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 activeTab="2"/>
  </bookViews>
  <sheets>
    <sheet name="C vs S" sheetId="4" r:id="rId1"/>
    <sheet name="C vs H" sheetId="5" r:id="rId2"/>
    <sheet name="C vs HT" sheetId="6" r:id="rId3"/>
  </sheets>
  <definedNames>
    <definedName name="_xlnm._FilterDatabase" localSheetId="1" hidden="1">'C vs H'!$A$5:$U$211</definedName>
    <definedName name="_xlnm._FilterDatabase" localSheetId="2" hidden="1">'C vs HT'!$A$5:$U$550</definedName>
    <definedName name="_xlnm._FilterDatabase" localSheetId="0" hidden="1">'C vs S'!$A$5:$U$373</definedName>
  </definedNames>
  <calcPr calcId="145621"/>
</workbook>
</file>

<file path=xl/calcChain.xml><?xml version="1.0" encoding="utf-8"?>
<calcChain xmlns="http://schemas.openxmlformats.org/spreadsheetml/2006/main">
  <c r="Q6" i="6" l="1"/>
  <c r="S6" i="6"/>
  <c r="U6" i="6" s="1"/>
  <c r="T6" i="6"/>
  <c r="Q7" i="6"/>
  <c r="S7" i="6"/>
  <c r="T7" i="6"/>
  <c r="Q8" i="6"/>
  <c r="S8" i="6"/>
  <c r="T8" i="6"/>
  <c r="Q9" i="6"/>
  <c r="S9" i="6"/>
  <c r="T9" i="6"/>
  <c r="U9" i="6" s="1"/>
  <c r="Q10" i="6"/>
  <c r="S10" i="6"/>
  <c r="T10" i="6"/>
  <c r="Q11" i="6"/>
  <c r="S11" i="6"/>
  <c r="T11" i="6"/>
  <c r="Q12" i="6"/>
  <c r="S12" i="6"/>
  <c r="T12" i="6"/>
  <c r="Q13" i="6"/>
  <c r="S13" i="6"/>
  <c r="T13" i="6"/>
  <c r="U13" i="6"/>
  <c r="Q14" i="6"/>
  <c r="S14" i="6"/>
  <c r="T14" i="6"/>
  <c r="Q15" i="6"/>
  <c r="S15" i="6"/>
  <c r="U15" i="6" s="1"/>
  <c r="T15" i="6"/>
  <c r="Q16" i="6"/>
  <c r="S16" i="6"/>
  <c r="U16" i="6" s="1"/>
  <c r="T16" i="6"/>
  <c r="Q17" i="6"/>
  <c r="S17" i="6"/>
  <c r="T17" i="6"/>
  <c r="Q18" i="6"/>
  <c r="S18" i="6"/>
  <c r="T18" i="6"/>
  <c r="Q19" i="6"/>
  <c r="S19" i="6"/>
  <c r="T19" i="6"/>
  <c r="Q20" i="6"/>
  <c r="S20" i="6"/>
  <c r="T20" i="6"/>
  <c r="Q21" i="6"/>
  <c r="S21" i="6"/>
  <c r="T21" i="6"/>
  <c r="Q22" i="6"/>
  <c r="S22" i="6"/>
  <c r="T22" i="6"/>
  <c r="Q23" i="6"/>
  <c r="S23" i="6"/>
  <c r="T23" i="6"/>
  <c r="Q24" i="6"/>
  <c r="S24" i="6"/>
  <c r="U24" i="6" s="1"/>
  <c r="T24" i="6"/>
  <c r="Q25" i="6"/>
  <c r="S25" i="6"/>
  <c r="T25" i="6"/>
  <c r="Q26" i="6"/>
  <c r="S26" i="6"/>
  <c r="T26" i="6"/>
  <c r="Q27" i="6"/>
  <c r="S27" i="6"/>
  <c r="T27" i="6"/>
  <c r="U27" i="6" s="1"/>
  <c r="Q28" i="6"/>
  <c r="S28" i="6"/>
  <c r="T28" i="6"/>
  <c r="Q29" i="6"/>
  <c r="S29" i="6"/>
  <c r="U29" i="6" s="1"/>
  <c r="T29" i="6"/>
  <c r="Q30" i="6"/>
  <c r="S30" i="6"/>
  <c r="T30" i="6"/>
  <c r="Q31" i="6"/>
  <c r="S31" i="6"/>
  <c r="T31" i="6"/>
  <c r="Q32" i="6"/>
  <c r="S32" i="6"/>
  <c r="T32" i="6"/>
  <c r="Q33" i="6"/>
  <c r="S33" i="6"/>
  <c r="T33" i="6"/>
  <c r="U33" i="6" s="1"/>
  <c r="Q34" i="6"/>
  <c r="S34" i="6"/>
  <c r="T34" i="6"/>
  <c r="Q35" i="6"/>
  <c r="S35" i="6"/>
  <c r="U35" i="6" s="1"/>
  <c r="T35" i="6"/>
  <c r="Q36" i="6"/>
  <c r="S36" i="6"/>
  <c r="T36" i="6"/>
  <c r="Q37" i="6"/>
  <c r="S37" i="6"/>
  <c r="T37" i="6"/>
  <c r="U37" i="6" s="1"/>
  <c r="Q38" i="6"/>
  <c r="S38" i="6"/>
  <c r="T38" i="6"/>
  <c r="Q39" i="6"/>
  <c r="S39" i="6"/>
  <c r="T39" i="6"/>
  <c r="U39" i="6" s="1"/>
  <c r="Q40" i="6"/>
  <c r="S40" i="6"/>
  <c r="T40" i="6"/>
  <c r="Q41" i="6"/>
  <c r="S41" i="6"/>
  <c r="T41" i="6"/>
  <c r="Q42" i="6"/>
  <c r="S42" i="6"/>
  <c r="T42" i="6"/>
  <c r="Q43" i="6"/>
  <c r="S43" i="6"/>
  <c r="T43" i="6"/>
  <c r="U43" i="6" s="1"/>
  <c r="Q44" i="6"/>
  <c r="S44" i="6"/>
  <c r="T44" i="6"/>
  <c r="Q45" i="6"/>
  <c r="S45" i="6"/>
  <c r="T45" i="6"/>
  <c r="U45" i="6" s="1"/>
  <c r="Q46" i="6"/>
  <c r="S46" i="6"/>
  <c r="U46" i="6" s="1"/>
  <c r="T46" i="6"/>
  <c r="Q47" i="6"/>
  <c r="S47" i="6"/>
  <c r="U47" i="6" s="1"/>
  <c r="T47" i="6"/>
  <c r="Q48" i="6"/>
  <c r="S48" i="6"/>
  <c r="T48" i="6"/>
  <c r="Q49" i="6"/>
  <c r="S49" i="6"/>
  <c r="T49" i="6"/>
  <c r="U49" i="6" s="1"/>
  <c r="Q50" i="6"/>
  <c r="S50" i="6"/>
  <c r="T50" i="6"/>
  <c r="Q51" i="6"/>
  <c r="S51" i="6"/>
  <c r="T51" i="6"/>
  <c r="U51" i="6" s="1"/>
  <c r="Q52" i="6"/>
  <c r="S52" i="6"/>
  <c r="T52" i="6"/>
  <c r="Q53" i="6"/>
  <c r="S53" i="6"/>
  <c r="U53" i="6" s="1"/>
  <c r="T53" i="6"/>
  <c r="Q54" i="6"/>
  <c r="S54" i="6"/>
  <c r="T54" i="6"/>
  <c r="Q55" i="6"/>
  <c r="S55" i="6"/>
  <c r="T55" i="6"/>
  <c r="Q56" i="6"/>
  <c r="S56" i="6"/>
  <c r="T56" i="6"/>
  <c r="Q57" i="6"/>
  <c r="S57" i="6"/>
  <c r="T57" i="6"/>
  <c r="Q58" i="6"/>
  <c r="S58" i="6"/>
  <c r="T58" i="6"/>
  <c r="Q59" i="6"/>
  <c r="S59" i="6"/>
  <c r="T59" i="6"/>
  <c r="U59" i="6" s="1"/>
  <c r="Q60" i="6"/>
  <c r="S60" i="6"/>
  <c r="T60" i="6"/>
  <c r="Q61" i="6"/>
  <c r="S61" i="6"/>
  <c r="T61" i="6"/>
  <c r="Q62" i="6"/>
  <c r="S62" i="6"/>
  <c r="T62" i="6"/>
  <c r="Q63" i="6"/>
  <c r="S63" i="6"/>
  <c r="T63" i="6"/>
  <c r="Q64" i="6"/>
  <c r="S64" i="6"/>
  <c r="T64" i="6"/>
  <c r="Q65" i="6"/>
  <c r="S65" i="6"/>
  <c r="T65" i="6"/>
  <c r="U65" i="6" s="1"/>
  <c r="Q66" i="6"/>
  <c r="S66" i="6"/>
  <c r="T66" i="6"/>
  <c r="Q67" i="6"/>
  <c r="S67" i="6"/>
  <c r="U67" i="6" s="1"/>
  <c r="T67" i="6"/>
  <c r="Q68" i="6"/>
  <c r="S68" i="6"/>
  <c r="T68" i="6"/>
  <c r="Q69" i="6"/>
  <c r="S69" i="6"/>
  <c r="T69" i="6"/>
  <c r="U69" i="6" s="1"/>
  <c r="Q70" i="6"/>
  <c r="S70" i="6"/>
  <c r="T70" i="6"/>
  <c r="Q71" i="6"/>
  <c r="S71" i="6"/>
  <c r="T71" i="6"/>
  <c r="Q72" i="6"/>
  <c r="S72" i="6"/>
  <c r="T72" i="6"/>
  <c r="Q73" i="6"/>
  <c r="S73" i="6"/>
  <c r="T73" i="6"/>
  <c r="Q74" i="6"/>
  <c r="S74" i="6"/>
  <c r="T74" i="6"/>
  <c r="Q75" i="6"/>
  <c r="S75" i="6"/>
  <c r="T75" i="6"/>
  <c r="U75" i="6" s="1"/>
  <c r="Q76" i="6"/>
  <c r="S76" i="6"/>
  <c r="T76" i="6"/>
  <c r="Q77" i="6"/>
  <c r="S77" i="6"/>
  <c r="T77" i="6"/>
  <c r="U77" i="6" s="1"/>
  <c r="Q78" i="6"/>
  <c r="S78" i="6"/>
  <c r="U78" i="6" s="1"/>
  <c r="T78" i="6"/>
  <c r="Q79" i="6"/>
  <c r="S79" i="6"/>
  <c r="U79" i="6" s="1"/>
  <c r="T79" i="6"/>
  <c r="Q80" i="6"/>
  <c r="S80" i="6"/>
  <c r="T80" i="6"/>
  <c r="Q81" i="6"/>
  <c r="S81" i="6"/>
  <c r="T81" i="6"/>
  <c r="U81" i="6" s="1"/>
  <c r="Q82" i="6"/>
  <c r="S82" i="6"/>
  <c r="T82" i="6"/>
  <c r="Q83" i="6"/>
  <c r="S83" i="6"/>
  <c r="T83" i="6"/>
  <c r="U83" i="6" s="1"/>
  <c r="Q84" i="6"/>
  <c r="S84" i="6"/>
  <c r="T84" i="6"/>
  <c r="Q85" i="6"/>
  <c r="S85" i="6"/>
  <c r="U85" i="6" s="1"/>
  <c r="T85" i="6"/>
  <c r="Q86" i="6"/>
  <c r="S86" i="6"/>
  <c r="T86" i="6"/>
  <c r="Q87" i="6"/>
  <c r="S87" i="6"/>
  <c r="T87" i="6"/>
  <c r="Q88" i="6"/>
  <c r="S88" i="6"/>
  <c r="T88" i="6"/>
  <c r="Q89" i="6"/>
  <c r="S89" i="6"/>
  <c r="T89" i="6"/>
  <c r="Q90" i="6"/>
  <c r="S90" i="6"/>
  <c r="T90" i="6"/>
  <c r="Q91" i="6"/>
  <c r="S91" i="6"/>
  <c r="T91" i="6"/>
  <c r="U91" i="6" s="1"/>
  <c r="Q92" i="6"/>
  <c r="S92" i="6"/>
  <c r="T92" i="6"/>
  <c r="Q93" i="6"/>
  <c r="S93" i="6"/>
  <c r="T93" i="6"/>
  <c r="Q94" i="6"/>
  <c r="S94" i="6"/>
  <c r="T94" i="6"/>
  <c r="Q95" i="6"/>
  <c r="S95" i="6"/>
  <c r="T95" i="6"/>
  <c r="U95" i="6" s="1"/>
  <c r="Q96" i="6"/>
  <c r="S96" i="6"/>
  <c r="T96" i="6"/>
  <c r="Q97" i="6"/>
  <c r="S97" i="6"/>
  <c r="T97" i="6"/>
  <c r="Q98" i="6"/>
  <c r="S98" i="6"/>
  <c r="T98" i="6"/>
  <c r="Q99" i="6"/>
  <c r="S99" i="6"/>
  <c r="U99" i="6" s="1"/>
  <c r="T99" i="6"/>
  <c r="Q100" i="6"/>
  <c r="S100" i="6"/>
  <c r="T100" i="6"/>
  <c r="Q101" i="6"/>
  <c r="S101" i="6"/>
  <c r="T101" i="6"/>
  <c r="U101" i="6" s="1"/>
  <c r="Q102" i="6"/>
  <c r="S102" i="6"/>
  <c r="T102" i="6"/>
  <c r="Q103" i="6"/>
  <c r="S103" i="6"/>
  <c r="T103" i="6"/>
  <c r="Q104" i="6"/>
  <c r="S104" i="6"/>
  <c r="T104" i="6"/>
  <c r="Q105" i="6"/>
  <c r="S105" i="6"/>
  <c r="T105" i="6"/>
  <c r="Q106" i="6"/>
  <c r="S106" i="6"/>
  <c r="T106" i="6"/>
  <c r="Q107" i="6"/>
  <c r="S107" i="6"/>
  <c r="T107" i="6"/>
  <c r="U107" i="6" s="1"/>
  <c r="Q108" i="6"/>
  <c r="S108" i="6"/>
  <c r="T108" i="6"/>
  <c r="Q109" i="6"/>
  <c r="S109" i="6"/>
  <c r="T109" i="6"/>
  <c r="U109" i="6" s="1"/>
  <c r="Q110" i="6"/>
  <c r="S110" i="6"/>
  <c r="U110" i="6" s="1"/>
  <c r="T110" i="6"/>
  <c r="Q111" i="6"/>
  <c r="S111" i="6"/>
  <c r="T111" i="6"/>
  <c r="Q112" i="6"/>
  <c r="S112" i="6"/>
  <c r="T112" i="6"/>
  <c r="Q113" i="6"/>
  <c r="S113" i="6"/>
  <c r="T113" i="6"/>
  <c r="U113" i="6" s="1"/>
  <c r="Q114" i="6"/>
  <c r="S114" i="6"/>
  <c r="T114" i="6"/>
  <c r="Q115" i="6"/>
  <c r="S115" i="6"/>
  <c r="T115" i="6"/>
  <c r="Q116" i="6"/>
  <c r="S116" i="6"/>
  <c r="T116" i="6"/>
  <c r="Q117" i="6"/>
  <c r="S117" i="6"/>
  <c r="U117" i="6" s="1"/>
  <c r="T117" i="6"/>
  <c r="Q118" i="6"/>
  <c r="S118" i="6"/>
  <c r="T118" i="6"/>
  <c r="Q119" i="6"/>
  <c r="S119" i="6"/>
  <c r="T119" i="6"/>
  <c r="Q120" i="6"/>
  <c r="S120" i="6"/>
  <c r="T120" i="6"/>
  <c r="Q121" i="6"/>
  <c r="S121" i="6"/>
  <c r="T121" i="6"/>
  <c r="Q122" i="6"/>
  <c r="S122" i="6"/>
  <c r="T122" i="6"/>
  <c r="Q123" i="6"/>
  <c r="S123" i="6"/>
  <c r="T123" i="6"/>
  <c r="U123" i="6" s="1"/>
  <c r="Q124" i="6"/>
  <c r="S124" i="6"/>
  <c r="T124" i="6"/>
  <c r="Q125" i="6"/>
  <c r="S125" i="6"/>
  <c r="T125" i="6"/>
  <c r="Q126" i="6"/>
  <c r="S126" i="6"/>
  <c r="T126" i="6"/>
  <c r="Q127" i="6"/>
  <c r="S127" i="6"/>
  <c r="T127" i="6"/>
  <c r="U127" i="6" s="1"/>
  <c r="Q128" i="6"/>
  <c r="S128" i="6"/>
  <c r="T128" i="6"/>
  <c r="Q129" i="6"/>
  <c r="S129" i="6"/>
  <c r="T129" i="6"/>
  <c r="Q130" i="6"/>
  <c r="S130" i="6"/>
  <c r="T130" i="6"/>
  <c r="Q131" i="6"/>
  <c r="S131" i="6"/>
  <c r="T131" i="6"/>
  <c r="U131" i="6"/>
  <c r="Q132" i="6"/>
  <c r="S132" i="6"/>
  <c r="T132" i="6"/>
  <c r="Q133" i="6"/>
  <c r="S133" i="6"/>
  <c r="T133" i="6"/>
  <c r="U133" i="6" s="1"/>
  <c r="Q134" i="6"/>
  <c r="S134" i="6"/>
  <c r="T134" i="6"/>
  <c r="Q135" i="6"/>
  <c r="S135" i="6"/>
  <c r="T135" i="6"/>
  <c r="Q136" i="6"/>
  <c r="S136" i="6"/>
  <c r="T136" i="6"/>
  <c r="Q137" i="6"/>
  <c r="S137" i="6"/>
  <c r="T137" i="6"/>
  <c r="U137" i="6" s="1"/>
  <c r="Q138" i="6"/>
  <c r="S138" i="6"/>
  <c r="T138" i="6"/>
  <c r="Q139" i="6"/>
  <c r="S139" i="6"/>
  <c r="T139" i="6"/>
  <c r="U139" i="6" s="1"/>
  <c r="Q140" i="6"/>
  <c r="S140" i="6"/>
  <c r="T140" i="6"/>
  <c r="Q141" i="6"/>
  <c r="S141" i="6"/>
  <c r="T141" i="6"/>
  <c r="U141" i="6" s="1"/>
  <c r="Q142" i="6"/>
  <c r="S142" i="6"/>
  <c r="U142" i="6" s="1"/>
  <c r="T142" i="6"/>
  <c r="Q143" i="6"/>
  <c r="S143" i="6"/>
  <c r="T143" i="6"/>
  <c r="Q144" i="6"/>
  <c r="S144" i="6"/>
  <c r="T144" i="6"/>
  <c r="Q145" i="6"/>
  <c r="S145" i="6"/>
  <c r="T145" i="6"/>
  <c r="U145" i="6" s="1"/>
  <c r="Q146" i="6"/>
  <c r="S146" i="6"/>
  <c r="T146" i="6"/>
  <c r="Q147" i="6"/>
  <c r="S147" i="6"/>
  <c r="T147" i="6"/>
  <c r="Q148" i="6"/>
  <c r="S148" i="6"/>
  <c r="T148" i="6"/>
  <c r="Q149" i="6"/>
  <c r="S149" i="6"/>
  <c r="U149" i="6" s="1"/>
  <c r="T149" i="6"/>
  <c r="Q150" i="6"/>
  <c r="S150" i="6"/>
  <c r="T150" i="6"/>
  <c r="Q151" i="6"/>
  <c r="S151" i="6"/>
  <c r="T151" i="6"/>
  <c r="Q152" i="6"/>
  <c r="S152" i="6"/>
  <c r="T152" i="6"/>
  <c r="Q153" i="6"/>
  <c r="S153" i="6"/>
  <c r="T153" i="6"/>
  <c r="Q154" i="6"/>
  <c r="S154" i="6"/>
  <c r="T154" i="6"/>
  <c r="Q155" i="6"/>
  <c r="S155" i="6"/>
  <c r="T155" i="6"/>
  <c r="U155" i="6" s="1"/>
  <c r="Q156" i="6"/>
  <c r="S156" i="6"/>
  <c r="T156" i="6"/>
  <c r="Q157" i="6"/>
  <c r="S157" i="6"/>
  <c r="T157" i="6"/>
  <c r="Q158" i="6"/>
  <c r="S158" i="6"/>
  <c r="T158" i="6"/>
  <c r="Q159" i="6"/>
  <c r="S159" i="6"/>
  <c r="T159" i="6"/>
  <c r="U159" i="6" s="1"/>
  <c r="Q160" i="6"/>
  <c r="S160" i="6"/>
  <c r="T160" i="6"/>
  <c r="Q161" i="6"/>
  <c r="S161" i="6"/>
  <c r="T161" i="6"/>
  <c r="Q162" i="6"/>
  <c r="S162" i="6"/>
  <c r="T162" i="6"/>
  <c r="Q163" i="6"/>
  <c r="S163" i="6"/>
  <c r="T163" i="6"/>
  <c r="U163" i="6"/>
  <c r="Q164" i="6"/>
  <c r="S164" i="6"/>
  <c r="T164" i="6"/>
  <c r="Q165" i="6"/>
  <c r="S165" i="6"/>
  <c r="T165" i="6"/>
  <c r="Q166" i="6"/>
  <c r="S166" i="6"/>
  <c r="U166" i="6" s="1"/>
  <c r="T166" i="6"/>
  <c r="Q167" i="6"/>
  <c r="S167" i="6"/>
  <c r="T167" i="6"/>
  <c r="Q168" i="6"/>
  <c r="S168" i="6"/>
  <c r="T168" i="6"/>
  <c r="Q169" i="6"/>
  <c r="S169" i="6"/>
  <c r="T169" i="6"/>
  <c r="U169" i="6" s="1"/>
  <c r="Q170" i="6"/>
  <c r="S170" i="6"/>
  <c r="T170" i="6"/>
  <c r="Q171" i="6"/>
  <c r="S171" i="6"/>
  <c r="T171" i="6"/>
  <c r="U171" i="6" s="1"/>
  <c r="Q172" i="6"/>
  <c r="S172" i="6"/>
  <c r="T172" i="6"/>
  <c r="Q173" i="6"/>
  <c r="S173" i="6"/>
  <c r="T173" i="6"/>
  <c r="U173" i="6" s="1"/>
  <c r="Q174" i="6"/>
  <c r="S174" i="6"/>
  <c r="U174" i="6" s="1"/>
  <c r="T174" i="6"/>
  <c r="Q175" i="6"/>
  <c r="S175" i="6"/>
  <c r="T175" i="6"/>
  <c r="Q176" i="6"/>
  <c r="S176" i="6"/>
  <c r="T176" i="6"/>
  <c r="Q177" i="6"/>
  <c r="S177" i="6"/>
  <c r="T177" i="6"/>
  <c r="U177" i="6" s="1"/>
  <c r="Q178" i="6"/>
  <c r="S178" i="6"/>
  <c r="T178" i="6"/>
  <c r="Q179" i="6"/>
  <c r="S179" i="6"/>
  <c r="T179" i="6"/>
  <c r="Q180" i="6"/>
  <c r="S180" i="6"/>
  <c r="T180" i="6"/>
  <c r="Q181" i="6"/>
  <c r="S181" i="6"/>
  <c r="U181" i="6" s="1"/>
  <c r="T181" i="6"/>
  <c r="Q182" i="6"/>
  <c r="S182" i="6"/>
  <c r="T182" i="6"/>
  <c r="Q183" i="6"/>
  <c r="S183" i="6"/>
  <c r="T183" i="6"/>
  <c r="Q184" i="6"/>
  <c r="S184" i="6"/>
  <c r="T184" i="6"/>
  <c r="Q185" i="6"/>
  <c r="S185" i="6"/>
  <c r="T185" i="6"/>
  <c r="Q186" i="6"/>
  <c r="S186" i="6"/>
  <c r="T186" i="6"/>
  <c r="Q187" i="6"/>
  <c r="S187" i="6"/>
  <c r="T187" i="6"/>
  <c r="U187" i="6" s="1"/>
  <c r="Q188" i="6"/>
  <c r="S188" i="6"/>
  <c r="T188" i="6"/>
  <c r="Q189" i="6"/>
  <c r="S189" i="6"/>
  <c r="T189" i="6"/>
  <c r="Q190" i="6"/>
  <c r="S190" i="6"/>
  <c r="T190" i="6"/>
  <c r="Q191" i="6"/>
  <c r="S191" i="6"/>
  <c r="T191" i="6"/>
  <c r="Q192" i="6"/>
  <c r="S192" i="6"/>
  <c r="T192" i="6"/>
  <c r="Q193" i="6"/>
  <c r="S193" i="6"/>
  <c r="T193" i="6"/>
  <c r="Q194" i="6"/>
  <c r="S194" i="6"/>
  <c r="T194" i="6"/>
  <c r="Q195" i="6"/>
  <c r="S195" i="6"/>
  <c r="T195" i="6"/>
  <c r="U195" i="6"/>
  <c r="Q196" i="6"/>
  <c r="S196" i="6"/>
  <c r="T196" i="6"/>
  <c r="Q197" i="6"/>
  <c r="S197" i="6"/>
  <c r="T197" i="6"/>
  <c r="Q198" i="6"/>
  <c r="S198" i="6"/>
  <c r="U198" i="6" s="1"/>
  <c r="T198" i="6"/>
  <c r="Q199" i="6"/>
  <c r="S199" i="6"/>
  <c r="T199" i="6"/>
  <c r="Q200" i="6"/>
  <c r="S200" i="6"/>
  <c r="T200" i="6"/>
  <c r="Q201" i="6"/>
  <c r="S201" i="6"/>
  <c r="T201" i="6"/>
  <c r="U201" i="6" s="1"/>
  <c r="Q202" i="6"/>
  <c r="S202" i="6"/>
  <c r="T202" i="6"/>
  <c r="Q203" i="6"/>
  <c r="S203" i="6"/>
  <c r="T203" i="6"/>
  <c r="U203" i="6" s="1"/>
  <c r="Q204" i="6"/>
  <c r="S204" i="6"/>
  <c r="T204" i="6"/>
  <c r="Q205" i="6"/>
  <c r="S205" i="6"/>
  <c r="T205" i="6"/>
  <c r="U205" i="6" s="1"/>
  <c r="Q206" i="6"/>
  <c r="S206" i="6"/>
  <c r="T206" i="6"/>
  <c r="Q207" i="6"/>
  <c r="S207" i="6"/>
  <c r="T207" i="6"/>
  <c r="Q208" i="6"/>
  <c r="S208" i="6"/>
  <c r="T208" i="6"/>
  <c r="Q209" i="6"/>
  <c r="S209" i="6"/>
  <c r="T209" i="6"/>
  <c r="Q210" i="6"/>
  <c r="S210" i="6"/>
  <c r="T210" i="6"/>
  <c r="Q211" i="6"/>
  <c r="S211" i="6"/>
  <c r="T211" i="6"/>
  <c r="Q212" i="6"/>
  <c r="S212" i="6"/>
  <c r="T212" i="6"/>
  <c r="Q213" i="6"/>
  <c r="S213" i="6"/>
  <c r="U213" i="6" s="1"/>
  <c r="T213" i="6"/>
  <c r="Q214" i="6"/>
  <c r="S214" i="6"/>
  <c r="T214" i="6"/>
  <c r="Q215" i="6"/>
  <c r="S215" i="6"/>
  <c r="T215" i="6"/>
  <c r="Q216" i="6"/>
  <c r="S216" i="6"/>
  <c r="T216" i="6"/>
  <c r="Q217" i="6"/>
  <c r="S217" i="6"/>
  <c r="T217" i="6"/>
  <c r="Q218" i="6"/>
  <c r="S218" i="6"/>
  <c r="T218" i="6"/>
  <c r="Q219" i="6"/>
  <c r="S219" i="6"/>
  <c r="U219" i="6" s="1"/>
  <c r="T219" i="6"/>
  <c r="Q220" i="6"/>
  <c r="S220" i="6"/>
  <c r="T220" i="6"/>
  <c r="Q221" i="6"/>
  <c r="S221" i="6"/>
  <c r="T221" i="6"/>
  <c r="Q222" i="6"/>
  <c r="S222" i="6"/>
  <c r="T222" i="6"/>
  <c r="Q223" i="6"/>
  <c r="S223" i="6"/>
  <c r="T223" i="6"/>
  <c r="Q224" i="6"/>
  <c r="S224" i="6"/>
  <c r="T224" i="6"/>
  <c r="Q225" i="6"/>
  <c r="S225" i="6"/>
  <c r="T225" i="6"/>
  <c r="Q226" i="6"/>
  <c r="S226" i="6"/>
  <c r="T226" i="6"/>
  <c r="Q227" i="6"/>
  <c r="S227" i="6"/>
  <c r="T227" i="6"/>
  <c r="U227" i="6" s="1"/>
  <c r="Q228" i="6"/>
  <c r="S228" i="6"/>
  <c r="T228" i="6"/>
  <c r="Q229" i="6"/>
  <c r="S229" i="6"/>
  <c r="T229" i="6"/>
  <c r="Q230" i="6"/>
  <c r="S230" i="6"/>
  <c r="T230" i="6"/>
  <c r="Q231" i="6"/>
  <c r="S231" i="6"/>
  <c r="T231" i="6"/>
  <c r="Q232" i="6"/>
  <c r="S232" i="6"/>
  <c r="T232" i="6"/>
  <c r="Q233" i="6"/>
  <c r="S233" i="6"/>
  <c r="T233" i="6"/>
  <c r="U233" i="6" s="1"/>
  <c r="Q234" i="6"/>
  <c r="S234" i="6"/>
  <c r="T234" i="6"/>
  <c r="Q235" i="6"/>
  <c r="S235" i="6"/>
  <c r="T235" i="6"/>
  <c r="Q236" i="6"/>
  <c r="S236" i="6"/>
  <c r="T236" i="6"/>
  <c r="Q237" i="6"/>
  <c r="S237" i="6"/>
  <c r="U237" i="6" s="1"/>
  <c r="T237" i="6"/>
  <c r="Q238" i="6"/>
  <c r="S238" i="6"/>
  <c r="T238" i="6"/>
  <c r="Q239" i="6"/>
  <c r="S239" i="6"/>
  <c r="T239" i="6"/>
  <c r="Q240" i="6"/>
  <c r="S240" i="6"/>
  <c r="T240" i="6"/>
  <c r="Q241" i="6"/>
  <c r="S241" i="6"/>
  <c r="T241" i="6"/>
  <c r="Q242" i="6"/>
  <c r="S242" i="6"/>
  <c r="T242" i="6"/>
  <c r="Q243" i="6"/>
  <c r="S243" i="6"/>
  <c r="T243" i="6"/>
  <c r="Q244" i="6"/>
  <c r="S244" i="6"/>
  <c r="T244" i="6"/>
  <c r="Q245" i="6"/>
  <c r="S245" i="6"/>
  <c r="T245" i="6"/>
  <c r="Q246" i="6"/>
  <c r="S246" i="6"/>
  <c r="T246" i="6"/>
  <c r="Q247" i="6"/>
  <c r="S247" i="6"/>
  <c r="T247" i="6"/>
  <c r="Q248" i="6"/>
  <c r="S248" i="6"/>
  <c r="T248" i="6"/>
  <c r="Q249" i="6"/>
  <c r="S249" i="6"/>
  <c r="T249" i="6"/>
  <c r="Q250" i="6"/>
  <c r="S250" i="6"/>
  <c r="T250" i="6"/>
  <c r="Q251" i="6"/>
  <c r="S251" i="6"/>
  <c r="T251" i="6"/>
  <c r="U251" i="6"/>
  <c r="Q252" i="6"/>
  <c r="S252" i="6"/>
  <c r="T252" i="6"/>
  <c r="Q253" i="6"/>
  <c r="S253" i="6"/>
  <c r="U253" i="6" s="1"/>
  <c r="T253" i="6"/>
  <c r="Q254" i="6"/>
  <c r="S254" i="6"/>
  <c r="T254" i="6"/>
  <c r="Q255" i="6"/>
  <c r="S255" i="6"/>
  <c r="T255" i="6"/>
  <c r="Q256" i="6"/>
  <c r="S256" i="6"/>
  <c r="T256" i="6"/>
  <c r="Q257" i="6"/>
  <c r="S257" i="6"/>
  <c r="T257" i="6"/>
  <c r="Q258" i="6"/>
  <c r="S258" i="6"/>
  <c r="T258" i="6"/>
  <c r="Q259" i="6"/>
  <c r="S259" i="6"/>
  <c r="T259" i="6"/>
  <c r="U259" i="6" s="1"/>
  <c r="Q260" i="6"/>
  <c r="S260" i="6"/>
  <c r="T260" i="6"/>
  <c r="Q261" i="6"/>
  <c r="S261" i="6"/>
  <c r="T261" i="6"/>
  <c r="Q262" i="6"/>
  <c r="S262" i="6"/>
  <c r="T262" i="6"/>
  <c r="Q263" i="6"/>
  <c r="S263" i="6"/>
  <c r="T263" i="6"/>
  <c r="U263" i="6" s="1"/>
  <c r="Q264" i="6"/>
  <c r="S264" i="6"/>
  <c r="T264" i="6"/>
  <c r="Q265" i="6"/>
  <c r="S265" i="6"/>
  <c r="T265" i="6"/>
  <c r="U265" i="6" s="1"/>
  <c r="Q266" i="6"/>
  <c r="S266" i="6"/>
  <c r="T266" i="6"/>
  <c r="Q267" i="6"/>
  <c r="S267" i="6"/>
  <c r="T267" i="6"/>
  <c r="Q268" i="6"/>
  <c r="S268" i="6"/>
  <c r="T268" i="6"/>
  <c r="Q269" i="6"/>
  <c r="S269" i="6"/>
  <c r="T269" i="6"/>
  <c r="U269" i="6"/>
  <c r="Q270" i="6"/>
  <c r="S270" i="6"/>
  <c r="U270" i="6" s="1"/>
  <c r="T270" i="6"/>
  <c r="Q271" i="6"/>
  <c r="S271" i="6"/>
  <c r="T271" i="6"/>
  <c r="Q272" i="6"/>
  <c r="S272" i="6"/>
  <c r="U272" i="6" s="1"/>
  <c r="T272" i="6"/>
  <c r="Q273" i="6"/>
  <c r="S273" i="6"/>
  <c r="T273" i="6"/>
  <c r="Q274" i="6"/>
  <c r="S274" i="6"/>
  <c r="T274" i="6"/>
  <c r="Q275" i="6"/>
  <c r="S275" i="6"/>
  <c r="T275" i="6"/>
  <c r="U275" i="6" s="1"/>
  <c r="Q276" i="6"/>
  <c r="S276" i="6"/>
  <c r="T276" i="6"/>
  <c r="Q277" i="6"/>
  <c r="S277" i="6"/>
  <c r="T277" i="6"/>
  <c r="Q278" i="6"/>
  <c r="S278" i="6"/>
  <c r="T278" i="6"/>
  <c r="Q279" i="6"/>
  <c r="S279" i="6"/>
  <c r="T279" i="6"/>
  <c r="Q280" i="6"/>
  <c r="S280" i="6"/>
  <c r="U280" i="6" s="1"/>
  <c r="T280" i="6"/>
  <c r="Q281" i="6"/>
  <c r="S281" i="6"/>
  <c r="T281" i="6"/>
  <c r="Q282" i="6"/>
  <c r="S282" i="6"/>
  <c r="T282" i="6"/>
  <c r="Q283" i="6"/>
  <c r="S283" i="6"/>
  <c r="T283" i="6"/>
  <c r="U283" i="6" s="1"/>
  <c r="Q284" i="6"/>
  <c r="S284" i="6"/>
  <c r="T284" i="6"/>
  <c r="Q285" i="6"/>
  <c r="S285" i="6"/>
  <c r="U285" i="6" s="1"/>
  <c r="T285" i="6"/>
  <c r="Q286" i="6"/>
  <c r="S286" i="6"/>
  <c r="T286" i="6"/>
  <c r="Q287" i="6"/>
  <c r="S287" i="6"/>
  <c r="T287" i="6"/>
  <c r="U287" i="6" s="1"/>
  <c r="Q288" i="6"/>
  <c r="S288" i="6"/>
  <c r="T288" i="6"/>
  <c r="Q289" i="6"/>
  <c r="S289" i="6"/>
  <c r="T289" i="6"/>
  <c r="U289" i="6" s="1"/>
  <c r="Q290" i="6"/>
  <c r="S290" i="6"/>
  <c r="T290" i="6"/>
  <c r="Q291" i="6"/>
  <c r="S291" i="6"/>
  <c r="T291" i="6"/>
  <c r="U291" i="6" s="1"/>
  <c r="Q292" i="6"/>
  <c r="S292" i="6"/>
  <c r="T292" i="6"/>
  <c r="Q293" i="6"/>
  <c r="S293" i="6"/>
  <c r="T293" i="6"/>
  <c r="U293" i="6" s="1"/>
  <c r="Q294" i="6"/>
  <c r="S294" i="6"/>
  <c r="T294" i="6"/>
  <c r="Q295" i="6"/>
  <c r="S295" i="6"/>
  <c r="T295" i="6"/>
  <c r="U295" i="6" s="1"/>
  <c r="Q296" i="6"/>
  <c r="S296" i="6"/>
  <c r="T296" i="6"/>
  <c r="Q297" i="6"/>
  <c r="S297" i="6"/>
  <c r="T297" i="6"/>
  <c r="Q298" i="6"/>
  <c r="S298" i="6"/>
  <c r="T298" i="6"/>
  <c r="Q299" i="6"/>
  <c r="S299" i="6"/>
  <c r="T299" i="6"/>
  <c r="Q300" i="6"/>
  <c r="S300" i="6"/>
  <c r="T300" i="6"/>
  <c r="Q301" i="6"/>
  <c r="S301" i="6"/>
  <c r="T301" i="6"/>
  <c r="U301" i="6" s="1"/>
  <c r="Q302" i="6"/>
  <c r="S302" i="6"/>
  <c r="U302" i="6" s="1"/>
  <c r="T302" i="6"/>
  <c r="Q303" i="6"/>
  <c r="S303" i="6"/>
  <c r="T303" i="6"/>
  <c r="Q304" i="6"/>
  <c r="S304" i="6"/>
  <c r="T304" i="6"/>
  <c r="Q305" i="6"/>
  <c r="S305" i="6"/>
  <c r="T305" i="6"/>
  <c r="U305" i="6" s="1"/>
  <c r="Q306" i="6"/>
  <c r="S306" i="6"/>
  <c r="T306" i="6"/>
  <c r="Q307" i="6"/>
  <c r="S307" i="6"/>
  <c r="T307" i="6"/>
  <c r="U307" i="6" s="1"/>
  <c r="Q308" i="6"/>
  <c r="S308" i="6"/>
  <c r="T308" i="6"/>
  <c r="Q309" i="6"/>
  <c r="S309" i="6"/>
  <c r="U309" i="6" s="1"/>
  <c r="T309" i="6"/>
  <c r="Q310" i="6"/>
  <c r="S310" i="6"/>
  <c r="T310" i="6"/>
  <c r="Q311" i="6"/>
  <c r="S311" i="6"/>
  <c r="T311" i="6"/>
  <c r="Q312" i="6"/>
  <c r="S312" i="6"/>
  <c r="T312" i="6"/>
  <c r="Q313" i="6"/>
  <c r="S313" i="6"/>
  <c r="T313" i="6"/>
  <c r="Q314" i="6"/>
  <c r="S314" i="6"/>
  <c r="T314" i="6"/>
  <c r="Q315" i="6"/>
  <c r="S315" i="6"/>
  <c r="T315" i="6"/>
  <c r="U315" i="6" s="1"/>
  <c r="Q316" i="6"/>
  <c r="S316" i="6"/>
  <c r="T316" i="6"/>
  <c r="Q317" i="6"/>
  <c r="S317" i="6"/>
  <c r="T317" i="6"/>
  <c r="Q318" i="6"/>
  <c r="S318" i="6"/>
  <c r="T318" i="6"/>
  <c r="Q319" i="6"/>
  <c r="S319" i="6"/>
  <c r="T319" i="6"/>
  <c r="U319" i="6" s="1"/>
  <c r="Q320" i="6"/>
  <c r="S320" i="6"/>
  <c r="T320" i="6"/>
  <c r="Q321" i="6"/>
  <c r="S321" i="6"/>
  <c r="T321" i="6"/>
  <c r="U321" i="6" s="1"/>
  <c r="Q322" i="6"/>
  <c r="S322" i="6"/>
  <c r="T322" i="6"/>
  <c r="Q323" i="6"/>
  <c r="S323" i="6"/>
  <c r="U323" i="6" s="1"/>
  <c r="T323" i="6"/>
  <c r="Q324" i="6"/>
  <c r="S324" i="6"/>
  <c r="T324" i="6"/>
  <c r="Q325" i="6"/>
  <c r="S325" i="6"/>
  <c r="T325" i="6"/>
  <c r="U325" i="6" s="1"/>
  <c r="Q326" i="6"/>
  <c r="S326" i="6"/>
  <c r="T326" i="6"/>
  <c r="Q327" i="6"/>
  <c r="S327" i="6"/>
  <c r="T327" i="6"/>
  <c r="Q328" i="6"/>
  <c r="S328" i="6"/>
  <c r="T328" i="6"/>
  <c r="Q329" i="6"/>
  <c r="S329" i="6"/>
  <c r="T329" i="6"/>
  <c r="Q330" i="6"/>
  <c r="S330" i="6"/>
  <c r="T330" i="6"/>
  <c r="Q331" i="6"/>
  <c r="S331" i="6"/>
  <c r="T331" i="6"/>
  <c r="U331" i="6" s="1"/>
  <c r="Q332" i="6"/>
  <c r="S332" i="6"/>
  <c r="T332" i="6"/>
  <c r="Q333" i="6"/>
  <c r="S333" i="6"/>
  <c r="T333" i="6"/>
  <c r="U333" i="6" s="1"/>
  <c r="Q334" i="6"/>
  <c r="S334" i="6"/>
  <c r="U334" i="6" s="1"/>
  <c r="T334" i="6"/>
  <c r="Q335" i="6"/>
  <c r="S335" i="6"/>
  <c r="T335" i="6"/>
  <c r="Q336" i="6"/>
  <c r="S336" i="6"/>
  <c r="T336" i="6"/>
  <c r="Q337" i="6"/>
  <c r="S337" i="6"/>
  <c r="T337" i="6"/>
  <c r="U337" i="6" s="1"/>
  <c r="Q338" i="6"/>
  <c r="S338" i="6"/>
  <c r="T338" i="6"/>
  <c r="Q339" i="6"/>
  <c r="S339" i="6"/>
  <c r="T339" i="6"/>
  <c r="U339" i="6" s="1"/>
  <c r="Q340" i="6"/>
  <c r="S340" i="6"/>
  <c r="T340" i="6"/>
  <c r="Q341" i="6"/>
  <c r="S341" i="6"/>
  <c r="U341" i="6" s="1"/>
  <c r="T341" i="6"/>
  <c r="Q342" i="6"/>
  <c r="S342" i="6"/>
  <c r="T342" i="6"/>
  <c r="Q343" i="6"/>
  <c r="S343" i="6"/>
  <c r="T343" i="6"/>
  <c r="Q344" i="6"/>
  <c r="S344" i="6"/>
  <c r="T344" i="6"/>
  <c r="Q345" i="6"/>
  <c r="S345" i="6"/>
  <c r="T345" i="6"/>
  <c r="Q346" i="6"/>
  <c r="S346" i="6"/>
  <c r="T346" i="6"/>
  <c r="Q347" i="6"/>
  <c r="S347" i="6"/>
  <c r="T347" i="6"/>
  <c r="U347" i="6" s="1"/>
  <c r="Q348" i="6"/>
  <c r="S348" i="6"/>
  <c r="T348" i="6"/>
  <c r="Q349" i="6"/>
  <c r="S349" i="6"/>
  <c r="T349" i="6"/>
  <c r="Q350" i="6"/>
  <c r="S350" i="6"/>
  <c r="U350" i="6" s="1"/>
  <c r="T350" i="6"/>
  <c r="Q351" i="6"/>
  <c r="S351" i="6"/>
  <c r="T351" i="6"/>
  <c r="Q352" i="6"/>
  <c r="S352" i="6"/>
  <c r="T352" i="6"/>
  <c r="Q353" i="6"/>
  <c r="S353" i="6"/>
  <c r="T353" i="6"/>
  <c r="Q354" i="6"/>
  <c r="S354" i="6"/>
  <c r="T354" i="6"/>
  <c r="Q355" i="6"/>
  <c r="S355" i="6"/>
  <c r="T355" i="6"/>
  <c r="U355" i="6" s="1"/>
  <c r="Q356" i="6"/>
  <c r="S356" i="6"/>
  <c r="T356" i="6"/>
  <c r="Q357" i="6"/>
  <c r="S357" i="6"/>
  <c r="U357" i="6" s="1"/>
  <c r="T357" i="6"/>
  <c r="Q358" i="6"/>
  <c r="S358" i="6"/>
  <c r="T358" i="6"/>
  <c r="Q359" i="6"/>
  <c r="S359" i="6"/>
  <c r="T359" i="6"/>
  <c r="Q360" i="6"/>
  <c r="S360" i="6"/>
  <c r="T360" i="6"/>
  <c r="Q361" i="6"/>
  <c r="S361" i="6"/>
  <c r="T361" i="6"/>
  <c r="U361" i="6" s="1"/>
  <c r="Q362" i="6"/>
  <c r="S362" i="6"/>
  <c r="T362" i="6"/>
  <c r="Q363" i="6"/>
  <c r="S363" i="6"/>
  <c r="T363" i="6"/>
  <c r="U363" i="6" s="1"/>
  <c r="Q364" i="6"/>
  <c r="S364" i="6"/>
  <c r="T364" i="6"/>
  <c r="Q365" i="6"/>
  <c r="S365" i="6"/>
  <c r="T365" i="6"/>
  <c r="U365" i="6" s="1"/>
  <c r="Q366" i="6"/>
  <c r="S366" i="6"/>
  <c r="T366" i="6"/>
  <c r="Q367" i="6"/>
  <c r="S367" i="6"/>
  <c r="T367" i="6"/>
  <c r="U367" i="6" s="1"/>
  <c r="Q368" i="6"/>
  <c r="S368" i="6"/>
  <c r="T368" i="6"/>
  <c r="Q369" i="6"/>
  <c r="S369" i="6"/>
  <c r="T369" i="6"/>
  <c r="Q370" i="6"/>
  <c r="S370" i="6"/>
  <c r="T370" i="6"/>
  <c r="Q371" i="6"/>
  <c r="S371" i="6"/>
  <c r="T371" i="6"/>
  <c r="Q372" i="6"/>
  <c r="S372" i="6"/>
  <c r="T372" i="6"/>
  <c r="Q373" i="6"/>
  <c r="S373" i="6"/>
  <c r="T373" i="6"/>
  <c r="U373" i="6"/>
  <c r="Q374" i="6"/>
  <c r="S374" i="6"/>
  <c r="U374" i="6" s="1"/>
  <c r="T374" i="6"/>
  <c r="Q375" i="6"/>
  <c r="S375" i="6"/>
  <c r="T375" i="6"/>
  <c r="Q376" i="6"/>
  <c r="S376" i="6"/>
  <c r="U376" i="6" s="1"/>
  <c r="T376" i="6"/>
  <c r="Q377" i="6"/>
  <c r="S377" i="6"/>
  <c r="T377" i="6"/>
  <c r="Q378" i="6"/>
  <c r="S378" i="6"/>
  <c r="T378" i="6"/>
  <c r="Q379" i="6"/>
  <c r="S379" i="6"/>
  <c r="T379" i="6"/>
  <c r="U379" i="6" s="1"/>
  <c r="Q380" i="6"/>
  <c r="S380" i="6"/>
  <c r="T380" i="6"/>
  <c r="Q381" i="6"/>
  <c r="S381" i="6"/>
  <c r="T381" i="6"/>
  <c r="U381" i="6" s="1"/>
  <c r="Q382" i="6"/>
  <c r="S382" i="6"/>
  <c r="T382" i="6"/>
  <c r="Q383" i="6"/>
  <c r="S383" i="6"/>
  <c r="T383" i="6"/>
  <c r="Q384" i="6"/>
  <c r="S384" i="6"/>
  <c r="T384" i="6"/>
  <c r="Q385" i="6"/>
  <c r="S385" i="6"/>
  <c r="T385" i="6"/>
  <c r="Q386" i="6"/>
  <c r="S386" i="6"/>
  <c r="T386" i="6"/>
  <c r="Q387" i="6"/>
  <c r="S387" i="6"/>
  <c r="T387" i="6"/>
  <c r="Q388" i="6"/>
  <c r="S388" i="6"/>
  <c r="T388" i="6"/>
  <c r="Q389" i="6"/>
  <c r="S389" i="6"/>
  <c r="T389" i="6"/>
  <c r="Q390" i="6"/>
  <c r="S390" i="6"/>
  <c r="T390" i="6"/>
  <c r="Q391" i="6"/>
  <c r="S391" i="6"/>
  <c r="T391" i="6"/>
  <c r="Q392" i="6"/>
  <c r="S392" i="6"/>
  <c r="U392" i="6" s="1"/>
  <c r="T392" i="6"/>
  <c r="Q393" i="6"/>
  <c r="S393" i="6"/>
  <c r="T393" i="6"/>
  <c r="Q394" i="6"/>
  <c r="S394" i="6"/>
  <c r="T394" i="6"/>
  <c r="Q395" i="6"/>
  <c r="S395" i="6"/>
  <c r="T395" i="6"/>
  <c r="U395" i="6" s="1"/>
  <c r="Q396" i="6"/>
  <c r="S396" i="6"/>
  <c r="T396" i="6"/>
  <c r="Q397" i="6"/>
  <c r="S397" i="6"/>
  <c r="U397" i="6" s="1"/>
  <c r="T397" i="6"/>
  <c r="Q398" i="6"/>
  <c r="S398" i="6"/>
  <c r="T398" i="6"/>
  <c r="Q399" i="6"/>
  <c r="S399" i="6"/>
  <c r="T399" i="6"/>
  <c r="U399" i="6" s="1"/>
  <c r="Q400" i="6"/>
  <c r="S400" i="6"/>
  <c r="T400" i="6"/>
  <c r="Q401" i="6"/>
  <c r="S401" i="6"/>
  <c r="T401" i="6"/>
  <c r="U401" i="6" s="1"/>
  <c r="Q402" i="6"/>
  <c r="S402" i="6"/>
  <c r="T402" i="6"/>
  <c r="Q403" i="6"/>
  <c r="S403" i="6"/>
  <c r="T403" i="6"/>
  <c r="Q404" i="6"/>
  <c r="S404" i="6"/>
  <c r="T404" i="6"/>
  <c r="Q405" i="6"/>
  <c r="S405" i="6"/>
  <c r="U405" i="6" s="1"/>
  <c r="T405" i="6"/>
  <c r="Q406" i="6"/>
  <c r="S406" i="6"/>
  <c r="T406" i="6"/>
  <c r="Q407" i="6"/>
  <c r="S407" i="6"/>
  <c r="T407" i="6"/>
  <c r="Q408" i="6"/>
  <c r="S408" i="6"/>
  <c r="U408" i="6" s="1"/>
  <c r="T408" i="6"/>
  <c r="Q409" i="6"/>
  <c r="S409" i="6"/>
  <c r="T409" i="6"/>
  <c r="Q410" i="6"/>
  <c r="S410" i="6"/>
  <c r="T410" i="6"/>
  <c r="Q411" i="6"/>
  <c r="S411" i="6"/>
  <c r="T411" i="6"/>
  <c r="U411" i="6" s="1"/>
  <c r="Q412" i="6"/>
  <c r="S412" i="6"/>
  <c r="T412" i="6"/>
  <c r="Q413" i="6"/>
  <c r="S413" i="6"/>
  <c r="T413" i="6"/>
  <c r="U413" i="6" s="1"/>
  <c r="Q414" i="6"/>
  <c r="S414" i="6"/>
  <c r="T414" i="6"/>
  <c r="Q415" i="6"/>
  <c r="S415" i="6"/>
  <c r="T415" i="6"/>
  <c r="U415" i="6" s="1"/>
  <c r="Q416" i="6"/>
  <c r="S416" i="6"/>
  <c r="T416" i="6"/>
  <c r="Q417" i="6"/>
  <c r="S417" i="6"/>
  <c r="T417" i="6"/>
  <c r="Q418" i="6"/>
  <c r="S418" i="6"/>
  <c r="T418" i="6"/>
  <c r="Q419" i="6"/>
  <c r="S419" i="6"/>
  <c r="T419" i="6"/>
  <c r="U419" i="6" s="1"/>
  <c r="Q420" i="6"/>
  <c r="S420" i="6"/>
  <c r="T420" i="6"/>
  <c r="Q421" i="6"/>
  <c r="S421" i="6"/>
  <c r="T421" i="6"/>
  <c r="U421" i="6" s="1"/>
  <c r="Q422" i="6"/>
  <c r="S422" i="6"/>
  <c r="T422" i="6"/>
  <c r="Q423" i="6"/>
  <c r="S423" i="6"/>
  <c r="T423" i="6"/>
  <c r="Q424" i="6"/>
  <c r="S424" i="6"/>
  <c r="T424" i="6"/>
  <c r="Q425" i="6"/>
  <c r="S425" i="6"/>
  <c r="T425" i="6"/>
  <c r="Q426" i="6"/>
  <c r="S426" i="6"/>
  <c r="T426" i="6"/>
  <c r="Q427" i="6"/>
  <c r="S427" i="6"/>
  <c r="T427" i="6"/>
  <c r="Q428" i="6"/>
  <c r="S428" i="6"/>
  <c r="T428" i="6"/>
  <c r="Q429" i="6"/>
  <c r="S429" i="6"/>
  <c r="T429" i="6"/>
  <c r="Q430" i="6"/>
  <c r="S430" i="6"/>
  <c r="T430" i="6"/>
  <c r="Q431" i="6"/>
  <c r="S431" i="6"/>
  <c r="T431" i="6"/>
  <c r="Q432" i="6"/>
  <c r="S432" i="6"/>
  <c r="T432" i="6"/>
  <c r="Q433" i="6"/>
  <c r="S433" i="6"/>
  <c r="T433" i="6"/>
  <c r="U433" i="6" s="1"/>
  <c r="Q434" i="6"/>
  <c r="S434" i="6"/>
  <c r="T434" i="6"/>
  <c r="Q435" i="6"/>
  <c r="S435" i="6"/>
  <c r="T435" i="6"/>
  <c r="Q436" i="6"/>
  <c r="S436" i="6"/>
  <c r="T436" i="6"/>
  <c r="Q437" i="6"/>
  <c r="S437" i="6"/>
  <c r="U437" i="6" s="1"/>
  <c r="T437" i="6"/>
  <c r="Q438" i="6"/>
  <c r="S438" i="6"/>
  <c r="T438" i="6"/>
  <c r="Q439" i="6"/>
  <c r="S439" i="6"/>
  <c r="T439" i="6"/>
  <c r="Q440" i="6"/>
  <c r="S440" i="6"/>
  <c r="T440" i="6"/>
  <c r="Q441" i="6"/>
  <c r="S441" i="6"/>
  <c r="T441" i="6"/>
  <c r="Q442" i="6"/>
  <c r="S442" i="6"/>
  <c r="T442" i="6"/>
  <c r="Q443" i="6"/>
  <c r="S443" i="6"/>
  <c r="T443" i="6"/>
  <c r="Q444" i="6"/>
  <c r="S444" i="6"/>
  <c r="T444" i="6"/>
  <c r="Q445" i="6"/>
  <c r="S445" i="6"/>
  <c r="T445" i="6"/>
  <c r="Q446" i="6"/>
  <c r="S446" i="6"/>
  <c r="U446" i="6" s="1"/>
  <c r="T446" i="6"/>
  <c r="Q447" i="6"/>
  <c r="S447" i="6"/>
  <c r="T447" i="6"/>
  <c r="Q448" i="6"/>
  <c r="S448" i="6"/>
  <c r="T448" i="6"/>
  <c r="Q449" i="6"/>
  <c r="S449" i="6"/>
  <c r="T449" i="6"/>
  <c r="Q450" i="6"/>
  <c r="S450" i="6"/>
  <c r="T450" i="6"/>
  <c r="Q451" i="6"/>
  <c r="S451" i="6"/>
  <c r="T451" i="6"/>
  <c r="U451" i="6" s="1"/>
  <c r="Q452" i="6"/>
  <c r="S452" i="6"/>
  <c r="T452" i="6"/>
  <c r="Q453" i="6"/>
  <c r="S453" i="6"/>
  <c r="T453" i="6"/>
  <c r="Q454" i="6"/>
  <c r="S454" i="6"/>
  <c r="T454" i="6"/>
  <c r="Q455" i="6"/>
  <c r="S455" i="6"/>
  <c r="T455" i="6"/>
  <c r="Q456" i="6"/>
  <c r="S456" i="6"/>
  <c r="T456" i="6"/>
  <c r="Q457" i="6"/>
  <c r="S457" i="6"/>
  <c r="T457" i="6"/>
  <c r="U457" i="6" s="1"/>
  <c r="Q458" i="6"/>
  <c r="S458" i="6"/>
  <c r="T458" i="6"/>
  <c r="Q459" i="6"/>
  <c r="S459" i="6"/>
  <c r="T459" i="6"/>
  <c r="U459" i="6" s="1"/>
  <c r="Q460" i="6"/>
  <c r="S460" i="6"/>
  <c r="T460" i="6"/>
  <c r="Q461" i="6"/>
  <c r="S461" i="6"/>
  <c r="T461" i="6"/>
  <c r="U461" i="6" s="1"/>
  <c r="Q462" i="6"/>
  <c r="S462" i="6"/>
  <c r="T462" i="6"/>
  <c r="Q463" i="6"/>
  <c r="S463" i="6"/>
  <c r="T463" i="6"/>
  <c r="Q464" i="6"/>
  <c r="S464" i="6"/>
  <c r="T464" i="6"/>
  <c r="Q465" i="6"/>
  <c r="S465" i="6"/>
  <c r="T465" i="6"/>
  <c r="U465" i="6" s="1"/>
  <c r="Q466" i="6"/>
  <c r="S466" i="6"/>
  <c r="T466" i="6"/>
  <c r="Q467" i="6"/>
  <c r="S467" i="6"/>
  <c r="T467" i="6"/>
  <c r="Q468" i="6"/>
  <c r="S468" i="6"/>
  <c r="T468" i="6"/>
  <c r="Q469" i="6"/>
  <c r="S469" i="6"/>
  <c r="T469" i="6"/>
  <c r="U469" i="6"/>
  <c r="Q470" i="6"/>
  <c r="S470" i="6"/>
  <c r="T470" i="6"/>
  <c r="Q471" i="6"/>
  <c r="S471" i="6"/>
  <c r="T471" i="6"/>
  <c r="Q472" i="6"/>
  <c r="S472" i="6"/>
  <c r="U472" i="6" s="1"/>
  <c r="T472" i="6"/>
  <c r="Q473" i="6"/>
  <c r="S473" i="6"/>
  <c r="T473" i="6"/>
  <c r="Q474" i="6"/>
  <c r="S474" i="6"/>
  <c r="T474" i="6"/>
  <c r="Q475" i="6"/>
  <c r="S475" i="6"/>
  <c r="T475" i="6"/>
  <c r="U475" i="6" s="1"/>
  <c r="Q476" i="6"/>
  <c r="S476" i="6"/>
  <c r="T476" i="6"/>
  <c r="Q477" i="6"/>
  <c r="S477" i="6"/>
  <c r="T477" i="6"/>
  <c r="U477" i="6" s="1"/>
  <c r="Q478" i="6"/>
  <c r="S478" i="6"/>
  <c r="T478" i="6"/>
  <c r="Q479" i="6"/>
  <c r="S479" i="6"/>
  <c r="T479" i="6"/>
  <c r="Q480" i="6"/>
  <c r="S480" i="6"/>
  <c r="T480" i="6"/>
  <c r="Q481" i="6"/>
  <c r="S481" i="6"/>
  <c r="T481" i="6"/>
  <c r="Q482" i="6"/>
  <c r="S482" i="6"/>
  <c r="T482" i="6"/>
  <c r="Q483" i="6"/>
  <c r="S483" i="6"/>
  <c r="T483" i="6"/>
  <c r="Q484" i="6"/>
  <c r="S484" i="6"/>
  <c r="T484" i="6"/>
  <c r="Q485" i="6"/>
  <c r="S485" i="6"/>
  <c r="T485" i="6"/>
  <c r="Q486" i="6"/>
  <c r="S486" i="6"/>
  <c r="T486" i="6"/>
  <c r="Q487" i="6"/>
  <c r="S487" i="6"/>
  <c r="T487" i="6"/>
  <c r="Q488" i="6"/>
  <c r="S488" i="6"/>
  <c r="U488" i="6" s="1"/>
  <c r="T488" i="6"/>
  <c r="Q489" i="6"/>
  <c r="S489" i="6"/>
  <c r="T489" i="6"/>
  <c r="Q490" i="6"/>
  <c r="S490" i="6"/>
  <c r="T490" i="6"/>
  <c r="Q491" i="6"/>
  <c r="S491" i="6"/>
  <c r="T491" i="6"/>
  <c r="U491" i="6"/>
  <c r="Q492" i="6"/>
  <c r="S492" i="6"/>
  <c r="T492" i="6"/>
  <c r="Q493" i="6"/>
  <c r="S493" i="6"/>
  <c r="T493" i="6"/>
  <c r="Q494" i="6"/>
  <c r="S494" i="6"/>
  <c r="T494" i="6"/>
  <c r="Q495" i="6"/>
  <c r="S495" i="6"/>
  <c r="T495" i="6"/>
  <c r="U495" i="6" s="1"/>
  <c r="Q496" i="6"/>
  <c r="S496" i="6"/>
  <c r="T496" i="6"/>
  <c r="Q497" i="6"/>
  <c r="S497" i="6"/>
  <c r="T497" i="6"/>
  <c r="U497" i="6" s="1"/>
  <c r="Q498" i="6"/>
  <c r="S498" i="6"/>
  <c r="T498" i="6"/>
  <c r="Q499" i="6"/>
  <c r="S499" i="6"/>
  <c r="T499" i="6"/>
  <c r="Q500" i="6"/>
  <c r="S500" i="6"/>
  <c r="T500" i="6"/>
  <c r="Q501" i="6"/>
  <c r="S501" i="6"/>
  <c r="U501" i="6" s="1"/>
  <c r="T501" i="6"/>
  <c r="Q502" i="6"/>
  <c r="S502" i="6"/>
  <c r="T502" i="6"/>
  <c r="Q503" i="6"/>
  <c r="S503" i="6"/>
  <c r="T503" i="6"/>
  <c r="Q504" i="6"/>
  <c r="S504" i="6"/>
  <c r="T504" i="6"/>
  <c r="Q505" i="6"/>
  <c r="S505" i="6"/>
  <c r="T505" i="6"/>
  <c r="Q506" i="6"/>
  <c r="S506" i="6"/>
  <c r="T506" i="6"/>
  <c r="Q507" i="6"/>
  <c r="S507" i="6"/>
  <c r="T507" i="6"/>
  <c r="Q508" i="6"/>
  <c r="S508" i="6"/>
  <c r="T508" i="6"/>
  <c r="Q509" i="6"/>
  <c r="S509" i="6"/>
  <c r="T509" i="6"/>
  <c r="U509" i="6" s="1"/>
  <c r="Q510" i="6"/>
  <c r="S510" i="6"/>
  <c r="T510" i="6"/>
  <c r="Q511" i="6"/>
  <c r="S511" i="6"/>
  <c r="T511" i="6"/>
  <c r="Q512" i="6"/>
  <c r="S512" i="6"/>
  <c r="T512" i="6"/>
  <c r="Q513" i="6"/>
  <c r="S513" i="6"/>
  <c r="T513" i="6"/>
  <c r="Q514" i="6"/>
  <c r="S514" i="6"/>
  <c r="T514" i="6"/>
  <c r="Q515" i="6"/>
  <c r="S515" i="6"/>
  <c r="T515" i="6"/>
  <c r="Q516" i="6"/>
  <c r="S516" i="6"/>
  <c r="T516" i="6"/>
  <c r="Q517" i="6"/>
  <c r="S517" i="6"/>
  <c r="T517" i="6"/>
  <c r="Q518" i="6"/>
  <c r="S518" i="6"/>
  <c r="T518" i="6"/>
  <c r="Q519" i="6"/>
  <c r="S519" i="6"/>
  <c r="T519" i="6"/>
  <c r="U519" i="6" s="1"/>
  <c r="Q520" i="6"/>
  <c r="S520" i="6"/>
  <c r="T520" i="6"/>
  <c r="U520" i="6" s="1"/>
  <c r="Q521" i="6"/>
  <c r="S521" i="6"/>
  <c r="T521" i="6"/>
  <c r="Q522" i="6"/>
  <c r="S522" i="6"/>
  <c r="U522" i="6" s="1"/>
  <c r="T522" i="6"/>
  <c r="Q523" i="6"/>
  <c r="S523" i="6"/>
  <c r="T523" i="6"/>
  <c r="U523" i="6" s="1"/>
  <c r="Q524" i="6"/>
  <c r="S524" i="6"/>
  <c r="T524" i="6"/>
  <c r="U524" i="6" s="1"/>
  <c r="Q525" i="6"/>
  <c r="S525" i="6"/>
  <c r="T525" i="6"/>
  <c r="Q526" i="6"/>
  <c r="S526" i="6"/>
  <c r="U526" i="6" s="1"/>
  <c r="T526" i="6"/>
  <c r="Q527" i="6"/>
  <c r="S527" i="6"/>
  <c r="T527" i="6"/>
  <c r="U527" i="6" s="1"/>
  <c r="Q528" i="6"/>
  <c r="S528" i="6"/>
  <c r="T528" i="6"/>
  <c r="Q529" i="6"/>
  <c r="S529" i="6"/>
  <c r="T529" i="6"/>
  <c r="Q530" i="6"/>
  <c r="S530" i="6"/>
  <c r="T530" i="6"/>
  <c r="Q531" i="6"/>
  <c r="S531" i="6"/>
  <c r="T531" i="6"/>
  <c r="Q532" i="6"/>
  <c r="S532" i="6"/>
  <c r="T532" i="6"/>
  <c r="Q533" i="6"/>
  <c r="S533" i="6"/>
  <c r="T533" i="6"/>
  <c r="Q534" i="6"/>
  <c r="S534" i="6"/>
  <c r="T534" i="6"/>
  <c r="U534" i="6"/>
  <c r="Q535" i="6"/>
  <c r="S535" i="6"/>
  <c r="T535" i="6"/>
  <c r="U535" i="6" s="1"/>
  <c r="Q536" i="6"/>
  <c r="S536" i="6"/>
  <c r="T536" i="6"/>
  <c r="Q537" i="6"/>
  <c r="S537" i="6"/>
  <c r="T537" i="6"/>
  <c r="Q538" i="6"/>
  <c r="S538" i="6"/>
  <c r="T538" i="6"/>
  <c r="Q539" i="6"/>
  <c r="S539" i="6"/>
  <c r="T539" i="6"/>
  <c r="U539" i="6" s="1"/>
  <c r="Q540" i="6"/>
  <c r="S540" i="6"/>
  <c r="T540" i="6"/>
  <c r="U540" i="6" s="1"/>
  <c r="Q541" i="6"/>
  <c r="S541" i="6"/>
  <c r="T541" i="6"/>
  <c r="Q542" i="6"/>
  <c r="S542" i="6"/>
  <c r="T542" i="6"/>
  <c r="Q543" i="6"/>
  <c r="S543" i="6"/>
  <c r="T543" i="6"/>
  <c r="U543" i="6" s="1"/>
  <c r="Q544" i="6"/>
  <c r="S544" i="6"/>
  <c r="T544" i="6"/>
  <c r="Q545" i="6"/>
  <c r="S545" i="6"/>
  <c r="T545" i="6"/>
  <c r="Q546" i="6"/>
  <c r="S546" i="6"/>
  <c r="U546" i="6" s="1"/>
  <c r="T546" i="6"/>
  <c r="Q547" i="6"/>
  <c r="S547" i="6"/>
  <c r="T547" i="6"/>
  <c r="U547" i="6" s="1"/>
  <c r="Q548" i="6"/>
  <c r="S548" i="6"/>
  <c r="T548" i="6"/>
  <c r="U548" i="6" s="1"/>
  <c r="Q549" i="6"/>
  <c r="S549" i="6"/>
  <c r="T549" i="6"/>
  <c r="Q550" i="6"/>
  <c r="S550" i="6"/>
  <c r="T550" i="6"/>
  <c r="Q6" i="5"/>
  <c r="S6" i="5"/>
  <c r="T6" i="5"/>
  <c r="U6" i="5" s="1"/>
  <c r="Q7" i="5"/>
  <c r="S7" i="5"/>
  <c r="T7" i="5"/>
  <c r="U7" i="5" s="1"/>
  <c r="Q8" i="5"/>
  <c r="S8" i="5"/>
  <c r="T8" i="5"/>
  <c r="U8" i="5" s="1"/>
  <c r="Q9" i="5"/>
  <c r="S9" i="5"/>
  <c r="T9" i="5"/>
  <c r="U9" i="5"/>
  <c r="Q10" i="5"/>
  <c r="S10" i="5"/>
  <c r="T10" i="5"/>
  <c r="U10" i="5" s="1"/>
  <c r="Q11" i="5"/>
  <c r="S11" i="5"/>
  <c r="T11" i="5"/>
  <c r="U11" i="5"/>
  <c r="Q12" i="5"/>
  <c r="S12" i="5"/>
  <c r="T12" i="5"/>
  <c r="U12" i="5" s="1"/>
  <c r="Q13" i="5"/>
  <c r="S13" i="5"/>
  <c r="T13" i="5"/>
  <c r="U13" i="5"/>
  <c r="Q14" i="5"/>
  <c r="S14" i="5"/>
  <c r="T14" i="5"/>
  <c r="U14" i="5" s="1"/>
  <c r="Q15" i="5"/>
  <c r="S15" i="5"/>
  <c r="T15" i="5"/>
  <c r="U15" i="5" s="1"/>
  <c r="Q16" i="5"/>
  <c r="S16" i="5"/>
  <c r="T16" i="5"/>
  <c r="U16" i="5" s="1"/>
  <c r="Q17" i="5"/>
  <c r="S17" i="5"/>
  <c r="T17" i="5"/>
  <c r="U17" i="5"/>
  <c r="Q18" i="5"/>
  <c r="S18" i="5"/>
  <c r="T18" i="5"/>
  <c r="U18" i="5" s="1"/>
  <c r="Q19" i="5"/>
  <c r="S19" i="5"/>
  <c r="T19" i="5"/>
  <c r="U19" i="5" s="1"/>
  <c r="Q20" i="5"/>
  <c r="S20" i="5"/>
  <c r="T20" i="5"/>
  <c r="U20" i="5" s="1"/>
  <c r="Q21" i="5"/>
  <c r="S21" i="5"/>
  <c r="T21" i="5"/>
  <c r="U21" i="5"/>
  <c r="Q22" i="5"/>
  <c r="S22" i="5"/>
  <c r="T22" i="5"/>
  <c r="U22" i="5" s="1"/>
  <c r="Q23" i="5"/>
  <c r="S23" i="5"/>
  <c r="T23" i="5"/>
  <c r="U23" i="5" s="1"/>
  <c r="Q24" i="5"/>
  <c r="S24" i="5"/>
  <c r="T24" i="5"/>
  <c r="U24" i="5" s="1"/>
  <c r="Q25" i="5"/>
  <c r="S25" i="5"/>
  <c r="T25" i="5"/>
  <c r="U25" i="5"/>
  <c r="Q26" i="5"/>
  <c r="S26" i="5"/>
  <c r="T26" i="5"/>
  <c r="U26" i="5" s="1"/>
  <c r="Q27" i="5"/>
  <c r="S27" i="5"/>
  <c r="T27" i="5"/>
  <c r="U27" i="5"/>
  <c r="Q28" i="5"/>
  <c r="S28" i="5"/>
  <c r="T28" i="5"/>
  <c r="U28" i="5" s="1"/>
  <c r="Q29" i="5"/>
  <c r="S29" i="5"/>
  <c r="T29" i="5"/>
  <c r="U29" i="5"/>
  <c r="Q30" i="5"/>
  <c r="S30" i="5"/>
  <c r="T30" i="5"/>
  <c r="U30" i="5" s="1"/>
  <c r="Q31" i="5"/>
  <c r="S31" i="5"/>
  <c r="T31" i="5"/>
  <c r="U31" i="5" s="1"/>
  <c r="Q32" i="5"/>
  <c r="S32" i="5"/>
  <c r="T32" i="5"/>
  <c r="U32" i="5" s="1"/>
  <c r="Q33" i="5"/>
  <c r="S33" i="5"/>
  <c r="T33" i="5"/>
  <c r="U33" i="5"/>
  <c r="Q34" i="5"/>
  <c r="S34" i="5"/>
  <c r="T34" i="5"/>
  <c r="U34" i="5" s="1"/>
  <c r="Q35" i="5"/>
  <c r="S35" i="5"/>
  <c r="T35" i="5"/>
  <c r="U35" i="5" s="1"/>
  <c r="Q36" i="5"/>
  <c r="S36" i="5"/>
  <c r="T36" i="5"/>
  <c r="U36" i="5" s="1"/>
  <c r="Q37" i="5"/>
  <c r="S37" i="5"/>
  <c r="T37" i="5"/>
  <c r="U37" i="5"/>
  <c r="Q38" i="5"/>
  <c r="S38" i="5"/>
  <c r="T38" i="5"/>
  <c r="U38" i="5" s="1"/>
  <c r="Q39" i="5"/>
  <c r="S39" i="5"/>
  <c r="T39" i="5"/>
  <c r="U39" i="5" s="1"/>
  <c r="Q40" i="5"/>
  <c r="S40" i="5"/>
  <c r="T40" i="5"/>
  <c r="U40" i="5" s="1"/>
  <c r="Q41" i="5"/>
  <c r="S41" i="5"/>
  <c r="T41" i="5"/>
  <c r="U41" i="5"/>
  <c r="Q42" i="5"/>
  <c r="S42" i="5"/>
  <c r="T42" i="5"/>
  <c r="U42" i="5" s="1"/>
  <c r="Q43" i="5"/>
  <c r="S43" i="5"/>
  <c r="T43" i="5"/>
  <c r="U43" i="5"/>
  <c r="Q44" i="5"/>
  <c r="S44" i="5"/>
  <c r="T44" i="5"/>
  <c r="U44" i="5" s="1"/>
  <c r="Q45" i="5"/>
  <c r="S45" i="5"/>
  <c r="T45" i="5"/>
  <c r="U45" i="5"/>
  <c r="Q46" i="5"/>
  <c r="S46" i="5"/>
  <c r="T46" i="5"/>
  <c r="U46" i="5" s="1"/>
  <c r="Q47" i="5"/>
  <c r="S47" i="5"/>
  <c r="T47" i="5"/>
  <c r="U47" i="5" s="1"/>
  <c r="Q48" i="5"/>
  <c r="S48" i="5"/>
  <c r="T48" i="5"/>
  <c r="U48" i="5" s="1"/>
  <c r="Q49" i="5"/>
  <c r="S49" i="5"/>
  <c r="T49" i="5"/>
  <c r="U49" i="5"/>
  <c r="Q50" i="5"/>
  <c r="S50" i="5"/>
  <c r="T50" i="5"/>
  <c r="U50" i="5" s="1"/>
  <c r="Q51" i="5"/>
  <c r="S51" i="5"/>
  <c r="T51" i="5"/>
  <c r="U51" i="5" s="1"/>
  <c r="Q52" i="5"/>
  <c r="S52" i="5"/>
  <c r="T52" i="5"/>
  <c r="U52" i="5" s="1"/>
  <c r="Q53" i="5"/>
  <c r="S53" i="5"/>
  <c r="T53" i="5"/>
  <c r="U53" i="5"/>
  <c r="Q54" i="5"/>
  <c r="S54" i="5"/>
  <c r="T54" i="5"/>
  <c r="U54" i="5" s="1"/>
  <c r="Q55" i="5"/>
  <c r="S55" i="5"/>
  <c r="T55" i="5"/>
  <c r="U55" i="5" s="1"/>
  <c r="Q56" i="5"/>
  <c r="S56" i="5"/>
  <c r="T56" i="5"/>
  <c r="U56" i="5" s="1"/>
  <c r="Q57" i="5"/>
  <c r="S57" i="5"/>
  <c r="T57" i="5"/>
  <c r="U57" i="5"/>
  <c r="Q58" i="5"/>
  <c r="S58" i="5"/>
  <c r="T58" i="5"/>
  <c r="U58" i="5" s="1"/>
  <c r="Q59" i="5"/>
  <c r="S59" i="5"/>
  <c r="T59" i="5"/>
  <c r="U59" i="5"/>
  <c r="Q60" i="5"/>
  <c r="S60" i="5"/>
  <c r="T60" i="5"/>
  <c r="U60" i="5" s="1"/>
  <c r="Q61" i="5"/>
  <c r="S61" i="5"/>
  <c r="T61" i="5"/>
  <c r="U61" i="5"/>
  <c r="Q62" i="5"/>
  <c r="S62" i="5"/>
  <c r="T62" i="5"/>
  <c r="U62" i="5" s="1"/>
  <c r="Q63" i="5"/>
  <c r="S63" i="5"/>
  <c r="T63" i="5"/>
  <c r="U63" i="5" s="1"/>
  <c r="Q64" i="5"/>
  <c r="S64" i="5"/>
  <c r="T64" i="5"/>
  <c r="U64" i="5" s="1"/>
  <c r="Q65" i="5"/>
  <c r="S65" i="5"/>
  <c r="T65" i="5"/>
  <c r="U65" i="5"/>
  <c r="Q66" i="5"/>
  <c r="S66" i="5"/>
  <c r="T66" i="5"/>
  <c r="U66" i="5" s="1"/>
  <c r="Q67" i="5"/>
  <c r="S67" i="5"/>
  <c r="T67" i="5"/>
  <c r="U67" i="5" s="1"/>
  <c r="Q68" i="5"/>
  <c r="S68" i="5"/>
  <c r="T68" i="5"/>
  <c r="U68" i="5" s="1"/>
  <c r="Q69" i="5"/>
  <c r="S69" i="5"/>
  <c r="T69" i="5"/>
  <c r="U69" i="5"/>
  <c r="Q70" i="5"/>
  <c r="S70" i="5"/>
  <c r="T70" i="5"/>
  <c r="U70" i="5" s="1"/>
  <c r="Q71" i="5"/>
  <c r="S71" i="5"/>
  <c r="T71" i="5"/>
  <c r="U71" i="5" s="1"/>
  <c r="Q72" i="5"/>
  <c r="S72" i="5"/>
  <c r="T72" i="5"/>
  <c r="U72" i="5" s="1"/>
  <c r="Q73" i="5"/>
  <c r="S73" i="5"/>
  <c r="T73" i="5"/>
  <c r="U73" i="5"/>
  <c r="Q74" i="5"/>
  <c r="S74" i="5"/>
  <c r="T74" i="5"/>
  <c r="U74" i="5" s="1"/>
  <c r="Q75" i="5"/>
  <c r="S75" i="5"/>
  <c r="T75" i="5"/>
  <c r="U75" i="5"/>
  <c r="Q76" i="5"/>
  <c r="S76" i="5"/>
  <c r="T76" i="5"/>
  <c r="U76" i="5" s="1"/>
  <c r="Q77" i="5"/>
  <c r="S77" i="5"/>
  <c r="T77" i="5"/>
  <c r="U77" i="5"/>
  <c r="Q78" i="5"/>
  <c r="S78" i="5"/>
  <c r="T78" i="5"/>
  <c r="U78" i="5" s="1"/>
  <c r="Q79" i="5"/>
  <c r="S79" i="5"/>
  <c r="T79" i="5"/>
  <c r="U79" i="5" s="1"/>
  <c r="Q80" i="5"/>
  <c r="S80" i="5"/>
  <c r="T80" i="5"/>
  <c r="U80" i="5" s="1"/>
  <c r="Q81" i="5"/>
  <c r="S81" i="5"/>
  <c r="T81" i="5"/>
  <c r="U81" i="5"/>
  <c r="Q82" i="5"/>
  <c r="S82" i="5"/>
  <c r="T82" i="5"/>
  <c r="U82" i="5" s="1"/>
  <c r="Q83" i="5"/>
  <c r="S83" i="5"/>
  <c r="T83" i="5"/>
  <c r="U83" i="5" s="1"/>
  <c r="Q84" i="5"/>
  <c r="S84" i="5"/>
  <c r="T84" i="5"/>
  <c r="U84" i="5" s="1"/>
  <c r="Q85" i="5"/>
  <c r="S85" i="5"/>
  <c r="T85" i="5"/>
  <c r="U85" i="5"/>
  <c r="Q86" i="5"/>
  <c r="S86" i="5"/>
  <c r="T86" i="5"/>
  <c r="U86" i="5" s="1"/>
  <c r="Q87" i="5"/>
  <c r="S87" i="5"/>
  <c r="T87" i="5"/>
  <c r="U87" i="5" s="1"/>
  <c r="Q88" i="5"/>
  <c r="S88" i="5"/>
  <c r="T88" i="5"/>
  <c r="U88" i="5" s="1"/>
  <c r="Q89" i="5"/>
  <c r="S89" i="5"/>
  <c r="T89" i="5"/>
  <c r="U89" i="5"/>
  <c r="Q90" i="5"/>
  <c r="S90" i="5"/>
  <c r="T90" i="5"/>
  <c r="U90" i="5" s="1"/>
  <c r="Q91" i="5"/>
  <c r="S91" i="5"/>
  <c r="T91" i="5"/>
  <c r="U91" i="5"/>
  <c r="Q92" i="5"/>
  <c r="S92" i="5"/>
  <c r="T92" i="5"/>
  <c r="U92" i="5" s="1"/>
  <c r="Q93" i="5"/>
  <c r="S93" i="5"/>
  <c r="T93" i="5"/>
  <c r="U93" i="5"/>
  <c r="Q94" i="5"/>
  <c r="S94" i="5"/>
  <c r="T94" i="5"/>
  <c r="U94" i="5" s="1"/>
  <c r="Q95" i="5"/>
  <c r="S95" i="5"/>
  <c r="T95" i="5"/>
  <c r="U95" i="5" s="1"/>
  <c r="Q96" i="5"/>
  <c r="S96" i="5"/>
  <c r="T96" i="5"/>
  <c r="U96" i="5" s="1"/>
  <c r="Q97" i="5"/>
  <c r="S97" i="5"/>
  <c r="T97" i="5"/>
  <c r="U97" i="5"/>
  <c r="Q98" i="5"/>
  <c r="S98" i="5"/>
  <c r="T98" i="5"/>
  <c r="U98" i="5" s="1"/>
  <c r="Q99" i="5"/>
  <c r="S99" i="5"/>
  <c r="T99" i="5"/>
  <c r="U99" i="5" s="1"/>
  <c r="Q100" i="5"/>
  <c r="S100" i="5"/>
  <c r="T100" i="5"/>
  <c r="U100" i="5" s="1"/>
  <c r="Q101" i="5"/>
  <c r="S101" i="5"/>
  <c r="T101" i="5"/>
  <c r="U101" i="5"/>
  <c r="Q102" i="5"/>
  <c r="S102" i="5"/>
  <c r="T102" i="5"/>
  <c r="U102" i="5" s="1"/>
  <c r="Q103" i="5"/>
  <c r="S103" i="5"/>
  <c r="T103" i="5"/>
  <c r="U103" i="5" s="1"/>
  <c r="Q104" i="5"/>
  <c r="S104" i="5"/>
  <c r="T104" i="5"/>
  <c r="U104" i="5" s="1"/>
  <c r="Q105" i="5"/>
  <c r="S105" i="5"/>
  <c r="T105" i="5"/>
  <c r="U105" i="5"/>
  <c r="Q106" i="5"/>
  <c r="S106" i="5"/>
  <c r="T106" i="5"/>
  <c r="U106" i="5" s="1"/>
  <c r="Q107" i="5"/>
  <c r="S107" i="5"/>
  <c r="T107" i="5"/>
  <c r="U107" i="5"/>
  <c r="Q108" i="5"/>
  <c r="S108" i="5"/>
  <c r="T108" i="5"/>
  <c r="U108" i="5" s="1"/>
  <c r="Q109" i="5"/>
  <c r="S109" i="5"/>
  <c r="T109" i="5"/>
  <c r="U109" i="5"/>
  <c r="Q110" i="5"/>
  <c r="S110" i="5"/>
  <c r="T110" i="5"/>
  <c r="U110" i="5" s="1"/>
  <c r="Q111" i="5"/>
  <c r="S111" i="5"/>
  <c r="T111" i="5"/>
  <c r="U111" i="5" s="1"/>
  <c r="Q112" i="5"/>
  <c r="S112" i="5"/>
  <c r="T112" i="5"/>
  <c r="U112" i="5" s="1"/>
  <c r="Q113" i="5"/>
  <c r="S113" i="5"/>
  <c r="T113" i="5"/>
  <c r="U113" i="5"/>
  <c r="Q114" i="5"/>
  <c r="S114" i="5"/>
  <c r="T114" i="5"/>
  <c r="U114" i="5" s="1"/>
  <c r="Q115" i="5"/>
  <c r="S115" i="5"/>
  <c r="T115" i="5"/>
  <c r="U115" i="5" s="1"/>
  <c r="Q116" i="5"/>
  <c r="S116" i="5"/>
  <c r="T116" i="5"/>
  <c r="U116" i="5" s="1"/>
  <c r="Q117" i="5"/>
  <c r="S117" i="5"/>
  <c r="T117" i="5"/>
  <c r="U117" i="5"/>
  <c r="Q118" i="5"/>
  <c r="S118" i="5"/>
  <c r="T118" i="5"/>
  <c r="U118" i="5" s="1"/>
  <c r="Q119" i="5"/>
  <c r="S119" i="5"/>
  <c r="T119" i="5"/>
  <c r="U119" i="5" s="1"/>
  <c r="Q120" i="5"/>
  <c r="S120" i="5"/>
  <c r="T120" i="5"/>
  <c r="U120" i="5" s="1"/>
  <c r="Q121" i="5"/>
  <c r="S121" i="5"/>
  <c r="T121" i="5"/>
  <c r="U121" i="5"/>
  <c r="Q122" i="5"/>
  <c r="S122" i="5"/>
  <c r="T122" i="5"/>
  <c r="U122" i="5" s="1"/>
  <c r="Q123" i="5"/>
  <c r="S123" i="5"/>
  <c r="T123" i="5"/>
  <c r="U123" i="5"/>
  <c r="Q124" i="5"/>
  <c r="S124" i="5"/>
  <c r="T124" i="5"/>
  <c r="U124" i="5" s="1"/>
  <c r="Q125" i="5"/>
  <c r="S125" i="5"/>
  <c r="T125" i="5"/>
  <c r="U125" i="5"/>
  <c r="Q126" i="5"/>
  <c r="S126" i="5"/>
  <c r="T126" i="5"/>
  <c r="U126" i="5" s="1"/>
  <c r="Q127" i="5"/>
  <c r="S127" i="5"/>
  <c r="T127" i="5"/>
  <c r="U127" i="5" s="1"/>
  <c r="Q128" i="5"/>
  <c r="S128" i="5"/>
  <c r="T128" i="5"/>
  <c r="U128" i="5" s="1"/>
  <c r="Q129" i="5"/>
  <c r="S129" i="5"/>
  <c r="T129" i="5"/>
  <c r="U129" i="5"/>
  <c r="Q130" i="5"/>
  <c r="S130" i="5"/>
  <c r="T130" i="5"/>
  <c r="U130" i="5"/>
  <c r="Q131" i="5"/>
  <c r="S131" i="5"/>
  <c r="T131" i="5"/>
  <c r="U131" i="5"/>
  <c r="Q132" i="5"/>
  <c r="S132" i="5"/>
  <c r="T132" i="5"/>
  <c r="U132" i="5"/>
  <c r="Q133" i="5"/>
  <c r="S133" i="5"/>
  <c r="T133" i="5"/>
  <c r="U133" i="5"/>
  <c r="Q134" i="5"/>
  <c r="S134" i="5"/>
  <c r="T134" i="5"/>
  <c r="U134" i="5"/>
  <c r="Q135" i="5"/>
  <c r="S135" i="5"/>
  <c r="T135" i="5"/>
  <c r="U135" i="5"/>
  <c r="Q136" i="5"/>
  <c r="S136" i="5"/>
  <c r="T136" i="5"/>
  <c r="U136" i="5"/>
  <c r="Q137" i="5"/>
  <c r="S137" i="5"/>
  <c r="T137" i="5"/>
  <c r="U137" i="5"/>
  <c r="Q138" i="5"/>
  <c r="S138" i="5"/>
  <c r="T138" i="5"/>
  <c r="U138" i="5"/>
  <c r="Q139" i="5"/>
  <c r="S139" i="5"/>
  <c r="T139" i="5"/>
  <c r="U139" i="5"/>
  <c r="Q140" i="5"/>
  <c r="S140" i="5"/>
  <c r="T140" i="5"/>
  <c r="U140" i="5"/>
  <c r="Q141" i="5"/>
  <c r="S141" i="5"/>
  <c r="T141" i="5"/>
  <c r="U141" i="5"/>
  <c r="Q142" i="5"/>
  <c r="S142" i="5"/>
  <c r="T142" i="5"/>
  <c r="U142" i="5"/>
  <c r="Q143" i="5"/>
  <c r="S143" i="5"/>
  <c r="T143" i="5"/>
  <c r="U143" i="5"/>
  <c r="Q144" i="5"/>
  <c r="S144" i="5"/>
  <c r="T144" i="5"/>
  <c r="U144" i="5"/>
  <c r="Q145" i="5"/>
  <c r="S145" i="5"/>
  <c r="T145" i="5"/>
  <c r="U145" i="5"/>
  <c r="Q146" i="5"/>
  <c r="S146" i="5"/>
  <c r="T146" i="5"/>
  <c r="U146" i="5"/>
  <c r="Q147" i="5"/>
  <c r="S147" i="5"/>
  <c r="T147" i="5"/>
  <c r="U147" i="5"/>
  <c r="Q148" i="5"/>
  <c r="S148" i="5"/>
  <c r="T148" i="5"/>
  <c r="U148" i="5"/>
  <c r="Q149" i="5"/>
  <c r="S149" i="5"/>
  <c r="T149" i="5"/>
  <c r="U149" i="5"/>
  <c r="Q150" i="5"/>
  <c r="S150" i="5"/>
  <c r="T150" i="5"/>
  <c r="U150" i="5"/>
  <c r="Q151" i="5"/>
  <c r="S151" i="5"/>
  <c r="T151" i="5"/>
  <c r="U151" i="5"/>
  <c r="Q152" i="5"/>
  <c r="S152" i="5"/>
  <c r="T152" i="5"/>
  <c r="U152" i="5"/>
  <c r="Q153" i="5"/>
  <c r="S153" i="5"/>
  <c r="T153" i="5"/>
  <c r="U153" i="5"/>
  <c r="Q154" i="5"/>
  <c r="S154" i="5"/>
  <c r="T154" i="5"/>
  <c r="U154" i="5"/>
  <c r="Q155" i="5"/>
  <c r="S155" i="5"/>
  <c r="T155" i="5"/>
  <c r="U155" i="5"/>
  <c r="Q156" i="5"/>
  <c r="S156" i="5"/>
  <c r="T156" i="5"/>
  <c r="U156" i="5"/>
  <c r="Q157" i="5"/>
  <c r="S157" i="5"/>
  <c r="T157" i="5"/>
  <c r="U157" i="5"/>
  <c r="Q158" i="5"/>
  <c r="S158" i="5"/>
  <c r="T158" i="5"/>
  <c r="U158" i="5"/>
  <c r="Q159" i="5"/>
  <c r="S159" i="5"/>
  <c r="T159" i="5"/>
  <c r="U159" i="5"/>
  <c r="Q160" i="5"/>
  <c r="S160" i="5"/>
  <c r="T160" i="5"/>
  <c r="U160" i="5"/>
  <c r="Q161" i="5"/>
  <c r="S161" i="5"/>
  <c r="T161" i="5"/>
  <c r="U161" i="5"/>
  <c r="Q162" i="5"/>
  <c r="S162" i="5"/>
  <c r="T162" i="5"/>
  <c r="U162" i="5"/>
  <c r="Q163" i="5"/>
  <c r="S163" i="5"/>
  <c r="T163" i="5"/>
  <c r="U163" i="5"/>
  <c r="Q164" i="5"/>
  <c r="S164" i="5"/>
  <c r="T164" i="5"/>
  <c r="U164" i="5"/>
  <c r="Q165" i="5"/>
  <c r="S165" i="5"/>
  <c r="T165" i="5"/>
  <c r="U165" i="5"/>
  <c r="Q166" i="5"/>
  <c r="S166" i="5"/>
  <c r="T166" i="5"/>
  <c r="U166" i="5"/>
  <c r="Q167" i="5"/>
  <c r="S167" i="5"/>
  <c r="T167" i="5"/>
  <c r="U167" i="5"/>
  <c r="Q168" i="5"/>
  <c r="S168" i="5"/>
  <c r="T168" i="5"/>
  <c r="U168" i="5"/>
  <c r="Q169" i="5"/>
  <c r="S169" i="5"/>
  <c r="T169" i="5"/>
  <c r="U169" i="5"/>
  <c r="Q170" i="5"/>
  <c r="S170" i="5"/>
  <c r="T170" i="5"/>
  <c r="U170" i="5"/>
  <c r="Q171" i="5"/>
  <c r="S171" i="5"/>
  <c r="T171" i="5"/>
  <c r="U171" i="5"/>
  <c r="Q172" i="5"/>
  <c r="S172" i="5"/>
  <c r="T172" i="5"/>
  <c r="U172" i="5"/>
  <c r="Q173" i="5"/>
  <c r="S173" i="5"/>
  <c r="T173" i="5"/>
  <c r="U173" i="5"/>
  <c r="Q174" i="5"/>
  <c r="S174" i="5"/>
  <c r="T174" i="5"/>
  <c r="U174" i="5"/>
  <c r="Q175" i="5"/>
  <c r="S175" i="5"/>
  <c r="T175" i="5"/>
  <c r="U175" i="5"/>
  <c r="Q176" i="5"/>
  <c r="S176" i="5"/>
  <c r="T176" i="5"/>
  <c r="U176" i="5"/>
  <c r="Q177" i="5"/>
  <c r="S177" i="5"/>
  <c r="T177" i="5"/>
  <c r="U177" i="5"/>
  <c r="Q178" i="5"/>
  <c r="S178" i="5"/>
  <c r="T178" i="5"/>
  <c r="U178" i="5"/>
  <c r="Q179" i="5"/>
  <c r="S179" i="5"/>
  <c r="T179" i="5"/>
  <c r="U179" i="5"/>
  <c r="Q180" i="5"/>
  <c r="S180" i="5"/>
  <c r="T180" i="5"/>
  <c r="U180" i="5"/>
  <c r="Q181" i="5"/>
  <c r="S181" i="5"/>
  <c r="T181" i="5"/>
  <c r="U181" i="5"/>
  <c r="Q182" i="5"/>
  <c r="S182" i="5"/>
  <c r="T182" i="5"/>
  <c r="U182" i="5"/>
  <c r="Q183" i="5"/>
  <c r="S183" i="5"/>
  <c r="T183" i="5"/>
  <c r="U183" i="5"/>
  <c r="Q184" i="5"/>
  <c r="S184" i="5"/>
  <c r="T184" i="5"/>
  <c r="U184" i="5"/>
  <c r="Q185" i="5"/>
  <c r="S185" i="5"/>
  <c r="T185" i="5"/>
  <c r="U185" i="5"/>
  <c r="Q186" i="5"/>
  <c r="S186" i="5"/>
  <c r="T186" i="5"/>
  <c r="U186" i="5"/>
  <c r="Q187" i="5"/>
  <c r="S187" i="5"/>
  <c r="T187" i="5"/>
  <c r="U187" i="5"/>
  <c r="Q188" i="5"/>
  <c r="S188" i="5"/>
  <c r="T188" i="5"/>
  <c r="U188" i="5"/>
  <c r="Q189" i="5"/>
  <c r="S189" i="5"/>
  <c r="T189" i="5"/>
  <c r="U189" i="5"/>
  <c r="Q190" i="5"/>
  <c r="S190" i="5"/>
  <c r="T190" i="5"/>
  <c r="U190" i="5"/>
  <c r="Q191" i="5"/>
  <c r="S191" i="5"/>
  <c r="T191" i="5"/>
  <c r="U191" i="5"/>
  <c r="Q192" i="5"/>
  <c r="S192" i="5"/>
  <c r="T192" i="5"/>
  <c r="U192" i="5"/>
  <c r="Q193" i="5"/>
  <c r="S193" i="5"/>
  <c r="T193" i="5"/>
  <c r="U193" i="5"/>
  <c r="Q194" i="5"/>
  <c r="S194" i="5"/>
  <c r="T194" i="5"/>
  <c r="U194" i="5"/>
  <c r="Q195" i="5"/>
  <c r="S195" i="5"/>
  <c r="T195" i="5"/>
  <c r="U195" i="5"/>
  <c r="Q196" i="5"/>
  <c r="S196" i="5"/>
  <c r="T196" i="5"/>
  <c r="U196" i="5"/>
  <c r="Q197" i="5"/>
  <c r="S197" i="5"/>
  <c r="T197" i="5"/>
  <c r="U197" i="5"/>
  <c r="Q198" i="5"/>
  <c r="S198" i="5"/>
  <c r="T198" i="5"/>
  <c r="U198" i="5"/>
  <c r="Q199" i="5"/>
  <c r="S199" i="5"/>
  <c r="T199" i="5"/>
  <c r="U199" i="5"/>
  <c r="Q200" i="5"/>
  <c r="S200" i="5"/>
  <c r="T200" i="5"/>
  <c r="U200" i="5"/>
  <c r="Q201" i="5"/>
  <c r="S201" i="5"/>
  <c r="T201" i="5"/>
  <c r="U201" i="5"/>
  <c r="Q202" i="5"/>
  <c r="S202" i="5"/>
  <c r="T202" i="5"/>
  <c r="U202" i="5"/>
  <c r="Q203" i="5"/>
  <c r="S203" i="5"/>
  <c r="T203" i="5"/>
  <c r="U203" i="5"/>
  <c r="Q204" i="5"/>
  <c r="S204" i="5"/>
  <c r="T204" i="5"/>
  <c r="U204" i="5"/>
  <c r="Q205" i="5"/>
  <c r="S205" i="5"/>
  <c r="T205" i="5"/>
  <c r="U205" i="5"/>
  <c r="Q206" i="5"/>
  <c r="S206" i="5"/>
  <c r="T206" i="5"/>
  <c r="U206" i="5"/>
  <c r="Q207" i="5"/>
  <c r="S207" i="5"/>
  <c r="T207" i="5"/>
  <c r="U207" i="5"/>
  <c r="Q208" i="5"/>
  <c r="S208" i="5"/>
  <c r="T208" i="5"/>
  <c r="U208" i="5"/>
  <c r="Q209" i="5"/>
  <c r="S209" i="5"/>
  <c r="T209" i="5"/>
  <c r="U209" i="5"/>
  <c r="Q210" i="5"/>
  <c r="S210" i="5"/>
  <c r="T210" i="5"/>
  <c r="U210" i="5"/>
  <c r="Q211" i="5"/>
  <c r="S211" i="5"/>
  <c r="T211" i="5"/>
  <c r="U211" i="5"/>
  <c r="Q6" i="4"/>
  <c r="S6" i="4"/>
  <c r="T6" i="4"/>
  <c r="U6" i="4" s="1"/>
  <c r="Q7" i="4"/>
  <c r="S7" i="4"/>
  <c r="T7" i="4"/>
  <c r="U7" i="4" s="1"/>
  <c r="Q8" i="4"/>
  <c r="S8" i="4"/>
  <c r="T8" i="4"/>
  <c r="U8" i="4" s="1"/>
  <c r="Q9" i="4"/>
  <c r="S9" i="4"/>
  <c r="T9" i="4"/>
  <c r="U9" i="4" s="1"/>
  <c r="Q10" i="4"/>
  <c r="S10" i="4"/>
  <c r="U10" i="4" s="1"/>
  <c r="T10" i="4"/>
  <c r="Q11" i="4"/>
  <c r="S11" i="4"/>
  <c r="T11" i="4"/>
  <c r="Q12" i="4"/>
  <c r="S12" i="4"/>
  <c r="T12" i="4"/>
  <c r="U12" i="4" s="1"/>
  <c r="Q13" i="4"/>
  <c r="S13" i="4"/>
  <c r="T13" i="4"/>
  <c r="Q14" i="4"/>
  <c r="S14" i="4"/>
  <c r="T14" i="4"/>
  <c r="Q15" i="4"/>
  <c r="S15" i="4"/>
  <c r="T15" i="4"/>
  <c r="Q16" i="4"/>
  <c r="S16" i="4"/>
  <c r="T16" i="4"/>
  <c r="Q17" i="4"/>
  <c r="S17" i="4"/>
  <c r="T17" i="4"/>
  <c r="U17" i="4" s="1"/>
  <c r="Q18" i="4"/>
  <c r="S18" i="4"/>
  <c r="U18" i="4" s="1"/>
  <c r="T18" i="4"/>
  <c r="Q19" i="4"/>
  <c r="S19" i="4"/>
  <c r="T19" i="4"/>
  <c r="Q20" i="4"/>
  <c r="S20" i="4"/>
  <c r="T20" i="4"/>
  <c r="U20" i="4" s="1"/>
  <c r="Q21" i="4"/>
  <c r="S21" i="4"/>
  <c r="T21" i="4"/>
  <c r="Q22" i="4"/>
  <c r="S22" i="4"/>
  <c r="T22" i="4"/>
  <c r="Q23" i="4"/>
  <c r="S23" i="4"/>
  <c r="T23" i="4"/>
  <c r="U23" i="4" s="1"/>
  <c r="Q24" i="4"/>
  <c r="S24" i="4"/>
  <c r="T24" i="4"/>
  <c r="U24" i="4"/>
  <c r="Q25" i="4"/>
  <c r="S25" i="4"/>
  <c r="T25" i="4"/>
  <c r="Q26" i="4"/>
  <c r="S26" i="4"/>
  <c r="T26" i="4"/>
  <c r="U26" i="4" s="1"/>
  <c r="Q27" i="4"/>
  <c r="S27" i="4"/>
  <c r="T27" i="4"/>
  <c r="Q28" i="4"/>
  <c r="S28" i="4"/>
  <c r="T28" i="4"/>
  <c r="Q29" i="4"/>
  <c r="S29" i="4"/>
  <c r="T29" i="4"/>
  <c r="Q30" i="4"/>
  <c r="S30" i="4"/>
  <c r="T30" i="4"/>
  <c r="Q31" i="4"/>
  <c r="S31" i="4"/>
  <c r="T31" i="4"/>
  <c r="U31" i="4" s="1"/>
  <c r="Q32" i="4"/>
  <c r="S32" i="4"/>
  <c r="T32" i="4"/>
  <c r="U32" i="4" s="1"/>
  <c r="Q33" i="4"/>
  <c r="S33" i="4"/>
  <c r="T33" i="4"/>
  <c r="Q34" i="4"/>
  <c r="S34" i="4"/>
  <c r="T34" i="4"/>
  <c r="Q35" i="4"/>
  <c r="S35" i="4"/>
  <c r="T35" i="4"/>
  <c r="Q36" i="4"/>
  <c r="S36" i="4"/>
  <c r="T36" i="4"/>
  <c r="U36" i="4"/>
  <c r="Q37" i="4"/>
  <c r="S37" i="4"/>
  <c r="T37" i="4"/>
  <c r="Q38" i="4"/>
  <c r="S38" i="4"/>
  <c r="T38" i="4"/>
  <c r="U38" i="4" s="1"/>
  <c r="Q39" i="4"/>
  <c r="S39" i="4"/>
  <c r="T39" i="4"/>
  <c r="Q40" i="4"/>
  <c r="S40" i="4"/>
  <c r="T40" i="4"/>
  <c r="Q41" i="4"/>
  <c r="S41" i="4"/>
  <c r="T41" i="4"/>
  <c r="Q42" i="4"/>
  <c r="S42" i="4"/>
  <c r="T42" i="4"/>
  <c r="U42" i="4"/>
  <c r="Q43" i="4"/>
  <c r="S43" i="4"/>
  <c r="T43" i="4"/>
  <c r="U43" i="4" s="1"/>
  <c r="Q44" i="4"/>
  <c r="S44" i="4"/>
  <c r="T44" i="4"/>
  <c r="Q45" i="4"/>
  <c r="S45" i="4"/>
  <c r="T45" i="4"/>
  <c r="Q46" i="4"/>
  <c r="S46" i="4"/>
  <c r="T46" i="4"/>
  <c r="U46" i="4" s="1"/>
  <c r="Q47" i="4"/>
  <c r="S47" i="4"/>
  <c r="T47" i="4"/>
  <c r="U47" i="4" s="1"/>
  <c r="Q48" i="4"/>
  <c r="S48" i="4"/>
  <c r="U48" i="4" s="1"/>
  <c r="T48" i="4"/>
  <c r="Q49" i="4"/>
  <c r="S49" i="4"/>
  <c r="T49" i="4"/>
  <c r="Q50" i="4"/>
  <c r="S50" i="4"/>
  <c r="T50" i="4"/>
  <c r="Q51" i="4"/>
  <c r="S51" i="4"/>
  <c r="T51" i="4"/>
  <c r="Q52" i="4"/>
  <c r="S52" i="4"/>
  <c r="T52" i="4"/>
  <c r="U52" i="4" s="1"/>
  <c r="Q53" i="4"/>
  <c r="S53" i="4"/>
  <c r="T53" i="4"/>
  <c r="Q54" i="4"/>
  <c r="S54" i="4"/>
  <c r="T54" i="4"/>
  <c r="U54" i="4" s="1"/>
  <c r="Q55" i="4"/>
  <c r="S55" i="4"/>
  <c r="T55" i="4"/>
  <c r="U55" i="4" s="1"/>
  <c r="Q56" i="4"/>
  <c r="S56" i="4"/>
  <c r="T56" i="4"/>
  <c r="U56" i="4" s="1"/>
  <c r="Q57" i="4"/>
  <c r="S57" i="4"/>
  <c r="T57" i="4"/>
  <c r="Q58" i="4"/>
  <c r="S58" i="4"/>
  <c r="T58" i="4"/>
  <c r="U58" i="4" s="1"/>
  <c r="Q59" i="4"/>
  <c r="S59" i="4"/>
  <c r="T59" i="4"/>
  <c r="U59" i="4" s="1"/>
  <c r="Q60" i="4"/>
  <c r="S60" i="4"/>
  <c r="T60" i="4"/>
  <c r="U60" i="4" s="1"/>
  <c r="Q61" i="4"/>
  <c r="S61" i="4"/>
  <c r="T61" i="4"/>
  <c r="Q62" i="4"/>
  <c r="S62" i="4"/>
  <c r="T62" i="4"/>
  <c r="Q63" i="4"/>
  <c r="S63" i="4"/>
  <c r="T63" i="4"/>
  <c r="U63" i="4" s="1"/>
  <c r="Q64" i="4"/>
  <c r="S64" i="4"/>
  <c r="T64" i="4"/>
  <c r="U64" i="4"/>
  <c r="Q65" i="4"/>
  <c r="S65" i="4"/>
  <c r="T65" i="4"/>
  <c r="U65" i="4" s="1"/>
  <c r="Q66" i="4"/>
  <c r="S66" i="4"/>
  <c r="U66" i="4" s="1"/>
  <c r="T66" i="4"/>
  <c r="Q67" i="4"/>
  <c r="S67" i="4"/>
  <c r="T67" i="4"/>
  <c r="Q68" i="4"/>
  <c r="S68" i="4"/>
  <c r="T68" i="4"/>
  <c r="U68" i="4" s="1"/>
  <c r="Q69" i="4"/>
  <c r="S69" i="4"/>
  <c r="T69" i="4"/>
  <c r="Q70" i="4"/>
  <c r="S70" i="4"/>
  <c r="T70" i="4"/>
  <c r="U70" i="4" s="1"/>
  <c r="Q71" i="4"/>
  <c r="S71" i="4"/>
  <c r="T71" i="4"/>
  <c r="Q72" i="4"/>
  <c r="S72" i="4"/>
  <c r="T72" i="4"/>
  <c r="U72" i="4" s="1"/>
  <c r="Q73" i="4"/>
  <c r="S73" i="4"/>
  <c r="T73" i="4"/>
  <c r="Q74" i="4"/>
  <c r="S74" i="4"/>
  <c r="T74" i="4"/>
  <c r="Q75" i="4"/>
  <c r="S75" i="4"/>
  <c r="T75" i="4"/>
  <c r="Q76" i="4"/>
  <c r="S76" i="4"/>
  <c r="T76" i="4"/>
  <c r="Q77" i="4"/>
  <c r="S77" i="4"/>
  <c r="T77" i="4"/>
  <c r="Q78" i="4"/>
  <c r="S78" i="4"/>
  <c r="T78" i="4"/>
  <c r="Q79" i="4"/>
  <c r="S79" i="4"/>
  <c r="T79" i="4"/>
  <c r="Q80" i="4"/>
  <c r="S80" i="4"/>
  <c r="T80" i="4"/>
  <c r="Q81" i="4"/>
  <c r="S81" i="4"/>
  <c r="T81" i="4"/>
  <c r="Q82" i="4"/>
  <c r="S82" i="4"/>
  <c r="T82" i="4"/>
  <c r="U82" i="4"/>
  <c r="Q83" i="4"/>
  <c r="S83" i="4"/>
  <c r="T83" i="4"/>
  <c r="Q84" i="4"/>
  <c r="S84" i="4"/>
  <c r="T84" i="4"/>
  <c r="U84" i="4"/>
  <c r="Q85" i="4"/>
  <c r="S85" i="4"/>
  <c r="T85" i="4"/>
  <c r="Q86" i="4"/>
  <c r="S86" i="4"/>
  <c r="T86" i="4"/>
  <c r="Q87" i="4"/>
  <c r="S87" i="4"/>
  <c r="T87" i="4"/>
  <c r="U87" i="4" s="1"/>
  <c r="Q88" i="4"/>
  <c r="S88" i="4"/>
  <c r="T88" i="4"/>
  <c r="U88" i="4" s="1"/>
  <c r="Q89" i="4"/>
  <c r="S89" i="4"/>
  <c r="T89" i="4"/>
  <c r="U89" i="4" s="1"/>
  <c r="Q90" i="4"/>
  <c r="S90" i="4"/>
  <c r="T90" i="4"/>
  <c r="U90" i="4"/>
  <c r="Q91" i="4"/>
  <c r="S91" i="4"/>
  <c r="T91" i="4"/>
  <c r="U91" i="4" s="1"/>
  <c r="Q92" i="4"/>
  <c r="S92" i="4"/>
  <c r="T92" i="4"/>
  <c r="Q93" i="4"/>
  <c r="S93" i="4"/>
  <c r="T93" i="4"/>
  <c r="Q94" i="4"/>
  <c r="S94" i="4"/>
  <c r="T94" i="4"/>
  <c r="U94" i="4" s="1"/>
  <c r="Q95" i="4"/>
  <c r="S95" i="4"/>
  <c r="T95" i="4"/>
  <c r="Q96" i="4"/>
  <c r="S96" i="4"/>
  <c r="U96" i="4" s="1"/>
  <c r="T96" i="4"/>
  <c r="Q97" i="4"/>
  <c r="S97" i="4"/>
  <c r="T97" i="4"/>
  <c r="Q98" i="4"/>
  <c r="S98" i="4"/>
  <c r="T98" i="4"/>
  <c r="U98" i="4" s="1"/>
  <c r="Q99" i="4"/>
  <c r="S99" i="4"/>
  <c r="T99" i="4"/>
  <c r="Q100" i="4"/>
  <c r="S100" i="4"/>
  <c r="T100" i="4"/>
  <c r="U100" i="4"/>
  <c r="Q101" i="4"/>
  <c r="S101" i="4"/>
  <c r="T101" i="4"/>
  <c r="Q102" i="4"/>
  <c r="S102" i="4"/>
  <c r="T102" i="4"/>
  <c r="Q103" i="4"/>
  <c r="S103" i="4"/>
  <c r="T103" i="4"/>
  <c r="Q104" i="4"/>
  <c r="S104" i="4"/>
  <c r="T104" i="4"/>
  <c r="U104" i="4" s="1"/>
  <c r="Q105" i="4"/>
  <c r="S105" i="4"/>
  <c r="T105" i="4"/>
  <c r="Q106" i="4"/>
  <c r="S106" i="4"/>
  <c r="T106" i="4"/>
  <c r="Q107" i="4"/>
  <c r="S107" i="4"/>
  <c r="T107" i="4"/>
  <c r="U107" i="4" s="1"/>
  <c r="Q108" i="4"/>
  <c r="S108" i="4"/>
  <c r="T108" i="4"/>
  <c r="U108" i="4" s="1"/>
  <c r="Q109" i="4"/>
  <c r="S109" i="4"/>
  <c r="T109" i="4"/>
  <c r="Q110" i="4"/>
  <c r="S110" i="4"/>
  <c r="T110" i="4"/>
  <c r="Q111" i="4"/>
  <c r="S111" i="4"/>
  <c r="T111" i="4"/>
  <c r="U111" i="4" s="1"/>
  <c r="Q112" i="4"/>
  <c r="S112" i="4"/>
  <c r="T112" i="4"/>
  <c r="U112" i="4"/>
  <c r="Q113" i="4"/>
  <c r="S113" i="4"/>
  <c r="T113" i="4"/>
  <c r="U113" i="4" s="1"/>
  <c r="Q114" i="4"/>
  <c r="S114" i="4"/>
  <c r="T114" i="4"/>
  <c r="Q115" i="4"/>
  <c r="S115" i="4"/>
  <c r="T115" i="4"/>
  <c r="Q116" i="4"/>
  <c r="S116" i="4"/>
  <c r="T116" i="4"/>
  <c r="U116" i="4" s="1"/>
  <c r="Q117" i="4"/>
  <c r="S117" i="4"/>
  <c r="T117" i="4"/>
  <c r="Q118" i="4"/>
  <c r="S118" i="4"/>
  <c r="T118" i="4"/>
  <c r="U118" i="4" s="1"/>
  <c r="Q119" i="4"/>
  <c r="S119" i="4"/>
  <c r="T119" i="4"/>
  <c r="Q120" i="4"/>
  <c r="S120" i="4"/>
  <c r="T120" i="4"/>
  <c r="Q121" i="4"/>
  <c r="S121" i="4"/>
  <c r="T121" i="4"/>
  <c r="Q122" i="4"/>
  <c r="S122" i="4"/>
  <c r="T122" i="4"/>
  <c r="U122" i="4" s="1"/>
  <c r="Q123" i="4"/>
  <c r="S123" i="4"/>
  <c r="T123" i="4"/>
  <c r="Q124" i="4"/>
  <c r="S124" i="4"/>
  <c r="T124" i="4"/>
  <c r="U124" i="4" s="1"/>
  <c r="Q125" i="4"/>
  <c r="S125" i="4"/>
  <c r="T125" i="4"/>
  <c r="Q126" i="4"/>
  <c r="S126" i="4"/>
  <c r="T126" i="4"/>
  <c r="Q127" i="4"/>
  <c r="S127" i="4"/>
  <c r="T127" i="4"/>
  <c r="Q128" i="4"/>
  <c r="S128" i="4"/>
  <c r="T128" i="4"/>
  <c r="U128" i="4" s="1"/>
  <c r="Q129" i="4"/>
  <c r="S129" i="4"/>
  <c r="T129" i="4"/>
  <c r="U129" i="4" s="1"/>
  <c r="Q130" i="4"/>
  <c r="S130" i="4"/>
  <c r="T130" i="4"/>
  <c r="U130" i="4"/>
  <c r="Q131" i="4"/>
  <c r="S131" i="4"/>
  <c r="T131" i="4"/>
  <c r="Q132" i="4"/>
  <c r="S132" i="4"/>
  <c r="U132" i="4" s="1"/>
  <c r="T132" i="4"/>
  <c r="Q133" i="4"/>
  <c r="S133" i="4"/>
  <c r="T133" i="4"/>
  <c r="Q134" i="4"/>
  <c r="S134" i="4"/>
  <c r="T134" i="4"/>
  <c r="U134" i="4" s="1"/>
  <c r="Q135" i="4"/>
  <c r="S135" i="4"/>
  <c r="T135" i="4"/>
  <c r="U135" i="4" s="1"/>
  <c r="Q136" i="4"/>
  <c r="S136" i="4"/>
  <c r="T136" i="4"/>
  <c r="U136" i="4"/>
  <c r="Q137" i="4"/>
  <c r="S137" i="4"/>
  <c r="T137" i="4"/>
  <c r="Q138" i="4"/>
  <c r="S138" i="4"/>
  <c r="U138" i="4" s="1"/>
  <c r="T138" i="4"/>
  <c r="Q139" i="4"/>
  <c r="S139" i="4"/>
  <c r="T139" i="4"/>
  <c r="Q140" i="4"/>
  <c r="S140" i="4"/>
  <c r="T140" i="4"/>
  <c r="U140" i="4" s="1"/>
  <c r="Q141" i="4"/>
  <c r="S141" i="4"/>
  <c r="T141" i="4"/>
  <c r="Q142" i="4"/>
  <c r="S142" i="4"/>
  <c r="T142" i="4"/>
  <c r="Q143" i="4"/>
  <c r="S143" i="4"/>
  <c r="T143" i="4"/>
  <c r="Q144" i="4"/>
  <c r="S144" i="4"/>
  <c r="T144" i="4"/>
  <c r="U144" i="4" s="1"/>
  <c r="Q145" i="4"/>
  <c r="S145" i="4"/>
  <c r="T145" i="4"/>
  <c r="Q146" i="4"/>
  <c r="S146" i="4"/>
  <c r="U146" i="4" s="1"/>
  <c r="T146" i="4"/>
  <c r="Q147" i="4"/>
  <c r="S147" i="4"/>
  <c r="T147" i="4"/>
  <c r="Q148" i="4"/>
  <c r="S148" i="4"/>
  <c r="T148" i="4"/>
  <c r="U148" i="4" s="1"/>
  <c r="Q149" i="4"/>
  <c r="S149" i="4"/>
  <c r="T149" i="4"/>
  <c r="Q150" i="4"/>
  <c r="S150" i="4"/>
  <c r="T150" i="4"/>
  <c r="Q151" i="4"/>
  <c r="S151" i="4"/>
  <c r="T151" i="4"/>
  <c r="U151" i="4" s="1"/>
  <c r="Q152" i="4"/>
  <c r="S152" i="4"/>
  <c r="T152" i="4"/>
  <c r="U152" i="4" s="1"/>
  <c r="Q153" i="4"/>
  <c r="S153" i="4"/>
  <c r="T153" i="4"/>
  <c r="Q154" i="4"/>
  <c r="S154" i="4"/>
  <c r="T154" i="4"/>
  <c r="Q155" i="4"/>
  <c r="S155" i="4"/>
  <c r="T155" i="4"/>
  <c r="U155" i="4" s="1"/>
  <c r="Q156" i="4"/>
  <c r="S156" i="4"/>
  <c r="T156" i="4"/>
  <c r="Q157" i="4"/>
  <c r="S157" i="4"/>
  <c r="T157" i="4"/>
  <c r="Q158" i="4"/>
  <c r="S158" i="4"/>
  <c r="T158" i="4"/>
  <c r="Q159" i="4"/>
  <c r="S159" i="4"/>
  <c r="T159" i="4"/>
  <c r="Q160" i="4"/>
  <c r="S160" i="4"/>
  <c r="T160" i="4"/>
  <c r="U160" i="4" s="1"/>
  <c r="Q161" i="4"/>
  <c r="S161" i="4"/>
  <c r="T161" i="4"/>
  <c r="Q162" i="4"/>
  <c r="S162" i="4"/>
  <c r="T162" i="4"/>
  <c r="Q163" i="4"/>
  <c r="S163" i="4"/>
  <c r="T163" i="4"/>
  <c r="Q164" i="4"/>
  <c r="S164" i="4"/>
  <c r="T164" i="4"/>
  <c r="U164" i="4" s="1"/>
  <c r="Q165" i="4"/>
  <c r="S165" i="4"/>
  <c r="T165" i="4"/>
  <c r="Q166" i="4"/>
  <c r="S166" i="4"/>
  <c r="T166" i="4"/>
  <c r="U166" i="4" s="1"/>
  <c r="Q167" i="4"/>
  <c r="S167" i="4"/>
  <c r="T167" i="4"/>
  <c r="Q168" i="4"/>
  <c r="S168" i="4"/>
  <c r="T168" i="4"/>
  <c r="U168" i="4" s="1"/>
  <c r="Q169" i="4"/>
  <c r="S169" i="4"/>
  <c r="T169" i="4"/>
  <c r="U169" i="4" s="1"/>
  <c r="Q170" i="4"/>
  <c r="S170" i="4"/>
  <c r="T170" i="4"/>
  <c r="U170" i="4"/>
  <c r="Q171" i="4"/>
  <c r="S171" i="4"/>
  <c r="T171" i="4"/>
  <c r="U171" i="4" s="1"/>
  <c r="Q172" i="4"/>
  <c r="S172" i="4"/>
  <c r="T172" i="4"/>
  <c r="Q173" i="4"/>
  <c r="S173" i="4"/>
  <c r="T173" i="4"/>
  <c r="Q174" i="4"/>
  <c r="S174" i="4"/>
  <c r="T174" i="4"/>
  <c r="U174" i="4" s="1"/>
  <c r="Q175" i="4"/>
  <c r="S175" i="4"/>
  <c r="T175" i="4"/>
  <c r="U175" i="4" s="1"/>
  <c r="Q176" i="4"/>
  <c r="S176" i="4"/>
  <c r="U176" i="4" s="1"/>
  <c r="T176" i="4"/>
  <c r="Q177" i="4"/>
  <c r="S177" i="4"/>
  <c r="U177" i="4" s="1"/>
  <c r="T177" i="4"/>
  <c r="Q178" i="4"/>
  <c r="S178" i="4"/>
  <c r="U178" i="4" s="1"/>
  <c r="T178" i="4"/>
  <c r="Q179" i="4"/>
  <c r="S179" i="4"/>
  <c r="U179" i="4" s="1"/>
  <c r="T179" i="4"/>
  <c r="Q180" i="4"/>
  <c r="S180" i="4"/>
  <c r="T180" i="4"/>
  <c r="U180" i="4"/>
  <c r="Q181" i="4"/>
  <c r="S181" i="4"/>
  <c r="U181" i="4" s="1"/>
  <c r="T181" i="4"/>
  <c r="Q182" i="4"/>
  <c r="S182" i="4"/>
  <c r="T182" i="4"/>
  <c r="U182" i="4"/>
  <c r="Q183" i="4"/>
  <c r="S183" i="4"/>
  <c r="U183" i="4" s="1"/>
  <c r="T183" i="4"/>
  <c r="Q184" i="4"/>
  <c r="S184" i="4"/>
  <c r="T184" i="4"/>
  <c r="U184" i="4"/>
  <c r="Q185" i="4"/>
  <c r="S185" i="4"/>
  <c r="U185" i="4" s="1"/>
  <c r="T185" i="4"/>
  <c r="Q186" i="4"/>
  <c r="S186" i="4"/>
  <c r="U186" i="4" s="1"/>
  <c r="T186" i="4"/>
  <c r="Q187" i="4"/>
  <c r="S187" i="4"/>
  <c r="U187" i="4" s="1"/>
  <c r="T187" i="4"/>
  <c r="Q188" i="4"/>
  <c r="S188" i="4"/>
  <c r="T188" i="4"/>
  <c r="U188" i="4"/>
  <c r="Q189" i="4"/>
  <c r="S189" i="4"/>
  <c r="U189" i="4" s="1"/>
  <c r="T189" i="4"/>
  <c r="Q190" i="4"/>
  <c r="S190" i="4"/>
  <c r="T190" i="4"/>
  <c r="U190" i="4"/>
  <c r="Q191" i="4"/>
  <c r="S191" i="4"/>
  <c r="U191" i="4" s="1"/>
  <c r="T191" i="4"/>
  <c r="Q192" i="4"/>
  <c r="S192" i="4"/>
  <c r="U192" i="4" s="1"/>
  <c r="T192" i="4"/>
  <c r="Q193" i="4"/>
  <c r="S193" i="4"/>
  <c r="U193" i="4" s="1"/>
  <c r="T193" i="4"/>
  <c r="Q194" i="4"/>
  <c r="S194" i="4"/>
  <c r="U194" i="4" s="1"/>
  <c r="T194" i="4"/>
  <c r="Q195" i="4"/>
  <c r="S195" i="4"/>
  <c r="U195" i="4" s="1"/>
  <c r="T195" i="4"/>
  <c r="Q196" i="4"/>
  <c r="S196" i="4"/>
  <c r="T196" i="4"/>
  <c r="U196" i="4"/>
  <c r="Q197" i="4"/>
  <c r="S197" i="4"/>
  <c r="U197" i="4" s="1"/>
  <c r="T197" i="4"/>
  <c r="Q198" i="4"/>
  <c r="S198" i="4"/>
  <c r="T198" i="4"/>
  <c r="U198" i="4"/>
  <c r="Q199" i="4"/>
  <c r="S199" i="4"/>
  <c r="U199" i="4" s="1"/>
  <c r="T199" i="4"/>
  <c r="Q200" i="4"/>
  <c r="S200" i="4"/>
  <c r="T200" i="4"/>
  <c r="U200" i="4"/>
  <c r="Q201" i="4"/>
  <c r="S201" i="4"/>
  <c r="U201" i="4" s="1"/>
  <c r="T201" i="4"/>
  <c r="Q202" i="4"/>
  <c r="S202" i="4"/>
  <c r="U202" i="4" s="1"/>
  <c r="T202" i="4"/>
  <c r="Q203" i="4"/>
  <c r="S203" i="4"/>
  <c r="T203" i="4"/>
  <c r="U203" i="4" s="1"/>
  <c r="Q204" i="4"/>
  <c r="S204" i="4"/>
  <c r="T204" i="4"/>
  <c r="U204" i="4"/>
  <c r="Q205" i="4"/>
  <c r="S205" i="4"/>
  <c r="T205" i="4"/>
  <c r="U205" i="4" s="1"/>
  <c r="Q206" i="4"/>
  <c r="S206" i="4"/>
  <c r="T206" i="4"/>
  <c r="U206" i="4"/>
  <c r="Q207" i="4"/>
  <c r="S207" i="4"/>
  <c r="T207" i="4"/>
  <c r="U207" i="4" s="1"/>
  <c r="Q208" i="4"/>
  <c r="S208" i="4"/>
  <c r="U208" i="4" s="1"/>
  <c r="T208" i="4"/>
  <c r="Q209" i="4"/>
  <c r="S209" i="4"/>
  <c r="T209" i="4"/>
  <c r="Q210" i="4"/>
  <c r="S210" i="4"/>
  <c r="U210" i="4" s="1"/>
  <c r="T210" i="4"/>
  <c r="Q211" i="4"/>
  <c r="S211" i="4"/>
  <c r="T211" i="4"/>
  <c r="Q212" i="4"/>
  <c r="S212" i="4"/>
  <c r="T212" i="4"/>
  <c r="U212" i="4"/>
  <c r="Q213" i="4"/>
  <c r="S213" i="4"/>
  <c r="T213" i="4"/>
  <c r="U213" i="4" s="1"/>
  <c r="Q214" i="4"/>
  <c r="S214" i="4"/>
  <c r="T214" i="4"/>
  <c r="U214" i="4"/>
  <c r="Q215" i="4"/>
  <c r="S215" i="4"/>
  <c r="T215" i="4"/>
  <c r="U215" i="4" s="1"/>
  <c r="Q216" i="4"/>
  <c r="S216" i="4"/>
  <c r="T216" i="4"/>
  <c r="U216" i="4"/>
  <c r="Q217" i="4"/>
  <c r="S217" i="4"/>
  <c r="T217" i="4"/>
  <c r="Q218" i="4"/>
  <c r="S218" i="4"/>
  <c r="U218" i="4" s="1"/>
  <c r="T218" i="4"/>
  <c r="Q219" i="4"/>
  <c r="S219" i="4"/>
  <c r="T219" i="4"/>
  <c r="U219" i="4" s="1"/>
  <c r="Q220" i="4"/>
  <c r="S220" i="4"/>
  <c r="T220" i="4"/>
  <c r="U220" i="4"/>
  <c r="Q221" i="4"/>
  <c r="S221" i="4"/>
  <c r="T221" i="4"/>
  <c r="U221" i="4" s="1"/>
  <c r="Q222" i="4"/>
  <c r="S222" i="4"/>
  <c r="T222" i="4"/>
  <c r="U222" i="4"/>
  <c r="Q223" i="4"/>
  <c r="S223" i="4"/>
  <c r="T223" i="4"/>
  <c r="U223" i="4" s="1"/>
  <c r="Q224" i="4"/>
  <c r="S224" i="4"/>
  <c r="U224" i="4" s="1"/>
  <c r="T224" i="4"/>
  <c r="Q225" i="4"/>
  <c r="S225" i="4"/>
  <c r="T225" i="4"/>
  <c r="Q226" i="4"/>
  <c r="S226" i="4"/>
  <c r="U226" i="4" s="1"/>
  <c r="T226" i="4"/>
  <c r="Q227" i="4"/>
  <c r="S227" i="4"/>
  <c r="T227" i="4"/>
  <c r="Q228" i="4"/>
  <c r="S228" i="4"/>
  <c r="T228" i="4"/>
  <c r="U228" i="4"/>
  <c r="Q229" i="4"/>
  <c r="S229" i="4"/>
  <c r="T229" i="4"/>
  <c r="U229" i="4" s="1"/>
  <c r="Q230" i="4"/>
  <c r="S230" i="4"/>
  <c r="T230" i="4"/>
  <c r="U230" i="4"/>
  <c r="Q231" i="4"/>
  <c r="S231" i="4"/>
  <c r="T231" i="4"/>
  <c r="U231" i="4" s="1"/>
  <c r="Q232" i="4"/>
  <c r="S232" i="4"/>
  <c r="T232" i="4"/>
  <c r="U232" i="4"/>
  <c r="Q233" i="4"/>
  <c r="S233" i="4"/>
  <c r="T233" i="4"/>
  <c r="Q234" i="4"/>
  <c r="S234" i="4"/>
  <c r="U234" i="4" s="1"/>
  <c r="T234" i="4"/>
  <c r="Q235" i="4"/>
  <c r="S235" i="4"/>
  <c r="T235" i="4"/>
  <c r="U235" i="4" s="1"/>
  <c r="Q236" i="4"/>
  <c r="S236" i="4"/>
  <c r="T236" i="4"/>
  <c r="U236" i="4"/>
  <c r="Q237" i="4"/>
  <c r="S237" i="4"/>
  <c r="T237" i="4"/>
  <c r="U237" i="4" s="1"/>
  <c r="Q238" i="4"/>
  <c r="S238" i="4"/>
  <c r="T238" i="4"/>
  <c r="U238" i="4"/>
  <c r="Q239" i="4"/>
  <c r="S239" i="4"/>
  <c r="T239" i="4"/>
  <c r="U239" i="4" s="1"/>
  <c r="Q240" i="4"/>
  <c r="S240" i="4"/>
  <c r="U240" i="4" s="1"/>
  <c r="T240" i="4"/>
  <c r="Q241" i="4"/>
  <c r="S241" i="4"/>
  <c r="T241" i="4"/>
  <c r="Q242" i="4"/>
  <c r="S242" i="4"/>
  <c r="U242" i="4" s="1"/>
  <c r="T242" i="4"/>
  <c r="Q243" i="4"/>
  <c r="S243" i="4"/>
  <c r="T243" i="4"/>
  <c r="Q244" i="4"/>
  <c r="S244" i="4"/>
  <c r="T244" i="4"/>
  <c r="U244" i="4"/>
  <c r="Q245" i="4"/>
  <c r="S245" i="4"/>
  <c r="T245" i="4"/>
  <c r="U245" i="4" s="1"/>
  <c r="Q246" i="4"/>
  <c r="S246" i="4"/>
  <c r="T246" i="4"/>
  <c r="U246" i="4"/>
  <c r="Q247" i="4"/>
  <c r="S247" i="4"/>
  <c r="T247" i="4"/>
  <c r="U247" i="4" s="1"/>
  <c r="Q248" i="4"/>
  <c r="S248" i="4"/>
  <c r="T248" i="4"/>
  <c r="U248" i="4"/>
  <c r="Q249" i="4"/>
  <c r="S249" i="4"/>
  <c r="T249" i="4"/>
  <c r="Q250" i="4"/>
  <c r="S250" i="4"/>
  <c r="U250" i="4" s="1"/>
  <c r="T250" i="4"/>
  <c r="Q251" i="4"/>
  <c r="S251" i="4"/>
  <c r="T251" i="4"/>
  <c r="U251" i="4" s="1"/>
  <c r="Q252" i="4"/>
  <c r="S252" i="4"/>
  <c r="T252" i="4"/>
  <c r="U252" i="4"/>
  <c r="Q253" i="4"/>
  <c r="S253" i="4"/>
  <c r="T253" i="4"/>
  <c r="U253" i="4" s="1"/>
  <c r="Q254" i="4"/>
  <c r="S254" i="4"/>
  <c r="T254" i="4"/>
  <c r="U254" i="4"/>
  <c r="Q255" i="4"/>
  <c r="S255" i="4"/>
  <c r="T255" i="4"/>
  <c r="U255" i="4" s="1"/>
  <c r="Q256" i="4"/>
  <c r="S256" i="4"/>
  <c r="U256" i="4" s="1"/>
  <c r="T256" i="4"/>
  <c r="Q257" i="4"/>
  <c r="S257" i="4"/>
  <c r="T257" i="4"/>
  <c r="Q258" i="4"/>
  <c r="S258" i="4"/>
  <c r="U258" i="4" s="1"/>
  <c r="T258" i="4"/>
  <c r="Q259" i="4"/>
  <c r="S259" i="4"/>
  <c r="T259" i="4"/>
  <c r="Q260" i="4"/>
  <c r="S260" i="4"/>
  <c r="T260" i="4"/>
  <c r="U260" i="4"/>
  <c r="Q261" i="4"/>
  <c r="S261" i="4"/>
  <c r="T261" i="4"/>
  <c r="U261" i="4" s="1"/>
  <c r="Q262" i="4"/>
  <c r="S262" i="4"/>
  <c r="T262" i="4"/>
  <c r="U262" i="4"/>
  <c r="Q263" i="4"/>
  <c r="S263" i="4"/>
  <c r="T263" i="4"/>
  <c r="U263" i="4" s="1"/>
  <c r="Q264" i="4"/>
  <c r="S264" i="4"/>
  <c r="T264" i="4"/>
  <c r="U264" i="4"/>
  <c r="Q265" i="4"/>
  <c r="S265" i="4"/>
  <c r="T265" i="4"/>
  <c r="Q266" i="4"/>
  <c r="S266" i="4"/>
  <c r="T266" i="4"/>
  <c r="U266" i="4" s="1"/>
  <c r="Q267" i="4"/>
  <c r="S267" i="4"/>
  <c r="T267" i="4"/>
  <c r="U267" i="4" s="1"/>
  <c r="Q268" i="4"/>
  <c r="S268" i="4"/>
  <c r="T268" i="4"/>
  <c r="U268" i="4" s="1"/>
  <c r="Q269" i="4"/>
  <c r="S269" i="4"/>
  <c r="T269" i="4"/>
  <c r="U269" i="4" s="1"/>
  <c r="Q270" i="4"/>
  <c r="S270" i="4"/>
  <c r="T270" i="4"/>
  <c r="U270" i="4"/>
  <c r="Q271" i="4"/>
  <c r="S271" i="4"/>
  <c r="T271" i="4"/>
  <c r="U271" i="4" s="1"/>
  <c r="Q272" i="4"/>
  <c r="S272" i="4"/>
  <c r="U272" i="4" s="1"/>
  <c r="T272" i="4"/>
  <c r="Q273" i="4"/>
  <c r="S273" i="4"/>
  <c r="T273" i="4"/>
  <c r="Q274" i="4"/>
  <c r="S274" i="4"/>
  <c r="T274" i="4"/>
  <c r="U274" i="4" s="1"/>
  <c r="Q275" i="4"/>
  <c r="S275" i="4"/>
  <c r="T275" i="4"/>
  <c r="Q276" i="4"/>
  <c r="S276" i="4"/>
  <c r="T276" i="4"/>
  <c r="U276" i="4"/>
  <c r="Q277" i="4"/>
  <c r="S277" i="4"/>
  <c r="T277" i="4"/>
  <c r="U277" i="4" s="1"/>
  <c r="Q278" i="4"/>
  <c r="S278" i="4"/>
  <c r="T278" i="4"/>
  <c r="U278" i="4"/>
  <c r="Q279" i="4"/>
  <c r="S279" i="4"/>
  <c r="T279" i="4"/>
  <c r="U279" i="4" s="1"/>
  <c r="Q280" i="4"/>
  <c r="S280" i="4"/>
  <c r="T280" i="4"/>
  <c r="U280" i="4"/>
  <c r="Q281" i="4"/>
  <c r="S281" i="4"/>
  <c r="T281" i="4"/>
  <c r="Q282" i="4"/>
  <c r="S282" i="4"/>
  <c r="T282" i="4"/>
  <c r="U282" i="4" s="1"/>
  <c r="Q283" i="4"/>
  <c r="S283" i="4"/>
  <c r="T283" i="4"/>
  <c r="U283" i="4" s="1"/>
  <c r="Q284" i="4"/>
  <c r="S284" i="4"/>
  <c r="T284" i="4"/>
  <c r="U284" i="4" s="1"/>
  <c r="Q285" i="4"/>
  <c r="S285" i="4"/>
  <c r="T285" i="4"/>
  <c r="U285" i="4" s="1"/>
  <c r="Q286" i="4"/>
  <c r="S286" i="4"/>
  <c r="T286" i="4"/>
  <c r="U286" i="4"/>
  <c r="Q287" i="4"/>
  <c r="S287" i="4"/>
  <c r="T287" i="4"/>
  <c r="U287" i="4" s="1"/>
  <c r="Q288" i="4"/>
  <c r="S288" i="4"/>
  <c r="U288" i="4" s="1"/>
  <c r="T288" i="4"/>
  <c r="Q289" i="4"/>
  <c r="S289" i="4"/>
  <c r="T289" i="4"/>
  <c r="Q290" i="4"/>
  <c r="S290" i="4"/>
  <c r="T290" i="4"/>
  <c r="U290" i="4" s="1"/>
  <c r="Q291" i="4"/>
  <c r="S291" i="4"/>
  <c r="T291" i="4"/>
  <c r="Q292" i="4"/>
  <c r="S292" i="4"/>
  <c r="T292" i="4"/>
  <c r="U292" i="4"/>
  <c r="Q293" i="4"/>
  <c r="S293" i="4"/>
  <c r="T293" i="4"/>
  <c r="U293" i="4" s="1"/>
  <c r="Q294" i="4"/>
  <c r="S294" i="4"/>
  <c r="T294" i="4"/>
  <c r="U294" i="4"/>
  <c r="Q295" i="4"/>
  <c r="S295" i="4"/>
  <c r="T295" i="4"/>
  <c r="U295" i="4" s="1"/>
  <c r="Q296" i="4"/>
  <c r="S296" i="4"/>
  <c r="T296" i="4"/>
  <c r="U296" i="4"/>
  <c r="Q297" i="4"/>
  <c r="S297" i="4"/>
  <c r="T297" i="4"/>
  <c r="Q298" i="4"/>
  <c r="S298" i="4"/>
  <c r="T298" i="4"/>
  <c r="U298" i="4" s="1"/>
  <c r="Q299" i="4"/>
  <c r="S299" i="4"/>
  <c r="T299" i="4"/>
  <c r="U299" i="4" s="1"/>
  <c r="Q300" i="4"/>
  <c r="S300" i="4"/>
  <c r="T300" i="4"/>
  <c r="U300" i="4" s="1"/>
  <c r="Q301" i="4"/>
  <c r="S301" i="4"/>
  <c r="T301" i="4"/>
  <c r="U301" i="4" s="1"/>
  <c r="Q302" i="4"/>
  <c r="S302" i="4"/>
  <c r="T302" i="4"/>
  <c r="U302" i="4"/>
  <c r="Q303" i="4"/>
  <c r="S303" i="4"/>
  <c r="T303" i="4"/>
  <c r="U303" i="4" s="1"/>
  <c r="Q304" i="4"/>
  <c r="S304" i="4"/>
  <c r="U304" i="4" s="1"/>
  <c r="T304" i="4"/>
  <c r="Q305" i="4"/>
  <c r="S305" i="4"/>
  <c r="T305" i="4"/>
  <c r="Q306" i="4"/>
  <c r="S306" i="4"/>
  <c r="T306" i="4"/>
  <c r="U306" i="4" s="1"/>
  <c r="Q307" i="4"/>
  <c r="S307" i="4"/>
  <c r="T307" i="4"/>
  <c r="Q308" i="4"/>
  <c r="S308" i="4"/>
  <c r="T308" i="4"/>
  <c r="U308" i="4"/>
  <c r="Q309" i="4"/>
  <c r="S309" i="4"/>
  <c r="T309" i="4"/>
  <c r="U309" i="4" s="1"/>
  <c r="Q310" i="4"/>
  <c r="S310" i="4"/>
  <c r="T310" i="4"/>
  <c r="U310" i="4"/>
  <c r="Q311" i="4"/>
  <c r="S311" i="4"/>
  <c r="T311" i="4"/>
  <c r="U311" i="4" s="1"/>
  <c r="Q312" i="4"/>
  <c r="S312" i="4"/>
  <c r="T312" i="4"/>
  <c r="U312" i="4"/>
  <c r="Q313" i="4"/>
  <c r="S313" i="4"/>
  <c r="T313" i="4"/>
  <c r="Q314" i="4"/>
  <c r="S314" i="4"/>
  <c r="T314" i="4"/>
  <c r="U314" i="4" s="1"/>
  <c r="Q315" i="4"/>
  <c r="S315" i="4"/>
  <c r="T315" i="4"/>
  <c r="U315" i="4" s="1"/>
  <c r="Q316" i="4"/>
  <c r="S316" i="4"/>
  <c r="T316" i="4"/>
  <c r="U316" i="4" s="1"/>
  <c r="Q317" i="4"/>
  <c r="S317" i="4"/>
  <c r="T317" i="4"/>
  <c r="U317" i="4" s="1"/>
  <c r="Q318" i="4"/>
  <c r="S318" i="4"/>
  <c r="T318" i="4"/>
  <c r="U318" i="4"/>
  <c r="Q319" i="4"/>
  <c r="S319" i="4"/>
  <c r="T319" i="4"/>
  <c r="U319" i="4" s="1"/>
  <c r="Q320" i="4"/>
  <c r="S320" i="4"/>
  <c r="U320" i="4" s="1"/>
  <c r="T320" i="4"/>
  <c r="Q321" i="4"/>
  <c r="S321" i="4"/>
  <c r="T321" i="4"/>
  <c r="Q322" i="4"/>
  <c r="S322" i="4"/>
  <c r="T322" i="4"/>
  <c r="U322" i="4" s="1"/>
  <c r="Q323" i="4"/>
  <c r="S323" i="4"/>
  <c r="T323" i="4"/>
  <c r="Q324" i="4"/>
  <c r="S324" i="4"/>
  <c r="T324" i="4"/>
  <c r="U324" i="4"/>
  <c r="Q325" i="4"/>
  <c r="S325" i="4"/>
  <c r="T325" i="4"/>
  <c r="U325" i="4" s="1"/>
  <c r="Q326" i="4"/>
  <c r="S326" i="4"/>
  <c r="T326" i="4"/>
  <c r="U326" i="4"/>
  <c r="Q327" i="4"/>
  <c r="S327" i="4"/>
  <c r="T327" i="4"/>
  <c r="U327" i="4" s="1"/>
  <c r="Q328" i="4"/>
  <c r="S328" i="4"/>
  <c r="T328" i="4"/>
  <c r="U328" i="4"/>
  <c r="Q329" i="4"/>
  <c r="S329" i="4"/>
  <c r="T329" i="4"/>
  <c r="Q330" i="4"/>
  <c r="S330" i="4"/>
  <c r="T330" i="4"/>
  <c r="U330" i="4" s="1"/>
  <c r="Q331" i="4"/>
  <c r="S331" i="4"/>
  <c r="T331" i="4"/>
  <c r="U331" i="4" s="1"/>
  <c r="Q332" i="4"/>
  <c r="S332" i="4"/>
  <c r="T332" i="4"/>
  <c r="U332" i="4" s="1"/>
  <c r="Q333" i="4"/>
  <c r="S333" i="4"/>
  <c r="T333" i="4"/>
  <c r="U333" i="4"/>
  <c r="Q334" i="4"/>
  <c r="S334" i="4"/>
  <c r="T334" i="4"/>
  <c r="U334" i="4" s="1"/>
  <c r="Q335" i="4"/>
  <c r="S335" i="4"/>
  <c r="T335" i="4"/>
  <c r="U335" i="4"/>
  <c r="Q336" i="4"/>
  <c r="S336" i="4"/>
  <c r="T336" i="4"/>
  <c r="U336" i="4" s="1"/>
  <c r="Q337" i="4"/>
  <c r="S337" i="4"/>
  <c r="T337" i="4"/>
  <c r="U337" i="4"/>
  <c r="Q338" i="4"/>
  <c r="S338" i="4"/>
  <c r="T338" i="4"/>
  <c r="U338" i="4" s="1"/>
  <c r="Q339" i="4"/>
  <c r="S339" i="4"/>
  <c r="T339" i="4"/>
  <c r="U339" i="4"/>
  <c r="Q340" i="4"/>
  <c r="S340" i="4"/>
  <c r="T340" i="4"/>
  <c r="U340" i="4" s="1"/>
  <c r="Q341" i="4"/>
  <c r="S341" i="4"/>
  <c r="T341" i="4"/>
  <c r="U341" i="4"/>
  <c r="Q342" i="4"/>
  <c r="S342" i="4"/>
  <c r="T342" i="4"/>
  <c r="U342" i="4" s="1"/>
  <c r="Q343" i="4"/>
  <c r="S343" i="4"/>
  <c r="T343" i="4"/>
  <c r="U343" i="4"/>
  <c r="Q344" i="4"/>
  <c r="S344" i="4"/>
  <c r="T344" i="4"/>
  <c r="U344" i="4" s="1"/>
  <c r="Q345" i="4"/>
  <c r="S345" i="4"/>
  <c r="T345" i="4"/>
  <c r="U345" i="4"/>
  <c r="Q346" i="4"/>
  <c r="S346" i="4"/>
  <c r="T346" i="4"/>
  <c r="U346" i="4" s="1"/>
  <c r="Q347" i="4"/>
  <c r="S347" i="4"/>
  <c r="T347" i="4"/>
  <c r="U347" i="4"/>
  <c r="Q348" i="4"/>
  <c r="S348" i="4"/>
  <c r="T348" i="4"/>
  <c r="U348" i="4" s="1"/>
  <c r="Q349" i="4"/>
  <c r="S349" i="4"/>
  <c r="T349" i="4"/>
  <c r="U349" i="4"/>
  <c r="Q350" i="4"/>
  <c r="S350" i="4"/>
  <c r="T350" i="4"/>
  <c r="U350" i="4" s="1"/>
  <c r="Q351" i="4"/>
  <c r="S351" i="4"/>
  <c r="T351" i="4"/>
  <c r="U351" i="4"/>
  <c r="Q352" i="4"/>
  <c r="S352" i="4"/>
  <c r="T352" i="4"/>
  <c r="U352" i="4" s="1"/>
  <c r="Q353" i="4"/>
  <c r="S353" i="4"/>
  <c r="T353" i="4"/>
  <c r="U353" i="4"/>
  <c r="Q354" i="4"/>
  <c r="S354" i="4"/>
  <c r="T354" i="4"/>
  <c r="U354" i="4" s="1"/>
  <c r="Q355" i="4"/>
  <c r="S355" i="4"/>
  <c r="T355" i="4"/>
  <c r="U355" i="4"/>
  <c r="Q356" i="4"/>
  <c r="S356" i="4"/>
  <c r="T356" i="4"/>
  <c r="U356" i="4" s="1"/>
  <c r="Q357" i="4"/>
  <c r="S357" i="4"/>
  <c r="T357" i="4"/>
  <c r="U357" i="4"/>
  <c r="Q358" i="4"/>
  <c r="S358" i="4"/>
  <c r="T358" i="4"/>
  <c r="U358" i="4" s="1"/>
  <c r="Q359" i="4"/>
  <c r="S359" i="4"/>
  <c r="T359" i="4"/>
  <c r="U359" i="4"/>
  <c r="Q360" i="4"/>
  <c r="S360" i="4"/>
  <c r="T360" i="4"/>
  <c r="U360" i="4" s="1"/>
  <c r="Q361" i="4"/>
  <c r="S361" i="4"/>
  <c r="T361" i="4"/>
  <c r="U361" i="4"/>
  <c r="Q362" i="4"/>
  <c r="S362" i="4"/>
  <c r="T362" i="4"/>
  <c r="U362" i="4" s="1"/>
  <c r="Q363" i="4"/>
  <c r="S363" i="4"/>
  <c r="T363" i="4"/>
  <c r="U363" i="4"/>
  <c r="Q364" i="4"/>
  <c r="S364" i="4"/>
  <c r="T364" i="4"/>
  <c r="U364" i="4" s="1"/>
  <c r="Q365" i="4"/>
  <c r="S365" i="4"/>
  <c r="T365" i="4"/>
  <c r="U365" i="4"/>
  <c r="Q366" i="4"/>
  <c r="S366" i="4"/>
  <c r="T366" i="4"/>
  <c r="U366" i="4" s="1"/>
  <c r="Q367" i="4"/>
  <c r="S367" i="4"/>
  <c r="T367" i="4"/>
  <c r="U367" i="4"/>
  <c r="Q368" i="4"/>
  <c r="S368" i="4"/>
  <c r="T368" i="4"/>
  <c r="U368" i="4" s="1"/>
  <c r="Q369" i="4"/>
  <c r="S369" i="4"/>
  <c r="T369" i="4"/>
  <c r="U369" i="4"/>
  <c r="Q370" i="4"/>
  <c r="S370" i="4"/>
  <c r="T370" i="4"/>
  <c r="U370" i="4" s="1"/>
  <c r="Q371" i="4"/>
  <c r="S371" i="4"/>
  <c r="T371" i="4"/>
  <c r="U371" i="4"/>
  <c r="Q372" i="4"/>
  <c r="S372" i="4"/>
  <c r="T372" i="4"/>
  <c r="U372" i="4" s="1"/>
  <c r="Q373" i="4"/>
  <c r="S373" i="4"/>
  <c r="T373" i="4"/>
  <c r="U373" i="4"/>
  <c r="U530" i="6" l="1"/>
  <c r="U504" i="6"/>
  <c r="U478" i="6"/>
  <c r="U470" i="6"/>
  <c r="U402" i="6"/>
  <c r="U389" i="6"/>
  <c r="U326" i="6"/>
  <c r="U277" i="6"/>
  <c r="U261" i="6"/>
  <c r="U243" i="6"/>
  <c r="U238" i="6"/>
  <c r="U225" i="6"/>
  <c r="U199" i="6"/>
  <c r="U189" i="6"/>
  <c r="U184" i="6"/>
  <c r="U176" i="6"/>
  <c r="U21" i="6"/>
  <c r="U550" i="6"/>
  <c r="U537" i="6"/>
  <c r="U532" i="6"/>
  <c r="U493" i="6"/>
  <c r="U467" i="6"/>
  <c r="U462" i="6"/>
  <c r="U394" i="6"/>
  <c r="U391" i="6"/>
  <c r="U383" i="6"/>
  <c r="U349" i="6"/>
  <c r="U344" i="6"/>
  <c r="U336" i="6"/>
  <c r="U297" i="6"/>
  <c r="U235" i="6"/>
  <c r="U230" i="6"/>
  <c r="U209" i="6"/>
  <c r="U191" i="6"/>
  <c r="U165" i="6"/>
  <c r="U147" i="6"/>
  <c r="U129" i="6"/>
  <c r="U103" i="6"/>
  <c r="U93" i="6"/>
  <c r="U88" i="6"/>
  <c r="U80" i="6"/>
  <c r="U41" i="6"/>
  <c r="U248" i="6"/>
  <c r="U240" i="6"/>
  <c r="U7" i="6"/>
  <c r="U542" i="6"/>
  <c r="U498" i="6"/>
  <c r="U485" i="6"/>
  <c r="U427" i="6"/>
  <c r="U414" i="6"/>
  <c r="U377" i="6"/>
  <c r="U362" i="6"/>
  <c r="U359" i="6"/>
  <c r="U299" i="6"/>
  <c r="U294" i="6"/>
  <c r="U273" i="6"/>
  <c r="U255" i="6"/>
  <c r="U245" i="6"/>
  <c r="U229" i="6"/>
  <c r="U211" i="6"/>
  <c r="U206" i="6"/>
  <c r="U193" i="6"/>
  <c r="U167" i="6"/>
  <c r="U157" i="6"/>
  <c r="U152" i="6"/>
  <c r="U144" i="6"/>
  <c r="U105" i="6"/>
  <c r="U549" i="6"/>
  <c r="U544" i="6"/>
  <c r="U536" i="6"/>
  <c r="U531" i="6"/>
  <c r="U490" i="6"/>
  <c r="U487" i="6"/>
  <c r="U479" i="6"/>
  <c r="U453" i="6"/>
  <c r="U445" i="6"/>
  <c r="U440" i="6"/>
  <c r="U429" i="6"/>
  <c r="U369" i="6"/>
  <c r="U327" i="6"/>
  <c r="U317" i="6"/>
  <c r="U312" i="6"/>
  <c r="U304" i="6"/>
  <c r="U115" i="6"/>
  <c r="U97" i="6"/>
  <c r="U71" i="6"/>
  <c r="U61" i="6"/>
  <c r="U56" i="6"/>
  <c r="U48" i="6"/>
  <c r="U257" i="6"/>
  <c r="U231" i="6"/>
  <c r="U221" i="6"/>
  <c r="U216" i="6"/>
  <c r="U208" i="6"/>
  <c r="U102" i="6"/>
  <c r="U19" i="6"/>
  <c r="U14" i="6"/>
  <c r="U538" i="6"/>
  <c r="U518" i="6"/>
  <c r="U515" i="6"/>
  <c r="U510" i="6"/>
  <c r="U507" i="6"/>
  <c r="U458" i="6"/>
  <c r="U455" i="6"/>
  <c r="U431" i="6"/>
  <c r="U426" i="6"/>
  <c r="U423" i="6"/>
  <c r="U371" i="6"/>
  <c r="U366" i="6"/>
  <c r="U329" i="6"/>
  <c r="U267" i="6"/>
  <c r="U262" i="6"/>
  <c r="U241" i="6"/>
  <c r="U223" i="6"/>
  <c r="U197" i="6"/>
  <c r="U179" i="6"/>
  <c r="U161" i="6"/>
  <c r="U143" i="6"/>
  <c r="U135" i="6"/>
  <c r="U125" i="6"/>
  <c r="U120" i="6"/>
  <c r="U112" i="6"/>
  <c r="U73" i="6"/>
  <c r="U11" i="6"/>
  <c r="U434" i="6"/>
  <c r="U406" i="6"/>
  <c r="U541" i="6"/>
  <c r="U529" i="6"/>
  <c r="U517" i="6"/>
  <c r="U512" i="6"/>
  <c r="U499" i="6"/>
  <c r="U494" i="6"/>
  <c r="U489" i="6"/>
  <c r="U464" i="6"/>
  <c r="U454" i="6"/>
  <c r="U441" i="6"/>
  <c r="U416" i="6"/>
  <c r="U403" i="6"/>
  <c r="U398" i="6"/>
  <c r="U393" i="6"/>
  <c r="U368" i="6"/>
  <c r="U358" i="6"/>
  <c r="U345" i="6"/>
  <c r="U338" i="6"/>
  <c r="U335" i="6"/>
  <c r="U328" i="6"/>
  <c r="U318" i="6"/>
  <c r="U313" i="6"/>
  <c r="U303" i="6"/>
  <c r="U296" i="6"/>
  <c r="U286" i="6"/>
  <c r="U281" i="6"/>
  <c r="U271" i="6"/>
  <c r="U264" i="6"/>
  <c r="U254" i="6"/>
  <c r="U249" i="6"/>
  <c r="U239" i="6"/>
  <c r="U232" i="6"/>
  <c r="U222" i="6"/>
  <c r="U217" i="6"/>
  <c r="U207" i="6"/>
  <c r="U200" i="6"/>
  <c r="U190" i="6"/>
  <c r="U185" i="6"/>
  <c r="U175" i="6"/>
  <c r="U168" i="6"/>
  <c r="U158" i="6"/>
  <c r="U153" i="6"/>
  <c r="U136" i="6"/>
  <c r="U126" i="6"/>
  <c r="U121" i="6"/>
  <c r="U111" i="6"/>
  <c r="U104" i="6"/>
  <c r="U94" i="6"/>
  <c r="U89" i="6"/>
  <c r="U72" i="6"/>
  <c r="U62" i="6"/>
  <c r="U57" i="6"/>
  <c r="U40" i="6"/>
  <c r="U30" i="6"/>
  <c r="U25" i="6"/>
  <c r="U8" i="6"/>
  <c r="U496" i="6"/>
  <c r="U486" i="6"/>
  <c r="U473" i="6"/>
  <c r="U466" i="6"/>
  <c r="U463" i="6"/>
  <c r="U456" i="6"/>
  <c r="U443" i="6"/>
  <c r="U438" i="6"/>
  <c r="U400" i="6"/>
  <c r="U390" i="6"/>
  <c r="U370" i="6"/>
  <c r="U360" i="6"/>
  <c r="U342" i="6"/>
  <c r="U320" i="6"/>
  <c r="U310" i="6"/>
  <c r="U288" i="6"/>
  <c r="U278" i="6"/>
  <c r="U256" i="6"/>
  <c r="U246" i="6"/>
  <c r="U224" i="6"/>
  <c r="U214" i="6"/>
  <c r="U192" i="6"/>
  <c r="U182" i="6"/>
  <c r="U160" i="6"/>
  <c r="U128" i="6"/>
  <c r="U118" i="6"/>
  <c r="U96" i="6"/>
  <c r="U64" i="6"/>
  <c r="U32" i="6"/>
  <c r="U17" i="6"/>
  <c r="U502" i="6"/>
  <c r="U424" i="6"/>
  <c r="U545" i="6"/>
  <c r="U533" i="6"/>
  <c r="U528" i="6"/>
  <c r="U521" i="6"/>
  <c r="U516" i="6"/>
  <c r="U483" i="6"/>
  <c r="U448" i="6"/>
  <c r="U435" i="6"/>
  <c r="U430" i="6"/>
  <c r="U425" i="6"/>
  <c r="U387" i="6"/>
  <c r="U382" i="6"/>
  <c r="U352" i="6"/>
  <c r="U525" i="6"/>
  <c r="U505" i="6"/>
  <c r="U480" i="6"/>
  <c r="U447" i="6"/>
  <c r="U432" i="6"/>
  <c r="U422" i="6"/>
  <c r="U409" i="6"/>
  <c r="U384" i="6"/>
  <c r="U351" i="6"/>
  <c r="U63" i="6"/>
  <c r="U31" i="6"/>
  <c r="U321" i="4"/>
  <c r="U305" i="4"/>
  <c r="U289" i="4"/>
  <c r="U273" i="4"/>
  <c r="U257" i="4"/>
  <c r="U241" i="4"/>
  <c r="U225" i="4"/>
  <c r="U209" i="4"/>
  <c r="U154" i="4"/>
  <c r="U323" i="4"/>
  <c r="U307" i="4"/>
  <c r="U291" i="4"/>
  <c r="U275" i="4"/>
  <c r="U259" i="4"/>
  <c r="U243" i="4"/>
  <c r="U227" i="4"/>
  <c r="U211" i="4"/>
  <c r="U159" i="4"/>
  <c r="U40" i="4"/>
  <c r="U27" i="4"/>
  <c r="U50" i="4"/>
  <c r="U329" i="4"/>
  <c r="U313" i="4"/>
  <c r="U297" i="4"/>
  <c r="U281" i="4"/>
  <c r="U265" i="4"/>
  <c r="U249" i="4"/>
  <c r="U233" i="4"/>
  <c r="U217" i="4"/>
  <c r="U106" i="4"/>
  <c r="U81" i="4"/>
  <c r="U158" i="4"/>
  <c r="U153" i="4"/>
  <c r="U123" i="4"/>
  <c r="U110" i="4"/>
  <c r="U105" i="4"/>
  <c r="U80" i="4"/>
  <c r="U34" i="4"/>
  <c r="U14" i="4"/>
  <c r="U120" i="4"/>
  <c r="U41" i="4"/>
  <c r="U16" i="4"/>
  <c r="U145" i="4"/>
  <c r="U137" i="4"/>
  <c r="U74" i="4"/>
  <c r="U162" i="4"/>
  <c r="U142" i="4"/>
  <c r="U127" i="4"/>
  <c r="U119" i="4"/>
  <c r="U114" i="4"/>
  <c r="U76" i="4"/>
  <c r="U71" i="4"/>
  <c r="U30" i="4"/>
  <c r="U25" i="4"/>
  <c r="U161" i="4"/>
  <c r="U156" i="4"/>
  <c r="U139" i="4"/>
  <c r="U103" i="4"/>
  <c r="U86" i="4"/>
  <c r="U79" i="4"/>
  <c r="U62" i="4"/>
  <c r="U57" i="4"/>
  <c r="U33" i="4"/>
  <c r="U28" i="4"/>
  <c r="U11" i="4"/>
  <c r="U172" i="4"/>
  <c r="U102" i="4"/>
  <c r="U95" i="4"/>
  <c r="U78" i="4"/>
  <c r="U73" i="4"/>
  <c r="U49" i="4"/>
  <c r="U44" i="4"/>
  <c r="U167" i="4"/>
  <c r="U150" i="4"/>
  <c r="U143" i="4"/>
  <c r="U126" i="4"/>
  <c r="U121" i="4"/>
  <c r="U97" i="4"/>
  <c r="U92" i="4"/>
  <c r="U75" i="4"/>
  <c r="U39" i="4"/>
  <c r="U22" i="4"/>
  <c r="U15" i="4"/>
  <c r="U173" i="4"/>
  <c r="U157" i="4"/>
  <c r="U141" i="4"/>
  <c r="U125" i="4"/>
  <c r="U109" i="4"/>
  <c r="U93" i="4"/>
  <c r="U77" i="4"/>
  <c r="U61" i="4"/>
  <c r="U45" i="4"/>
  <c r="U29" i="4"/>
  <c r="U13" i="4"/>
  <c r="U163" i="4"/>
  <c r="U147" i="4"/>
  <c r="U131" i="4"/>
  <c r="U115" i="4"/>
  <c r="U99" i="4"/>
  <c r="U83" i="4"/>
  <c r="U67" i="4"/>
  <c r="U51" i="4"/>
  <c r="U35" i="4"/>
  <c r="U19" i="4"/>
  <c r="U165" i="4"/>
  <c r="U149" i="4"/>
  <c r="U133" i="4"/>
  <c r="U117" i="4"/>
  <c r="U101" i="4"/>
  <c r="U85" i="4"/>
  <c r="U69" i="4"/>
  <c r="U53" i="4"/>
  <c r="U37" i="4"/>
  <c r="U21" i="4"/>
  <c r="U418" i="6"/>
  <c r="U482" i="6"/>
  <c r="U354" i="6"/>
  <c r="U450" i="6"/>
  <c r="U514" i="6"/>
  <c r="U511" i="6"/>
  <c r="U386" i="6"/>
  <c r="U513" i="6"/>
  <c r="U506" i="6"/>
  <c r="U503" i="6"/>
  <c r="U481" i="6"/>
  <c r="U474" i="6"/>
  <c r="U471" i="6"/>
  <c r="U449" i="6"/>
  <c r="U442" i="6"/>
  <c r="U439" i="6"/>
  <c r="U417" i="6"/>
  <c r="U410" i="6"/>
  <c r="U407" i="6"/>
  <c r="U385" i="6"/>
  <c r="U378" i="6"/>
  <c r="U375" i="6"/>
  <c r="U353" i="6"/>
  <c r="U346" i="6"/>
  <c r="U343" i="6"/>
  <c r="U311" i="6"/>
  <c r="U279" i="6"/>
  <c r="U247" i="6"/>
  <c r="U215" i="6"/>
  <c r="U183" i="6"/>
  <c r="U151" i="6"/>
  <c r="U119" i="6"/>
  <c r="U87" i="6"/>
  <c r="U55" i="6"/>
  <c r="U23" i="6"/>
  <c r="U330" i="6"/>
  <c r="U314" i="6"/>
  <c r="U298" i="6"/>
  <c r="U282" i="6"/>
  <c r="U266" i="6"/>
  <c r="U250" i="6"/>
  <c r="U234" i="6"/>
  <c r="U218" i="6"/>
  <c r="U202" i="6"/>
  <c r="U186" i="6"/>
  <c r="U170" i="6"/>
  <c r="U154" i="6"/>
  <c r="U138" i="6"/>
  <c r="U122" i="6"/>
  <c r="U106" i="6"/>
  <c r="U90" i="6"/>
  <c r="U74" i="6"/>
  <c r="U58" i="6"/>
  <c r="U42" i="6"/>
  <c r="U26" i="6"/>
  <c r="U10" i="6"/>
  <c r="U508" i="6"/>
  <c r="U492" i="6"/>
  <c r="U476" i="6"/>
  <c r="U460" i="6"/>
  <c r="U444" i="6"/>
  <c r="U428" i="6"/>
  <c r="U412" i="6"/>
  <c r="U396" i="6"/>
  <c r="U380" i="6"/>
  <c r="U364" i="6"/>
  <c r="U348" i="6"/>
  <c r="U332" i="6"/>
  <c r="U316" i="6"/>
  <c r="U300" i="6"/>
  <c r="U284" i="6"/>
  <c r="U268" i="6"/>
  <c r="U252" i="6"/>
  <c r="U236" i="6"/>
  <c r="U220" i="6"/>
  <c r="U204" i="6"/>
  <c r="U188" i="6"/>
  <c r="U172" i="6"/>
  <c r="U156" i="6"/>
  <c r="U140" i="6"/>
  <c r="U124" i="6"/>
  <c r="U108" i="6"/>
  <c r="U92" i="6"/>
  <c r="U76" i="6"/>
  <c r="U60" i="6"/>
  <c r="U44" i="6"/>
  <c r="U28" i="6"/>
  <c r="U12" i="6"/>
  <c r="U322" i="6"/>
  <c r="U306" i="6"/>
  <c r="U290" i="6"/>
  <c r="U274" i="6"/>
  <c r="U258" i="6"/>
  <c r="U242" i="6"/>
  <c r="U226" i="6"/>
  <c r="U210" i="6"/>
  <c r="U194" i="6"/>
  <c r="U178" i="6"/>
  <c r="U162" i="6"/>
  <c r="U146" i="6"/>
  <c r="U130" i="6"/>
  <c r="U114" i="6"/>
  <c r="U98" i="6"/>
  <c r="U82" i="6"/>
  <c r="U66" i="6"/>
  <c r="U50" i="6"/>
  <c r="U34" i="6"/>
  <c r="U18" i="6"/>
  <c r="U500" i="6"/>
  <c r="U484" i="6"/>
  <c r="U468" i="6"/>
  <c r="U452" i="6"/>
  <c r="U436" i="6"/>
  <c r="U420" i="6"/>
  <c r="U404" i="6"/>
  <c r="U388" i="6"/>
  <c r="U372" i="6"/>
  <c r="U356" i="6"/>
  <c r="U340" i="6"/>
  <c r="U324" i="6"/>
  <c r="U308" i="6"/>
  <c r="U292" i="6"/>
  <c r="U276" i="6"/>
  <c r="U260" i="6"/>
  <c r="U244" i="6"/>
  <c r="U228" i="6"/>
  <c r="U212" i="6"/>
  <c r="U196" i="6"/>
  <c r="U180" i="6"/>
  <c r="U164" i="6"/>
  <c r="U148" i="6"/>
  <c r="U132" i="6"/>
  <c r="U116" i="6"/>
  <c r="U100" i="6"/>
  <c r="U84" i="6"/>
  <c r="U68" i="6"/>
  <c r="U52" i="6"/>
  <c r="U36" i="6"/>
  <c r="U20" i="6"/>
  <c r="U150" i="6"/>
  <c r="U134" i="6"/>
  <c r="U86" i="6"/>
  <c r="U70" i="6"/>
  <c r="U54" i="6"/>
  <c r="U38" i="6"/>
  <c r="U22" i="6"/>
</calcChain>
</file>

<file path=xl/sharedStrings.xml><?xml version="1.0" encoding="utf-8"?>
<sst xmlns="http://schemas.openxmlformats.org/spreadsheetml/2006/main" count="579" uniqueCount="355">
  <si>
    <t>mz</t>
  </si>
  <si>
    <t>rt</t>
  </si>
  <si>
    <t>Control.r001.mzdata.xml</t>
  </si>
  <si>
    <t>Control.r002.mzdata.xml</t>
  </si>
  <si>
    <t>Control.r003.mzdata.xml</t>
  </si>
  <si>
    <t>Control.r004.mzdata.xml</t>
  </si>
  <si>
    <t>Control.r005.mzdata.xml</t>
  </si>
  <si>
    <t>Control.r006.mzdata.xml</t>
  </si>
  <si>
    <t>Sal.r001.mzdata.xml</t>
  </si>
  <si>
    <t>Sal.r002.mzdata.xml</t>
  </si>
  <si>
    <t>Sal.r003.mzdata.xml</t>
  </si>
  <si>
    <t>Sal.r004.mzdata.xml</t>
  </si>
  <si>
    <t>Sal.r005.mzdata.xml</t>
  </si>
  <si>
    <t>Sal.r006.mzdata.xml</t>
  </si>
  <si>
    <t>isotopes</t>
  </si>
  <si>
    <t>adduct</t>
  </si>
  <si>
    <t>[M-H-C6H10O5]- 737.143</t>
  </si>
  <si>
    <t>[M-H-C2H4]- 277.879 [M-H-HCOOH]- 295.871</t>
  </si>
  <si>
    <t>[M-H-CO2]- 384.894</t>
  </si>
  <si>
    <t>[M+Cl]- 488.053</t>
  </si>
  <si>
    <t>[M-2H+K]- 327.914</t>
  </si>
  <si>
    <t>[M+Cl]- 371.134</t>
  </si>
  <si>
    <t>[M-H]- 327.914</t>
  </si>
  <si>
    <t>[536][M+1]-</t>
  </si>
  <si>
    <t>[M-H]- 270.95</t>
  </si>
  <si>
    <t>[536][M]-</t>
  </si>
  <si>
    <t>[184][M]-</t>
  </si>
  <si>
    <t>[3M-H+Cl]2- 175.961</t>
  </si>
  <si>
    <t>[M+Cl]- 358.949</t>
  </si>
  <si>
    <t>[3M-2H+K]- 112.015</t>
  </si>
  <si>
    <t>[477][M+1]-</t>
  </si>
  <si>
    <t>[239][M]-</t>
  </si>
  <si>
    <t>[M-2H+Na]- 327.914</t>
  </si>
  <si>
    <t>[417][M+1]-</t>
  </si>
  <si>
    <t>[217][M+3]-</t>
  </si>
  <si>
    <t>[M-H]- 112.015</t>
  </si>
  <si>
    <t>[1][M]-</t>
  </si>
  <si>
    <t>[396][M+1]-</t>
  </si>
  <si>
    <t>[386][M+1]-</t>
  </si>
  <si>
    <t>[M+Cl+NaCOOH]- 262.274 [M-H+NaCOOH]- 298.251</t>
  </si>
  <si>
    <t>[1][M+1]-</t>
  </si>
  <si>
    <t>[M-H-HCOOH]- 404.124</t>
  </si>
  <si>
    <t>[M+Cl]- 460.142 [M-H-H20]- 514.123</t>
  </si>
  <si>
    <t>[M-H-CO2]- 112.015</t>
  </si>
  <si>
    <t>[M+Cl+HCOOH]- 338.988 [M-H+HCOOH]- 374.965</t>
  </si>
  <si>
    <t>[M+Cl+HCOOH]- 642.163 [M-H+HCOOH]- 678.14 [M-H]- 724.147</t>
  </si>
  <si>
    <t>[417][M]-</t>
  </si>
  <si>
    <t>[15][M+1]-</t>
  </si>
  <si>
    <t>[M-H+HCOOH]- 459.179 [M-H-H20]- 523.191</t>
  </si>
  <si>
    <t>[239][M+1]-</t>
  </si>
  <si>
    <t>[289][M]-</t>
  </si>
  <si>
    <t>[232][M+2]-</t>
  </si>
  <si>
    <t>[M-H]- 192.027</t>
  </si>
  <si>
    <t>[15][M]-</t>
  </si>
  <si>
    <t>[M+Cl+NaCOOH]- 274.176 [M-H+NaCOOH]- 310.153</t>
  </si>
  <si>
    <t>[M-H+HCOOH]- 504.166</t>
  </si>
  <si>
    <t>[M-H-CO]- 407.922</t>
  </si>
  <si>
    <t>[M-H]- 602.138</t>
  </si>
  <si>
    <t>[15][M+2]-</t>
  </si>
  <si>
    <t>[M-H]- 562.175</t>
  </si>
  <si>
    <t>[2M-2H+Na]- 192.027</t>
  </si>
  <si>
    <t>[232][M+1]-</t>
  </si>
  <si>
    <t>[232][M]-</t>
  </si>
  <si>
    <t>[3M+2Cl]2- 136.059 [M+Cl]- 204.091 [M-H]- 240.07 [2M-3H]3- 360.112</t>
  </si>
  <si>
    <t>[M+Cl]- 262.274 [M-H]- 298.251</t>
  </si>
  <si>
    <t>[88][M]-</t>
  </si>
  <si>
    <t>[M-H]- 189.86</t>
  </si>
  <si>
    <t>[88][M+1]-</t>
  </si>
  <si>
    <t>[2M-H]- 265.145</t>
  </si>
  <si>
    <t>[422][M]-</t>
  </si>
  <si>
    <t>[M-2H+K]- 192.035 [M+Cl]- 194.025</t>
  </si>
  <si>
    <t>[20][M]-</t>
  </si>
  <si>
    <t>[3M-2H+K]- 192.027</t>
  </si>
  <si>
    <t>[217][M+2]-</t>
  </si>
  <si>
    <t>[3M-2H]2- 289.99</t>
  </si>
  <si>
    <t>[M-H-H20]- 147.055</t>
  </si>
  <si>
    <t>[217][M+1]-</t>
  </si>
  <si>
    <t>[69][M+1]-</t>
  </si>
  <si>
    <t>[M+Cl]- 248.991</t>
  </si>
  <si>
    <t>[69][M]-</t>
  </si>
  <si>
    <t>[M-2H]2- 531.878 [M-3H]3- 797.819</t>
  </si>
  <si>
    <t>[217][M]-</t>
  </si>
  <si>
    <t>[395][M+3]-</t>
  </si>
  <si>
    <t>[89][M+2]-</t>
  </si>
  <si>
    <t>[M+Cl]- 264.919</t>
  </si>
  <si>
    <t>[89][M]-</t>
  </si>
  <si>
    <t>[M-2H+K]- 395.98</t>
  </si>
  <si>
    <t>[395][M+2]-</t>
  </si>
  <si>
    <t>[431][M]-</t>
  </si>
  <si>
    <t>[M-H]- 147.055</t>
  </si>
  <si>
    <t>[M+Cl]- 1015.58</t>
  </si>
  <si>
    <t>[290][M+1]-</t>
  </si>
  <si>
    <t>[395][M+1]-</t>
  </si>
  <si>
    <t>[M-H]- 516.128 [M-H-C3H2O3]- 602.138</t>
  </si>
  <si>
    <t>[290][M]-</t>
  </si>
  <si>
    <t>[20][M+1]-</t>
  </si>
  <si>
    <t>[2M-H]- 342.116</t>
  </si>
  <si>
    <t>[395][M]-</t>
  </si>
  <si>
    <t>[M+Cl]- 474.955</t>
  </si>
  <si>
    <t>[M+Cl+NH3]- 458.943</t>
  </si>
  <si>
    <t>[M+Cl+NaCOOH]- 443.884 [M+Cl]- 511.877</t>
  </si>
  <si>
    <t>[M-H-COCH2]- 371.134</t>
  </si>
  <si>
    <t>[M+Cl+HCOOH]- 1015.58</t>
  </si>
  <si>
    <t>[M-H]- 509.933</t>
  </si>
  <si>
    <t>[M+Cl]- 345.196 [M-H]- 381.172</t>
  </si>
  <si>
    <t>[465][M+1]-</t>
  </si>
  <si>
    <t>[461][M]-</t>
  </si>
  <si>
    <t>[M-H]- 504.166</t>
  </si>
  <si>
    <t>[M-2H+K]- 469.968</t>
  </si>
  <si>
    <t>[M+Cl]- 768.193</t>
  </si>
  <si>
    <t>[465][M]-</t>
  </si>
  <si>
    <t>[198][M]-</t>
  </si>
  <si>
    <t>[2M-2H+Na]- 454.089</t>
  </si>
  <si>
    <t>[29][M+1]-</t>
  </si>
  <si>
    <t>[431][M+1]-</t>
  </si>
  <si>
    <t>[422][M+1]-</t>
  </si>
  <si>
    <t>[M-H]- 137.899 [2M-3H]3- 206.847</t>
  </si>
  <si>
    <t>[M+Cl]- 411.994 [M-H]- 447.98</t>
  </si>
  <si>
    <t>[290][M+2]-</t>
  </si>
  <si>
    <t>[M+Cl]- 192.035</t>
  </si>
  <si>
    <t>[M+Cl]- 189.86</t>
  </si>
  <si>
    <t>[198][M+1]-</t>
  </si>
  <si>
    <t>[209][M+1]-</t>
  </si>
  <si>
    <t>[M+Cl+NaCOOH]- 473.9</t>
  </si>
  <si>
    <t>[3M-2H]2- 137.899 [M-H+HCOOH]- 160.842 [M-H]- 206.847</t>
  </si>
  <si>
    <t>[209][M+2]-</t>
  </si>
  <si>
    <t>[M-H]- 431.004</t>
  </si>
  <si>
    <t>[209][M]-</t>
  </si>
  <si>
    <t>[209][M+3]-</t>
  </si>
  <si>
    <t>[M-H+NH3]- 396.068</t>
  </si>
  <si>
    <t>[M+Cl]- 422.127</t>
  </si>
  <si>
    <t>[158][M+4]-</t>
  </si>
  <si>
    <t>[2M-H+Cl]2- 996.506</t>
  </si>
  <si>
    <t>[M+Cl]- 737.143</t>
  </si>
  <si>
    <t>[2M-2H+Na]- 176.032</t>
  </si>
  <si>
    <t>[M+Cl]- 123.883</t>
  </si>
  <si>
    <t>[M+Cl+NaCOOH]- 324.089</t>
  </si>
  <si>
    <t>[205][M]-</t>
  </si>
  <si>
    <t>[205][M+1]-</t>
  </si>
  <si>
    <t>[179][M+1]-</t>
  </si>
  <si>
    <t>[M-H-CO]- 492.992 [M-H-CO]- 492.992</t>
  </si>
  <si>
    <t>[2M-H]- 405.92</t>
  </si>
  <si>
    <t>[M-H-CH2]- 257.103</t>
  </si>
  <si>
    <t>[3M-2H]2- 129.872</t>
  </si>
  <si>
    <t>[M-2H+K]- 123.883 [M-H-C4H8]- 217.916</t>
  </si>
  <si>
    <t>[19][M+1]-</t>
  </si>
  <si>
    <t>[M+Cl]- 160.842</t>
  </si>
  <si>
    <t>[M-H]- 316.895</t>
  </si>
  <si>
    <t>[249][M+1]-</t>
  </si>
  <si>
    <t>[M+Cl]- 129.872</t>
  </si>
  <si>
    <t>[19][M+2]-</t>
  </si>
  <si>
    <t>[19][M+3]-</t>
  </si>
  <si>
    <t>[19][M]-</t>
  </si>
  <si>
    <t>[M-H]- 396.068</t>
  </si>
  <si>
    <t>[M+Cl]- 431.004 [M-H]- 466.981</t>
  </si>
  <si>
    <t>[249][M]-</t>
  </si>
  <si>
    <t>[461][M+1]-</t>
  </si>
  <si>
    <t>[2M+Cl]- 407.922</t>
  </si>
  <si>
    <t>[249][M+2]-</t>
  </si>
  <si>
    <t>[190][M+1]-</t>
  </si>
  <si>
    <t>[M-H]- 318.892</t>
  </si>
  <si>
    <t>[158][M+3]-</t>
  </si>
  <si>
    <t>[179][M+2]-</t>
  </si>
  <si>
    <t>[3M-H+Cl]2- 443.884</t>
  </si>
  <si>
    <t>[158][M+2]-</t>
  </si>
  <si>
    <t>[158][M+1]-</t>
  </si>
  <si>
    <t>[M+Cl]- 342.116</t>
  </si>
  <si>
    <t>[158][M]-</t>
  </si>
  <si>
    <t>[249][M+3]-</t>
  </si>
  <si>
    <t>[M+Cl]- 375.077</t>
  </si>
  <si>
    <t>[190][M]-</t>
  </si>
  <si>
    <t>[M-H]- 531.878 [2M-3H]3- 797.819</t>
  </si>
  <si>
    <t>[M-2H+K]- 797.819</t>
  </si>
  <si>
    <t>[M+Cl+NaCOOH]- 367.941</t>
  </si>
  <si>
    <t>[253][M]-</t>
  </si>
  <si>
    <t>[284][M+2]-</t>
  </si>
  <si>
    <t>[M+Cl]- 257.103</t>
  </si>
  <si>
    <t>[228][M+1]-</t>
  </si>
  <si>
    <t>[M-2H+K]- 375.077</t>
  </si>
  <si>
    <t>[2M+Cl]- 342.116</t>
  </si>
  <si>
    <t>[414][M]-</t>
  </si>
  <si>
    <t>[284][M+3]-</t>
  </si>
  <si>
    <t>[414][M+2]-</t>
  </si>
  <si>
    <t>[M+Cl]- 773.86 [M-H-CH4]- 825.874</t>
  </si>
  <si>
    <t>[3M+2Cl]2- 531.878 [M+Cl]- 797.819</t>
  </si>
  <si>
    <t>[M+Cl]- 466.981</t>
  </si>
  <si>
    <t>[284][M]-</t>
  </si>
  <si>
    <t>[M+Cl]- 314.121</t>
  </si>
  <si>
    <t>[3M-2H]2- 246.055</t>
  </si>
  <si>
    <t>[M-2H+K]- 316.895 [M+Cl]- 318.892</t>
  </si>
  <si>
    <t>[M+Cl]- 316.895</t>
  </si>
  <si>
    <t>[M+Cl+HCOOH]- 288.109 [M-H+HCOOH]- 324.089</t>
  </si>
  <si>
    <t>[148][M]-</t>
  </si>
  <si>
    <t>[M-H-CH3]- 773.86</t>
  </si>
  <si>
    <t>[M+Cl]- 304.106 [M-H-C2H4]- 368.115</t>
  </si>
  <si>
    <t>[M+Cl]- 553.926</t>
  </si>
  <si>
    <t>[M-H-CH4]- 553.926</t>
  </si>
  <si>
    <t>[M+Cl+NaCOOH]- 511.877</t>
  </si>
  <si>
    <t>[549][M+2]-</t>
  </si>
  <si>
    <t>[591][M+1]-</t>
  </si>
  <si>
    <t>[M-H]- 1034.75</t>
  </si>
  <si>
    <t>[228][M]-</t>
  </si>
  <si>
    <t>[M-2H+K]- 318.892</t>
  </si>
  <si>
    <t>[148][M+1]-</t>
  </si>
  <si>
    <t>[M-H-CH4]- 417.951</t>
  </si>
  <si>
    <t>[M+Cl+NaCOOH]- 949.774 [M-H+NaCOOH]- 985.75</t>
  </si>
  <si>
    <t>[581][M]-</t>
  </si>
  <si>
    <t>[M+Cl+NH3]- 1034.75</t>
  </si>
  <si>
    <t>[591][M]-</t>
  </si>
  <si>
    <t>[M+Cl]- 975.775 [M-H]- 1011.75</t>
  </si>
  <si>
    <t>[581][M+1]-</t>
  </si>
  <si>
    <t>[579][M+1]-</t>
  </si>
  <si>
    <t>[M+Cl]- 949.774 [M-H]- 985.75</t>
  </si>
  <si>
    <t>[584][M+1]-</t>
  </si>
  <si>
    <t>[549][M+1]-</t>
  </si>
  <si>
    <t>[414][M+1]-</t>
  </si>
  <si>
    <t>[2M-2H+Na]- 511.877</t>
  </si>
  <si>
    <t>[579][M]-</t>
  </si>
  <si>
    <t>[579][M+2]-</t>
  </si>
  <si>
    <t>[2M-2H+K]- 511.877</t>
  </si>
  <si>
    <t>[584][M]-</t>
  </si>
  <si>
    <t>[M+Cl+NaCOOH]- 975.775 [M-H+NaCOOH]- 1011.75</t>
  </si>
  <si>
    <t>[M-H-HCOOH]- 531.878</t>
  </si>
  <si>
    <t>[M+Cl]- 417.951</t>
  </si>
  <si>
    <t>[549][M]-</t>
  </si>
  <si>
    <t>Log2</t>
  </si>
  <si>
    <t>Media sal</t>
  </si>
  <si>
    <t>Media control</t>
  </si>
  <si>
    <t>[482][M]-</t>
  </si>
  <si>
    <t>[482][M+1]-</t>
  </si>
  <si>
    <t>[369][M+1]-</t>
  </si>
  <si>
    <t>[321][M]-</t>
  </si>
  <si>
    <t>[325][M+1]-</t>
  </si>
  <si>
    <t>[220][M]-</t>
  </si>
  <si>
    <t>[220][M+1]-</t>
  </si>
  <si>
    <t>[M+Cl]- 375.224 [M-H]- 411.201</t>
  </si>
  <si>
    <t>[259][M+1]-</t>
  </si>
  <si>
    <t>[287][M+1]-</t>
  </si>
  <si>
    <t>[369][M]-</t>
  </si>
  <si>
    <t>[M+Cl]- 460.004</t>
  </si>
  <si>
    <t>[M+Cl]- 449.263</t>
  </si>
  <si>
    <t>[287][M]-</t>
  </si>
  <si>
    <t>[220][M+2]-</t>
  </si>
  <si>
    <t>[M+Cl]- 294.93</t>
  </si>
  <si>
    <t>[M+Cl]- 522.284</t>
  </si>
  <si>
    <t>[325][M]-</t>
  </si>
  <si>
    <t>[M-2H+K]- 78.9619</t>
  </si>
  <si>
    <t>[M+Cl]- 500.179</t>
  </si>
  <si>
    <t>[259][M]-</t>
  </si>
  <si>
    <t>[M+Cl+NaCOOH]- 522.284</t>
  </si>
  <si>
    <t>[365][M]-</t>
  </si>
  <si>
    <t>[M+Cl]- 78.9619</t>
  </si>
  <si>
    <t>[294][M]-</t>
  </si>
  <si>
    <t>[477][M]-</t>
  </si>
  <si>
    <t>[M+Cl]- 456.959</t>
  </si>
  <si>
    <t>Temp.r006.mzdata.xml</t>
  </si>
  <si>
    <t>Temp.r005.mzdata.xml</t>
  </si>
  <si>
    <t>Temp.r004.mzdata.xml</t>
  </si>
  <si>
    <t>Temp.r003.mzdata.xml</t>
  </si>
  <si>
    <t>Temp.r002.mzdata.xml</t>
  </si>
  <si>
    <t>Temp.r001.mzdata.xml</t>
  </si>
  <si>
    <t>[M-H-CH4]- 506.186</t>
  </si>
  <si>
    <t>[M+Cl]- 331.903</t>
  </si>
  <si>
    <t>[M-H-CH2]- 308.042</t>
  </si>
  <si>
    <t>[M+Cl]- 296.928</t>
  </si>
  <si>
    <t>[2M-2H+K]- 146.021</t>
  </si>
  <si>
    <t>[M+Cl]- 206.042</t>
  </si>
  <si>
    <t>[M+Cl]- 308.984</t>
  </si>
  <si>
    <t>[M+Cl]- 309.987</t>
  </si>
  <si>
    <t>[M-H-CH3]- 304.106 [M-H-C2H4]- 317.121</t>
  </si>
  <si>
    <t>[M-H]- 206.042</t>
  </si>
  <si>
    <t>[M+Cl+NaCOOH]- 216.072 [M-H+NaCOOH]- 252.048</t>
  </si>
  <si>
    <t>[2][M+2]-</t>
  </si>
  <si>
    <t>[M-H-H20]- 260.03</t>
  </si>
  <si>
    <t>[M+Cl]- 242.892</t>
  </si>
  <si>
    <t>[M+Cl+CF3COOH]- 248.991</t>
  </si>
  <si>
    <t>[M+Cl]- 216.072 [M-H]- 252.048</t>
  </si>
  <si>
    <t>[M-H-CH2]- 351.001</t>
  </si>
  <si>
    <t>[M+Cl]- 341.146</t>
  </si>
  <si>
    <t>[307][M+1]-</t>
  </si>
  <si>
    <t>[M-H-CH2]- 366.054</t>
  </si>
  <si>
    <t>[365][M+1]-</t>
  </si>
  <si>
    <t>[105][M]-</t>
  </si>
  <si>
    <t>[M-2H+K]- 500.179</t>
  </si>
  <si>
    <t>[307][M]-</t>
  </si>
  <si>
    <t>[M-H]- 446.259</t>
  </si>
  <si>
    <t>[M+Cl]- 339.248 [M-H]- 375.225</t>
  </si>
  <si>
    <t>[M+Cl+NaCOOH]- 375.224 [M-H+NaCOOH]- 411.201</t>
  </si>
  <si>
    <t>[M-H+HCOOH]- 449.263</t>
  </si>
  <si>
    <t>[4][M+1]-</t>
  </si>
  <si>
    <t>[M-H]- 294.93</t>
  </si>
  <si>
    <t>[M-H]- 134.022</t>
  </si>
  <si>
    <t>[4][M]-</t>
  </si>
  <si>
    <t>[138][M+1]-</t>
  </si>
  <si>
    <t>[138][M]-</t>
  </si>
  <si>
    <t>[42][M+2]-</t>
  </si>
  <si>
    <t>[M+Cl+NH3]- 228.942 [M-H+NH3]- 264.919</t>
  </si>
  <si>
    <t>[93][M]-</t>
  </si>
  <si>
    <t>[M+Cl]- 361.943</t>
  </si>
  <si>
    <t>[M-H-H20]- 134.022</t>
  </si>
  <si>
    <t>[2][M]-</t>
  </si>
  <si>
    <t>[105][M+2]-</t>
  </si>
  <si>
    <t>[M+Cl]- 357.948</t>
  </si>
  <si>
    <t>[307][M+2]-</t>
  </si>
  <si>
    <t>[M-H]- 395.927</t>
  </si>
  <si>
    <t>[M-H]- 575.251</t>
  </si>
  <si>
    <t>[M-H-C2H4]- 460.004</t>
  </si>
  <si>
    <t>[M-H]- 296.928</t>
  </si>
  <si>
    <t>[M-H-CO2]- 134.022</t>
  </si>
  <si>
    <t>[2][M+1]-</t>
  </si>
  <si>
    <t>[105][M+1]-</t>
  </si>
  <si>
    <t>[31][M]-</t>
  </si>
  <si>
    <t>[M+Cl]- 187.945 [M-H]- 223.921</t>
  </si>
  <si>
    <t>[396][M]-</t>
  </si>
  <si>
    <t>[157][M]-</t>
  </si>
  <si>
    <t>[157][M+1]-</t>
  </si>
  <si>
    <t>[470][M+2]-</t>
  </si>
  <si>
    <t>[M+Cl]- 270.285 [M-H]- 306.263</t>
  </si>
  <si>
    <t>[470][M+1]-</t>
  </si>
  <si>
    <t>[M+Cl]- 228.942 [M-H]- 264.919</t>
  </si>
  <si>
    <t>[M+Cl+NaCOOH]- 405.92 [M+Cl]- 473.9</t>
  </si>
  <si>
    <t>[M+Cl]- 288.109 [M-H]- 324.089</t>
  </si>
  <si>
    <t>[284][M+1]-</t>
  </si>
  <si>
    <t>[M-H-CO2]- 469.909</t>
  </si>
  <si>
    <t>[M-2H+Na]- 361.119</t>
  </si>
  <si>
    <t>[162][M+1]-</t>
  </si>
  <si>
    <t>[162][M]-</t>
  </si>
  <si>
    <t>[M+Cl+NaCOOH]- 646.327 [M-H+NaCOOH]- 682.304</t>
  </si>
  <si>
    <t>[438][M]-</t>
  </si>
  <si>
    <t>[M+Cl]- 361.119</t>
  </si>
  <si>
    <t>[179][M]-</t>
  </si>
  <si>
    <t>[438][M+1]-</t>
  </si>
  <si>
    <t>[M+Cl]- 646.327 [M-H]- 682.304</t>
  </si>
  <si>
    <t>[393][M]-</t>
  </si>
  <si>
    <t>[393][M+1]-</t>
  </si>
  <si>
    <t>[393][M+2]-</t>
  </si>
  <si>
    <t>[M+Cl]- 317.121 [M-H-CH3]- 368.115</t>
  </si>
  <si>
    <t>log2</t>
  </si>
  <si>
    <t>media saltemp</t>
  </si>
  <si>
    <t>media control</t>
  </si>
  <si>
    <t>SalTemp.r006.mzdata.xml</t>
  </si>
  <si>
    <t>SalTemp.r005.mzdata.xml</t>
  </si>
  <si>
    <t>SalTemp.r004.mzdata.xml</t>
  </si>
  <si>
    <t>SalTemp.r003.mzdata.xml</t>
  </si>
  <si>
    <t>SalTemp.r002.mzdata.xml</t>
  </si>
  <si>
    <t>SalTemp.r001.mzdata.xml</t>
  </si>
  <si>
    <t>q-value</t>
  </si>
  <si>
    <t>p-value</t>
  </si>
  <si>
    <t>media heat</t>
  </si>
  <si>
    <t>A log2 of the fold change of salinity against control treatment was calculated and only statistically significant peaks were kept. (N=6)</t>
  </si>
  <si>
    <r>
      <rPr>
        <b/>
        <sz val="11"/>
        <color theme="1"/>
        <rFont val="Calibri"/>
        <family val="2"/>
        <scheme val="minor"/>
      </rPr>
      <t>TABLE S2 - Sheet 1-</t>
    </r>
    <r>
      <rPr>
        <sz val="11"/>
        <color theme="1"/>
        <rFont val="Calibri"/>
        <family val="2"/>
        <scheme val="minor"/>
      </rPr>
      <t xml:space="preserve"> Comparison of salinity treated tomato plants against control plants. After and ANOVA and t-test (followed by a Benjamini-Hochberg correction), all the peaks that did not pass the criterion P&lt;0.05 were eliminated. </t>
    </r>
  </si>
  <si>
    <r>
      <rPr>
        <b/>
        <sz val="11"/>
        <color theme="1"/>
        <rFont val="Calibri"/>
        <family val="2"/>
        <scheme val="minor"/>
      </rPr>
      <t>TABLE S2 - Sheet 2-</t>
    </r>
    <r>
      <rPr>
        <sz val="11"/>
        <color theme="1"/>
        <rFont val="Calibri"/>
        <family val="2"/>
        <scheme val="minor"/>
      </rPr>
      <t xml:space="preserve"> Comparison of heat treated tomato plants against control plants. After and ANOVA and t-test (followed by a Benjamini-Hochberg correction), all the peaks that did not pass the criterion P&lt;0.05 were eliminated. </t>
    </r>
  </si>
  <si>
    <t>A log2 of the fold change of heat against control treatment was calculated and only statistically significant peaks were kept. (N=6)</t>
  </si>
  <si>
    <r>
      <rPr>
        <b/>
        <sz val="11"/>
        <color theme="1"/>
        <rFont val="Calibri"/>
        <family val="2"/>
        <scheme val="minor"/>
      </rPr>
      <t>TABLE S2 - Sheet 3-</t>
    </r>
    <r>
      <rPr>
        <sz val="11"/>
        <color theme="1"/>
        <rFont val="Calibri"/>
        <family val="2"/>
        <scheme val="minor"/>
      </rPr>
      <t xml:space="preserve"> Comparison of the salinity combined with heat treatment against control plants. After and ANOVA and t-test (followed by a Benjamini-Hochberg correction), all the peaks that did not pass the criterion P&lt;0.05 were eliminated. </t>
    </r>
  </si>
  <si>
    <t>A log2 of the fold change of heat combined with salinity treatment against control treatment was calculated and only statistically significant peaks were kept. (N=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73"/>
  <sheetViews>
    <sheetView workbookViewId="0">
      <selection activeCell="A2" sqref="A2:A3"/>
    </sheetView>
  </sheetViews>
  <sheetFormatPr baseColWidth="10" defaultRowHeight="15" x14ac:dyDescent="0.25"/>
  <sheetData>
    <row r="2" spans="1:21" x14ac:dyDescent="0.25">
      <c r="A2" t="s">
        <v>350</v>
      </c>
    </row>
    <row r="3" spans="1:21" x14ac:dyDescent="0.25">
      <c r="A3" t="s">
        <v>349</v>
      </c>
    </row>
    <row r="5" spans="1:21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</v>
      </c>
      <c r="P5" t="s">
        <v>15</v>
      </c>
      <c r="Q5" t="s">
        <v>347</v>
      </c>
      <c r="R5" t="s">
        <v>346</v>
      </c>
      <c r="S5" t="s">
        <v>227</v>
      </c>
      <c r="T5" t="s">
        <v>226</v>
      </c>
      <c r="U5" t="s">
        <v>225</v>
      </c>
    </row>
    <row r="6" spans="1:21" x14ac:dyDescent="0.25">
      <c r="A6">
        <v>793.51497373236896</v>
      </c>
      <c r="B6">
        <v>1234.3524194905799</v>
      </c>
      <c r="C6">
        <v>127.9191966105473</v>
      </c>
      <c r="D6">
        <v>93.90697073921487</v>
      </c>
      <c r="E6">
        <v>149.98418581979601</v>
      </c>
      <c r="F6">
        <v>57.138554077730568</v>
      </c>
      <c r="G6">
        <v>150.80097598112999</v>
      </c>
      <c r="H6">
        <v>18.630235263119232</v>
      </c>
      <c r="I6">
        <v>73.580138888203592</v>
      </c>
      <c r="J6">
        <v>160953.916134208</v>
      </c>
      <c r="K6">
        <v>93566.288553954902</v>
      </c>
      <c r="L6">
        <v>287176.99757393799</v>
      </c>
      <c r="M6">
        <v>300251.23246323498</v>
      </c>
      <c r="N6">
        <v>463193.90339099697</v>
      </c>
      <c r="Q6">
        <f t="shared" ref="Q6:Q69" si="0">TTEST(C6:H6,I6:N6,2,2)</f>
        <v>9.3781917122340141E-3</v>
      </c>
      <c r="R6">
        <v>9.4552730000000001E-3</v>
      </c>
      <c r="S6">
        <f t="shared" ref="S6:S69" si="1">AVERAGE(C6:H6)</f>
        <v>99.730019748589669</v>
      </c>
      <c r="T6">
        <f t="shared" ref="T6:T69" si="2">AVERAGE(I6:N6)</f>
        <v>217535.98637587018</v>
      </c>
      <c r="U6">
        <f t="shared" ref="U6:U69" si="3">LOG(T6/S6,2)</f>
        <v>11.090938625447263</v>
      </c>
    </row>
    <row r="7" spans="1:21" x14ac:dyDescent="0.25">
      <c r="A7">
        <v>859.53989351838197</v>
      </c>
      <c r="B7">
        <v>1216.2431882030301</v>
      </c>
      <c r="C7">
        <v>30.186662898660202</v>
      </c>
      <c r="D7">
        <v>1877.1601690750999</v>
      </c>
      <c r="E7">
        <v>2065.25873158686</v>
      </c>
      <c r="F7">
        <v>121.90471602857045</v>
      </c>
      <c r="G7">
        <v>138.98584813667364</v>
      </c>
      <c r="H7">
        <v>100.46185065894083</v>
      </c>
      <c r="I7">
        <v>40029.479491775397</v>
      </c>
      <c r="J7">
        <v>143920.291526535</v>
      </c>
      <c r="K7">
        <v>278848.048235294</v>
      </c>
      <c r="L7">
        <v>212634.456336915</v>
      </c>
      <c r="M7">
        <v>362761.54080882302</v>
      </c>
      <c r="N7">
        <v>480064.11094144703</v>
      </c>
      <c r="Q7">
        <f t="shared" si="0"/>
        <v>2.7839626865201134E-3</v>
      </c>
      <c r="R7">
        <v>3.4611429999999999E-3</v>
      </c>
      <c r="S7">
        <f t="shared" si="1"/>
        <v>722.32632973080069</v>
      </c>
      <c r="T7">
        <f t="shared" si="2"/>
        <v>253042.98789013157</v>
      </c>
      <c r="U7">
        <f t="shared" si="3"/>
        <v>8.4525160213958035</v>
      </c>
    </row>
    <row r="8" spans="1:21" x14ac:dyDescent="0.25">
      <c r="A8">
        <v>174.83973767979199</v>
      </c>
      <c r="B8">
        <v>54.571214523674897</v>
      </c>
      <c r="C8">
        <v>198.447904421571</v>
      </c>
      <c r="D8">
        <v>110.21576637773663</v>
      </c>
      <c r="E8">
        <v>474.75494833355202</v>
      </c>
      <c r="F8">
        <v>496.96506843633102</v>
      </c>
      <c r="G8">
        <v>248.04940548317299</v>
      </c>
      <c r="H8">
        <v>132.72666814161323</v>
      </c>
      <c r="I8">
        <v>82911.277584426498</v>
      </c>
      <c r="J8">
        <v>81955.027783961996</v>
      </c>
      <c r="K8">
        <v>86739.426185200995</v>
      </c>
      <c r="L8">
        <v>216.296715401207</v>
      </c>
      <c r="M8">
        <v>76535.400360866304</v>
      </c>
      <c r="N8">
        <v>86416.674481404698</v>
      </c>
      <c r="Q8">
        <f t="shared" si="0"/>
        <v>5.6517493065991957E-4</v>
      </c>
      <c r="R8">
        <v>1.7080280000000001E-3</v>
      </c>
      <c r="S8">
        <f t="shared" si="1"/>
        <v>276.85996019899613</v>
      </c>
      <c r="T8">
        <f t="shared" si="2"/>
        <v>69129.017185210279</v>
      </c>
      <c r="U8">
        <f t="shared" si="3"/>
        <v>7.9639911800127878</v>
      </c>
    </row>
    <row r="9" spans="1:21" x14ac:dyDescent="0.25">
      <c r="A9">
        <v>976.755510447044</v>
      </c>
      <c r="B9">
        <v>48.452864091133698</v>
      </c>
      <c r="C9">
        <v>1049.3059477573599</v>
      </c>
      <c r="D9">
        <v>979.42003364945401</v>
      </c>
      <c r="E9">
        <v>711.97164742881796</v>
      </c>
      <c r="F9">
        <v>193.77538944732899</v>
      </c>
      <c r="G9">
        <v>542.03432439554399</v>
      </c>
      <c r="H9">
        <v>99.862518250138379</v>
      </c>
      <c r="I9">
        <v>98353.835540774206</v>
      </c>
      <c r="J9">
        <v>108935.11797956799</v>
      </c>
      <c r="K9">
        <v>108862.64981885999</v>
      </c>
      <c r="L9">
        <v>179.251105634391</v>
      </c>
      <c r="M9">
        <v>106545.707392718</v>
      </c>
      <c r="N9">
        <v>107427.521997812</v>
      </c>
      <c r="O9" t="s">
        <v>224</v>
      </c>
      <c r="Q9">
        <f t="shared" si="0"/>
        <v>5.7374472095485989E-4</v>
      </c>
      <c r="R9">
        <v>1.7080280000000001E-3</v>
      </c>
      <c r="S9">
        <f t="shared" si="1"/>
        <v>596.06164348810717</v>
      </c>
      <c r="T9">
        <f t="shared" si="2"/>
        <v>88384.013972561093</v>
      </c>
      <c r="U9">
        <f t="shared" si="3"/>
        <v>7.2121801035553377</v>
      </c>
    </row>
    <row r="10" spans="1:21" x14ac:dyDescent="0.25">
      <c r="A10">
        <v>452.92236012997699</v>
      </c>
      <c r="B10">
        <v>48.452864091133698</v>
      </c>
      <c r="C10">
        <v>2586.32125761525</v>
      </c>
      <c r="D10">
        <v>4122.5991348064899</v>
      </c>
      <c r="E10">
        <v>3299.92759473975</v>
      </c>
      <c r="F10">
        <v>4217.8811838071097</v>
      </c>
      <c r="G10">
        <v>3637.28195871554</v>
      </c>
      <c r="H10">
        <v>3764.1737009317799</v>
      </c>
      <c r="I10">
        <v>669818.17502619396</v>
      </c>
      <c r="J10">
        <v>639460.05104597798</v>
      </c>
      <c r="K10">
        <v>576481.77668641799</v>
      </c>
      <c r="L10">
        <v>3466.2286123129002</v>
      </c>
      <c r="M10">
        <v>457267.567146755</v>
      </c>
      <c r="N10">
        <v>545423.34459446301</v>
      </c>
      <c r="P10" t="s">
        <v>223</v>
      </c>
      <c r="Q10">
        <f t="shared" si="0"/>
        <v>7.6506887111552188E-4</v>
      </c>
      <c r="R10">
        <v>1.7112220000000001E-3</v>
      </c>
      <c r="S10">
        <f t="shared" si="1"/>
        <v>3604.6974717693197</v>
      </c>
      <c r="T10">
        <f t="shared" si="2"/>
        <v>481986.19051868684</v>
      </c>
      <c r="U10">
        <f t="shared" si="3"/>
        <v>7.0629698171158841</v>
      </c>
    </row>
    <row r="11" spans="1:21" x14ac:dyDescent="0.25">
      <c r="A11">
        <v>484.87023436634098</v>
      </c>
      <c r="B11">
        <v>48.862251734406797</v>
      </c>
      <c r="C11">
        <v>837.88416261121802</v>
      </c>
      <c r="D11">
        <v>1668.5634289511299</v>
      </c>
      <c r="E11">
        <v>2264.7976714141901</v>
      </c>
      <c r="F11">
        <v>1123.517021508</v>
      </c>
      <c r="G11">
        <v>3144.9951391723898</v>
      </c>
      <c r="H11">
        <v>4398.5174706499802</v>
      </c>
      <c r="I11">
        <v>276039.68558725697</v>
      </c>
      <c r="J11">
        <v>302365.33148284903</v>
      </c>
      <c r="K11">
        <v>288757.53564554802</v>
      </c>
      <c r="L11">
        <v>4321.3744646383102</v>
      </c>
      <c r="M11">
        <v>341142.50033005199</v>
      </c>
      <c r="N11">
        <v>307792.07646517397</v>
      </c>
      <c r="P11" t="s">
        <v>222</v>
      </c>
      <c r="Q11">
        <f t="shared" si="0"/>
        <v>5.6843443238660909E-4</v>
      </c>
      <c r="R11">
        <v>1.7080280000000001E-3</v>
      </c>
      <c r="S11">
        <f t="shared" si="1"/>
        <v>2239.7124823844847</v>
      </c>
      <c r="T11">
        <f t="shared" si="2"/>
        <v>253403.08399591976</v>
      </c>
      <c r="U11">
        <f t="shared" si="3"/>
        <v>6.8219767306968606</v>
      </c>
    </row>
    <row r="12" spans="1:21" x14ac:dyDescent="0.25">
      <c r="A12">
        <v>355.958198328783</v>
      </c>
      <c r="B12">
        <v>1308.1716259362199</v>
      </c>
      <c r="C12">
        <v>52.933443514664745</v>
      </c>
      <c r="D12">
        <v>24.079116610651681</v>
      </c>
      <c r="E12">
        <v>45.89094857069275</v>
      </c>
      <c r="F12">
        <v>117.25671834060188</v>
      </c>
      <c r="G12">
        <v>1727.2109608058399</v>
      </c>
      <c r="H12">
        <v>1087.29598370339</v>
      </c>
      <c r="I12">
        <v>7374.5122988625199</v>
      </c>
      <c r="J12">
        <v>41285.079022771599</v>
      </c>
      <c r="K12">
        <v>39134.951342075699</v>
      </c>
      <c r="L12">
        <v>66487.303487755897</v>
      </c>
      <c r="M12">
        <v>86136.432827918805</v>
      </c>
      <c r="N12">
        <v>83289.586325821598</v>
      </c>
      <c r="Q12">
        <f t="shared" si="0"/>
        <v>1.5294875165945217E-3</v>
      </c>
      <c r="R12">
        <v>2.269563E-3</v>
      </c>
      <c r="S12">
        <f t="shared" si="1"/>
        <v>509.11119525764019</v>
      </c>
      <c r="T12">
        <f t="shared" si="2"/>
        <v>53951.310884201019</v>
      </c>
      <c r="U12">
        <f t="shared" si="3"/>
        <v>6.7275334133180538</v>
      </c>
    </row>
    <row r="13" spans="1:21" x14ac:dyDescent="0.25">
      <c r="A13">
        <v>1078.7291595051599</v>
      </c>
      <c r="B13">
        <v>48.4623573196886</v>
      </c>
      <c r="C13">
        <v>844.05484805885897</v>
      </c>
      <c r="D13">
        <v>62.531834447995102</v>
      </c>
      <c r="E13">
        <v>133.21666112445612</v>
      </c>
      <c r="F13">
        <v>65.412016004454259</v>
      </c>
      <c r="G13">
        <v>225.94809680899101</v>
      </c>
      <c r="H13">
        <v>129.70113994761431</v>
      </c>
      <c r="I13">
        <v>32616.994594858501</v>
      </c>
      <c r="J13">
        <v>31057.5407696533</v>
      </c>
      <c r="K13">
        <v>30091.3087634277</v>
      </c>
      <c r="L13">
        <v>80.621448740403977</v>
      </c>
      <c r="M13">
        <v>28382.983929278402</v>
      </c>
      <c r="N13">
        <v>29253.033848184099</v>
      </c>
      <c r="P13" t="s">
        <v>221</v>
      </c>
      <c r="Q13">
        <f t="shared" si="0"/>
        <v>5.9468719850432094E-4</v>
      </c>
      <c r="R13">
        <v>1.7080280000000001E-3</v>
      </c>
      <c r="S13">
        <f t="shared" si="1"/>
        <v>243.47743273206166</v>
      </c>
      <c r="T13">
        <f t="shared" si="2"/>
        <v>25247.080559023732</v>
      </c>
      <c r="U13">
        <f t="shared" si="3"/>
        <v>6.6961847025551764</v>
      </c>
    </row>
    <row r="14" spans="1:21" x14ac:dyDescent="0.25">
      <c r="A14">
        <v>1060.7177201043601</v>
      </c>
      <c r="B14">
        <v>48.477302513825002</v>
      </c>
      <c r="C14">
        <v>804.52773059495496</v>
      </c>
      <c r="D14">
        <v>220.37027313988199</v>
      </c>
      <c r="E14">
        <v>888.46362622800496</v>
      </c>
      <c r="F14">
        <v>711.06079027159899</v>
      </c>
      <c r="G14">
        <v>91.171670640806198</v>
      </c>
      <c r="H14">
        <v>18.865055871466136</v>
      </c>
      <c r="I14">
        <v>48021.888545317801</v>
      </c>
      <c r="J14">
        <v>52863.125113118498</v>
      </c>
      <c r="K14">
        <v>54677.312662963901</v>
      </c>
      <c r="L14">
        <v>306.78636054457098</v>
      </c>
      <c r="M14">
        <v>66174.053460462397</v>
      </c>
      <c r="N14">
        <v>60443.969998416404</v>
      </c>
      <c r="O14" t="s">
        <v>220</v>
      </c>
      <c r="P14" t="s">
        <v>219</v>
      </c>
      <c r="Q14">
        <f t="shared" si="0"/>
        <v>7.1726519768071958E-4</v>
      </c>
      <c r="R14">
        <v>1.7080280000000001E-3</v>
      </c>
      <c r="S14">
        <f t="shared" si="1"/>
        <v>455.74319112445227</v>
      </c>
      <c r="T14">
        <f t="shared" si="2"/>
        <v>47081.18935680393</v>
      </c>
      <c r="U14">
        <f t="shared" si="3"/>
        <v>6.6907858533895048</v>
      </c>
    </row>
    <row r="15" spans="1:21" x14ac:dyDescent="0.25">
      <c r="A15">
        <v>858.53605519202301</v>
      </c>
      <c r="B15">
        <v>1218.8770335966601</v>
      </c>
      <c r="C15">
        <v>16343.8901900296</v>
      </c>
      <c r="D15">
        <v>3179.4200236686002</v>
      </c>
      <c r="E15">
        <v>117.08128582237788</v>
      </c>
      <c r="F15">
        <v>1237.29784037281</v>
      </c>
      <c r="G15">
        <v>1485.6427436443801</v>
      </c>
      <c r="H15">
        <v>2613.30566275003</v>
      </c>
      <c r="I15">
        <v>130200.570841471</v>
      </c>
      <c r="J15">
        <v>154685.20849477901</v>
      </c>
      <c r="K15">
        <v>393555.05183394201</v>
      </c>
      <c r="L15">
        <v>265730.21274902398</v>
      </c>
      <c r="M15">
        <v>528863.70108398399</v>
      </c>
      <c r="N15">
        <v>716630.79887695797</v>
      </c>
      <c r="Q15">
        <f t="shared" si="0"/>
        <v>3.1085684991306287E-3</v>
      </c>
      <c r="R15">
        <v>3.775423E-3</v>
      </c>
      <c r="S15">
        <f t="shared" si="1"/>
        <v>4162.7729577146329</v>
      </c>
      <c r="T15">
        <f t="shared" si="2"/>
        <v>364944.2573133597</v>
      </c>
      <c r="U15">
        <f t="shared" si="3"/>
        <v>6.4539874345774875</v>
      </c>
    </row>
    <row r="16" spans="1:21" x14ac:dyDescent="0.25">
      <c r="A16">
        <v>1046.7447378798799</v>
      </c>
      <c r="B16">
        <v>48.439953323226199</v>
      </c>
      <c r="C16">
        <v>221.885276383346</v>
      </c>
      <c r="D16">
        <v>90.143640718548411</v>
      </c>
      <c r="E16">
        <v>403.628138938799</v>
      </c>
      <c r="F16">
        <v>33.950552744903213</v>
      </c>
      <c r="G16">
        <v>476.634352215668</v>
      </c>
      <c r="H16">
        <v>249.262374262506</v>
      </c>
      <c r="I16">
        <v>21053.6109381104</v>
      </c>
      <c r="J16">
        <v>24790.527249656901</v>
      </c>
      <c r="K16">
        <v>21480.710496529198</v>
      </c>
      <c r="L16">
        <v>39.316021779810015</v>
      </c>
      <c r="M16">
        <v>23699.0092489706</v>
      </c>
      <c r="N16">
        <v>22167.958174641899</v>
      </c>
      <c r="O16" t="s">
        <v>218</v>
      </c>
      <c r="Q16">
        <f t="shared" si="0"/>
        <v>6.3417969293215525E-4</v>
      </c>
      <c r="R16">
        <v>1.7080280000000001E-3</v>
      </c>
      <c r="S16">
        <f t="shared" si="1"/>
        <v>245.91738921062844</v>
      </c>
      <c r="T16">
        <f t="shared" si="2"/>
        <v>18871.855354948133</v>
      </c>
      <c r="U16">
        <f t="shared" si="3"/>
        <v>6.261918702032494</v>
      </c>
    </row>
    <row r="17" spans="1:21" x14ac:dyDescent="0.25">
      <c r="A17">
        <v>1008.70491425762</v>
      </c>
      <c r="B17">
        <v>48.881828625983999</v>
      </c>
      <c r="C17">
        <v>928.40536452628498</v>
      </c>
      <c r="D17">
        <v>96.244847852674383</v>
      </c>
      <c r="E17">
        <v>83.892616213172303</v>
      </c>
      <c r="F17">
        <v>584.57001081351996</v>
      </c>
      <c r="G17">
        <v>195.97722456439899</v>
      </c>
      <c r="H17">
        <v>38.928538089765006</v>
      </c>
      <c r="I17">
        <v>18176.818360262499</v>
      </c>
      <c r="J17">
        <v>24774.800190258102</v>
      </c>
      <c r="K17">
        <v>24664.9053851153</v>
      </c>
      <c r="L17">
        <v>458.12873977612099</v>
      </c>
      <c r="M17">
        <v>36627.910663248702</v>
      </c>
      <c r="N17">
        <v>25729.521506347701</v>
      </c>
      <c r="Q17">
        <f t="shared" si="0"/>
        <v>1.4056952244026406E-3</v>
      </c>
      <c r="R17">
        <v>2.1478299999999999E-3</v>
      </c>
      <c r="S17">
        <f t="shared" si="1"/>
        <v>321.33643367663592</v>
      </c>
      <c r="T17">
        <f t="shared" si="2"/>
        <v>21738.680807501401</v>
      </c>
      <c r="U17">
        <f t="shared" si="3"/>
        <v>6.0800360188072879</v>
      </c>
    </row>
    <row r="18" spans="1:21" x14ac:dyDescent="0.25">
      <c r="A18">
        <v>724.87144869366796</v>
      </c>
      <c r="B18">
        <v>48.255337808695103</v>
      </c>
      <c r="C18">
        <v>3947.3970317949102</v>
      </c>
      <c r="D18">
        <v>1856.1673386612999</v>
      </c>
      <c r="E18">
        <v>943.47138151597403</v>
      </c>
      <c r="F18">
        <v>195.12908972589901</v>
      </c>
      <c r="G18">
        <v>193.64737595428701</v>
      </c>
      <c r="H18">
        <v>405.14677672739901</v>
      </c>
      <c r="I18">
        <v>103956.69242491</v>
      </c>
      <c r="J18">
        <v>101226.293586324</v>
      </c>
      <c r="K18">
        <v>91583.901706015095</v>
      </c>
      <c r="L18">
        <v>70.242619449955228</v>
      </c>
      <c r="M18">
        <v>59216.095195719397</v>
      </c>
      <c r="N18">
        <v>78481.942217864998</v>
      </c>
      <c r="Q18">
        <f t="shared" si="0"/>
        <v>1.2214481796525289E-3</v>
      </c>
      <c r="R18">
        <v>2.0066649999999999E-3</v>
      </c>
      <c r="S18">
        <f t="shared" si="1"/>
        <v>1256.8264990632947</v>
      </c>
      <c r="T18">
        <f t="shared" si="2"/>
        <v>72422.527958380582</v>
      </c>
      <c r="U18">
        <f t="shared" si="3"/>
        <v>5.8485811268468613</v>
      </c>
    </row>
    <row r="19" spans="1:21" x14ac:dyDescent="0.25">
      <c r="A19">
        <v>1044.74305829697</v>
      </c>
      <c r="B19">
        <v>48.4623573196886</v>
      </c>
      <c r="C19">
        <v>732.26786353034095</v>
      </c>
      <c r="D19">
        <v>1982.90944521444</v>
      </c>
      <c r="E19">
        <v>1834.1505036449901</v>
      </c>
      <c r="F19">
        <v>1875.1794063231</v>
      </c>
      <c r="G19">
        <v>590.36276760246301</v>
      </c>
      <c r="H19">
        <v>659.19191169475903</v>
      </c>
      <c r="I19">
        <v>80722.900203247103</v>
      </c>
      <c r="J19">
        <v>89583.453390321505</v>
      </c>
      <c r="K19">
        <v>85512.630633748297</v>
      </c>
      <c r="L19">
        <v>18.660747573883164</v>
      </c>
      <c r="M19">
        <v>78644.785292902801</v>
      </c>
      <c r="N19">
        <v>81350.588998297593</v>
      </c>
      <c r="O19" t="s">
        <v>217</v>
      </c>
      <c r="P19" t="s">
        <v>216</v>
      </c>
      <c r="Q19">
        <f t="shared" si="0"/>
        <v>6.4594595400058001E-4</v>
      </c>
      <c r="R19">
        <v>1.7080280000000001E-3</v>
      </c>
      <c r="S19">
        <f t="shared" si="1"/>
        <v>1279.0103163350157</v>
      </c>
      <c r="T19">
        <f t="shared" si="2"/>
        <v>69305.503211015195</v>
      </c>
      <c r="U19">
        <f t="shared" si="3"/>
        <v>5.7598701082931116</v>
      </c>
    </row>
    <row r="20" spans="1:21" x14ac:dyDescent="0.25">
      <c r="A20">
        <v>720.20424386433297</v>
      </c>
      <c r="B20">
        <v>66.080109248515598</v>
      </c>
      <c r="C20">
        <v>2991.7629353550901</v>
      </c>
      <c r="D20">
        <v>1090.64142547649</v>
      </c>
      <c r="E20">
        <v>2752.9581333111601</v>
      </c>
      <c r="F20">
        <v>90.174937592966515</v>
      </c>
      <c r="G20">
        <v>1465.02602874077</v>
      </c>
      <c r="H20">
        <v>83.546634647250542</v>
      </c>
      <c r="I20">
        <v>95798.136387489707</v>
      </c>
      <c r="J20">
        <v>75547.061037003805</v>
      </c>
      <c r="K20">
        <v>77713.003808329799</v>
      </c>
      <c r="L20">
        <v>23.147789908508969</v>
      </c>
      <c r="M20">
        <v>72894.822242134702</v>
      </c>
      <c r="N20">
        <v>85915.643331106097</v>
      </c>
      <c r="O20" t="s">
        <v>215</v>
      </c>
      <c r="Q20">
        <f t="shared" si="0"/>
        <v>7.8280648415492919E-4</v>
      </c>
      <c r="R20">
        <v>1.7147180000000001E-3</v>
      </c>
      <c r="S20">
        <f t="shared" si="1"/>
        <v>1412.3516825206216</v>
      </c>
      <c r="T20">
        <f t="shared" si="2"/>
        <v>67981.96909932878</v>
      </c>
      <c r="U20">
        <f t="shared" si="3"/>
        <v>5.5889808735590707</v>
      </c>
    </row>
    <row r="21" spans="1:21" x14ac:dyDescent="0.25">
      <c r="A21">
        <v>977.75776455031303</v>
      </c>
      <c r="B21">
        <v>48.4623573196886</v>
      </c>
      <c r="C21">
        <v>859.68645893868495</v>
      </c>
      <c r="D21">
        <v>60.423726260946502</v>
      </c>
      <c r="E21">
        <v>2491.6429274849002</v>
      </c>
      <c r="F21">
        <v>192.41974768006699</v>
      </c>
      <c r="G21">
        <v>171.973273622937</v>
      </c>
      <c r="H21">
        <v>315.38661681847202</v>
      </c>
      <c r="I21">
        <v>28109.292918536201</v>
      </c>
      <c r="J21">
        <v>33825.2517112278</v>
      </c>
      <c r="K21">
        <v>33635.537212705902</v>
      </c>
      <c r="L21">
        <v>653.70601359732302</v>
      </c>
      <c r="M21">
        <v>33244.5495580395</v>
      </c>
      <c r="N21">
        <v>34118.431635478199</v>
      </c>
      <c r="O21" t="s">
        <v>214</v>
      </c>
      <c r="Q21">
        <f t="shared" si="0"/>
        <v>6.14469012432392E-4</v>
      </c>
      <c r="R21">
        <v>1.7080280000000001E-3</v>
      </c>
      <c r="S21">
        <f t="shared" si="1"/>
        <v>681.92212513433458</v>
      </c>
      <c r="T21">
        <f t="shared" si="2"/>
        <v>27264.461508264154</v>
      </c>
      <c r="U21">
        <f t="shared" si="3"/>
        <v>5.3212708570622755</v>
      </c>
    </row>
    <row r="22" spans="1:21" x14ac:dyDescent="0.25">
      <c r="A22">
        <v>245.752255116101</v>
      </c>
      <c r="B22">
        <v>56.275981840099298</v>
      </c>
      <c r="C22">
        <v>91.481697692974976</v>
      </c>
      <c r="D22">
        <v>71.821379517742884</v>
      </c>
      <c r="E22">
        <v>157.33050792894679</v>
      </c>
      <c r="F22">
        <v>138.74759761833553</v>
      </c>
      <c r="G22">
        <v>94.432556040293704</v>
      </c>
      <c r="H22">
        <v>701.75894998486501</v>
      </c>
      <c r="I22">
        <v>10476.7210493978</v>
      </c>
      <c r="J22">
        <v>9723.5001002720401</v>
      </c>
      <c r="K22">
        <v>9470.2080658976192</v>
      </c>
      <c r="L22">
        <v>112.09511576454199</v>
      </c>
      <c r="M22">
        <v>8524.5365190495704</v>
      </c>
      <c r="N22">
        <v>7998.9416101074203</v>
      </c>
      <c r="Q22">
        <f t="shared" si="0"/>
        <v>7.2975405507503231E-4</v>
      </c>
      <c r="R22">
        <v>1.7080280000000001E-3</v>
      </c>
      <c r="S22">
        <f t="shared" si="1"/>
        <v>209.26211479719314</v>
      </c>
      <c r="T22">
        <f t="shared" si="2"/>
        <v>7717.6670767481655</v>
      </c>
      <c r="U22">
        <f t="shared" si="3"/>
        <v>5.2047817583670719</v>
      </c>
    </row>
    <row r="23" spans="1:21" x14ac:dyDescent="0.25">
      <c r="A23">
        <v>1061.7199542491001</v>
      </c>
      <c r="B23">
        <v>48.446408707179998</v>
      </c>
      <c r="C23">
        <v>92.099100115487971</v>
      </c>
      <c r="D23">
        <v>377.18850549553503</v>
      </c>
      <c r="E23">
        <v>892.14532706608895</v>
      </c>
      <c r="F23">
        <v>474.09615425178703</v>
      </c>
      <c r="G23">
        <v>26.021066972291642</v>
      </c>
      <c r="H23">
        <v>820.69179795943296</v>
      </c>
      <c r="I23">
        <v>15792.0709059378</v>
      </c>
      <c r="J23">
        <v>17817.341433945501</v>
      </c>
      <c r="K23">
        <v>18322.233772275398</v>
      </c>
      <c r="L23">
        <v>133.45700965691393</v>
      </c>
      <c r="M23">
        <v>23079.5418170991</v>
      </c>
      <c r="N23">
        <v>23470.9468722534</v>
      </c>
      <c r="O23" t="s">
        <v>213</v>
      </c>
      <c r="Q23">
        <f t="shared" si="0"/>
        <v>1.013638477997089E-3</v>
      </c>
      <c r="R23">
        <v>1.920026E-3</v>
      </c>
      <c r="S23">
        <f t="shared" si="1"/>
        <v>447.04032531010398</v>
      </c>
      <c r="T23">
        <f t="shared" si="2"/>
        <v>16435.931968528021</v>
      </c>
      <c r="U23">
        <f t="shared" si="3"/>
        <v>5.200304478108162</v>
      </c>
    </row>
    <row r="24" spans="1:21" x14ac:dyDescent="0.25">
      <c r="A24">
        <v>984.74303768349705</v>
      </c>
      <c r="B24">
        <v>48.488199363712802</v>
      </c>
      <c r="C24">
        <v>19.206884977752601</v>
      </c>
      <c r="D24">
        <v>66.083142210042936</v>
      </c>
      <c r="E24">
        <v>1162.5888837227301</v>
      </c>
      <c r="F24">
        <v>327.46944444626502</v>
      </c>
      <c r="G24">
        <v>604.31478205248504</v>
      </c>
      <c r="H24">
        <v>875.33018777474899</v>
      </c>
      <c r="I24">
        <v>12532.357827263901</v>
      </c>
      <c r="J24">
        <v>20707.476035970099</v>
      </c>
      <c r="K24">
        <v>20827.497680664099</v>
      </c>
      <c r="L24">
        <v>133.82169617600417</v>
      </c>
      <c r="M24">
        <v>28455.139609902901</v>
      </c>
      <c r="N24">
        <v>24501.508183989699</v>
      </c>
      <c r="P24" t="s">
        <v>212</v>
      </c>
      <c r="Q24">
        <f t="shared" si="0"/>
        <v>1.8881935416193291E-3</v>
      </c>
      <c r="R24">
        <v>2.6320279999999998E-3</v>
      </c>
      <c r="S24">
        <f t="shared" si="1"/>
        <v>509.16555419733749</v>
      </c>
      <c r="T24">
        <f t="shared" si="2"/>
        <v>17859.633505661117</v>
      </c>
      <c r="U24">
        <f t="shared" si="3"/>
        <v>5.1324238431635543</v>
      </c>
    </row>
    <row r="25" spans="1:21" x14ac:dyDescent="0.25">
      <c r="A25">
        <v>172.84208897086</v>
      </c>
      <c r="B25">
        <v>54.313350277340099</v>
      </c>
      <c r="C25">
        <v>9767.3507103439897</v>
      </c>
      <c r="D25">
        <v>416.71525824660802</v>
      </c>
      <c r="E25">
        <v>739.90983926418801</v>
      </c>
      <c r="F25">
        <v>832.80784352191495</v>
      </c>
      <c r="G25">
        <v>1266.38628862005</v>
      </c>
      <c r="H25">
        <v>1418.03251824429</v>
      </c>
      <c r="I25">
        <v>95451.856957051103</v>
      </c>
      <c r="J25">
        <v>89168.631331074997</v>
      </c>
      <c r="K25">
        <v>94848.400570729602</v>
      </c>
      <c r="L25">
        <v>1149.86939617079</v>
      </c>
      <c r="M25">
        <v>85467.443705139201</v>
      </c>
      <c r="N25">
        <v>86428.944537048403</v>
      </c>
      <c r="Q25">
        <f t="shared" si="0"/>
        <v>6.6170442395645842E-4</v>
      </c>
      <c r="R25">
        <v>1.7080280000000001E-3</v>
      </c>
      <c r="S25">
        <f t="shared" si="1"/>
        <v>2406.8670763735067</v>
      </c>
      <c r="T25">
        <f t="shared" si="2"/>
        <v>75419.191082869016</v>
      </c>
      <c r="U25">
        <f t="shared" si="3"/>
        <v>4.9697033031137208</v>
      </c>
    </row>
    <row r="26" spans="1:21" x14ac:dyDescent="0.25">
      <c r="A26">
        <v>1045.7443079009499</v>
      </c>
      <c r="B26">
        <v>48.4623573196886</v>
      </c>
      <c r="C26">
        <v>774.74755289376606</v>
      </c>
      <c r="D26">
        <v>675.91621373551402</v>
      </c>
      <c r="E26">
        <v>1352.5164939471799</v>
      </c>
      <c r="F26">
        <v>1045.10717736438</v>
      </c>
      <c r="G26">
        <v>457.48168177181799</v>
      </c>
      <c r="H26">
        <v>918.77065915764001</v>
      </c>
      <c r="I26">
        <v>29145.716694995801</v>
      </c>
      <c r="J26">
        <v>32469.8965853304</v>
      </c>
      <c r="K26">
        <v>29089.906529376</v>
      </c>
      <c r="L26">
        <v>635.02114927313903</v>
      </c>
      <c r="M26">
        <v>29249.564852525898</v>
      </c>
      <c r="N26">
        <v>31193.653790118198</v>
      </c>
      <c r="O26" t="s">
        <v>211</v>
      </c>
      <c r="Q26">
        <f t="shared" si="0"/>
        <v>6.0569064186041571E-4</v>
      </c>
      <c r="R26">
        <v>1.7080280000000001E-3</v>
      </c>
      <c r="S26">
        <f t="shared" si="1"/>
        <v>870.75662981171627</v>
      </c>
      <c r="T26">
        <f t="shared" si="2"/>
        <v>25297.293266936573</v>
      </c>
      <c r="U26">
        <f t="shared" si="3"/>
        <v>4.8605696666722018</v>
      </c>
    </row>
    <row r="27" spans="1:21" x14ac:dyDescent="0.25">
      <c r="A27">
        <v>799.30248328328105</v>
      </c>
      <c r="B27">
        <v>48.4650833024794</v>
      </c>
      <c r="C27">
        <v>112.28182757659809</v>
      </c>
      <c r="D27">
        <v>24.307528421436025</v>
      </c>
      <c r="E27">
        <v>665.06594129658197</v>
      </c>
      <c r="F27">
        <v>124.21519328590306</v>
      </c>
      <c r="G27">
        <v>313.77629552716201</v>
      </c>
      <c r="H27">
        <v>575.11732205730596</v>
      </c>
      <c r="I27">
        <v>9195.7999390968107</v>
      </c>
      <c r="J27">
        <v>10764.774062631999</v>
      </c>
      <c r="K27">
        <v>10405.758978067999</v>
      </c>
      <c r="L27">
        <v>50.993316030877665</v>
      </c>
      <c r="M27">
        <v>11064.4961935507</v>
      </c>
      <c r="N27">
        <v>10212.1772324351</v>
      </c>
      <c r="Q27">
        <f t="shared" si="0"/>
        <v>7.3599434447636791E-4</v>
      </c>
      <c r="R27">
        <v>1.7080280000000001E-3</v>
      </c>
      <c r="S27">
        <f t="shared" si="1"/>
        <v>302.46068469416451</v>
      </c>
      <c r="T27">
        <f t="shared" si="2"/>
        <v>8615.6666203022487</v>
      </c>
      <c r="U27">
        <f t="shared" si="3"/>
        <v>4.8321428952747878</v>
      </c>
    </row>
    <row r="28" spans="1:21" x14ac:dyDescent="0.25">
      <c r="A28">
        <v>258.09836917586398</v>
      </c>
      <c r="B28">
        <v>120.996058852293</v>
      </c>
      <c r="C28">
        <v>51.064150228218224</v>
      </c>
      <c r="D28">
        <v>62.029720402702118</v>
      </c>
      <c r="E28">
        <v>482.48322227074902</v>
      </c>
      <c r="F28">
        <v>330.10150467693097</v>
      </c>
      <c r="G28">
        <v>692.74103845720299</v>
      </c>
      <c r="H28">
        <v>30.966197090058159</v>
      </c>
      <c r="I28">
        <v>8499.0649515677796</v>
      </c>
      <c r="J28">
        <v>5058.27285486857</v>
      </c>
      <c r="K28">
        <v>5896.0992957037797</v>
      </c>
      <c r="L28">
        <v>1087.6740978282101</v>
      </c>
      <c r="M28">
        <v>10980.5225522868</v>
      </c>
      <c r="N28">
        <v>13916.525229492199</v>
      </c>
      <c r="Q28">
        <f t="shared" si="0"/>
        <v>2.892271104599462E-3</v>
      </c>
      <c r="R28">
        <v>3.5478520000000002E-3</v>
      </c>
      <c r="S28">
        <f t="shared" si="1"/>
        <v>274.89763885431023</v>
      </c>
      <c r="T28">
        <f t="shared" si="2"/>
        <v>7573.0264969578902</v>
      </c>
      <c r="U28">
        <f t="shared" si="3"/>
        <v>4.7839035560590943</v>
      </c>
    </row>
    <row r="29" spans="1:21" x14ac:dyDescent="0.25">
      <c r="A29">
        <v>1053.73053675406</v>
      </c>
      <c r="B29">
        <v>48.446408707179998</v>
      </c>
      <c r="C29">
        <v>94.574179013867337</v>
      </c>
      <c r="D29">
        <v>157.98211470772799</v>
      </c>
      <c r="E29">
        <v>1144.53643044727</v>
      </c>
      <c r="F29">
        <v>1458.1030859156599</v>
      </c>
      <c r="G29">
        <v>90.208558494567484</v>
      </c>
      <c r="H29">
        <v>494.18315164902498</v>
      </c>
      <c r="I29">
        <v>14238.5848947542</v>
      </c>
      <c r="J29">
        <v>15952.948770752</v>
      </c>
      <c r="K29">
        <v>15913.2929734349</v>
      </c>
      <c r="L29">
        <v>387.37014404632299</v>
      </c>
      <c r="M29">
        <v>17564.460644135299</v>
      </c>
      <c r="N29">
        <v>19354.045405171699</v>
      </c>
      <c r="O29" t="s">
        <v>210</v>
      </c>
      <c r="Q29">
        <f t="shared" si="0"/>
        <v>7.7656045475156131E-4</v>
      </c>
      <c r="R29">
        <v>1.7112220000000001E-3</v>
      </c>
      <c r="S29">
        <f t="shared" si="1"/>
        <v>573.26458670468628</v>
      </c>
      <c r="T29">
        <f t="shared" si="2"/>
        <v>13901.783805382403</v>
      </c>
      <c r="U29">
        <f t="shared" si="3"/>
        <v>4.5999250441908206</v>
      </c>
    </row>
    <row r="30" spans="1:21" x14ac:dyDescent="0.25">
      <c r="A30">
        <v>338.87858227452602</v>
      </c>
      <c r="B30">
        <v>49.670291433152101</v>
      </c>
      <c r="C30">
        <v>498.924514940579</v>
      </c>
      <c r="D30">
        <v>1253.09842259629</v>
      </c>
      <c r="E30">
        <v>1137.07873841071</v>
      </c>
      <c r="F30">
        <v>1478.9923924321599</v>
      </c>
      <c r="G30">
        <v>893.97918421197403</v>
      </c>
      <c r="H30">
        <v>1941.7875653835999</v>
      </c>
      <c r="I30">
        <v>51075.943217264801</v>
      </c>
      <c r="J30">
        <v>31153.5810585531</v>
      </c>
      <c r="K30">
        <v>23368.241232605</v>
      </c>
      <c r="L30">
        <v>821.665296218035</v>
      </c>
      <c r="M30">
        <v>23305.214045257599</v>
      </c>
      <c r="N30">
        <v>36358.890728352897</v>
      </c>
      <c r="Q30">
        <f t="shared" si="0"/>
        <v>3.0435487086096944E-3</v>
      </c>
      <c r="R30">
        <v>3.7086950000000001E-3</v>
      </c>
      <c r="S30">
        <f t="shared" si="1"/>
        <v>1200.6434696625522</v>
      </c>
      <c r="T30">
        <f t="shared" si="2"/>
        <v>27680.589263041908</v>
      </c>
      <c r="U30">
        <f t="shared" si="3"/>
        <v>4.5269949429745209</v>
      </c>
    </row>
    <row r="31" spans="1:21" x14ac:dyDescent="0.25">
      <c r="A31">
        <v>866.78872038046495</v>
      </c>
      <c r="B31">
        <v>47.809891226639003</v>
      </c>
      <c r="C31">
        <v>118.69443726064539</v>
      </c>
      <c r="D31">
        <v>899.87697093055397</v>
      </c>
      <c r="E31">
        <v>3689.0261423162001</v>
      </c>
      <c r="F31">
        <v>2384.9998660934298</v>
      </c>
      <c r="G31">
        <v>1637.9026005263499</v>
      </c>
      <c r="H31">
        <v>2535.2488308480401</v>
      </c>
      <c r="I31">
        <v>42389.780924421</v>
      </c>
      <c r="J31">
        <v>47313.094526961002</v>
      </c>
      <c r="K31">
        <v>52474.792923814901</v>
      </c>
      <c r="L31">
        <v>1402.76438203251</v>
      </c>
      <c r="M31">
        <v>47453.427603990698</v>
      </c>
      <c r="N31">
        <v>47933.698301506898</v>
      </c>
      <c r="Q31">
        <f t="shared" si="0"/>
        <v>6.6362380995734003E-4</v>
      </c>
      <c r="R31">
        <v>1.7080280000000001E-3</v>
      </c>
      <c r="S31">
        <f t="shared" si="1"/>
        <v>1877.6248079958698</v>
      </c>
      <c r="T31">
        <f t="shared" si="2"/>
        <v>39827.92644378783</v>
      </c>
      <c r="U31">
        <f t="shared" si="3"/>
        <v>4.4067996570840622</v>
      </c>
    </row>
    <row r="32" spans="1:21" x14ac:dyDescent="0.25">
      <c r="A32">
        <v>1010.74624440712</v>
      </c>
      <c r="B32">
        <v>48.439953323226199</v>
      </c>
      <c r="C32">
        <v>70.509299670978109</v>
      </c>
      <c r="D32">
        <v>1207.9202739444099</v>
      </c>
      <c r="E32">
        <v>2136.3461125891099</v>
      </c>
      <c r="F32">
        <v>3662.02661934256</v>
      </c>
      <c r="G32">
        <v>622.65741355662794</v>
      </c>
      <c r="H32">
        <v>905.82230970532999</v>
      </c>
      <c r="I32">
        <v>26416.040967456702</v>
      </c>
      <c r="J32">
        <v>35253.5161903505</v>
      </c>
      <c r="K32">
        <v>31155.050379143799</v>
      </c>
      <c r="L32">
        <v>2307.1462866267002</v>
      </c>
      <c r="M32">
        <v>39365.972418971702</v>
      </c>
      <c r="N32">
        <v>37289.252535367399</v>
      </c>
      <c r="P32" t="s">
        <v>209</v>
      </c>
      <c r="Q32">
        <f t="shared" si="0"/>
        <v>6.7974041482822003E-4</v>
      </c>
      <c r="R32">
        <v>1.7080280000000001E-3</v>
      </c>
      <c r="S32">
        <f t="shared" si="1"/>
        <v>1434.2136714681694</v>
      </c>
      <c r="T32">
        <f t="shared" si="2"/>
        <v>28631.163129652803</v>
      </c>
      <c r="U32">
        <f t="shared" si="3"/>
        <v>4.3192544002409266</v>
      </c>
    </row>
    <row r="33" spans="1:21" x14ac:dyDescent="0.25">
      <c r="A33">
        <v>1086.7254567979401</v>
      </c>
      <c r="B33">
        <v>48.452864091133698</v>
      </c>
      <c r="C33">
        <v>715.23331970230299</v>
      </c>
      <c r="D33">
        <v>383.94940436400202</v>
      </c>
      <c r="E33">
        <v>3411.5023036585799</v>
      </c>
      <c r="F33">
        <v>1566.48169606237</v>
      </c>
      <c r="G33">
        <v>21.918870528538335</v>
      </c>
      <c r="H33">
        <v>562.26732393309203</v>
      </c>
      <c r="I33">
        <v>26472.141413777699</v>
      </c>
      <c r="J33">
        <v>19706.892470296199</v>
      </c>
      <c r="K33">
        <v>23672.697763875301</v>
      </c>
      <c r="L33">
        <v>32.301351970759214</v>
      </c>
      <c r="M33">
        <v>30948.024217325801</v>
      </c>
      <c r="N33">
        <v>29899.055289001499</v>
      </c>
      <c r="O33" t="s">
        <v>208</v>
      </c>
      <c r="P33" t="s">
        <v>207</v>
      </c>
      <c r="Q33">
        <f t="shared" si="0"/>
        <v>1.3206819916112759E-3</v>
      </c>
      <c r="R33">
        <v>2.115998E-3</v>
      </c>
      <c r="S33">
        <f t="shared" si="1"/>
        <v>1110.2254863748142</v>
      </c>
      <c r="T33">
        <f t="shared" si="2"/>
        <v>21788.518751041211</v>
      </c>
      <c r="U33">
        <f t="shared" si="3"/>
        <v>4.2946434987823219</v>
      </c>
    </row>
    <row r="34" spans="1:21" x14ac:dyDescent="0.25">
      <c r="A34">
        <v>239.7603010917</v>
      </c>
      <c r="B34">
        <v>56.5935707150688</v>
      </c>
      <c r="C34">
        <v>194.760080842543</v>
      </c>
      <c r="D34">
        <v>1311.76523978062</v>
      </c>
      <c r="E34">
        <v>105.88149835390868</v>
      </c>
      <c r="F34">
        <v>1354.75488383636</v>
      </c>
      <c r="G34">
        <v>97.348194482197584</v>
      </c>
      <c r="H34">
        <v>5110.5250147271599</v>
      </c>
      <c r="I34">
        <v>29260.343775460398</v>
      </c>
      <c r="J34">
        <v>32153.2212538655</v>
      </c>
      <c r="K34">
        <v>41712.211698031002</v>
      </c>
      <c r="L34">
        <v>25.551299335020179</v>
      </c>
      <c r="M34">
        <v>27325.878564656599</v>
      </c>
      <c r="N34">
        <v>25760.637812296602</v>
      </c>
      <c r="Q34">
        <f t="shared" si="0"/>
        <v>1.5742932938336662E-3</v>
      </c>
      <c r="R34">
        <v>2.3022559999999999E-3</v>
      </c>
      <c r="S34">
        <f t="shared" si="1"/>
        <v>1362.5058186704648</v>
      </c>
      <c r="T34">
        <f t="shared" si="2"/>
        <v>26039.640733940851</v>
      </c>
      <c r="U34">
        <f t="shared" si="3"/>
        <v>4.2563752477969041</v>
      </c>
    </row>
    <row r="35" spans="1:21" x14ac:dyDescent="0.25">
      <c r="A35">
        <v>1052.7302094884001</v>
      </c>
      <c r="B35">
        <v>48.457610705411199</v>
      </c>
      <c r="C35">
        <v>138.20616253070398</v>
      </c>
      <c r="D35">
        <v>422.10129152484899</v>
      </c>
      <c r="E35">
        <v>1700.1463466169801</v>
      </c>
      <c r="F35">
        <v>1637.1227844182499</v>
      </c>
      <c r="G35">
        <v>627.68589500789301</v>
      </c>
      <c r="H35">
        <v>1845.4261803847301</v>
      </c>
      <c r="I35">
        <v>19508.683712850099</v>
      </c>
      <c r="J35">
        <v>23431.082740885398</v>
      </c>
      <c r="K35">
        <v>22794.697074991898</v>
      </c>
      <c r="L35">
        <v>949.44118333191204</v>
      </c>
      <c r="M35">
        <v>27180.0167530617</v>
      </c>
      <c r="N35">
        <v>27475.7081194573</v>
      </c>
      <c r="O35" t="s">
        <v>206</v>
      </c>
      <c r="P35" t="s">
        <v>205</v>
      </c>
      <c r="Q35">
        <f t="shared" si="0"/>
        <v>8.0627935135493465E-4</v>
      </c>
      <c r="R35">
        <v>1.755684E-3</v>
      </c>
      <c r="S35">
        <f t="shared" si="1"/>
        <v>1061.7814434139011</v>
      </c>
      <c r="T35">
        <f t="shared" si="2"/>
        <v>20223.271597429721</v>
      </c>
      <c r="U35">
        <f t="shared" si="3"/>
        <v>4.2514576683637042</v>
      </c>
    </row>
    <row r="36" spans="1:21" x14ac:dyDescent="0.25">
      <c r="A36">
        <v>243.75510886535201</v>
      </c>
      <c r="B36">
        <v>57.032097478301701</v>
      </c>
      <c r="C36">
        <v>753.950202300299</v>
      </c>
      <c r="D36">
        <v>2004.3598728351201</v>
      </c>
      <c r="E36">
        <v>74.608893601446411</v>
      </c>
      <c r="F36">
        <v>2772.1992221474302</v>
      </c>
      <c r="G36">
        <v>69.125047263055592</v>
      </c>
      <c r="H36">
        <v>4996.4755596119603</v>
      </c>
      <c r="I36">
        <v>37252.868911539699</v>
      </c>
      <c r="J36">
        <v>40103.962402852398</v>
      </c>
      <c r="K36">
        <v>47338.0871542358</v>
      </c>
      <c r="L36">
        <v>102.08809669843905</v>
      </c>
      <c r="M36">
        <v>34171.6650593058</v>
      </c>
      <c r="N36">
        <v>38816.940908401099</v>
      </c>
      <c r="Q36">
        <f t="shared" si="0"/>
        <v>1.0597318448526357E-3</v>
      </c>
      <c r="R36">
        <v>1.9315960000000001E-3</v>
      </c>
      <c r="S36">
        <f t="shared" si="1"/>
        <v>1778.4531329598851</v>
      </c>
      <c r="T36">
        <f t="shared" si="2"/>
        <v>32964.268755505538</v>
      </c>
      <c r="U36">
        <f t="shared" si="3"/>
        <v>4.2122082173877073</v>
      </c>
    </row>
    <row r="37" spans="1:21" x14ac:dyDescent="0.25">
      <c r="A37">
        <v>400.90887260193898</v>
      </c>
      <c r="B37">
        <v>48.488199363712802</v>
      </c>
      <c r="C37">
        <v>35514.8768821716</v>
      </c>
      <c r="D37">
        <v>20428.4240073529</v>
      </c>
      <c r="E37">
        <v>14383.1395252111</v>
      </c>
      <c r="F37">
        <v>17727.8080606515</v>
      </c>
      <c r="G37">
        <v>18133.2711629025</v>
      </c>
      <c r="H37">
        <v>20947.8565257353</v>
      </c>
      <c r="I37">
        <v>409256.63109151198</v>
      </c>
      <c r="J37">
        <v>431758.534974629</v>
      </c>
      <c r="K37">
        <v>404987.01874185097</v>
      </c>
      <c r="L37">
        <v>22882.810689556401</v>
      </c>
      <c r="M37">
        <v>402988.52204391902</v>
      </c>
      <c r="N37">
        <v>410208.32528963702</v>
      </c>
      <c r="P37" t="s">
        <v>204</v>
      </c>
      <c r="Q37">
        <f t="shared" si="0"/>
        <v>5.2935309349255711E-4</v>
      </c>
      <c r="R37">
        <v>1.7080280000000001E-3</v>
      </c>
      <c r="S37">
        <f t="shared" si="1"/>
        <v>21189.229360670815</v>
      </c>
      <c r="T37">
        <f t="shared" si="2"/>
        <v>347013.64047185075</v>
      </c>
      <c r="U37">
        <f t="shared" si="3"/>
        <v>4.0335893497834636</v>
      </c>
    </row>
    <row r="38" spans="1:21" x14ac:dyDescent="0.25">
      <c r="A38">
        <v>241.75763634725601</v>
      </c>
      <c r="B38">
        <v>57.254027141477998</v>
      </c>
      <c r="C38">
        <v>635.09287881083605</v>
      </c>
      <c r="D38">
        <v>2172.5058657895602</v>
      </c>
      <c r="E38">
        <v>32.663168573223174</v>
      </c>
      <c r="F38">
        <v>4928.7700212544896</v>
      </c>
      <c r="G38">
        <v>3213.4624941738898</v>
      </c>
      <c r="H38">
        <v>9011.3315299498609</v>
      </c>
      <c r="I38">
        <v>62470.656196684999</v>
      </c>
      <c r="J38">
        <v>64453.266581305397</v>
      </c>
      <c r="K38">
        <v>73711.693416187205</v>
      </c>
      <c r="L38">
        <v>2073.2880439186301</v>
      </c>
      <c r="M38">
        <v>53473.348923735699</v>
      </c>
      <c r="N38">
        <v>51432.7600120036</v>
      </c>
      <c r="Q38">
        <f t="shared" si="0"/>
        <v>1.0062411581231163E-3</v>
      </c>
      <c r="R38">
        <v>1.920026E-3</v>
      </c>
      <c r="S38">
        <f t="shared" si="1"/>
        <v>3332.3043264253101</v>
      </c>
      <c r="T38">
        <f t="shared" si="2"/>
        <v>51269.168862305924</v>
      </c>
      <c r="U38">
        <f t="shared" si="3"/>
        <v>3.9434994424506087</v>
      </c>
    </row>
    <row r="39" spans="1:21" x14ac:dyDescent="0.25">
      <c r="A39">
        <v>370.08805029251999</v>
      </c>
      <c r="B39">
        <v>54.970900606289703</v>
      </c>
      <c r="C39">
        <v>34.464243508343486</v>
      </c>
      <c r="D39">
        <v>367.60513872326999</v>
      </c>
      <c r="E39">
        <v>1151.39100715052</v>
      </c>
      <c r="F39">
        <v>475.25106440128798</v>
      </c>
      <c r="G39">
        <v>3906.7353456996502</v>
      </c>
      <c r="H39">
        <v>1946.76302819685</v>
      </c>
      <c r="I39">
        <v>23361.008224690799</v>
      </c>
      <c r="J39">
        <v>24353.039921468098</v>
      </c>
      <c r="K39">
        <v>18709.481222534199</v>
      </c>
      <c r="L39">
        <v>8101.7416467285202</v>
      </c>
      <c r="M39">
        <v>20193.488126715602</v>
      </c>
      <c r="N39">
        <v>25621.473529481598</v>
      </c>
      <c r="O39" t="s">
        <v>203</v>
      </c>
      <c r="Q39">
        <f t="shared" si="0"/>
        <v>3.7450044871595537E-5</v>
      </c>
      <c r="R39">
        <v>6.9323170000000001E-4</v>
      </c>
      <c r="S39">
        <f t="shared" si="1"/>
        <v>1313.7016379466538</v>
      </c>
      <c r="T39">
        <f t="shared" si="2"/>
        <v>20056.705445269803</v>
      </c>
      <c r="U39">
        <f t="shared" si="3"/>
        <v>3.9323750859095399</v>
      </c>
    </row>
    <row r="40" spans="1:21" x14ac:dyDescent="0.25">
      <c r="A40">
        <v>254.916424385303</v>
      </c>
      <c r="B40">
        <v>50.475581742287297</v>
      </c>
      <c r="C40">
        <v>1410.1197349479901</v>
      </c>
      <c r="D40">
        <v>7652.9297330851496</v>
      </c>
      <c r="E40">
        <v>9743.8234612019896</v>
      </c>
      <c r="F40">
        <v>7131.5879955651599</v>
      </c>
      <c r="G40">
        <v>8253.0247617594396</v>
      </c>
      <c r="H40">
        <v>8164.9286552522899</v>
      </c>
      <c r="I40">
        <v>191660.742234217</v>
      </c>
      <c r="J40">
        <v>122592.263403117</v>
      </c>
      <c r="K40">
        <v>93821.145041371899</v>
      </c>
      <c r="L40">
        <v>9298.8582777913398</v>
      </c>
      <c r="M40">
        <v>88286.672597452794</v>
      </c>
      <c r="N40">
        <v>130664.323475771</v>
      </c>
      <c r="Q40">
        <f t="shared" si="0"/>
        <v>2.3885153529542612E-3</v>
      </c>
      <c r="R40">
        <v>3.0626260000000002E-3</v>
      </c>
      <c r="S40">
        <f t="shared" si="1"/>
        <v>7059.4023903020025</v>
      </c>
      <c r="T40">
        <f t="shared" si="2"/>
        <v>106054.00083828684</v>
      </c>
      <c r="U40">
        <f t="shared" si="3"/>
        <v>3.9091091785383769</v>
      </c>
    </row>
    <row r="41" spans="1:21" x14ac:dyDescent="0.25">
      <c r="A41">
        <v>525.09051183095596</v>
      </c>
      <c r="B41">
        <v>261.50549724205501</v>
      </c>
      <c r="C41">
        <v>1184.2444948864299</v>
      </c>
      <c r="D41">
        <v>107.01574489472777</v>
      </c>
      <c r="E41">
        <v>1087.5346034454701</v>
      </c>
      <c r="F41">
        <v>153.91976616261729</v>
      </c>
      <c r="G41">
        <v>61.954596869536225</v>
      </c>
      <c r="H41">
        <v>138.06506133068089</v>
      </c>
      <c r="I41">
        <v>7642.7914789835704</v>
      </c>
      <c r="J41">
        <v>7298.6685572306296</v>
      </c>
      <c r="K41">
        <v>5151.5928871938304</v>
      </c>
      <c r="L41">
        <v>6426.7388326009204</v>
      </c>
      <c r="M41">
        <v>6600.0818257141</v>
      </c>
      <c r="N41">
        <v>7694.5324365729302</v>
      </c>
      <c r="Q41">
        <f t="shared" si="0"/>
        <v>6.2060039434373157E-8</v>
      </c>
      <c r="R41">
        <v>2.2838079999999999E-5</v>
      </c>
      <c r="S41">
        <f t="shared" si="1"/>
        <v>455.45571126491024</v>
      </c>
      <c r="T41">
        <f t="shared" si="2"/>
        <v>6802.40100304933</v>
      </c>
      <c r="U41">
        <f t="shared" si="3"/>
        <v>3.9006613781533193</v>
      </c>
    </row>
    <row r="42" spans="1:21" x14ac:dyDescent="0.25">
      <c r="A42">
        <v>499.95413061209803</v>
      </c>
      <c r="B42">
        <v>66.024649963563107</v>
      </c>
      <c r="C42">
        <v>965.52435402771596</v>
      </c>
      <c r="D42">
        <v>380.48641134274197</v>
      </c>
      <c r="E42">
        <v>575.54044270664701</v>
      </c>
      <c r="F42">
        <v>4107.1913563881599</v>
      </c>
      <c r="G42">
        <v>1477.6168759097</v>
      </c>
      <c r="H42">
        <v>6639.9782191272097</v>
      </c>
      <c r="I42">
        <v>39177.002971950198</v>
      </c>
      <c r="J42">
        <v>38045.867783781403</v>
      </c>
      <c r="K42">
        <v>42694.910572863097</v>
      </c>
      <c r="L42">
        <v>259.60267270328598</v>
      </c>
      <c r="M42">
        <v>36240.031218591597</v>
      </c>
      <c r="N42">
        <v>43421.533187063098</v>
      </c>
      <c r="Q42">
        <f t="shared" si="0"/>
        <v>1.0352231738587523E-3</v>
      </c>
      <c r="R42">
        <v>1.920026E-3</v>
      </c>
      <c r="S42">
        <f t="shared" si="1"/>
        <v>2357.7229432503623</v>
      </c>
      <c r="T42">
        <f t="shared" si="2"/>
        <v>33306.491401158775</v>
      </c>
      <c r="U42">
        <f t="shared" si="3"/>
        <v>3.8203372826394602</v>
      </c>
    </row>
    <row r="43" spans="1:21" x14ac:dyDescent="0.25">
      <c r="A43">
        <v>355.85504678912298</v>
      </c>
      <c r="B43">
        <v>66.740553762550206</v>
      </c>
      <c r="C43">
        <v>139.89004576819988</v>
      </c>
      <c r="D43">
        <v>878.02227467407101</v>
      </c>
      <c r="E43">
        <v>1804.1606763741099</v>
      </c>
      <c r="F43">
        <v>2636.9898873163602</v>
      </c>
      <c r="G43">
        <v>4121.1652729254401</v>
      </c>
      <c r="H43">
        <v>2246.18392126449</v>
      </c>
      <c r="I43">
        <v>35989.158693583697</v>
      </c>
      <c r="J43">
        <v>39652.5918800113</v>
      </c>
      <c r="K43">
        <v>33536.288766594997</v>
      </c>
      <c r="L43">
        <v>4433.1945413346803</v>
      </c>
      <c r="M43">
        <v>26247.452552787199</v>
      </c>
      <c r="N43">
        <v>25750.4946834363</v>
      </c>
      <c r="P43" t="s">
        <v>202</v>
      </c>
      <c r="Q43">
        <f t="shared" si="0"/>
        <v>5.739069827511526E-4</v>
      </c>
      <c r="R43">
        <v>1.7080280000000001E-3</v>
      </c>
      <c r="S43">
        <f t="shared" si="1"/>
        <v>1971.0686797204453</v>
      </c>
      <c r="T43">
        <f t="shared" si="2"/>
        <v>27601.530186291362</v>
      </c>
      <c r="U43">
        <f t="shared" si="3"/>
        <v>3.807698298518051</v>
      </c>
    </row>
    <row r="44" spans="1:21" x14ac:dyDescent="0.25">
      <c r="A44">
        <v>223.984878127733</v>
      </c>
      <c r="B44">
        <v>51.636881477602799</v>
      </c>
      <c r="C44">
        <v>1558.34160651365</v>
      </c>
      <c r="D44">
        <v>19727.8328354408</v>
      </c>
      <c r="E44">
        <v>9013.5831938212596</v>
      </c>
      <c r="F44">
        <v>3688.9200023690901</v>
      </c>
      <c r="G44">
        <v>5137.9993807004203</v>
      </c>
      <c r="H44">
        <v>2403.02332305964</v>
      </c>
      <c r="I44">
        <v>107406.64447916699</v>
      </c>
      <c r="J44">
        <v>123323.696649071</v>
      </c>
      <c r="K44">
        <v>90740.758309733093</v>
      </c>
      <c r="L44">
        <v>5127.2706142446204</v>
      </c>
      <c r="M44">
        <v>108840.965506229</v>
      </c>
      <c r="N44">
        <v>113887.879519637</v>
      </c>
      <c r="Q44">
        <f t="shared" si="0"/>
        <v>8.5151158096706721E-4</v>
      </c>
      <c r="R44">
        <v>1.790608E-3</v>
      </c>
      <c r="S44">
        <f t="shared" si="1"/>
        <v>6921.6167236508109</v>
      </c>
      <c r="T44">
        <f t="shared" si="2"/>
        <v>91554.535846346946</v>
      </c>
      <c r="U44">
        <f t="shared" si="3"/>
        <v>3.7254504013087386</v>
      </c>
    </row>
    <row r="45" spans="1:21" x14ac:dyDescent="0.25">
      <c r="A45">
        <v>446.90374495998498</v>
      </c>
      <c r="B45">
        <v>47.5602429361088</v>
      </c>
      <c r="C45">
        <v>8333.2438021273192</v>
      </c>
      <c r="D45">
        <v>6466.6688152810402</v>
      </c>
      <c r="E45">
        <v>6067.6410577219804</v>
      </c>
      <c r="F45">
        <v>3008.6955787397901</v>
      </c>
      <c r="G45">
        <v>4234.9579247663996</v>
      </c>
      <c r="H45">
        <v>3525.7959029798499</v>
      </c>
      <c r="I45">
        <v>85895.721828511596</v>
      </c>
      <c r="J45">
        <v>73627.260535855705</v>
      </c>
      <c r="K45">
        <v>78239.349882507304</v>
      </c>
      <c r="L45">
        <v>5260.3700484824803</v>
      </c>
      <c r="M45">
        <v>82788.701229561499</v>
      </c>
      <c r="N45">
        <v>91264.406591268998</v>
      </c>
      <c r="O45" t="s">
        <v>201</v>
      </c>
      <c r="Q45">
        <f t="shared" si="0"/>
        <v>6.2471469533575421E-4</v>
      </c>
      <c r="R45">
        <v>1.7080280000000001E-3</v>
      </c>
      <c r="S45">
        <f t="shared" si="1"/>
        <v>5272.8338469360633</v>
      </c>
      <c r="T45">
        <f t="shared" si="2"/>
        <v>69512.635019364607</v>
      </c>
      <c r="U45">
        <f t="shared" si="3"/>
        <v>3.7206247927172513</v>
      </c>
    </row>
    <row r="46" spans="1:21" x14ac:dyDescent="0.25">
      <c r="A46">
        <v>1033.7468423226501</v>
      </c>
      <c r="B46">
        <v>47.932857404991402</v>
      </c>
      <c r="C46">
        <v>1587.30210932094</v>
      </c>
      <c r="D46">
        <v>657.91325485304606</v>
      </c>
      <c r="E46">
        <v>520.16059979517502</v>
      </c>
      <c r="F46">
        <v>174.22616645046401</v>
      </c>
      <c r="G46">
        <v>401.84484669589699</v>
      </c>
      <c r="H46">
        <v>427.36984908418702</v>
      </c>
      <c r="I46">
        <v>9751.6661771647105</v>
      </c>
      <c r="J46">
        <v>8207.48924461571</v>
      </c>
      <c r="K46">
        <v>8840.4040251530896</v>
      </c>
      <c r="L46">
        <v>569.97704848880699</v>
      </c>
      <c r="M46">
        <v>10473.7713246155</v>
      </c>
      <c r="N46">
        <v>10823.0532897949</v>
      </c>
      <c r="P46" t="s">
        <v>200</v>
      </c>
      <c r="Q46">
        <f t="shared" si="0"/>
        <v>7.7334379459335586E-4</v>
      </c>
      <c r="R46">
        <v>1.7112220000000001E-3</v>
      </c>
      <c r="S46">
        <f t="shared" si="1"/>
        <v>628.13613769995152</v>
      </c>
      <c r="T46">
        <f t="shared" si="2"/>
        <v>8111.0601849721206</v>
      </c>
      <c r="U46">
        <f t="shared" si="3"/>
        <v>3.6907413219095164</v>
      </c>
    </row>
    <row r="47" spans="1:21" x14ac:dyDescent="0.25">
      <c r="A47">
        <v>1087.72525368932</v>
      </c>
      <c r="B47">
        <v>48.377233915448301</v>
      </c>
      <c r="C47">
        <v>111.00446466941965</v>
      </c>
      <c r="D47">
        <v>288.43985569916799</v>
      </c>
      <c r="E47">
        <v>3468.4632275731801</v>
      </c>
      <c r="F47">
        <v>1770.90910117407</v>
      </c>
      <c r="G47">
        <v>414.76799065375002</v>
      </c>
      <c r="H47">
        <v>1159.6109374037801</v>
      </c>
      <c r="I47">
        <v>14990.1894184174</v>
      </c>
      <c r="J47">
        <v>16960.609981260601</v>
      </c>
      <c r="K47">
        <v>17583.3009697661</v>
      </c>
      <c r="L47">
        <v>893.40088223757004</v>
      </c>
      <c r="M47">
        <v>20895.375844660601</v>
      </c>
      <c r="N47">
        <v>20683.4715070075</v>
      </c>
      <c r="O47" t="s">
        <v>199</v>
      </c>
      <c r="Q47">
        <f t="shared" si="0"/>
        <v>9.9053727482486848E-4</v>
      </c>
      <c r="R47">
        <v>1.920026E-3</v>
      </c>
      <c r="S47">
        <f t="shared" si="1"/>
        <v>1202.1992628622281</v>
      </c>
      <c r="T47">
        <f t="shared" si="2"/>
        <v>15334.391433891629</v>
      </c>
      <c r="U47">
        <f t="shared" si="3"/>
        <v>3.673022966747435</v>
      </c>
    </row>
    <row r="48" spans="1:21" x14ac:dyDescent="0.25">
      <c r="A48">
        <v>978.75796897431906</v>
      </c>
      <c r="B48">
        <v>48.457610705411199</v>
      </c>
      <c r="C48">
        <v>534.84216663393499</v>
      </c>
      <c r="D48">
        <v>170.510836612655</v>
      </c>
      <c r="E48">
        <v>7609.21732362074</v>
      </c>
      <c r="F48">
        <v>2322.9625668645499</v>
      </c>
      <c r="G48">
        <v>974.75963542858199</v>
      </c>
      <c r="H48">
        <v>75.635169979307562</v>
      </c>
      <c r="I48">
        <v>31042.457271982799</v>
      </c>
      <c r="J48">
        <v>25775.266139212901</v>
      </c>
      <c r="K48">
        <v>29694.413599424599</v>
      </c>
      <c r="L48">
        <v>475.56602110239999</v>
      </c>
      <c r="M48">
        <v>28520.270128173801</v>
      </c>
      <c r="N48">
        <v>28071.657624104799</v>
      </c>
      <c r="O48" t="s">
        <v>198</v>
      </c>
      <c r="Q48">
        <f t="shared" si="0"/>
        <v>1.1514153270233357E-3</v>
      </c>
      <c r="R48">
        <v>1.9800030000000001E-3</v>
      </c>
      <c r="S48">
        <f t="shared" si="1"/>
        <v>1947.9879498566279</v>
      </c>
      <c r="T48">
        <f t="shared" si="2"/>
        <v>23929.938464000214</v>
      </c>
      <c r="U48">
        <f t="shared" si="3"/>
        <v>3.6187600288505526</v>
      </c>
    </row>
    <row r="49" spans="1:21" x14ac:dyDescent="0.25">
      <c r="A49">
        <v>614.82736782135601</v>
      </c>
      <c r="B49">
        <v>47.8172512011515</v>
      </c>
      <c r="C49">
        <v>1874.9192169834</v>
      </c>
      <c r="D49">
        <v>569.04410403967699</v>
      </c>
      <c r="E49">
        <v>1314.8885427100399</v>
      </c>
      <c r="F49">
        <v>2717.1300027011298</v>
      </c>
      <c r="G49">
        <v>2252.6370103842901</v>
      </c>
      <c r="H49">
        <v>3157.05686764444</v>
      </c>
      <c r="I49">
        <v>25131.9743802825</v>
      </c>
      <c r="J49">
        <v>22772.1712282234</v>
      </c>
      <c r="K49">
        <v>25909.8249576569</v>
      </c>
      <c r="L49">
        <v>2132.1167774585701</v>
      </c>
      <c r="M49">
        <v>35592.4876250206</v>
      </c>
      <c r="N49">
        <v>32022.9725109912</v>
      </c>
      <c r="P49" t="s">
        <v>197</v>
      </c>
      <c r="Q49">
        <f t="shared" si="0"/>
        <v>1.0054753676415932E-3</v>
      </c>
      <c r="R49">
        <v>1.920026E-3</v>
      </c>
      <c r="S49">
        <f t="shared" si="1"/>
        <v>1980.945957410496</v>
      </c>
      <c r="T49">
        <f t="shared" si="2"/>
        <v>23926.924579938863</v>
      </c>
      <c r="U49">
        <f t="shared" si="3"/>
        <v>3.5943735462049817</v>
      </c>
    </row>
    <row r="50" spans="1:21" x14ac:dyDescent="0.25">
      <c r="A50">
        <v>536.882878272727</v>
      </c>
      <c r="B50">
        <v>48.2549830775149</v>
      </c>
      <c r="C50">
        <v>76056.506786980899</v>
      </c>
      <c r="D50">
        <v>50900.620144888097</v>
      </c>
      <c r="E50">
        <v>52576.208204510702</v>
      </c>
      <c r="F50">
        <v>53792.296248413099</v>
      </c>
      <c r="G50">
        <v>34884.284241033303</v>
      </c>
      <c r="H50">
        <v>36213.744231516401</v>
      </c>
      <c r="I50">
        <v>766219.314165171</v>
      </c>
      <c r="J50">
        <v>767955.27536113001</v>
      </c>
      <c r="K50">
        <v>714099.189091929</v>
      </c>
      <c r="L50">
        <v>31245.101077726998</v>
      </c>
      <c r="M50">
        <v>669180.87943115202</v>
      </c>
      <c r="N50">
        <v>724799.26752237906</v>
      </c>
      <c r="P50" t="s">
        <v>196</v>
      </c>
      <c r="Q50">
        <f t="shared" si="0"/>
        <v>7.3881785300444021E-4</v>
      </c>
      <c r="R50">
        <v>1.7080280000000001E-3</v>
      </c>
      <c r="S50">
        <f t="shared" si="1"/>
        <v>50737.276642890414</v>
      </c>
      <c r="T50">
        <f t="shared" si="2"/>
        <v>612249.83777491469</v>
      </c>
      <c r="U50">
        <f t="shared" si="3"/>
        <v>3.5930024975492212</v>
      </c>
    </row>
    <row r="51" spans="1:21" x14ac:dyDescent="0.25">
      <c r="A51">
        <v>416.88302780822897</v>
      </c>
      <c r="B51">
        <v>48.469829916756801</v>
      </c>
      <c r="C51">
        <v>5637.4975628295397</v>
      </c>
      <c r="D51">
        <v>6142.9898096473898</v>
      </c>
      <c r="E51">
        <v>8097.7514010015002</v>
      </c>
      <c r="F51">
        <v>6060.6140492172099</v>
      </c>
      <c r="G51">
        <v>13905.1753520409</v>
      </c>
      <c r="H51">
        <v>16122.8270742477</v>
      </c>
      <c r="I51">
        <v>118328.952723554</v>
      </c>
      <c r="J51">
        <v>127091.480156448</v>
      </c>
      <c r="K51">
        <v>120516.772934504</v>
      </c>
      <c r="L51">
        <v>14914.2755936576</v>
      </c>
      <c r="M51">
        <v>155361.96423717699</v>
      </c>
      <c r="N51">
        <v>131428.68625448699</v>
      </c>
      <c r="Q51">
        <f t="shared" si="0"/>
        <v>4.839497558675875E-4</v>
      </c>
      <c r="R51">
        <v>1.7080280000000001E-3</v>
      </c>
      <c r="S51">
        <f t="shared" si="1"/>
        <v>9327.8092081640407</v>
      </c>
      <c r="T51">
        <f t="shared" si="2"/>
        <v>111273.68864997129</v>
      </c>
      <c r="U51">
        <f t="shared" si="3"/>
        <v>3.5764304088107584</v>
      </c>
    </row>
    <row r="52" spans="1:21" x14ac:dyDescent="0.25">
      <c r="A52">
        <v>588.89725481095104</v>
      </c>
      <c r="B52">
        <v>47.8025312521264</v>
      </c>
      <c r="C52">
        <v>73001.167959297803</v>
      </c>
      <c r="D52">
        <v>29196.035945929401</v>
      </c>
      <c r="E52">
        <v>15562.890766222201</v>
      </c>
      <c r="F52">
        <v>8922.2638248917901</v>
      </c>
      <c r="G52">
        <v>15473.2207823057</v>
      </c>
      <c r="H52">
        <v>7851.0719402581299</v>
      </c>
      <c r="I52">
        <v>405428.57504783798</v>
      </c>
      <c r="J52">
        <v>388065.694294332</v>
      </c>
      <c r="K52">
        <v>361613.056369233</v>
      </c>
      <c r="L52">
        <v>16430.145793489999</v>
      </c>
      <c r="M52">
        <v>247735.32935777801</v>
      </c>
      <c r="N52">
        <v>312537.74315957603</v>
      </c>
      <c r="P52" t="s">
        <v>195</v>
      </c>
      <c r="Q52">
        <f t="shared" si="0"/>
        <v>1.3584128807033952E-3</v>
      </c>
      <c r="R52">
        <v>2.136308E-3</v>
      </c>
      <c r="S52">
        <f t="shared" si="1"/>
        <v>25001.108536484171</v>
      </c>
      <c r="T52">
        <f t="shared" si="2"/>
        <v>288635.09067037451</v>
      </c>
      <c r="U52">
        <f t="shared" si="3"/>
        <v>3.5291827356524266</v>
      </c>
    </row>
    <row r="53" spans="1:21" x14ac:dyDescent="0.25">
      <c r="A53">
        <v>758.56204317095705</v>
      </c>
      <c r="B53">
        <v>1298.4061143102899</v>
      </c>
      <c r="C53">
        <v>78821.406538743002</v>
      </c>
      <c r="D53">
        <v>53496.169696497702</v>
      </c>
      <c r="E53">
        <v>12301.870077379999</v>
      </c>
      <c r="F53">
        <v>31742.243938196701</v>
      </c>
      <c r="G53">
        <v>139743.860888672</v>
      </c>
      <c r="H53">
        <v>218885.01240533401</v>
      </c>
      <c r="I53">
        <v>1472831.87153267</v>
      </c>
      <c r="J53">
        <v>1378305.29710414</v>
      </c>
      <c r="K53">
        <v>1164512.98611902</v>
      </c>
      <c r="L53">
        <v>760094.80027030595</v>
      </c>
      <c r="M53">
        <v>541848.13548354898</v>
      </c>
      <c r="N53">
        <v>830000.47752966802</v>
      </c>
      <c r="Q53">
        <f t="shared" si="0"/>
        <v>1.2309195970795051E-4</v>
      </c>
      <c r="R53">
        <v>1.006619E-3</v>
      </c>
      <c r="S53">
        <f t="shared" si="1"/>
        <v>89165.09392413724</v>
      </c>
      <c r="T53">
        <f t="shared" si="2"/>
        <v>1024598.9280065588</v>
      </c>
      <c r="U53">
        <f t="shared" si="3"/>
        <v>3.5224364383884637</v>
      </c>
    </row>
    <row r="54" spans="1:21" x14ac:dyDescent="0.25">
      <c r="A54">
        <v>339.073837825228</v>
      </c>
      <c r="B54">
        <v>55.092800454382299</v>
      </c>
      <c r="C54">
        <v>270.86061786152402</v>
      </c>
      <c r="D54">
        <v>1656.9564968223101</v>
      </c>
      <c r="E54">
        <v>9918.1001249476903</v>
      </c>
      <c r="F54">
        <v>1731.17362339896</v>
      </c>
      <c r="G54">
        <v>7604.4939465662001</v>
      </c>
      <c r="H54">
        <v>2243.7238622507102</v>
      </c>
      <c r="I54">
        <v>52585.156750278999</v>
      </c>
      <c r="J54">
        <v>49516.846829427101</v>
      </c>
      <c r="K54">
        <v>51344.2324938616</v>
      </c>
      <c r="L54">
        <v>17014.402975282399</v>
      </c>
      <c r="M54">
        <v>36330.064086495498</v>
      </c>
      <c r="N54">
        <v>61002.005639546704</v>
      </c>
      <c r="P54" t="s">
        <v>194</v>
      </c>
      <c r="Q54">
        <f t="shared" si="0"/>
        <v>1.0558513902606516E-4</v>
      </c>
      <c r="R54">
        <v>9.4768979999999999E-4</v>
      </c>
      <c r="S54">
        <f t="shared" si="1"/>
        <v>3904.2181119745655</v>
      </c>
      <c r="T54">
        <f t="shared" si="2"/>
        <v>44632.118129148723</v>
      </c>
      <c r="U54">
        <f t="shared" si="3"/>
        <v>3.5149767174584241</v>
      </c>
    </row>
    <row r="55" spans="1:21" x14ac:dyDescent="0.25">
      <c r="A55">
        <v>765.30977801516804</v>
      </c>
      <c r="B55">
        <v>47.8172512011515</v>
      </c>
      <c r="C55">
        <v>123.24997874901031</v>
      </c>
      <c r="D55">
        <v>101.91797585331325</v>
      </c>
      <c r="E55">
        <v>724.13653751249603</v>
      </c>
      <c r="F55">
        <v>2005.9040908864999</v>
      </c>
      <c r="G55">
        <v>312.38302311930801</v>
      </c>
      <c r="H55">
        <v>936.05373638901995</v>
      </c>
      <c r="I55">
        <v>7483.8308059609899</v>
      </c>
      <c r="J55">
        <v>7373.3053867594399</v>
      </c>
      <c r="K55">
        <v>9884.5487568623303</v>
      </c>
      <c r="L55">
        <v>595.33452954092297</v>
      </c>
      <c r="M55">
        <v>10922.5533344001</v>
      </c>
      <c r="N55">
        <v>11323.4720818597</v>
      </c>
      <c r="Q55">
        <f t="shared" si="0"/>
        <v>1.3464480856093242E-3</v>
      </c>
      <c r="R55">
        <v>2.126579E-3</v>
      </c>
      <c r="S55">
        <f t="shared" si="1"/>
        <v>700.60755708494116</v>
      </c>
      <c r="T55">
        <f t="shared" si="2"/>
        <v>7930.507482563914</v>
      </c>
      <c r="U55">
        <f t="shared" si="3"/>
        <v>3.5007347337185331</v>
      </c>
    </row>
    <row r="56" spans="1:21" x14ac:dyDescent="0.25">
      <c r="A56">
        <v>757.82255205360696</v>
      </c>
      <c r="B56">
        <v>48.220487790847301</v>
      </c>
      <c r="C56">
        <v>7062.8988513101103</v>
      </c>
      <c r="D56">
        <v>3880.67094166886</v>
      </c>
      <c r="E56">
        <v>4474.1568152978498</v>
      </c>
      <c r="F56">
        <v>2383.4695868497201</v>
      </c>
      <c r="G56">
        <v>1485.1729525516</v>
      </c>
      <c r="H56">
        <v>1900.9422813659701</v>
      </c>
      <c r="I56">
        <v>48265.139614587701</v>
      </c>
      <c r="J56">
        <v>48943.452422963703</v>
      </c>
      <c r="K56">
        <v>45586.101561957701</v>
      </c>
      <c r="L56">
        <v>3321.70914422136</v>
      </c>
      <c r="M56">
        <v>47846.745924529998</v>
      </c>
      <c r="N56">
        <v>45259.0926170858</v>
      </c>
      <c r="P56" t="s">
        <v>193</v>
      </c>
      <c r="Q56">
        <f t="shared" si="0"/>
        <v>6.034828286581057E-4</v>
      </c>
      <c r="R56">
        <v>1.7080280000000001E-3</v>
      </c>
      <c r="S56">
        <f t="shared" si="1"/>
        <v>3531.2185715073515</v>
      </c>
      <c r="T56">
        <f t="shared" si="2"/>
        <v>39870.373547557712</v>
      </c>
      <c r="U56">
        <f t="shared" si="3"/>
        <v>3.4970790947471633</v>
      </c>
    </row>
    <row r="57" spans="1:21" x14ac:dyDescent="0.25">
      <c r="A57">
        <v>312.83760513577602</v>
      </c>
      <c r="B57">
        <v>1202.8060640905601</v>
      </c>
      <c r="C57">
        <v>1256.6934503452501</v>
      </c>
      <c r="D57">
        <v>80.226618680955738</v>
      </c>
      <c r="E57">
        <v>38.452854599800588</v>
      </c>
      <c r="F57">
        <v>1362.2742056591301</v>
      </c>
      <c r="G57">
        <v>1273.99594282716</v>
      </c>
      <c r="H57">
        <v>7122.96834453871</v>
      </c>
      <c r="I57">
        <v>5492.5996080900504</v>
      </c>
      <c r="J57">
        <v>9287.6425518329706</v>
      </c>
      <c r="K57">
        <v>21388.8409997329</v>
      </c>
      <c r="L57">
        <v>35270.523292729296</v>
      </c>
      <c r="M57">
        <v>25055.469259823101</v>
      </c>
      <c r="N57">
        <v>25545.113648332899</v>
      </c>
      <c r="Q57">
        <f t="shared" si="0"/>
        <v>2.6530421838261683E-3</v>
      </c>
      <c r="R57">
        <v>3.3219389999999999E-3</v>
      </c>
      <c r="S57">
        <f t="shared" si="1"/>
        <v>1855.7685694418344</v>
      </c>
      <c r="T57">
        <f t="shared" si="2"/>
        <v>20340.031560090207</v>
      </c>
      <c r="U57">
        <f t="shared" si="3"/>
        <v>3.4542332076015692</v>
      </c>
    </row>
    <row r="58" spans="1:21" x14ac:dyDescent="0.25">
      <c r="A58">
        <v>270.891016195796</v>
      </c>
      <c r="B58">
        <v>49.670291433152101</v>
      </c>
      <c r="C58">
        <v>2493.2466117927402</v>
      </c>
      <c r="D58">
        <v>2984.7701105249898</v>
      </c>
      <c r="E58">
        <v>2910.9461331542898</v>
      </c>
      <c r="F58">
        <v>2770.5145227522098</v>
      </c>
      <c r="G58">
        <v>5718.5215457202503</v>
      </c>
      <c r="H58">
        <v>5522.2421562988002</v>
      </c>
      <c r="I58">
        <v>73061.498097941105</v>
      </c>
      <c r="J58">
        <v>43776.097944302899</v>
      </c>
      <c r="K58">
        <v>32570.582975216399</v>
      </c>
      <c r="L58">
        <v>6073.01175129903</v>
      </c>
      <c r="M58">
        <v>36504.084222577098</v>
      </c>
      <c r="N58">
        <v>53369.346490247597</v>
      </c>
      <c r="Q58">
        <f t="shared" si="0"/>
        <v>2.2792948440980621E-3</v>
      </c>
      <c r="R58">
        <v>2.9775349999999999E-3</v>
      </c>
      <c r="S58">
        <f t="shared" si="1"/>
        <v>3733.3735133738796</v>
      </c>
      <c r="T58">
        <f t="shared" si="2"/>
        <v>40892.436913597347</v>
      </c>
      <c r="U58">
        <f t="shared" si="3"/>
        <v>3.4532822818266236</v>
      </c>
    </row>
    <row r="59" spans="1:21" x14ac:dyDescent="0.25">
      <c r="A59">
        <v>328.90385832031802</v>
      </c>
      <c r="B59">
        <v>1307.7276163993399</v>
      </c>
      <c r="C59">
        <v>78.174324134081573</v>
      </c>
      <c r="D59">
        <v>1085.95788164327</v>
      </c>
      <c r="E59">
        <v>146.57563428403876</v>
      </c>
      <c r="F59">
        <v>2593.3705351876301</v>
      </c>
      <c r="G59">
        <v>7169.1976590552104</v>
      </c>
      <c r="H59">
        <v>10069.5606192753</v>
      </c>
      <c r="I59">
        <v>15880.1728822328</v>
      </c>
      <c r="J59">
        <v>27489.943667297601</v>
      </c>
      <c r="K59">
        <v>34607.192297607296</v>
      </c>
      <c r="L59">
        <v>39392.410725000198</v>
      </c>
      <c r="M59">
        <v>70602.313392856799</v>
      </c>
      <c r="N59">
        <v>42061.560156097403</v>
      </c>
      <c r="Q59">
        <f t="shared" si="0"/>
        <v>1.1046626353703717E-3</v>
      </c>
      <c r="R59">
        <v>1.945053E-3</v>
      </c>
      <c r="S59">
        <f t="shared" si="1"/>
        <v>3523.8061089299222</v>
      </c>
      <c r="T59">
        <f t="shared" si="2"/>
        <v>38338.93218684868</v>
      </c>
      <c r="U59">
        <f t="shared" si="3"/>
        <v>3.443603705863771</v>
      </c>
    </row>
    <row r="60" spans="1:21" x14ac:dyDescent="0.25">
      <c r="A60">
        <v>369.08457354995397</v>
      </c>
      <c r="B60">
        <v>55.056114637192003</v>
      </c>
      <c r="C60">
        <v>12317.0052339131</v>
      </c>
      <c r="D60">
        <v>4582.0186190614904</v>
      </c>
      <c r="E60">
        <v>18797.702563069699</v>
      </c>
      <c r="F60">
        <v>9197.3200753373803</v>
      </c>
      <c r="G60">
        <v>39323.057307326897</v>
      </c>
      <c r="H60">
        <v>12193.9131635346</v>
      </c>
      <c r="I60">
        <v>193455.55956338401</v>
      </c>
      <c r="J60">
        <v>188888.569251913</v>
      </c>
      <c r="K60">
        <v>156295.34506941499</v>
      </c>
      <c r="L60">
        <v>67269.583339381905</v>
      </c>
      <c r="M60">
        <v>163666.78687420799</v>
      </c>
      <c r="N60">
        <v>203091.140124875</v>
      </c>
      <c r="O60" t="s">
        <v>192</v>
      </c>
      <c r="P60" t="s">
        <v>191</v>
      </c>
      <c r="Q60">
        <f t="shared" si="0"/>
        <v>3.8472779933613563E-5</v>
      </c>
      <c r="R60">
        <v>6.9323170000000001E-4</v>
      </c>
      <c r="S60">
        <f t="shared" si="1"/>
        <v>16068.502827040526</v>
      </c>
      <c r="T60">
        <f t="shared" si="2"/>
        <v>162111.16403719617</v>
      </c>
      <c r="U60">
        <f t="shared" si="3"/>
        <v>3.3346760295560047</v>
      </c>
    </row>
    <row r="61" spans="1:21" x14ac:dyDescent="0.25">
      <c r="A61">
        <v>351.86106010888301</v>
      </c>
      <c r="B61">
        <v>66.503635553710197</v>
      </c>
      <c r="C61">
        <v>5487.9612742733498</v>
      </c>
      <c r="D61">
        <v>11511.0282198189</v>
      </c>
      <c r="E61">
        <v>9552.0990837053596</v>
      </c>
      <c r="F61">
        <v>11984.2996903483</v>
      </c>
      <c r="G61">
        <v>15895.4666451009</v>
      </c>
      <c r="H61">
        <v>7990.4980823413798</v>
      </c>
      <c r="I61">
        <v>135053.91573575401</v>
      </c>
      <c r="J61">
        <v>144972.819191697</v>
      </c>
      <c r="K61">
        <v>117337.21715658699</v>
      </c>
      <c r="L61">
        <v>18774.783544130099</v>
      </c>
      <c r="M61">
        <v>107257.385176243</v>
      </c>
      <c r="N61">
        <v>97720.008312136997</v>
      </c>
      <c r="P61" t="s">
        <v>190</v>
      </c>
      <c r="Q61">
        <f t="shared" si="0"/>
        <v>4.9887519397030008E-4</v>
      </c>
      <c r="R61">
        <v>1.7080280000000001E-3</v>
      </c>
      <c r="S61">
        <f t="shared" si="1"/>
        <v>10403.55883259803</v>
      </c>
      <c r="T61">
        <f t="shared" si="2"/>
        <v>103519.35485275801</v>
      </c>
      <c r="U61">
        <f t="shared" si="3"/>
        <v>3.3147514986943154</v>
      </c>
    </row>
    <row r="62" spans="1:21" x14ac:dyDescent="0.25">
      <c r="A62">
        <v>353.85805700483002</v>
      </c>
      <c r="B62">
        <v>66.590789891770598</v>
      </c>
      <c r="C62">
        <v>4355.4500026402502</v>
      </c>
      <c r="D62">
        <v>9940.7686032200108</v>
      </c>
      <c r="E62">
        <v>8053.3065231543696</v>
      </c>
      <c r="F62">
        <v>9362.0805496613593</v>
      </c>
      <c r="G62">
        <v>14918.318962003101</v>
      </c>
      <c r="H62">
        <v>8535.9241230833595</v>
      </c>
      <c r="I62">
        <v>119556.888836802</v>
      </c>
      <c r="J62">
        <v>127292.27590111</v>
      </c>
      <c r="K62">
        <v>105849.901428718</v>
      </c>
      <c r="L62">
        <v>16879.5173862189</v>
      </c>
      <c r="M62">
        <v>93151.109702874295</v>
      </c>
      <c r="N62">
        <v>83606.057748165593</v>
      </c>
      <c r="P62" t="s">
        <v>189</v>
      </c>
      <c r="Q62">
        <f t="shared" si="0"/>
        <v>5.1863608147195695E-4</v>
      </c>
      <c r="R62">
        <v>1.7080280000000001E-3</v>
      </c>
      <c r="S62">
        <f t="shared" si="1"/>
        <v>9194.3081272937416</v>
      </c>
      <c r="T62">
        <f t="shared" si="2"/>
        <v>91055.958500648136</v>
      </c>
      <c r="U62">
        <f t="shared" si="3"/>
        <v>3.307940506193074</v>
      </c>
    </row>
    <row r="63" spans="1:21" x14ac:dyDescent="0.25">
      <c r="A63">
        <v>368.08852879022601</v>
      </c>
      <c r="B63">
        <v>55.041666294674897</v>
      </c>
      <c r="C63">
        <v>146.90006227839672</v>
      </c>
      <c r="D63">
        <v>500.10979116125998</v>
      </c>
      <c r="E63">
        <v>3615.0234545112598</v>
      </c>
      <c r="F63">
        <v>1659.38948752234</v>
      </c>
      <c r="G63">
        <v>10556.4908146159</v>
      </c>
      <c r="H63">
        <v>8690.9308733306098</v>
      </c>
      <c r="I63">
        <v>47125.013682168501</v>
      </c>
      <c r="J63">
        <v>47827.615769372896</v>
      </c>
      <c r="K63">
        <v>39725.926582031301</v>
      </c>
      <c r="L63">
        <v>19082.960796030398</v>
      </c>
      <c r="M63">
        <v>41257.925060441303</v>
      </c>
      <c r="N63">
        <v>53070.655865181601</v>
      </c>
      <c r="P63" t="s">
        <v>188</v>
      </c>
      <c r="Q63">
        <f t="shared" si="0"/>
        <v>3.0819573515008268E-5</v>
      </c>
      <c r="R63">
        <v>6.9323170000000001E-4</v>
      </c>
      <c r="S63">
        <f t="shared" si="1"/>
        <v>4194.8074139032942</v>
      </c>
      <c r="T63">
        <f t="shared" si="2"/>
        <v>41348.349625871</v>
      </c>
      <c r="U63">
        <f t="shared" si="3"/>
        <v>3.3011532646388466</v>
      </c>
    </row>
    <row r="64" spans="1:21" x14ac:dyDescent="0.25">
      <c r="A64">
        <v>349.09019222586102</v>
      </c>
      <c r="B64">
        <v>61.343029667183202</v>
      </c>
      <c r="C64">
        <v>9367.3443041992196</v>
      </c>
      <c r="D64">
        <v>12399.4389029948</v>
      </c>
      <c r="E64">
        <v>17803.004897054001</v>
      </c>
      <c r="F64">
        <v>12366.1901406778</v>
      </c>
      <c r="G64">
        <v>19062.541593116599</v>
      </c>
      <c r="H64">
        <v>12249.1038228793</v>
      </c>
      <c r="I64">
        <v>184949.094904422</v>
      </c>
      <c r="J64">
        <v>149434.07632303899</v>
      </c>
      <c r="K64">
        <v>176274.624855231</v>
      </c>
      <c r="L64">
        <v>21840.1704587204</v>
      </c>
      <c r="M64">
        <v>129448.768284302</v>
      </c>
      <c r="N64">
        <v>143541.16271009299</v>
      </c>
      <c r="P64" t="s">
        <v>187</v>
      </c>
      <c r="Q64">
        <f t="shared" si="0"/>
        <v>5.3669916570271768E-4</v>
      </c>
      <c r="R64">
        <v>1.7080280000000001E-3</v>
      </c>
      <c r="S64">
        <f t="shared" si="1"/>
        <v>13874.603943486953</v>
      </c>
      <c r="T64">
        <f t="shared" si="2"/>
        <v>134247.98292263455</v>
      </c>
      <c r="U64">
        <f t="shared" si="3"/>
        <v>3.2743819170500568</v>
      </c>
    </row>
    <row r="65" spans="1:21" x14ac:dyDescent="0.25">
      <c r="A65">
        <v>307.12966615765203</v>
      </c>
      <c r="B65">
        <v>286.95909105239798</v>
      </c>
      <c r="C65">
        <v>4576.5367737116703</v>
      </c>
      <c r="D65">
        <v>909.51158725978803</v>
      </c>
      <c r="E65">
        <v>1476.41485185887</v>
      </c>
      <c r="F65">
        <v>6907.1760620989298</v>
      </c>
      <c r="G65">
        <v>17272.390011952699</v>
      </c>
      <c r="H65">
        <v>3194.4600923694102</v>
      </c>
      <c r="I65">
        <v>40757.257580922502</v>
      </c>
      <c r="J65">
        <v>92380.725590193397</v>
      </c>
      <c r="K65">
        <v>19053.639572456901</v>
      </c>
      <c r="L65">
        <v>57282.6237354533</v>
      </c>
      <c r="M65">
        <v>55948.416861826598</v>
      </c>
      <c r="N65">
        <v>49973.108986765597</v>
      </c>
      <c r="Q65">
        <f t="shared" si="0"/>
        <v>9.3729754581653489E-4</v>
      </c>
      <c r="R65">
        <v>1.873645E-3</v>
      </c>
      <c r="S65">
        <f t="shared" si="1"/>
        <v>5722.7482298752284</v>
      </c>
      <c r="T65">
        <f t="shared" si="2"/>
        <v>52565.962054603056</v>
      </c>
      <c r="U65">
        <f t="shared" si="3"/>
        <v>3.1993488734705862</v>
      </c>
    </row>
    <row r="66" spans="1:21" x14ac:dyDescent="0.25">
      <c r="A66">
        <v>668.84132110541998</v>
      </c>
      <c r="B66">
        <v>47.630132340550702</v>
      </c>
      <c r="C66">
        <v>2704.5325706930098</v>
      </c>
      <c r="D66">
        <v>1724.2888687677601</v>
      </c>
      <c r="E66">
        <v>1200.54797366918</v>
      </c>
      <c r="F66">
        <v>562.43882446293503</v>
      </c>
      <c r="G66">
        <v>677.513927196444</v>
      </c>
      <c r="H66">
        <v>351.73944594930703</v>
      </c>
      <c r="I66">
        <v>13779.9056562764</v>
      </c>
      <c r="J66">
        <v>11743.106940527099</v>
      </c>
      <c r="K66">
        <v>12842.9751471403</v>
      </c>
      <c r="L66">
        <v>483.08077970850798</v>
      </c>
      <c r="M66">
        <v>12732.01999081</v>
      </c>
      <c r="N66">
        <v>13515.5030763616</v>
      </c>
      <c r="Q66">
        <f t="shared" si="0"/>
        <v>1.0743420779113656E-3</v>
      </c>
      <c r="R66">
        <v>1.9315960000000001E-3</v>
      </c>
      <c r="S66">
        <f t="shared" si="1"/>
        <v>1203.5102684564392</v>
      </c>
      <c r="T66">
        <f t="shared" si="2"/>
        <v>10849.431931803983</v>
      </c>
      <c r="U66">
        <f t="shared" si="3"/>
        <v>3.1722991500269684</v>
      </c>
    </row>
    <row r="67" spans="1:21" x14ac:dyDescent="0.25">
      <c r="A67">
        <v>396.89078119119199</v>
      </c>
      <c r="B67">
        <v>1308.2058838938301</v>
      </c>
      <c r="C67">
        <v>150.76675351154651</v>
      </c>
      <c r="D67">
        <v>2869.3685485341398</v>
      </c>
      <c r="E67">
        <v>149.5034828071837</v>
      </c>
      <c r="F67">
        <v>7329.1791803449296</v>
      </c>
      <c r="G67">
        <v>17446.9396852928</v>
      </c>
      <c r="H67">
        <v>17648.206759546199</v>
      </c>
      <c r="I67">
        <v>27521.763999471699</v>
      </c>
      <c r="J67">
        <v>37086.239217952898</v>
      </c>
      <c r="K67">
        <v>46308.442052115402</v>
      </c>
      <c r="L67">
        <v>152263.25877101699</v>
      </c>
      <c r="M67">
        <v>71802.336312731393</v>
      </c>
      <c r="N67">
        <v>68989.326673295494</v>
      </c>
      <c r="Q67">
        <f t="shared" si="0"/>
        <v>9.6328723885285468E-3</v>
      </c>
      <c r="R67">
        <v>9.6591200000000002E-3</v>
      </c>
      <c r="S67">
        <f t="shared" si="1"/>
        <v>7598.994068339467</v>
      </c>
      <c r="T67">
        <f t="shared" si="2"/>
        <v>67328.561171097317</v>
      </c>
      <c r="U67">
        <f t="shared" si="3"/>
        <v>3.1473382776505541</v>
      </c>
    </row>
    <row r="68" spans="1:21" x14ac:dyDescent="0.25">
      <c r="A68">
        <v>342.87225394744797</v>
      </c>
      <c r="B68">
        <v>1190.0589108192</v>
      </c>
      <c r="C68">
        <v>18.572310182250632</v>
      </c>
      <c r="D68">
        <v>1261.5816857396101</v>
      </c>
      <c r="E68">
        <v>125.8900473404464</v>
      </c>
      <c r="F68">
        <v>1726.2291975887199</v>
      </c>
      <c r="G68">
        <v>8844.2553658779998</v>
      </c>
      <c r="H68">
        <v>13400.8778275368</v>
      </c>
      <c r="I68">
        <v>15875.399768036499</v>
      </c>
      <c r="J68">
        <v>21406.173370442699</v>
      </c>
      <c r="K68">
        <v>30436.256495208501</v>
      </c>
      <c r="L68">
        <v>41007.563656927901</v>
      </c>
      <c r="M68">
        <v>56118.2238830567</v>
      </c>
      <c r="N68">
        <v>59691.0889199343</v>
      </c>
      <c r="Q68">
        <f t="shared" si="0"/>
        <v>1.5476541762388524E-3</v>
      </c>
      <c r="R68">
        <v>2.2864460000000001E-3</v>
      </c>
      <c r="S68">
        <f t="shared" si="1"/>
        <v>4229.5677390443043</v>
      </c>
      <c r="T68">
        <f t="shared" si="2"/>
        <v>37422.451015601102</v>
      </c>
      <c r="U68">
        <f t="shared" si="3"/>
        <v>3.1453219193708692</v>
      </c>
    </row>
    <row r="69" spans="1:21" x14ac:dyDescent="0.25">
      <c r="A69">
        <v>180.973125738692</v>
      </c>
      <c r="B69">
        <v>48.842674842829503</v>
      </c>
      <c r="C69">
        <v>22877.576598756099</v>
      </c>
      <c r="D69">
        <v>27399.206343984501</v>
      </c>
      <c r="E69">
        <v>30557.1290165178</v>
      </c>
      <c r="F69">
        <v>25386.3321797278</v>
      </c>
      <c r="G69">
        <v>31887.5894511361</v>
      </c>
      <c r="H69">
        <v>27371.3126513024</v>
      </c>
      <c r="I69">
        <v>298982.162365417</v>
      </c>
      <c r="J69">
        <v>287539.14497195702</v>
      </c>
      <c r="K69">
        <v>279747.91478434199</v>
      </c>
      <c r="L69">
        <v>34125.859363836302</v>
      </c>
      <c r="M69">
        <v>262372.84307754098</v>
      </c>
      <c r="N69">
        <v>285449.76844017202</v>
      </c>
      <c r="Q69">
        <f t="shared" si="0"/>
        <v>4.5087878532559474E-4</v>
      </c>
      <c r="R69">
        <v>1.7080280000000001E-3</v>
      </c>
      <c r="S69">
        <f t="shared" si="1"/>
        <v>27579.85770690412</v>
      </c>
      <c r="T69">
        <f t="shared" si="2"/>
        <v>241369.61550054423</v>
      </c>
      <c r="U69">
        <f t="shared" si="3"/>
        <v>3.1295571570684548</v>
      </c>
    </row>
    <row r="70" spans="1:21" x14ac:dyDescent="0.25">
      <c r="A70">
        <v>153.86868772996701</v>
      </c>
      <c r="B70">
        <v>55.616584161235998</v>
      </c>
      <c r="C70">
        <v>4448.6665830484999</v>
      </c>
      <c r="D70">
        <v>5778.4418613859998</v>
      </c>
      <c r="E70">
        <v>3580.13280470675</v>
      </c>
      <c r="F70">
        <v>9283.5713366351793</v>
      </c>
      <c r="G70">
        <v>8378.0582864775206</v>
      </c>
      <c r="H70">
        <v>13073.1993422333</v>
      </c>
      <c r="I70">
        <v>73296.491843454394</v>
      </c>
      <c r="J70">
        <v>77069.1397498843</v>
      </c>
      <c r="K70">
        <v>75177.947872635705</v>
      </c>
      <c r="L70">
        <v>8067.9442141459303</v>
      </c>
      <c r="M70">
        <v>74148.741235879395</v>
      </c>
      <c r="N70">
        <v>78344.030456345004</v>
      </c>
      <c r="Q70">
        <f t="shared" ref="Q70:Q133" si="4">TTEST(C70:H70,I70:N70,2,2)</f>
        <v>5.3345855298809217E-4</v>
      </c>
      <c r="R70">
        <v>1.7080280000000001E-3</v>
      </c>
      <c r="S70">
        <f t="shared" ref="S70:S133" si="5">AVERAGE(C70:H70)</f>
        <v>7423.6783690812081</v>
      </c>
      <c r="T70">
        <f t="shared" ref="T70:T133" si="6">AVERAGE(I70:N70)</f>
        <v>64350.715895390786</v>
      </c>
      <c r="U70">
        <f t="shared" ref="U70:U133" si="7">LOG(T70/S70,2)</f>
        <v>3.1157500862167553</v>
      </c>
    </row>
    <row r="71" spans="1:21" x14ac:dyDescent="0.25">
      <c r="A71">
        <v>155.865688706339</v>
      </c>
      <c r="B71">
        <v>55.616584161235998</v>
      </c>
      <c r="C71">
        <v>3142.05669366342</v>
      </c>
      <c r="D71">
        <v>4250.3671455302601</v>
      </c>
      <c r="E71">
        <v>1398.4169298884201</v>
      </c>
      <c r="F71">
        <v>6643.48935151151</v>
      </c>
      <c r="G71">
        <v>6651.6140995883097</v>
      </c>
      <c r="H71">
        <v>12566.347520716699</v>
      </c>
      <c r="I71">
        <v>60059.710796813997</v>
      </c>
      <c r="J71">
        <v>58688.553441591001</v>
      </c>
      <c r="K71">
        <v>58445.624227447501</v>
      </c>
      <c r="L71">
        <v>7891.4173737144902</v>
      </c>
      <c r="M71">
        <v>55134.277667694099</v>
      </c>
      <c r="N71">
        <v>57069.504911651602</v>
      </c>
      <c r="Q71">
        <f t="shared" si="4"/>
        <v>4.3520804642485135E-4</v>
      </c>
      <c r="R71">
        <v>1.7037930000000001E-3</v>
      </c>
      <c r="S71">
        <f t="shared" si="5"/>
        <v>5775.3819568164372</v>
      </c>
      <c r="T71">
        <f t="shared" si="6"/>
        <v>49548.181403152121</v>
      </c>
      <c r="U71">
        <f t="shared" si="7"/>
        <v>3.1008438383601002</v>
      </c>
    </row>
    <row r="72" spans="1:21" x14ac:dyDescent="0.25">
      <c r="A72">
        <v>321.145409253075</v>
      </c>
      <c r="B72">
        <v>357.606139274393</v>
      </c>
      <c r="C72">
        <v>2225.4991614390201</v>
      </c>
      <c r="D72">
        <v>2053.07095266642</v>
      </c>
      <c r="E72">
        <v>421.11144536952798</v>
      </c>
      <c r="F72">
        <v>3818.9773321259499</v>
      </c>
      <c r="G72">
        <v>7881.6081658168696</v>
      </c>
      <c r="H72">
        <v>2682.7099721229101</v>
      </c>
      <c r="I72">
        <v>19331.026236190799</v>
      </c>
      <c r="J72">
        <v>60977.990086669997</v>
      </c>
      <c r="K72">
        <v>12297.797650505499</v>
      </c>
      <c r="L72">
        <v>22935.090420496301</v>
      </c>
      <c r="M72">
        <v>18983.621298261402</v>
      </c>
      <c r="N72">
        <v>23401.8906824449</v>
      </c>
      <c r="Q72">
        <f t="shared" si="4"/>
        <v>9.2332757802595193E-3</v>
      </c>
      <c r="R72">
        <v>9.3863139999999998E-3</v>
      </c>
      <c r="S72">
        <f t="shared" si="5"/>
        <v>3180.4961715901159</v>
      </c>
      <c r="T72">
        <f t="shared" si="6"/>
        <v>26321.236062428154</v>
      </c>
      <c r="U72">
        <f t="shared" si="7"/>
        <v>3.0489034855232453</v>
      </c>
    </row>
    <row r="73" spans="1:21" x14ac:dyDescent="0.25">
      <c r="A73">
        <v>501.94999691553602</v>
      </c>
      <c r="B73">
        <v>66.406838269527199</v>
      </c>
      <c r="C73">
        <v>14666.0289766439</v>
      </c>
      <c r="D73">
        <v>11911.9776604565</v>
      </c>
      <c r="E73">
        <v>59671.841849459102</v>
      </c>
      <c r="F73">
        <v>133812.96239077899</v>
      </c>
      <c r="G73">
        <v>123364.04828073599</v>
      </c>
      <c r="H73">
        <v>141820.23772645701</v>
      </c>
      <c r="I73">
        <v>755022.83275114303</v>
      </c>
      <c r="J73">
        <v>744817.855670991</v>
      </c>
      <c r="K73">
        <v>793535.75078910205</v>
      </c>
      <c r="L73">
        <v>105627.063501372</v>
      </c>
      <c r="M73">
        <v>697206.52689281595</v>
      </c>
      <c r="N73">
        <v>802891.84075947502</v>
      </c>
      <c r="O73" t="s">
        <v>186</v>
      </c>
      <c r="P73" t="s">
        <v>185</v>
      </c>
      <c r="Q73">
        <f t="shared" si="4"/>
        <v>4.9757143552567806E-4</v>
      </c>
      <c r="R73">
        <v>1.7080280000000001E-3</v>
      </c>
      <c r="S73">
        <f t="shared" si="5"/>
        <v>80874.51614742192</v>
      </c>
      <c r="T73">
        <f t="shared" si="6"/>
        <v>649850.31172748317</v>
      </c>
      <c r="U73">
        <f t="shared" si="7"/>
        <v>3.0063503611939626</v>
      </c>
    </row>
    <row r="74" spans="1:21" x14ac:dyDescent="0.25">
      <c r="A74">
        <v>832.79132522971599</v>
      </c>
      <c r="B74">
        <v>48.219778328486797</v>
      </c>
      <c r="C74">
        <v>769.39334678185196</v>
      </c>
      <c r="D74">
        <v>2288.6280126879001</v>
      </c>
      <c r="E74">
        <v>3620.3673220962301</v>
      </c>
      <c r="F74">
        <v>13481.3522215271</v>
      </c>
      <c r="G74">
        <v>3612.5903171641498</v>
      </c>
      <c r="H74">
        <v>3697.1949878759801</v>
      </c>
      <c r="I74">
        <v>36560.0312258829</v>
      </c>
      <c r="J74">
        <v>45076.6638399031</v>
      </c>
      <c r="K74">
        <v>38363.644833577499</v>
      </c>
      <c r="L74">
        <v>2908.0478584528701</v>
      </c>
      <c r="M74">
        <v>45531.014296112102</v>
      </c>
      <c r="N74">
        <v>46912.068565572103</v>
      </c>
      <c r="P74" t="s">
        <v>184</v>
      </c>
      <c r="Q74">
        <f t="shared" si="4"/>
        <v>1.2622159552817588E-3</v>
      </c>
      <c r="R74">
        <v>2.0462359999999999E-3</v>
      </c>
      <c r="S74">
        <f t="shared" si="5"/>
        <v>4578.2543680222025</v>
      </c>
      <c r="T74">
        <f t="shared" si="6"/>
        <v>35891.911769916762</v>
      </c>
      <c r="U74">
        <f t="shared" si="7"/>
        <v>2.9707892434033698</v>
      </c>
    </row>
    <row r="75" spans="1:21" x14ac:dyDescent="0.25">
      <c r="A75">
        <v>490.82582722967197</v>
      </c>
      <c r="B75">
        <v>47.970277573026699</v>
      </c>
      <c r="C75">
        <v>194.13660009344201</v>
      </c>
      <c r="D75">
        <v>2105.1973031081602</v>
      </c>
      <c r="E75">
        <v>1782.86515637098</v>
      </c>
      <c r="F75">
        <v>2434.9854183679799</v>
      </c>
      <c r="G75">
        <v>2140.45863664021</v>
      </c>
      <c r="H75">
        <v>3976.9682198115402</v>
      </c>
      <c r="I75">
        <v>29185.3870792038</v>
      </c>
      <c r="J75">
        <v>15414.173546370101</v>
      </c>
      <c r="K75">
        <v>11114.6118127297</v>
      </c>
      <c r="L75">
        <v>2771.6231215509001</v>
      </c>
      <c r="M75">
        <v>16115.7847048312</v>
      </c>
      <c r="N75">
        <v>22761.800883129199</v>
      </c>
      <c r="Q75">
        <f t="shared" si="4"/>
        <v>3.7956024497091253E-3</v>
      </c>
      <c r="R75">
        <v>4.3923950000000003E-3</v>
      </c>
      <c r="S75">
        <f t="shared" si="5"/>
        <v>2105.7685557320524</v>
      </c>
      <c r="T75">
        <f t="shared" si="6"/>
        <v>16227.230191302484</v>
      </c>
      <c r="U75">
        <f t="shared" si="7"/>
        <v>2.945997984720274</v>
      </c>
    </row>
    <row r="76" spans="1:21" x14ac:dyDescent="0.25">
      <c r="A76">
        <v>177.844752967456</v>
      </c>
      <c r="B76">
        <v>57.855106792527003</v>
      </c>
      <c r="C76">
        <v>4148.2673948685397</v>
      </c>
      <c r="D76">
        <v>2907.0104466765602</v>
      </c>
      <c r="E76">
        <v>3125.20023314632</v>
      </c>
      <c r="F76">
        <v>4735.0387289197097</v>
      </c>
      <c r="G76">
        <v>4131.9186631714001</v>
      </c>
      <c r="H76">
        <v>6770.8345022222402</v>
      </c>
      <c r="I76">
        <v>40906.843296273997</v>
      </c>
      <c r="J76">
        <v>45889.233578435997</v>
      </c>
      <c r="K76">
        <v>44859.383067345298</v>
      </c>
      <c r="L76">
        <v>5350.2744972287101</v>
      </c>
      <c r="M76">
        <v>31396.134334435101</v>
      </c>
      <c r="N76">
        <v>30061.613916465401</v>
      </c>
      <c r="Q76">
        <f t="shared" si="4"/>
        <v>9.2466274077362704E-4</v>
      </c>
      <c r="R76">
        <v>1.873645E-3</v>
      </c>
      <c r="S76">
        <f t="shared" si="5"/>
        <v>4303.0449948341275</v>
      </c>
      <c r="T76">
        <f t="shared" si="6"/>
        <v>33077.247115030746</v>
      </c>
      <c r="U76">
        <f t="shared" si="7"/>
        <v>2.9424093388218608</v>
      </c>
    </row>
    <row r="77" spans="1:21" x14ac:dyDescent="0.25">
      <c r="A77">
        <v>672.85813902612404</v>
      </c>
      <c r="B77">
        <v>47.8025312521264</v>
      </c>
      <c r="C77">
        <v>50340.552621749099</v>
      </c>
      <c r="D77">
        <v>41037.191935847397</v>
      </c>
      <c r="E77">
        <v>55008.754500682902</v>
      </c>
      <c r="F77">
        <v>24590.362843551298</v>
      </c>
      <c r="G77">
        <v>51991.1295656359</v>
      </c>
      <c r="H77">
        <v>24192.2012489718</v>
      </c>
      <c r="I77">
        <v>364507.81395006302</v>
      </c>
      <c r="J77">
        <v>383153.06861938501</v>
      </c>
      <c r="K77">
        <v>377565.735200094</v>
      </c>
      <c r="L77">
        <v>55222.157077178999</v>
      </c>
      <c r="M77">
        <v>294377.20100612298</v>
      </c>
      <c r="N77">
        <v>335748.75070272898</v>
      </c>
      <c r="Q77">
        <f t="shared" si="4"/>
        <v>4.8514424292338357E-4</v>
      </c>
      <c r="R77">
        <v>1.7080280000000001E-3</v>
      </c>
      <c r="S77">
        <f t="shared" si="5"/>
        <v>41193.36545273973</v>
      </c>
      <c r="T77">
        <f t="shared" si="6"/>
        <v>301762.45442592888</v>
      </c>
      <c r="U77">
        <f t="shared" si="7"/>
        <v>2.8729294127944716</v>
      </c>
    </row>
    <row r="78" spans="1:21" x14ac:dyDescent="0.25">
      <c r="A78">
        <v>808.83277365653396</v>
      </c>
      <c r="B78">
        <v>47.809891226639003</v>
      </c>
      <c r="C78">
        <v>41209.632920713702</v>
      </c>
      <c r="D78">
        <v>16152.1460696265</v>
      </c>
      <c r="E78">
        <v>14524.1998319415</v>
      </c>
      <c r="F78">
        <v>15266.666301454599</v>
      </c>
      <c r="G78">
        <v>15881.538049413501</v>
      </c>
      <c r="H78">
        <v>18054.665777303398</v>
      </c>
      <c r="I78">
        <v>190928.08587794</v>
      </c>
      <c r="J78">
        <v>194407.13522186299</v>
      </c>
      <c r="K78">
        <v>182590.52059076901</v>
      </c>
      <c r="L78">
        <v>16805.699335337798</v>
      </c>
      <c r="M78">
        <v>130045.617008667</v>
      </c>
      <c r="N78">
        <v>159146.64689010999</v>
      </c>
      <c r="P78" t="s">
        <v>183</v>
      </c>
      <c r="Q78">
        <f t="shared" si="4"/>
        <v>1.1486685062887477E-3</v>
      </c>
      <c r="R78">
        <v>1.9800030000000001E-3</v>
      </c>
      <c r="S78">
        <f t="shared" si="5"/>
        <v>20181.474825075533</v>
      </c>
      <c r="T78">
        <f t="shared" si="6"/>
        <v>145653.95082078115</v>
      </c>
      <c r="U78">
        <f t="shared" si="7"/>
        <v>2.8514413217791788</v>
      </c>
    </row>
    <row r="79" spans="1:21" x14ac:dyDescent="0.25">
      <c r="A79">
        <v>721.19901984696503</v>
      </c>
      <c r="B79">
        <v>66.324533560932394</v>
      </c>
      <c r="C79">
        <v>17030.163682134102</v>
      </c>
      <c r="D79">
        <v>15539.370134598001</v>
      </c>
      <c r="E79">
        <v>23638.745685791</v>
      </c>
      <c r="F79">
        <v>6746.57445933081</v>
      </c>
      <c r="G79">
        <v>18324.8432131687</v>
      </c>
      <c r="H79">
        <v>5817.9264645077601</v>
      </c>
      <c r="I79">
        <v>143977.07120578201</v>
      </c>
      <c r="J79">
        <v>110606.97332341201</v>
      </c>
      <c r="K79">
        <v>113432.999505021</v>
      </c>
      <c r="L79">
        <v>21055.264123011999</v>
      </c>
      <c r="M79">
        <v>105257.146639613</v>
      </c>
      <c r="N79">
        <v>123317.257810191</v>
      </c>
      <c r="O79" t="s">
        <v>182</v>
      </c>
      <c r="Q79">
        <f t="shared" si="4"/>
        <v>5.0366077935051832E-4</v>
      </c>
      <c r="R79">
        <v>1.7080280000000001E-3</v>
      </c>
      <c r="S79">
        <f t="shared" si="5"/>
        <v>14516.270606588398</v>
      </c>
      <c r="T79">
        <f t="shared" si="6"/>
        <v>102941.11876783852</v>
      </c>
      <c r="U79">
        <f t="shared" si="7"/>
        <v>2.8260766055598312</v>
      </c>
    </row>
    <row r="80" spans="1:21" x14ac:dyDescent="0.25">
      <c r="A80">
        <v>394.067066103809</v>
      </c>
      <c r="B80">
        <v>54.993924934770597</v>
      </c>
      <c r="C80">
        <v>205.21605668230501</v>
      </c>
      <c r="D80">
        <v>357.84222373150197</v>
      </c>
      <c r="E80">
        <v>1899.7882304698101</v>
      </c>
      <c r="F80">
        <v>931.73342809956705</v>
      </c>
      <c r="G80">
        <v>2374.12772797463</v>
      </c>
      <c r="H80">
        <v>1617.18338517199</v>
      </c>
      <c r="I80">
        <v>7449.1052901974199</v>
      </c>
      <c r="J80">
        <v>9504.98883626303</v>
      </c>
      <c r="K80">
        <v>7414.5953678385404</v>
      </c>
      <c r="L80">
        <v>6971.2319539388</v>
      </c>
      <c r="M80">
        <v>9149.3521190086594</v>
      </c>
      <c r="N80">
        <v>10320.878090787301</v>
      </c>
      <c r="Q80">
        <f t="shared" si="4"/>
        <v>7.031642498903894E-7</v>
      </c>
      <c r="R80">
        <v>1.21107E-4</v>
      </c>
      <c r="S80">
        <f t="shared" si="5"/>
        <v>1230.9818420216341</v>
      </c>
      <c r="T80">
        <f t="shared" si="6"/>
        <v>8468.358609672292</v>
      </c>
      <c r="U80">
        <f t="shared" si="7"/>
        <v>2.782272883401439</v>
      </c>
    </row>
    <row r="81" spans="1:21" x14ac:dyDescent="0.25">
      <c r="A81">
        <v>505.94447870886398</v>
      </c>
      <c r="B81">
        <v>66.0839476104927</v>
      </c>
      <c r="C81">
        <v>13492.035538943999</v>
      </c>
      <c r="D81">
        <v>22330.4066241117</v>
      </c>
      <c r="E81">
        <v>15720.377942388201</v>
      </c>
      <c r="F81">
        <v>35003.681895334201</v>
      </c>
      <c r="G81">
        <v>36631.937992240302</v>
      </c>
      <c r="H81">
        <v>45084.5916033373</v>
      </c>
      <c r="I81">
        <v>221043.80035260599</v>
      </c>
      <c r="J81">
        <v>213275.12666332399</v>
      </c>
      <c r="K81">
        <v>237672.04993830499</v>
      </c>
      <c r="L81">
        <v>26491.845043165598</v>
      </c>
      <c r="M81">
        <v>199363.16058006501</v>
      </c>
      <c r="N81">
        <v>229757.76382759699</v>
      </c>
      <c r="O81" t="s">
        <v>181</v>
      </c>
      <c r="Q81">
        <f t="shared" si="4"/>
        <v>6.9859532489232787E-4</v>
      </c>
      <c r="R81">
        <v>1.7080280000000001E-3</v>
      </c>
      <c r="S81">
        <f t="shared" si="5"/>
        <v>28043.838599392617</v>
      </c>
      <c r="T81">
        <f t="shared" si="6"/>
        <v>187933.95773417709</v>
      </c>
      <c r="U81">
        <f t="shared" si="7"/>
        <v>2.7444700285214356</v>
      </c>
    </row>
    <row r="82" spans="1:21" x14ac:dyDescent="0.25">
      <c r="A82">
        <v>719.20098505183796</v>
      </c>
      <c r="B82">
        <v>66.179928330385593</v>
      </c>
      <c r="C82">
        <v>42737.971567778703</v>
      </c>
      <c r="D82">
        <v>42606.047186857497</v>
      </c>
      <c r="E82">
        <v>59175.043018991601</v>
      </c>
      <c r="F82">
        <v>33843.359381202499</v>
      </c>
      <c r="G82">
        <v>50142.512404271198</v>
      </c>
      <c r="H82">
        <v>21371.406704233501</v>
      </c>
      <c r="I82">
        <v>384470.83088109101</v>
      </c>
      <c r="J82">
        <v>311461.54597681999</v>
      </c>
      <c r="K82">
        <v>311207.31048933702</v>
      </c>
      <c r="L82">
        <v>52616.9641350354</v>
      </c>
      <c r="M82">
        <v>285866.89177657297</v>
      </c>
      <c r="N82">
        <v>325551.35040962801</v>
      </c>
      <c r="O82" t="s">
        <v>180</v>
      </c>
      <c r="P82" t="s">
        <v>179</v>
      </c>
      <c r="Q82">
        <f t="shared" si="4"/>
        <v>5.4307240585564295E-4</v>
      </c>
      <c r="R82">
        <v>1.7080280000000001E-3</v>
      </c>
      <c r="S82">
        <f t="shared" si="5"/>
        <v>41646.056710555829</v>
      </c>
      <c r="T82">
        <f t="shared" si="6"/>
        <v>278529.1489447474</v>
      </c>
      <c r="U82">
        <f t="shared" si="7"/>
        <v>2.7415765135428654</v>
      </c>
    </row>
    <row r="83" spans="1:21" x14ac:dyDescent="0.25">
      <c r="A83">
        <v>412.03580175180798</v>
      </c>
      <c r="B83">
        <v>236.01494299263399</v>
      </c>
      <c r="C83">
        <v>40006.600459578302</v>
      </c>
      <c r="D83">
        <v>33249.691996888898</v>
      </c>
      <c r="E83">
        <v>47680.676580607098</v>
      </c>
      <c r="F83">
        <v>21729.350415913399</v>
      </c>
      <c r="G83">
        <v>139416.49335833499</v>
      </c>
      <c r="H83">
        <v>12788.600988390101</v>
      </c>
      <c r="I83">
        <v>404710.25555439701</v>
      </c>
      <c r="J83">
        <v>370303.42913511599</v>
      </c>
      <c r="K83">
        <v>297265.72867309599</v>
      </c>
      <c r="L83">
        <v>185374.92425279799</v>
      </c>
      <c r="M83">
        <v>318477.22875361098</v>
      </c>
      <c r="N83">
        <v>360286.819516866</v>
      </c>
      <c r="P83" t="s">
        <v>178</v>
      </c>
      <c r="Q83">
        <f t="shared" si="4"/>
        <v>2.1918366221191318E-5</v>
      </c>
      <c r="R83">
        <v>5.9203309999999998E-4</v>
      </c>
      <c r="S83">
        <f t="shared" si="5"/>
        <v>49145.235633285462</v>
      </c>
      <c r="T83">
        <f t="shared" si="6"/>
        <v>322736.39764764736</v>
      </c>
      <c r="U83">
        <f t="shared" si="7"/>
        <v>2.7152328247094077</v>
      </c>
    </row>
    <row r="84" spans="1:21" x14ac:dyDescent="0.25">
      <c r="A84">
        <v>447.90787429974699</v>
      </c>
      <c r="B84">
        <v>46.8998444917857</v>
      </c>
      <c r="C84">
        <v>1138.95589827754</v>
      </c>
      <c r="D84">
        <v>1834.6902893086401</v>
      </c>
      <c r="E84">
        <v>971.15136879609997</v>
      </c>
      <c r="F84">
        <v>685.45880111355405</v>
      </c>
      <c r="G84">
        <v>1455.58933407529</v>
      </c>
      <c r="H84">
        <v>804.15377833121295</v>
      </c>
      <c r="I84">
        <v>8921.3271249630598</v>
      </c>
      <c r="J84">
        <v>9224.0556827290893</v>
      </c>
      <c r="K84">
        <v>8044.3117209604598</v>
      </c>
      <c r="L84">
        <v>1115.9809969917401</v>
      </c>
      <c r="M84">
        <v>8312.8133754850696</v>
      </c>
      <c r="N84">
        <v>8605.8842552391307</v>
      </c>
      <c r="O84" t="s">
        <v>177</v>
      </c>
      <c r="Q84">
        <f t="shared" si="4"/>
        <v>6.4112928947997086E-4</v>
      </c>
      <c r="R84">
        <v>1.7080280000000001E-3</v>
      </c>
      <c r="S84">
        <f t="shared" si="5"/>
        <v>1148.3332449837228</v>
      </c>
      <c r="T84">
        <f t="shared" si="6"/>
        <v>7370.7288593947587</v>
      </c>
      <c r="U84">
        <f t="shared" si="7"/>
        <v>2.6822659170156324</v>
      </c>
    </row>
    <row r="85" spans="1:21" x14ac:dyDescent="0.25">
      <c r="A85">
        <v>714.83917236286004</v>
      </c>
      <c r="B85">
        <v>47.719320840700199</v>
      </c>
      <c r="C85">
        <v>3611.9248719678499</v>
      </c>
      <c r="D85">
        <v>4427.2305321633403</v>
      </c>
      <c r="E85">
        <v>4668.4024808395798</v>
      </c>
      <c r="F85">
        <v>3728.9693226682798</v>
      </c>
      <c r="G85">
        <v>2706.3051026221001</v>
      </c>
      <c r="H85">
        <v>3527.3316631778998</v>
      </c>
      <c r="I85">
        <v>30525.0234426467</v>
      </c>
      <c r="J85">
        <v>30343.9668703481</v>
      </c>
      <c r="K85">
        <v>27502.331127269899</v>
      </c>
      <c r="L85">
        <v>4402.9391863972996</v>
      </c>
      <c r="M85">
        <v>23051.079757537798</v>
      </c>
      <c r="N85">
        <v>29637.312399037699</v>
      </c>
      <c r="Q85">
        <f t="shared" si="4"/>
        <v>5.8312406032374911E-4</v>
      </c>
      <c r="R85">
        <v>1.7080280000000001E-3</v>
      </c>
      <c r="S85">
        <f t="shared" si="5"/>
        <v>3778.3606622398415</v>
      </c>
      <c r="T85">
        <f t="shared" si="6"/>
        <v>24243.775463872913</v>
      </c>
      <c r="U85">
        <f t="shared" si="7"/>
        <v>2.6817820606402889</v>
      </c>
    </row>
    <row r="86" spans="1:21" x14ac:dyDescent="0.25">
      <c r="A86">
        <v>347.910582992922</v>
      </c>
      <c r="B86">
        <v>62.757613408029499</v>
      </c>
      <c r="C86">
        <v>1672.5947996667101</v>
      </c>
      <c r="D86">
        <v>3889.3507663937999</v>
      </c>
      <c r="E86">
        <v>3680.3708104641901</v>
      </c>
      <c r="F86">
        <v>8533.0931538904897</v>
      </c>
      <c r="G86">
        <v>4129.9266300283398</v>
      </c>
      <c r="H86">
        <v>8002.9251992842701</v>
      </c>
      <c r="I86">
        <v>43934.2252858887</v>
      </c>
      <c r="J86">
        <v>44916.874255793598</v>
      </c>
      <c r="K86">
        <v>36076.717621319098</v>
      </c>
      <c r="L86">
        <v>5502.7437782592797</v>
      </c>
      <c r="M86">
        <v>26886.957947387698</v>
      </c>
      <c r="N86">
        <v>29258.153104888901</v>
      </c>
      <c r="Q86">
        <f t="shared" si="4"/>
        <v>1.499389943177465E-3</v>
      </c>
      <c r="R86">
        <v>2.2429899999999998E-3</v>
      </c>
      <c r="S86">
        <f t="shared" si="5"/>
        <v>4984.7102266213005</v>
      </c>
      <c r="T86">
        <f t="shared" si="6"/>
        <v>31095.945332256215</v>
      </c>
      <c r="U86">
        <f t="shared" si="7"/>
        <v>2.6411449316965943</v>
      </c>
    </row>
    <row r="87" spans="1:21" x14ac:dyDescent="0.25">
      <c r="A87">
        <v>260.88569152436298</v>
      </c>
      <c r="B87">
        <v>58.343570798501702</v>
      </c>
      <c r="C87">
        <v>25594.259719366801</v>
      </c>
      <c r="D87">
        <v>25894.0182065562</v>
      </c>
      <c r="E87">
        <v>19806.352778716198</v>
      </c>
      <c r="F87">
        <v>30385.020555056999</v>
      </c>
      <c r="G87">
        <v>19001.698469139301</v>
      </c>
      <c r="H87">
        <v>29516.819465331999</v>
      </c>
      <c r="I87">
        <v>240353.97557091</v>
      </c>
      <c r="J87">
        <v>191131.29535883601</v>
      </c>
      <c r="K87">
        <v>141365.18064489399</v>
      </c>
      <c r="L87">
        <v>21739.639296347101</v>
      </c>
      <c r="M87">
        <v>124331.93352457701</v>
      </c>
      <c r="N87">
        <v>211742.516342938</v>
      </c>
      <c r="Q87">
        <f t="shared" si="4"/>
        <v>2.2899583909190579E-3</v>
      </c>
      <c r="R87">
        <v>2.9777549999999999E-3</v>
      </c>
      <c r="S87">
        <f t="shared" si="5"/>
        <v>25033.028199027918</v>
      </c>
      <c r="T87">
        <f t="shared" si="6"/>
        <v>155110.75678975033</v>
      </c>
      <c r="U87">
        <f t="shared" si="7"/>
        <v>2.631394012590011</v>
      </c>
    </row>
    <row r="88" spans="1:21" x14ac:dyDescent="0.25">
      <c r="A88">
        <v>292.07201322823698</v>
      </c>
      <c r="B88">
        <v>54.5052260947325</v>
      </c>
      <c r="C88">
        <v>64.145217984342054</v>
      </c>
      <c r="D88">
        <v>680.85508977603899</v>
      </c>
      <c r="E88">
        <v>5277.8231070601396</v>
      </c>
      <c r="F88">
        <v>1904.5871433989901</v>
      </c>
      <c r="G88">
        <v>15385.4133445851</v>
      </c>
      <c r="H88">
        <v>1837.9819676745301</v>
      </c>
      <c r="I88">
        <v>27470.281196816901</v>
      </c>
      <c r="J88">
        <v>28618.869087117499</v>
      </c>
      <c r="K88">
        <v>20708.1747741369</v>
      </c>
      <c r="L88">
        <v>15510.042738447801</v>
      </c>
      <c r="M88">
        <v>30880.718471984899</v>
      </c>
      <c r="N88">
        <v>27686.590404745599</v>
      </c>
      <c r="P88" t="s">
        <v>176</v>
      </c>
      <c r="Q88">
        <f t="shared" si="4"/>
        <v>9.3637416496125916E-5</v>
      </c>
      <c r="R88">
        <v>9.4768979999999999E-4</v>
      </c>
      <c r="S88">
        <f t="shared" si="5"/>
        <v>4191.80097841319</v>
      </c>
      <c r="T88">
        <f t="shared" si="6"/>
        <v>25145.779445541601</v>
      </c>
      <c r="U88">
        <f t="shared" si="7"/>
        <v>2.5846741472152726</v>
      </c>
    </row>
    <row r="89" spans="1:21" x14ac:dyDescent="0.25">
      <c r="A89">
        <v>231.059917062626</v>
      </c>
      <c r="B89">
        <v>51.354543402499701</v>
      </c>
      <c r="C89">
        <v>23.466924256588158</v>
      </c>
      <c r="D89">
        <v>8149.91750055804</v>
      </c>
      <c r="E89">
        <v>12537.682858455901</v>
      </c>
      <c r="F89">
        <v>13930.571281382199</v>
      </c>
      <c r="G89">
        <v>25459.438436075801</v>
      </c>
      <c r="H89">
        <v>16746.859252573598</v>
      </c>
      <c r="I89">
        <v>131365.32960286501</v>
      </c>
      <c r="J89">
        <v>109697.124622242</v>
      </c>
      <c r="K89">
        <v>67821.433351237007</v>
      </c>
      <c r="L89">
        <v>24309.610329450301</v>
      </c>
      <c r="M89">
        <v>67189.654332682301</v>
      </c>
      <c r="N89">
        <v>58861.411985270199</v>
      </c>
      <c r="Q89">
        <f t="shared" si="4"/>
        <v>2.5776718154334752E-3</v>
      </c>
      <c r="R89">
        <v>3.284871E-3</v>
      </c>
      <c r="S89">
        <f t="shared" si="5"/>
        <v>12807.989375550356</v>
      </c>
      <c r="T89">
        <f t="shared" si="6"/>
        <v>76540.7607039578</v>
      </c>
      <c r="U89">
        <f t="shared" si="7"/>
        <v>2.5791842231436117</v>
      </c>
    </row>
    <row r="90" spans="1:21" x14ac:dyDescent="0.25">
      <c r="A90">
        <v>600.85609648877005</v>
      </c>
      <c r="B90">
        <v>47.1081640341569</v>
      </c>
      <c r="C90">
        <v>2966.4021521546802</v>
      </c>
      <c r="D90">
        <v>1716.8101580872301</v>
      </c>
      <c r="E90">
        <v>3068.4861071557598</v>
      </c>
      <c r="F90">
        <v>3329.4940440232599</v>
      </c>
      <c r="G90">
        <v>2121.0096821718698</v>
      </c>
      <c r="H90">
        <v>2343.7842624411101</v>
      </c>
      <c r="I90">
        <v>17871.254307696301</v>
      </c>
      <c r="J90">
        <v>14601.8965300052</v>
      </c>
      <c r="K90">
        <v>15559.694936845999</v>
      </c>
      <c r="L90">
        <v>2661.2384829684602</v>
      </c>
      <c r="M90">
        <v>20562.8800418998</v>
      </c>
      <c r="N90">
        <v>20916.041086491801</v>
      </c>
      <c r="Q90">
        <f t="shared" si="4"/>
        <v>9.3363122408910836E-4</v>
      </c>
      <c r="R90">
        <v>1.873645E-3</v>
      </c>
      <c r="S90">
        <f t="shared" si="5"/>
        <v>2590.9977343389851</v>
      </c>
      <c r="T90">
        <f t="shared" si="6"/>
        <v>15362.167564317928</v>
      </c>
      <c r="U90">
        <f t="shared" si="7"/>
        <v>2.5678021320804647</v>
      </c>
    </row>
    <row r="91" spans="1:21" x14ac:dyDescent="0.25">
      <c r="A91">
        <v>503.94718330593901</v>
      </c>
      <c r="B91">
        <v>66.393701056891103</v>
      </c>
      <c r="C91">
        <v>117758.678005668</v>
      </c>
      <c r="D91">
        <v>73229.901845175205</v>
      </c>
      <c r="E91">
        <v>60629.305401380399</v>
      </c>
      <c r="F91">
        <v>127131.629381994</v>
      </c>
      <c r="G91">
        <v>115936.509015519</v>
      </c>
      <c r="H91">
        <v>137366.244917537</v>
      </c>
      <c r="I91">
        <v>731655.32763543399</v>
      </c>
      <c r="J91">
        <v>711741.92752174195</v>
      </c>
      <c r="K91">
        <v>762084.54234741197</v>
      </c>
      <c r="L91">
        <v>101940.103509422</v>
      </c>
      <c r="M91">
        <v>672471.10586524801</v>
      </c>
      <c r="N91">
        <v>762888.63164042705</v>
      </c>
      <c r="O91" t="s">
        <v>175</v>
      </c>
      <c r="Q91">
        <f t="shared" si="4"/>
        <v>6.3320968358586557E-4</v>
      </c>
      <c r="R91">
        <v>1.7080280000000001E-3</v>
      </c>
      <c r="S91">
        <f t="shared" si="5"/>
        <v>105342.04476121227</v>
      </c>
      <c r="T91">
        <f t="shared" si="6"/>
        <v>623796.93975328084</v>
      </c>
      <c r="U91">
        <f t="shared" si="7"/>
        <v>2.5659951065265045</v>
      </c>
    </row>
    <row r="92" spans="1:21" x14ac:dyDescent="0.25">
      <c r="A92">
        <v>470.89933092054298</v>
      </c>
      <c r="B92">
        <v>47.157194577973002</v>
      </c>
      <c r="C92">
        <v>14801.0829425874</v>
      </c>
      <c r="D92">
        <v>13127.3149920984</v>
      </c>
      <c r="E92">
        <v>13398.4892547442</v>
      </c>
      <c r="F92">
        <v>10792.0154464639</v>
      </c>
      <c r="G92">
        <v>11282.720715365</v>
      </c>
      <c r="H92">
        <v>9754.5154722215302</v>
      </c>
      <c r="I92">
        <v>88139.063908625394</v>
      </c>
      <c r="J92">
        <v>87820.512519069394</v>
      </c>
      <c r="K92">
        <v>82209.894790303006</v>
      </c>
      <c r="L92">
        <v>11421.1634671598</v>
      </c>
      <c r="M92">
        <v>77732.021309286603</v>
      </c>
      <c r="N92">
        <v>84803.477456582506</v>
      </c>
      <c r="O92" t="s">
        <v>174</v>
      </c>
      <c r="P92" t="s">
        <v>173</v>
      </c>
      <c r="Q92">
        <f t="shared" si="4"/>
        <v>6.3694196154124401E-4</v>
      </c>
      <c r="R92">
        <v>1.7080280000000001E-3</v>
      </c>
      <c r="S92">
        <f t="shared" si="5"/>
        <v>12192.689803913405</v>
      </c>
      <c r="T92">
        <f t="shared" si="6"/>
        <v>72021.022241837767</v>
      </c>
      <c r="U92">
        <f t="shared" si="7"/>
        <v>2.5624016457759984</v>
      </c>
    </row>
    <row r="93" spans="1:21" x14ac:dyDescent="0.25">
      <c r="A93">
        <v>324.11754704701798</v>
      </c>
      <c r="B93">
        <v>51.174934206025398</v>
      </c>
      <c r="C93">
        <v>113.5868704187003</v>
      </c>
      <c r="D93">
        <v>61.291649725419703</v>
      </c>
      <c r="E93">
        <v>54.148555550968368</v>
      </c>
      <c r="F93">
        <v>747.51542191622195</v>
      </c>
      <c r="G93">
        <v>34528.511322648301</v>
      </c>
      <c r="H93">
        <v>10086.5492799931</v>
      </c>
      <c r="I93">
        <v>53612.931731770797</v>
      </c>
      <c r="J93">
        <v>44152.489972154799</v>
      </c>
      <c r="K93">
        <v>52402.627810388498</v>
      </c>
      <c r="L93">
        <v>32342.684577174801</v>
      </c>
      <c r="M93">
        <v>47677.619697672497</v>
      </c>
      <c r="N93">
        <v>36800.013560362102</v>
      </c>
      <c r="Q93">
        <f t="shared" si="4"/>
        <v>2.3343652857031179E-4</v>
      </c>
      <c r="R93">
        <v>1.3868000000000001E-3</v>
      </c>
      <c r="S93">
        <f t="shared" si="5"/>
        <v>7598.600516708786</v>
      </c>
      <c r="T93">
        <f t="shared" si="6"/>
        <v>44498.061224920581</v>
      </c>
      <c r="U93">
        <f t="shared" si="7"/>
        <v>2.5499368417228441</v>
      </c>
    </row>
    <row r="94" spans="1:21" x14ac:dyDescent="0.25">
      <c r="A94">
        <v>834.76613477017702</v>
      </c>
      <c r="B94">
        <v>48.161690525940799</v>
      </c>
      <c r="C94">
        <v>1438.5210295602701</v>
      </c>
      <c r="D94">
        <v>2221.0895021244601</v>
      </c>
      <c r="E94">
        <v>817.68861112166803</v>
      </c>
      <c r="F94">
        <v>2232.56906486976</v>
      </c>
      <c r="G94">
        <v>1957.04173990752</v>
      </c>
      <c r="H94">
        <v>1570.34395320926</v>
      </c>
      <c r="I94">
        <v>7795.9068050130199</v>
      </c>
      <c r="J94">
        <v>9146.6961853687208</v>
      </c>
      <c r="K94">
        <v>9166.7476331226208</v>
      </c>
      <c r="L94">
        <v>1370.1450117122899</v>
      </c>
      <c r="M94">
        <v>16051.184402779199</v>
      </c>
      <c r="N94">
        <v>15300.5925338745</v>
      </c>
      <c r="P94" t="s">
        <v>172</v>
      </c>
      <c r="Q94">
        <f t="shared" si="4"/>
        <v>4.3732612504786645E-3</v>
      </c>
      <c r="R94">
        <v>4.92159E-3</v>
      </c>
      <c r="S94">
        <f t="shared" si="5"/>
        <v>1706.2089834654896</v>
      </c>
      <c r="T94">
        <f t="shared" si="6"/>
        <v>9805.2120953117246</v>
      </c>
      <c r="U94">
        <f t="shared" si="7"/>
        <v>2.5227544728328732</v>
      </c>
    </row>
    <row r="95" spans="1:21" x14ac:dyDescent="0.25">
      <c r="A95">
        <v>530.867144099386</v>
      </c>
      <c r="B95">
        <v>47.780603573149797</v>
      </c>
      <c r="C95">
        <v>14373.667114476601</v>
      </c>
      <c r="D95">
        <v>8574.73584870985</v>
      </c>
      <c r="E95">
        <v>13232.2776895274</v>
      </c>
      <c r="F95">
        <v>6024.7089178607002</v>
      </c>
      <c r="G95">
        <v>8560.59786755596</v>
      </c>
      <c r="H95">
        <v>3591.5576143482999</v>
      </c>
      <c r="I95">
        <v>56731.933812684802</v>
      </c>
      <c r="J95">
        <v>54417.702152363599</v>
      </c>
      <c r="K95">
        <v>56612.737948558897</v>
      </c>
      <c r="L95">
        <v>7036.4110431878598</v>
      </c>
      <c r="M95">
        <v>68370.496863505003</v>
      </c>
      <c r="N95">
        <v>69127.6278168219</v>
      </c>
      <c r="P95" t="s">
        <v>171</v>
      </c>
      <c r="Q95">
        <f t="shared" si="4"/>
        <v>1.1140816812752919E-3</v>
      </c>
      <c r="R95">
        <v>1.9522960000000001E-3</v>
      </c>
      <c r="S95">
        <f t="shared" si="5"/>
        <v>9059.5908420798023</v>
      </c>
      <c r="T95">
        <f t="shared" si="6"/>
        <v>52049.484939520342</v>
      </c>
      <c r="U95">
        <f t="shared" si="7"/>
        <v>2.5223660867934941</v>
      </c>
    </row>
    <row r="96" spans="1:21" x14ac:dyDescent="0.25">
      <c r="A96">
        <v>412.03681448308299</v>
      </c>
      <c r="B96">
        <v>417.40342974649099</v>
      </c>
      <c r="C96">
        <v>27083.939837814301</v>
      </c>
      <c r="D96">
        <v>25649.451250305199</v>
      </c>
      <c r="E96">
        <v>33982.813875553802</v>
      </c>
      <c r="F96">
        <v>18410.921948364299</v>
      </c>
      <c r="G96">
        <v>88352.087412963898</v>
      </c>
      <c r="H96">
        <v>14944.3125314026</v>
      </c>
      <c r="I96">
        <v>255240.13670251501</v>
      </c>
      <c r="J96">
        <v>229710.75660021999</v>
      </c>
      <c r="K96">
        <v>177661.264168853</v>
      </c>
      <c r="L96">
        <v>110964.96580716599</v>
      </c>
      <c r="M96">
        <v>195688.59110650601</v>
      </c>
      <c r="N96">
        <v>219525.35839508101</v>
      </c>
      <c r="O96" t="s">
        <v>170</v>
      </c>
      <c r="Q96">
        <f t="shared" si="4"/>
        <v>3.7816009250870549E-5</v>
      </c>
      <c r="R96">
        <v>6.9323170000000001E-4</v>
      </c>
      <c r="S96">
        <f t="shared" si="5"/>
        <v>34737.254476067355</v>
      </c>
      <c r="T96">
        <f t="shared" si="6"/>
        <v>198131.84546339014</v>
      </c>
      <c r="U96">
        <f t="shared" si="7"/>
        <v>2.5119051437223154</v>
      </c>
    </row>
    <row r="97" spans="1:21" x14ac:dyDescent="0.25">
      <c r="A97">
        <v>114.055760695654</v>
      </c>
      <c r="B97">
        <v>59.684326301163303</v>
      </c>
      <c r="C97">
        <v>1381.9997960482399</v>
      </c>
      <c r="D97">
        <v>7158.7732033229504</v>
      </c>
      <c r="E97">
        <v>15312.5057577927</v>
      </c>
      <c r="F97">
        <v>18028.98644104</v>
      </c>
      <c r="G97">
        <v>21006.099687368001</v>
      </c>
      <c r="H97">
        <v>16277.777702339799</v>
      </c>
      <c r="I97">
        <v>91476.016722972898</v>
      </c>
      <c r="J97">
        <v>79918.956544596396</v>
      </c>
      <c r="K97">
        <v>79624.062755621897</v>
      </c>
      <c r="L97">
        <v>21462.215168918901</v>
      </c>
      <c r="M97">
        <v>90276.691197916603</v>
      </c>
      <c r="N97">
        <v>88730.988714396197</v>
      </c>
      <c r="Q97">
        <f t="shared" si="4"/>
        <v>2.7808851562800103E-4</v>
      </c>
      <c r="R97">
        <v>1.4213439999999999E-3</v>
      </c>
      <c r="S97">
        <f t="shared" si="5"/>
        <v>13194.357097985281</v>
      </c>
      <c r="T97">
        <f t="shared" si="6"/>
        <v>75248.155184070478</v>
      </c>
      <c r="U97">
        <f t="shared" si="7"/>
        <v>2.5117351562784629</v>
      </c>
    </row>
    <row r="98" spans="1:21" x14ac:dyDescent="0.25">
      <c r="A98">
        <v>410.04174599230601</v>
      </c>
      <c r="B98">
        <v>235.26975381288099</v>
      </c>
      <c r="C98">
        <v>3588.4792730045201</v>
      </c>
      <c r="D98">
        <v>3390.2110718286599</v>
      </c>
      <c r="E98">
        <v>4540.0888044712101</v>
      </c>
      <c r="F98">
        <v>1537.54141474997</v>
      </c>
      <c r="G98">
        <v>10566.354908282299</v>
      </c>
      <c r="H98">
        <v>1519.8390996196699</v>
      </c>
      <c r="I98">
        <v>28091.074175250102</v>
      </c>
      <c r="J98">
        <v>25857.5814439928</v>
      </c>
      <c r="K98">
        <v>20726.319121230299</v>
      </c>
      <c r="L98">
        <v>12389.2498560695</v>
      </c>
      <c r="M98">
        <v>22365.4897563542</v>
      </c>
      <c r="N98">
        <v>25912.161924181499</v>
      </c>
      <c r="P98" t="s">
        <v>169</v>
      </c>
      <c r="Q98">
        <f t="shared" si="4"/>
        <v>4.4430990781832188E-5</v>
      </c>
      <c r="R98">
        <v>7.1089600000000003E-4</v>
      </c>
      <c r="S98">
        <f t="shared" si="5"/>
        <v>4190.419095326055</v>
      </c>
      <c r="T98">
        <f t="shared" si="6"/>
        <v>22556.979379513068</v>
      </c>
      <c r="U98">
        <f t="shared" si="7"/>
        <v>2.428407444246711</v>
      </c>
    </row>
    <row r="99" spans="1:21" x14ac:dyDescent="0.25">
      <c r="A99">
        <v>469.96864247771202</v>
      </c>
      <c r="B99">
        <v>66.484843989574301</v>
      </c>
      <c r="C99">
        <v>4265.5063623509404</v>
      </c>
      <c r="D99">
        <v>10758.473033678199</v>
      </c>
      <c r="E99">
        <v>8459.5580762227291</v>
      </c>
      <c r="F99">
        <v>21399.067371331301</v>
      </c>
      <c r="G99">
        <v>17791.4008680849</v>
      </c>
      <c r="H99">
        <v>28680.748572965</v>
      </c>
      <c r="I99">
        <v>89853.5778320955</v>
      </c>
      <c r="J99">
        <v>90567.693996252099</v>
      </c>
      <c r="K99">
        <v>99535.866440759593</v>
      </c>
      <c r="L99">
        <v>11568.087114653699</v>
      </c>
      <c r="M99">
        <v>89430.394801520306</v>
      </c>
      <c r="N99">
        <v>100909.264158573</v>
      </c>
      <c r="O99" t="s">
        <v>168</v>
      </c>
      <c r="Q99">
        <f t="shared" si="4"/>
        <v>1.1023067790425236E-3</v>
      </c>
      <c r="R99">
        <v>1.945053E-3</v>
      </c>
      <c r="S99">
        <f t="shared" si="5"/>
        <v>15225.792380772176</v>
      </c>
      <c r="T99">
        <f t="shared" si="6"/>
        <v>80310.81405730905</v>
      </c>
      <c r="U99">
        <f t="shared" si="7"/>
        <v>2.3990769525853528</v>
      </c>
    </row>
    <row r="100" spans="1:21" x14ac:dyDescent="0.25">
      <c r="A100">
        <v>954.54180935954003</v>
      </c>
      <c r="B100">
        <v>1182.34101741167</v>
      </c>
      <c r="C100">
        <v>946.29867997318195</v>
      </c>
      <c r="D100">
        <v>137.18600448538021</v>
      </c>
      <c r="E100">
        <v>56.595118301868673</v>
      </c>
      <c r="F100">
        <v>16.932106122378709</v>
      </c>
      <c r="G100">
        <v>15300.6267163759</v>
      </c>
      <c r="H100">
        <v>10118.7246466253</v>
      </c>
      <c r="I100">
        <v>10439.989657882499</v>
      </c>
      <c r="J100">
        <v>15131.1343863968</v>
      </c>
      <c r="K100">
        <v>31408.2590850981</v>
      </c>
      <c r="L100">
        <v>22164.323947998</v>
      </c>
      <c r="M100">
        <v>29962.892951302802</v>
      </c>
      <c r="N100">
        <v>30302.722539005899</v>
      </c>
      <c r="Q100">
        <f t="shared" si="4"/>
        <v>1.9401922168484286E-3</v>
      </c>
      <c r="R100">
        <v>2.65424E-3</v>
      </c>
      <c r="S100">
        <f t="shared" si="5"/>
        <v>4429.3938786473345</v>
      </c>
      <c r="T100">
        <f t="shared" si="6"/>
        <v>23234.887094614012</v>
      </c>
      <c r="U100">
        <f t="shared" si="7"/>
        <v>2.3911114363695414</v>
      </c>
    </row>
    <row r="101" spans="1:21" x14ac:dyDescent="0.25">
      <c r="A101">
        <v>377.085512533361</v>
      </c>
      <c r="B101">
        <v>66.036014933339601</v>
      </c>
      <c r="C101">
        <v>2091711.3399142199</v>
      </c>
      <c r="D101">
        <v>2264324.4961945498</v>
      </c>
      <c r="E101">
        <v>3007915.0778898499</v>
      </c>
      <c r="F101">
        <v>2276925.5844876799</v>
      </c>
      <c r="G101">
        <v>2839029.01620343</v>
      </c>
      <c r="H101">
        <v>1768041.4424081601</v>
      </c>
      <c r="I101">
        <v>16093757.8132174</v>
      </c>
      <c r="J101">
        <v>13706739.672749501</v>
      </c>
      <c r="K101">
        <v>13893785.685781799</v>
      </c>
      <c r="L101">
        <v>2990822.1487565502</v>
      </c>
      <c r="M101">
        <v>12715230.951421401</v>
      </c>
      <c r="N101">
        <v>14531658.1837762</v>
      </c>
      <c r="O101" t="s">
        <v>167</v>
      </c>
      <c r="P101" t="s">
        <v>166</v>
      </c>
      <c r="Q101">
        <f t="shared" si="4"/>
        <v>4.2979463448131091E-4</v>
      </c>
      <c r="R101">
        <v>1.7037930000000001E-3</v>
      </c>
      <c r="S101">
        <f t="shared" si="5"/>
        <v>2374657.8261829815</v>
      </c>
      <c r="T101">
        <f t="shared" si="6"/>
        <v>12321999.075950474</v>
      </c>
      <c r="U101">
        <f t="shared" si="7"/>
        <v>2.3754447826642791</v>
      </c>
    </row>
    <row r="102" spans="1:21" x14ac:dyDescent="0.25">
      <c r="A102">
        <v>378.08873055742401</v>
      </c>
      <c r="B102">
        <v>66.068495187731102</v>
      </c>
      <c r="C102">
        <v>275038.747391126</v>
      </c>
      <c r="D102">
        <v>309593.58127523301</v>
      </c>
      <c r="E102">
        <v>407112.47600386798</v>
      </c>
      <c r="F102">
        <v>323695.495106988</v>
      </c>
      <c r="G102">
        <v>392720.08322190499</v>
      </c>
      <c r="H102">
        <v>239904.202970388</v>
      </c>
      <c r="I102">
        <v>2210095.6476285402</v>
      </c>
      <c r="J102">
        <v>1885604.0349853199</v>
      </c>
      <c r="K102">
        <v>1822036.84065481</v>
      </c>
      <c r="L102">
        <v>420749.098349015</v>
      </c>
      <c r="M102">
        <v>1743175.1639098199</v>
      </c>
      <c r="N102">
        <v>1992921.9638450199</v>
      </c>
      <c r="O102" t="s">
        <v>165</v>
      </c>
      <c r="Q102">
        <f t="shared" si="4"/>
        <v>4.1410541410306445E-4</v>
      </c>
      <c r="R102">
        <v>1.6932290000000001E-3</v>
      </c>
      <c r="S102">
        <f t="shared" si="5"/>
        <v>324677.43099491793</v>
      </c>
      <c r="T102">
        <f t="shared" si="6"/>
        <v>1679097.1248954209</v>
      </c>
      <c r="U102">
        <f t="shared" si="7"/>
        <v>2.3706066747721874</v>
      </c>
    </row>
    <row r="103" spans="1:21" x14ac:dyDescent="0.25">
      <c r="A103">
        <v>251.97937401252901</v>
      </c>
      <c r="B103">
        <v>52.557517559869702</v>
      </c>
      <c r="C103">
        <v>3615.1451997240201</v>
      </c>
      <c r="D103">
        <v>9406.3397681653805</v>
      </c>
      <c r="E103">
        <v>22192.431910499399</v>
      </c>
      <c r="F103">
        <v>19857.297976734098</v>
      </c>
      <c r="G103">
        <v>19289.8601735378</v>
      </c>
      <c r="H103">
        <v>23227.778200581899</v>
      </c>
      <c r="I103">
        <v>91972.844800860505</v>
      </c>
      <c r="J103">
        <v>101841.176270854</v>
      </c>
      <c r="K103">
        <v>89922.383314175997</v>
      </c>
      <c r="L103">
        <v>20454.112134902502</v>
      </c>
      <c r="M103">
        <v>98175.868311716797</v>
      </c>
      <c r="N103">
        <v>97449.472775777205</v>
      </c>
      <c r="Q103">
        <f t="shared" si="4"/>
        <v>4.5187611194653845E-4</v>
      </c>
      <c r="R103">
        <v>1.7080280000000001E-3</v>
      </c>
      <c r="S103">
        <f t="shared" si="5"/>
        <v>16264.808871540436</v>
      </c>
      <c r="T103">
        <f t="shared" si="6"/>
        <v>83302.642934714502</v>
      </c>
      <c r="U103">
        <f t="shared" si="7"/>
        <v>2.3566083992518583</v>
      </c>
    </row>
    <row r="104" spans="1:21" x14ac:dyDescent="0.25">
      <c r="A104">
        <v>379.08310415809098</v>
      </c>
      <c r="B104">
        <v>65.918988165786899</v>
      </c>
      <c r="C104">
        <v>704253.36856517894</v>
      </c>
      <c r="D104">
        <v>770588.240704795</v>
      </c>
      <c r="E104">
        <v>1073035.81881113</v>
      </c>
      <c r="F104">
        <v>798490.57430525904</v>
      </c>
      <c r="G104">
        <v>1000215.11806602</v>
      </c>
      <c r="H104">
        <v>593917.49951925199</v>
      </c>
      <c r="I104">
        <v>5495195.7291986896</v>
      </c>
      <c r="J104">
        <v>4713657.1360770501</v>
      </c>
      <c r="K104">
        <v>4508236.5987923397</v>
      </c>
      <c r="L104">
        <v>1076932.80341797</v>
      </c>
      <c r="M104">
        <v>4342444.9860093296</v>
      </c>
      <c r="N104">
        <v>4948256.0133853303</v>
      </c>
      <c r="O104" t="s">
        <v>164</v>
      </c>
      <c r="Q104">
        <f t="shared" si="4"/>
        <v>4.0442761677810912E-4</v>
      </c>
      <c r="R104">
        <v>1.691244E-3</v>
      </c>
      <c r="S104">
        <f t="shared" si="5"/>
        <v>823416.76999527251</v>
      </c>
      <c r="T104">
        <f t="shared" si="6"/>
        <v>4180787.2111467849</v>
      </c>
      <c r="U104">
        <f t="shared" si="7"/>
        <v>2.3440798801283607</v>
      </c>
    </row>
    <row r="105" spans="1:21" x14ac:dyDescent="0.25">
      <c r="A105">
        <v>682.81324417549695</v>
      </c>
      <c r="B105">
        <v>47.8025312521264</v>
      </c>
      <c r="C105">
        <v>7992.9131349535101</v>
      </c>
      <c r="D105">
        <v>4267.1541114850697</v>
      </c>
      <c r="E105">
        <v>6028.4959832363402</v>
      </c>
      <c r="F105">
        <v>4907.0674766665197</v>
      </c>
      <c r="G105">
        <v>224.91953060093101</v>
      </c>
      <c r="H105">
        <v>1261.42222646759</v>
      </c>
      <c r="I105">
        <v>17956.509122680101</v>
      </c>
      <c r="J105">
        <v>20706.282891218401</v>
      </c>
      <c r="K105">
        <v>26423.5474887729</v>
      </c>
      <c r="L105">
        <v>1864.87868377517</v>
      </c>
      <c r="M105">
        <v>27105.340671812301</v>
      </c>
      <c r="N105">
        <v>31091.6562389592</v>
      </c>
      <c r="P105" t="s">
        <v>163</v>
      </c>
      <c r="Q105">
        <f t="shared" si="4"/>
        <v>3.5615653703774917E-3</v>
      </c>
      <c r="R105">
        <v>4.1608119999999998E-3</v>
      </c>
      <c r="S105">
        <f t="shared" si="5"/>
        <v>4113.6620772349925</v>
      </c>
      <c r="T105">
        <f t="shared" si="6"/>
        <v>20858.035849536347</v>
      </c>
      <c r="U105">
        <f t="shared" si="7"/>
        <v>2.3421081176168967</v>
      </c>
    </row>
    <row r="106" spans="1:21" x14ac:dyDescent="0.25">
      <c r="A106">
        <v>399.09462445600099</v>
      </c>
      <c r="B106">
        <v>54.943154040353797</v>
      </c>
      <c r="C106">
        <v>241.22911568713201</v>
      </c>
      <c r="D106">
        <v>25367.6674444415</v>
      </c>
      <c r="E106">
        <v>151994.073809583</v>
      </c>
      <c r="F106">
        <v>62245.123849404903</v>
      </c>
      <c r="G106">
        <v>215050.614360946</v>
      </c>
      <c r="H106">
        <v>56639.876378668698</v>
      </c>
      <c r="I106">
        <v>432091.62444112101</v>
      </c>
      <c r="J106">
        <v>472761.55304275098</v>
      </c>
      <c r="K106">
        <v>321826.85696777399</v>
      </c>
      <c r="L106">
        <v>314682.51741821301</v>
      </c>
      <c r="M106">
        <v>478625.81498884899</v>
      </c>
      <c r="N106">
        <v>530098.74190022796</v>
      </c>
      <c r="O106" t="s">
        <v>162</v>
      </c>
      <c r="Q106">
        <f t="shared" si="4"/>
        <v>4.1443191339666804E-5</v>
      </c>
      <c r="R106">
        <v>6.9323170000000001E-4</v>
      </c>
      <c r="S106">
        <f t="shared" si="5"/>
        <v>85256.430826455209</v>
      </c>
      <c r="T106">
        <f t="shared" si="6"/>
        <v>425014.5181264893</v>
      </c>
      <c r="U106">
        <f t="shared" si="7"/>
        <v>2.3176315585787357</v>
      </c>
    </row>
    <row r="107" spans="1:21" x14ac:dyDescent="0.25">
      <c r="A107">
        <v>380.08612802016103</v>
      </c>
      <c r="B107">
        <v>65.900200006103503</v>
      </c>
      <c r="C107">
        <v>90842.987921373497</v>
      </c>
      <c r="D107">
        <v>103228.63652671401</v>
      </c>
      <c r="E107">
        <v>137555.191308218</v>
      </c>
      <c r="F107">
        <v>105434.337871351</v>
      </c>
      <c r="G107">
        <v>132583.54493877699</v>
      </c>
      <c r="H107">
        <v>80300.739930138297</v>
      </c>
      <c r="I107">
        <v>698541.05412953999</v>
      </c>
      <c r="J107">
        <v>595712.452099288</v>
      </c>
      <c r="K107">
        <v>571538.08735536295</v>
      </c>
      <c r="L107">
        <v>140524.43816293601</v>
      </c>
      <c r="M107">
        <v>556328.64766966202</v>
      </c>
      <c r="N107">
        <v>630404.48156963103</v>
      </c>
      <c r="O107" t="s">
        <v>161</v>
      </c>
      <c r="Q107">
        <f t="shared" si="4"/>
        <v>4.0235511941862253E-4</v>
      </c>
      <c r="R107">
        <v>1.691244E-3</v>
      </c>
      <c r="S107">
        <f t="shared" si="5"/>
        <v>108324.23974942864</v>
      </c>
      <c r="T107">
        <f t="shared" si="6"/>
        <v>532174.86016440333</v>
      </c>
      <c r="U107">
        <f t="shared" si="7"/>
        <v>2.2965442479423173</v>
      </c>
    </row>
    <row r="108" spans="1:21" x14ac:dyDescent="0.25">
      <c r="A108">
        <v>317.88169104861498</v>
      </c>
      <c r="B108">
        <v>66.632514037627303</v>
      </c>
      <c r="C108">
        <v>17898.986971205901</v>
      </c>
      <c r="D108">
        <v>38975.5145959769</v>
      </c>
      <c r="E108">
        <v>38762.115358590599</v>
      </c>
      <c r="F108">
        <v>44413.063583984404</v>
      </c>
      <c r="G108">
        <v>52492.014100745597</v>
      </c>
      <c r="H108">
        <v>37373.5887217809</v>
      </c>
      <c r="I108">
        <v>235985.88723434901</v>
      </c>
      <c r="J108">
        <v>241769.88145019501</v>
      </c>
      <c r="K108">
        <v>202735.64526994</v>
      </c>
      <c r="L108">
        <v>56608.001722285502</v>
      </c>
      <c r="M108">
        <v>197580.915177227</v>
      </c>
      <c r="N108">
        <v>191623.14720218099</v>
      </c>
      <c r="P108" t="s">
        <v>160</v>
      </c>
      <c r="Q108">
        <f t="shared" si="4"/>
        <v>3.2581350383008263E-4</v>
      </c>
      <c r="R108">
        <v>1.5177159999999999E-3</v>
      </c>
      <c r="S108">
        <f t="shared" si="5"/>
        <v>38319.213888714046</v>
      </c>
      <c r="T108">
        <f t="shared" si="6"/>
        <v>187717.24634269625</v>
      </c>
      <c r="U108">
        <f t="shared" si="7"/>
        <v>2.2924213326070659</v>
      </c>
    </row>
    <row r="109" spans="1:21" x14ac:dyDescent="0.25">
      <c r="A109">
        <v>166.83343014608701</v>
      </c>
      <c r="B109">
        <v>55.616584161235998</v>
      </c>
      <c r="C109">
        <v>307.11815798488402</v>
      </c>
      <c r="D109">
        <v>2703.16746992445</v>
      </c>
      <c r="E109">
        <v>3161.0979258854099</v>
      </c>
      <c r="F109">
        <v>3131.8311424305598</v>
      </c>
      <c r="G109">
        <v>4230.0945220122403</v>
      </c>
      <c r="H109">
        <v>3212.3725031875401</v>
      </c>
      <c r="I109">
        <v>16347.1288752238</v>
      </c>
      <c r="J109">
        <v>14525.3711275112</v>
      </c>
      <c r="K109">
        <v>16872.369156901001</v>
      </c>
      <c r="L109">
        <v>2921.1448256249</v>
      </c>
      <c r="M109">
        <v>15593.777617715399</v>
      </c>
      <c r="N109">
        <v>15567.247418925001</v>
      </c>
      <c r="Q109">
        <f t="shared" si="4"/>
        <v>6.6507833059513074E-4</v>
      </c>
      <c r="R109">
        <v>1.7080280000000001E-3</v>
      </c>
      <c r="S109">
        <f t="shared" si="5"/>
        <v>2790.9469535708472</v>
      </c>
      <c r="T109">
        <f t="shared" si="6"/>
        <v>13637.83983698355</v>
      </c>
      <c r="U109">
        <f t="shared" si="7"/>
        <v>2.288788538013677</v>
      </c>
    </row>
    <row r="110" spans="1:21" x14ac:dyDescent="0.25">
      <c r="A110">
        <v>413.04024226357399</v>
      </c>
      <c r="B110">
        <v>416.75017305655803</v>
      </c>
      <c r="C110">
        <v>9907.3210691246495</v>
      </c>
      <c r="D110">
        <v>7109.21756683889</v>
      </c>
      <c r="E110">
        <v>10409.5585718209</v>
      </c>
      <c r="F110">
        <v>5593.9932765419899</v>
      </c>
      <c r="G110">
        <v>24265.772202392502</v>
      </c>
      <c r="H110">
        <v>3935.92931637843</v>
      </c>
      <c r="I110">
        <v>64412.706279669103</v>
      </c>
      <c r="J110">
        <v>55740.644769912302</v>
      </c>
      <c r="K110">
        <v>43581.775851333499</v>
      </c>
      <c r="L110">
        <v>28910.628751126798</v>
      </c>
      <c r="M110">
        <v>47617.007781097498</v>
      </c>
      <c r="N110">
        <v>53411.237211350599</v>
      </c>
      <c r="O110" t="s">
        <v>159</v>
      </c>
      <c r="Q110">
        <f t="shared" si="4"/>
        <v>5.4133073785558323E-5</v>
      </c>
      <c r="R110">
        <v>7.9597830000000002E-4</v>
      </c>
      <c r="S110">
        <f t="shared" si="5"/>
        <v>10203.632000516227</v>
      </c>
      <c r="T110">
        <f t="shared" si="6"/>
        <v>48945.666774081626</v>
      </c>
      <c r="U110">
        <f t="shared" si="7"/>
        <v>2.2620983683263312</v>
      </c>
    </row>
    <row r="111" spans="1:21" x14ac:dyDescent="0.25">
      <c r="A111">
        <v>467.97060848220002</v>
      </c>
      <c r="B111">
        <v>66.484843989574301</v>
      </c>
      <c r="C111">
        <v>42939.010582002302</v>
      </c>
      <c r="D111">
        <v>73242.072538567605</v>
      </c>
      <c r="E111">
        <v>56681.990725757503</v>
      </c>
      <c r="F111">
        <v>134093.04845046601</v>
      </c>
      <c r="G111">
        <v>120773.652706332</v>
      </c>
      <c r="H111">
        <v>175618.73002317699</v>
      </c>
      <c r="I111">
        <v>542783.91705370403</v>
      </c>
      <c r="J111">
        <v>540602.39158417599</v>
      </c>
      <c r="K111">
        <v>606562.63046116196</v>
      </c>
      <c r="L111">
        <v>96686.758946302201</v>
      </c>
      <c r="M111">
        <v>506065.20458674198</v>
      </c>
      <c r="N111">
        <v>565182.17545482703</v>
      </c>
      <c r="O111" t="s">
        <v>158</v>
      </c>
      <c r="Q111">
        <f t="shared" si="4"/>
        <v>8.3880651522248099E-4</v>
      </c>
      <c r="R111">
        <v>1.780071E-3</v>
      </c>
      <c r="S111">
        <f t="shared" si="5"/>
        <v>100558.08417105039</v>
      </c>
      <c r="T111">
        <f t="shared" si="6"/>
        <v>476313.84634781885</v>
      </c>
      <c r="U111">
        <f t="shared" si="7"/>
        <v>2.2438834192068939</v>
      </c>
    </row>
    <row r="112" spans="1:21" x14ac:dyDescent="0.25">
      <c r="A112">
        <v>850.81363937430501</v>
      </c>
      <c r="B112">
        <v>47.133183312648903</v>
      </c>
      <c r="C112">
        <v>14608.5365067271</v>
      </c>
      <c r="D112">
        <v>11191.7538970122</v>
      </c>
      <c r="E112">
        <v>10883.6515352239</v>
      </c>
      <c r="F112">
        <v>5766.9123271550397</v>
      </c>
      <c r="G112">
        <v>7351.4605624898304</v>
      </c>
      <c r="H112">
        <v>2576.7125965750502</v>
      </c>
      <c r="I112">
        <v>52024.218155847499</v>
      </c>
      <c r="J112">
        <v>54070.752990491703</v>
      </c>
      <c r="K112">
        <v>46938.444042333002</v>
      </c>
      <c r="L112">
        <v>9570.33701012245</v>
      </c>
      <c r="M112">
        <v>34765.1582307723</v>
      </c>
      <c r="N112">
        <v>46042.176051982198</v>
      </c>
      <c r="P112" t="s">
        <v>157</v>
      </c>
      <c r="Q112">
        <f t="shared" si="4"/>
        <v>1.0671164197538351E-3</v>
      </c>
      <c r="R112">
        <v>1.9315960000000001E-3</v>
      </c>
      <c r="S112">
        <f t="shared" si="5"/>
        <v>8729.8379041971875</v>
      </c>
      <c r="T112">
        <f t="shared" si="6"/>
        <v>40568.514413591525</v>
      </c>
      <c r="U112">
        <f t="shared" si="7"/>
        <v>2.216333701952002</v>
      </c>
    </row>
    <row r="113" spans="1:21" x14ac:dyDescent="0.25">
      <c r="A113">
        <v>796.27464968593495</v>
      </c>
      <c r="B113">
        <v>755.88298471906796</v>
      </c>
      <c r="C113">
        <v>6594.99715590699</v>
      </c>
      <c r="D113">
        <v>2849.6481339281099</v>
      </c>
      <c r="E113">
        <v>7275.3214472769796</v>
      </c>
      <c r="F113">
        <v>22.936000436801574</v>
      </c>
      <c r="G113">
        <v>12947.483880612101</v>
      </c>
      <c r="H113">
        <v>106.28540122672534</v>
      </c>
      <c r="I113">
        <v>28925.656678060001</v>
      </c>
      <c r="J113">
        <v>24388.550509440101</v>
      </c>
      <c r="K113">
        <v>15874.2648252745</v>
      </c>
      <c r="L113">
        <v>17062.568806482199</v>
      </c>
      <c r="M113">
        <v>25489.480568034</v>
      </c>
      <c r="N113">
        <v>26343.155113492401</v>
      </c>
      <c r="O113" t="s">
        <v>156</v>
      </c>
      <c r="Q113">
        <f t="shared" si="4"/>
        <v>1.1937719969513089E-4</v>
      </c>
      <c r="R113">
        <v>9.9842580000000011E-4</v>
      </c>
      <c r="S113">
        <f t="shared" si="5"/>
        <v>4966.1120032312856</v>
      </c>
      <c r="T113">
        <f t="shared" si="6"/>
        <v>23013.946083463863</v>
      </c>
      <c r="U113">
        <f t="shared" si="7"/>
        <v>2.2123196714778088</v>
      </c>
    </row>
    <row r="114" spans="1:21" x14ac:dyDescent="0.25">
      <c r="A114">
        <v>465.97326710600697</v>
      </c>
      <c r="B114">
        <v>66.0839476104927</v>
      </c>
      <c r="C114">
        <v>83025.9267578125</v>
      </c>
      <c r="D114">
        <v>142206.65562936899</v>
      </c>
      <c r="E114">
        <v>126407.922511597</v>
      </c>
      <c r="F114">
        <v>228716.35223048201</v>
      </c>
      <c r="G114">
        <v>211232.76871244001</v>
      </c>
      <c r="H114">
        <v>263405.45191371598</v>
      </c>
      <c r="I114">
        <v>904575.89465094497</v>
      </c>
      <c r="J114">
        <v>893935.14910024602</v>
      </c>
      <c r="K114">
        <v>948339.31657975505</v>
      </c>
      <c r="L114">
        <v>173715.45707904999</v>
      </c>
      <c r="M114">
        <v>853590.91219718498</v>
      </c>
      <c r="N114">
        <v>966872.36114501895</v>
      </c>
      <c r="O114" t="s">
        <v>155</v>
      </c>
      <c r="P114" t="s">
        <v>154</v>
      </c>
      <c r="Q114">
        <f t="shared" si="4"/>
        <v>7.0581839780981849E-4</v>
      </c>
      <c r="R114">
        <v>1.7080280000000001E-3</v>
      </c>
      <c r="S114">
        <f t="shared" si="5"/>
        <v>175832.51295923608</v>
      </c>
      <c r="T114">
        <f t="shared" si="6"/>
        <v>790171.51512536651</v>
      </c>
      <c r="U114">
        <f t="shared" si="7"/>
        <v>2.16796397757793</v>
      </c>
    </row>
    <row r="115" spans="1:21" x14ac:dyDescent="0.25">
      <c r="A115">
        <v>395.06406321552703</v>
      </c>
      <c r="B115">
        <v>54.656912849227602</v>
      </c>
      <c r="C115">
        <v>1131.97715205554</v>
      </c>
      <c r="D115">
        <v>4426.63990496734</v>
      </c>
      <c r="E115">
        <v>18243.531241619999</v>
      </c>
      <c r="F115">
        <v>7002.4461486486498</v>
      </c>
      <c r="G115">
        <v>16846.016558329298</v>
      </c>
      <c r="H115">
        <v>7558.9342588297504</v>
      </c>
      <c r="I115">
        <v>43637.4293637827</v>
      </c>
      <c r="J115">
        <v>48564.234421815599</v>
      </c>
      <c r="K115">
        <v>34674.7669581398</v>
      </c>
      <c r="L115">
        <v>30701.0072774691</v>
      </c>
      <c r="M115">
        <v>42766.098652409702</v>
      </c>
      <c r="N115">
        <v>47104.587404653197</v>
      </c>
      <c r="P115" t="s">
        <v>153</v>
      </c>
      <c r="Q115">
        <f t="shared" si="4"/>
        <v>1.2291207445423337E-5</v>
      </c>
      <c r="R115">
        <v>5.6539519999999996E-4</v>
      </c>
      <c r="S115">
        <f t="shared" si="5"/>
        <v>9201.5908774084292</v>
      </c>
      <c r="T115">
        <f t="shared" si="6"/>
        <v>41241.35401304502</v>
      </c>
      <c r="U115">
        <f t="shared" si="7"/>
        <v>2.1641364815951651</v>
      </c>
    </row>
    <row r="116" spans="1:21" x14ac:dyDescent="0.25">
      <c r="A116">
        <v>197.80792824510701</v>
      </c>
      <c r="B116">
        <v>55.678841817306903</v>
      </c>
      <c r="C116">
        <v>163965.73388468401</v>
      </c>
      <c r="D116">
        <v>870498.34375284903</v>
      </c>
      <c r="E116">
        <v>1267426.28365153</v>
      </c>
      <c r="F116">
        <v>1108982.8367099101</v>
      </c>
      <c r="G116">
        <v>1454861.50701277</v>
      </c>
      <c r="H116">
        <v>871877.43040916603</v>
      </c>
      <c r="I116">
        <v>5058457.0355859399</v>
      </c>
      <c r="J116">
        <v>4761246.5392747</v>
      </c>
      <c r="K116">
        <v>5040408.0032843295</v>
      </c>
      <c r="L116">
        <v>1431162.0684885699</v>
      </c>
      <c r="M116">
        <v>4547852.9178483998</v>
      </c>
      <c r="N116">
        <v>4757622.3344114898</v>
      </c>
      <c r="O116" t="s">
        <v>152</v>
      </c>
      <c r="Q116">
        <f t="shared" si="4"/>
        <v>2.5963388918673802E-4</v>
      </c>
      <c r="R116">
        <v>1.3868000000000001E-3</v>
      </c>
      <c r="S116">
        <f t="shared" si="5"/>
        <v>956268.68923681823</v>
      </c>
      <c r="T116">
        <f t="shared" si="6"/>
        <v>4266124.8164822385</v>
      </c>
      <c r="U116">
        <f t="shared" si="7"/>
        <v>2.1574382320652088</v>
      </c>
    </row>
    <row r="117" spans="1:21" x14ac:dyDescent="0.25">
      <c r="A117">
        <v>201.802196717405</v>
      </c>
      <c r="B117">
        <v>55.645518984403303</v>
      </c>
      <c r="C117">
        <v>17427.2937672933</v>
      </c>
      <c r="D117">
        <v>87899.334576009103</v>
      </c>
      <c r="E117">
        <v>125962.714847005</v>
      </c>
      <c r="F117">
        <v>107290.818791174</v>
      </c>
      <c r="G117">
        <v>138301.79205698401</v>
      </c>
      <c r="H117">
        <v>80970.040621403896</v>
      </c>
      <c r="I117">
        <v>476003.732075723</v>
      </c>
      <c r="J117">
        <v>457908.53245913802</v>
      </c>
      <c r="K117">
        <v>471287.52513883001</v>
      </c>
      <c r="L117">
        <v>137067.64719489001</v>
      </c>
      <c r="M117">
        <v>438251.15601331199</v>
      </c>
      <c r="N117">
        <v>469169.179012515</v>
      </c>
      <c r="O117" t="s">
        <v>151</v>
      </c>
      <c r="Q117">
        <f t="shared" si="4"/>
        <v>2.5984864045646555E-4</v>
      </c>
      <c r="R117">
        <v>1.3868000000000001E-3</v>
      </c>
      <c r="S117">
        <f t="shared" si="5"/>
        <v>92975.332443311534</v>
      </c>
      <c r="T117">
        <f t="shared" si="6"/>
        <v>408281.29531573475</v>
      </c>
      <c r="U117">
        <f t="shared" si="7"/>
        <v>2.134643568088916</v>
      </c>
    </row>
    <row r="118" spans="1:21" x14ac:dyDescent="0.25">
      <c r="A118">
        <v>199.805215280158</v>
      </c>
      <c r="B118">
        <v>55.678841817306903</v>
      </c>
      <c r="C118">
        <v>80765.848921305296</v>
      </c>
      <c r="D118">
        <v>407447.761275228</v>
      </c>
      <c r="E118">
        <v>580562.43401692703</v>
      </c>
      <c r="F118">
        <v>490429.51235496701</v>
      </c>
      <c r="G118">
        <v>622733.27757706901</v>
      </c>
      <c r="H118">
        <v>363488.58133102802</v>
      </c>
      <c r="I118">
        <v>2183875.6567762899</v>
      </c>
      <c r="J118">
        <v>2092646.69804423</v>
      </c>
      <c r="K118">
        <v>2152525.0223915498</v>
      </c>
      <c r="L118">
        <v>625911.60438087303</v>
      </c>
      <c r="M118">
        <v>2007604.7564131899</v>
      </c>
      <c r="N118">
        <v>2107930.60953716</v>
      </c>
      <c r="O118" t="s">
        <v>150</v>
      </c>
      <c r="Q118">
        <f t="shared" si="4"/>
        <v>2.5767550933491627E-4</v>
      </c>
      <c r="R118">
        <v>1.3868000000000001E-3</v>
      </c>
      <c r="S118">
        <f t="shared" si="5"/>
        <v>424237.90257942071</v>
      </c>
      <c r="T118">
        <f t="shared" si="6"/>
        <v>1861749.0579238823</v>
      </c>
      <c r="U118">
        <f t="shared" si="7"/>
        <v>2.1337132014458362</v>
      </c>
    </row>
    <row r="119" spans="1:21" x14ac:dyDescent="0.25">
      <c r="A119">
        <v>164.83591648747799</v>
      </c>
      <c r="B119">
        <v>55.6533355862964</v>
      </c>
      <c r="C119">
        <v>6350.65095386144</v>
      </c>
      <c r="D119">
        <v>25363.883727864701</v>
      </c>
      <c r="E119">
        <v>38745.208445231103</v>
      </c>
      <c r="F119">
        <v>29908.998525392999</v>
      </c>
      <c r="G119">
        <v>39023.578248901402</v>
      </c>
      <c r="H119">
        <v>25517.240909432199</v>
      </c>
      <c r="I119">
        <v>141746.12222069001</v>
      </c>
      <c r="J119">
        <v>136853.79696948899</v>
      </c>
      <c r="K119">
        <v>142062.88046769399</v>
      </c>
      <c r="L119">
        <v>42232.692976576604</v>
      </c>
      <c r="M119">
        <v>126780.672361932</v>
      </c>
      <c r="N119">
        <v>133081.99496436899</v>
      </c>
      <c r="P119" t="s">
        <v>149</v>
      </c>
      <c r="Q119">
        <f t="shared" si="4"/>
        <v>2.2329978974616773E-4</v>
      </c>
      <c r="R119">
        <v>1.3868000000000001E-3</v>
      </c>
      <c r="S119">
        <f t="shared" si="5"/>
        <v>27484.926801780643</v>
      </c>
      <c r="T119">
        <f t="shared" si="6"/>
        <v>120459.69332679176</v>
      </c>
      <c r="U119">
        <f t="shared" si="7"/>
        <v>2.1318379488533159</v>
      </c>
    </row>
    <row r="120" spans="1:21" x14ac:dyDescent="0.25">
      <c r="A120">
        <v>466.97615221764102</v>
      </c>
      <c r="B120">
        <v>66.052791282146799</v>
      </c>
      <c r="C120">
        <v>11121.0245313263</v>
      </c>
      <c r="D120">
        <v>24581.232145019501</v>
      </c>
      <c r="E120">
        <v>11742.769824749499</v>
      </c>
      <c r="F120">
        <v>39848.967341496398</v>
      </c>
      <c r="G120">
        <v>36976.444388521602</v>
      </c>
      <c r="H120">
        <v>51555.899214994002</v>
      </c>
      <c r="I120">
        <v>147744.18136490701</v>
      </c>
      <c r="J120">
        <v>144538.068505217</v>
      </c>
      <c r="K120">
        <v>155710.383757918</v>
      </c>
      <c r="L120">
        <v>26759.876254507199</v>
      </c>
      <c r="M120">
        <v>139650.32528503399</v>
      </c>
      <c r="N120">
        <v>152990.802619533</v>
      </c>
      <c r="O120" t="s">
        <v>148</v>
      </c>
      <c r="Q120">
        <f t="shared" si="4"/>
        <v>9.7650136952778539E-4</v>
      </c>
      <c r="R120">
        <v>1.920026E-3</v>
      </c>
      <c r="S120">
        <f t="shared" si="5"/>
        <v>29304.389574351215</v>
      </c>
      <c r="T120">
        <f t="shared" si="6"/>
        <v>127898.93963118606</v>
      </c>
      <c r="U120">
        <f t="shared" si="7"/>
        <v>2.1258156126748111</v>
      </c>
    </row>
    <row r="121" spans="1:21" x14ac:dyDescent="0.25">
      <c r="A121">
        <v>315.88417279968797</v>
      </c>
      <c r="B121">
        <v>66.541647147793498</v>
      </c>
      <c r="C121">
        <v>77221.209061147296</v>
      </c>
      <c r="D121">
        <v>70556.459741729806</v>
      </c>
      <c r="E121">
        <v>59476.342361610798</v>
      </c>
      <c r="F121">
        <v>66933.3290604215</v>
      </c>
      <c r="G121">
        <v>74436.287905401899</v>
      </c>
      <c r="H121">
        <v>61614.937614515104</v>
      </c>
      <c r="I121">
        <v>376688.30926480697</v>
      </c>
      <c r="J121">
        <v>383489.01090492698</v>
      </c>
      <c r="K121">
        <v>334795.75209257402</v>
      </c>
      <c r="L121">
        <v>93682.669723687402</v>
      </c>
      <c r="M121">
        <v>308809.42657427402</v>
      </c>
      <c r="N121">
        <v>287626.80850995</v>
      </c>
      <c r="P121" t="s">
        <v>147</v>
      </c>
      <c r="Q121">
        <f t="shared" si="4"/>
        <v>3.7141550847439366E-4</v>
      </c>
      <c r="R121">
        <v>1.6467599999999999E-3</v>
      </c>
      <c r="S121">
        <f t="shared" si="5"/>
        <v>68373.094290804394</v>
      </c>
      <c r="T121">
        <f t="shared" si="6"/>
        <v>297515.32951170328</v>
      </c>
      <c r="U121">
        <f t="shared" si="7"/>
        <v>2.1214633828842082</v>
      </c>
    </row>
    <row r="122" spans="1:21" x14ac:dyDescent="0.25">
      <c r="A122">
        <v>486.874266638287</v>
      </c>
      <c r="B122">
        <v>47.717303114958902</v>
      </c>
      <c r="C122">
        <v>21798.583812620898</v>
      </c>
      <c r="D122">
        <v>17495.007342313002</v>
      </c>
      <c r="E122">
        <v>19405.121052136601</v>
      </c>
      <c r="F122">
        <v>15917.5641823564</v>
      </c>
      <c r="G122">
        <v>12395.801530295301</v>
      </c>
      <c r="H122">
        <v>13595.852563107201</v>
      </c>
      <c r="I122">
        <v>82007.850378483898</v>
      </c>
      <c r="J122">
        <v>79533.755840371596</v>
      </c>
      <c r="K122">
        <v>78044.370197160097</v>
      </c>
      <c r="L122">
        <v>13090.8314364159</v>
      </c>
      <c r="M122">
        <v>88262.318442646705</v>
      </c>
      <c r="N122">
        <v>94087.651227301496</v>
      </c>
      <c r="Q122">
        <f t="shared" si="4"/>
        <v>1.0382752716232189E-3</v>
      </c>
      <c r="R122">
        <v>1.920026E-3</v>
      </c>
      <c r="S122">
        <f t="shared" si="5"/>
        <v>16767.988413804898</v>
      </c>
      <c r="T122">
        <f t="shared" si="6"/>
        <v>72504.462920396618</v>
      </c>
      <c r="U122">
        <f t="shared" si="7"/>
        <v>2.1123601759992159</v>
      </c>
    </row>
    <row r="123" spans="1:21" x14ac:dyDescent="0.25">
      <c r="A123">
        <v>195.811144789509</v>
      </c>
      <c r="B123">
        <v>55.714125883867503</v>
      </c>
      <c r="C123">
        <v>141854.44883707701</v>
      </c>
      <c r="D123">
        <v>748439.94093811105</v>
      </c>
      <c r="E123">
        <v>1083546.6407194999</v>
      </c>
      <c r="F123">
        <v>942971.78736991296</v>
      </c>
      <c r="G123">
        <v>1191126.2135322499</v>
      </c>
      <c r="H123">
        <v>694424.58125847904</v>
      </c>
      <c r="I123">
        <v>3975453.7306450601</v>
      </c>
      <c r="J123">
        <v>3818200.03093644</v>
      </c>
      <c r="K123">
        <v>3929303.26125617</v>
      </c>
      <c r="L123">
        <v>1205257.8013917999</v>
      </c>
      <c r="M123">
        <v>3648959.46567726</v>
      </c>
      <c r="N123">
        <v>3824701.5256902701</v>
      </c>
      <c r="P123" t="s">
        <v>146</v>
      </c>
      <c r="Q123">
        <f t="shared" si="4"/>
        <v>2.387927529800183E-4</v>
      </c>
      <c r="R123">
        <v>1.3868000000000001E-3</v>
      </c>
      <c r="S123">
        <f t="shared" si="5"/>
        <v>800393.93544255511</v>
      </c>
      <c r="T123">
        <f t="shared" si="6"/>
        <v>3400312.6359328334</v>
      </c>
      <c r="U123">
        <f t="shared" si="7"/>
        <v>2.086885257443936</v>
      </c>
    </row>
    <row r="124" spans="1:21" x14ac:dyDescent="0.25">
      <c r="A124">
        <v>650.25877447709001</v>
      </c>
      <c r="B124">
        <v>1206.7575597170401</v>
      </c>
      <c r="C124">
        <v>1242.8608595629901</v>
      </c>
      <c r="D124">
        <v>808.61966237517902</v>
      </c>
      <c r="E124">
        <v>814.830739389717</v>
      </c>
      <c r="F124">
        <v>3017.5926681206001</v>
      </c>
      <c r="G124">
        <v>2811.5451080498901</v>
      </c>
      <c r="H124">
        <v>1408.4354729495701</v>
      </c>
      <c r="I124">
        <v>5387.6949062242702</v>
      </c>
      <c r="J124">
        <v>5554.64199794655</v>
      </c>
      <c r="K124">
        <v>7649.9289742337896</v>
      </c>
      <c r="L124">
        <v>9359.6445242614609</v>
      </c>
      <c r="M124">
        <v>7410.8135366586803</v>
      </c>
      <c r="N124">
        <v>7307.0529123617198</v>
      </c>
      <c r="Q124">
        <f t="shared" si="4"/>
        <v>2.0614676881358014E-5</v>
      </c>
      <c r="R124">
        <v>5.9203309999999998E-4</v>
      </c>
      <c r="S124">
        <f t="shared" si="5"/>
        <v>1683.9807517413244</v>
      </c>
      <c r="T124">
        <f t="shared" si="6"/>
        <v>7111.6294752810791</v>
      </c>
      <c r="U124">
        <f t="shared" si="7"/>
        <v>2.078304511737243</v>
      </c>
    </row>
    <row r="125" spans="1:21" x14ac:dyDescent="0.25">
      <c r="A125">
        <v>679.19289305080304</v>
      </c>
      <c r="B125">
        <v>84.767396706256505</v>
      </c>
      <c r="C125">
        <v>11365.395841064401</v>
      </c>
      <c r="D125">
        <v>9549.2021142907997</v>
      </c>
      <c r="E125">
        <v>13150.4326072899</v>
      </c>
      <c r="F125">
        <v>4130.0859019270101</v>
      </c>
      <c r="G125">
        <v>17584.607957611101</v>
      </c>
      <c r="H125">
        <v>60.370548709787919</v>
      </c>
      <c r="I125">
        <v>52826.099547680002</v>
      </c>
      <c r="J125">
        <v>35446.006052955403</v>
      </c>
      <c r="K125">
        <v>41806.177299276802</v>
      </c>
      <c r="L125">
        <v>7721.66206856393</v>
      </c>
      <c r="M125">
        <v>45723.849394795201</v>
      </c>
      <c r="N125">
        <v>50813.714509871199</v>
      </c>
      <c r="Q125">
        <f t="shared" si="4"/>
        <v>2.1230883650083647E-3</v>
      </c>
      <c r="R125">
        <v>2.8307839999999998E-3</v>
      </c>
      <c r="S125">
        <f t="shared" si="5"/>
        <v>9306.6824951488343</v>
      </c>
      <c r="T125">
        <f t="shared" si="6"/>
        <v>39056.251478857092</v>
      </c>
      <c r="U125">
        <f t="shared" si="7"/>
        <v>2.0692145951003509</v>
      </c>
    </row>
    <row r="126" spans="1:21" x14ac:dyDescent="0.25">
      <c r="A126">
        <v>173.977721650158</v>
      </c>
      <c r="B126">
        <v>1307.63855092929</v>
      </c>
      <c r="C126">
        <v>21383.664163161</v>
      </c>
      <c r="D126">
        <v>135.99241451266192</v>
      </c>
      <c r="E126">
        <v>433.14847383501802</v>
      </c>
      <c r="F126">
        <v>984.196728742191</v>
      </c>
      <c r="G126">
        <v>6963.4637489510296</v>
      </c>
      <c r="H126">
        <v>81926.476231858207</v>
      </c>
      <c r="I126">
        <v>85439.763860293999</v>
      </c>
      <c r="J126">
        <v>104372.147646485</v>
      </c>
      <c r="K126">
        <v>112304.96076669599</v>
      </c>
      <c r="L126">
        <v>48096.213193664502</v>
      </c>
      <c r="M126">
        <v>58510.976224928403</v>
      </c>
      <c r="N126">
        <v>59461.810976749999</v>
      </c>
      <c r="Q126">
        <f t="shared" si="4"/>
        <v>5.806565603098497E-3</v>
      </c>
      <c r="R126">
        <v>6.3309589999999997E-3</v>
      </c>
      <c r="S126">
        <f t="shared" si="5"/>
        <v>18637.82362684335</v>
      </c>
      <c r="T126">
        <f t="shared" si="6"/>
        <v>78030.978778136312</v>
      </c>
      <c r="U126">
        <f t="shared" si="7"/>
        <v>2.0658135928394308</v>
      </c>
    </row>
    <row r="127" spans="1:21" x14ac:dyDescent="0.25">
      <c r="A127">
        <v>198.80845958213101</v>
      </c>
      <c r="B127">
        <v>55.623829744634399</v>
      </c>
      <c r="C127">
        <v>3646.9980525904998</v>
      </c>
      <c r="D127">
        <v>16891.450137698401</v>
      </c>
      <c r="E127">
        <v>24819.904411417599</v>
      </c>
      <c r="F127">
        <v>20971.799341678001</v>
      </c>
      <c r="G127">
        <v>26187.081396334201</v>
      </c>
      <c r="H127">
        <v>14870.6581519874</v>
      </c>
      <c r="I127">
        <v>85854.332869510094</v>
      </c>
      <c r="J127">
        <v>84674.575805796005</v>
      </c>
      <c r="K127">
        <v>86075.490537637204</v>
      </c>
      <c r="L127">
        <v>27927.310131967901</v>
      </c>
      <c r="M127">
        <v>78800.708143739394</v>
      </c>
      <c r="N127">
        <v>85651.199465529993</v>
      </c>
      <c r="O127" t="s">
        <v>145</v>
      </c>
      <c r="Q127">
        <f t="shared" si="4"/>
        <v>2.0462324042441456E-4</v>
      </c>
      <c r="R127">
        <v>1.3732620000000001E-3</v>
      </c>
      <c r="S127">
        <f t="shared" si="5"/>
        <v>17897.981915284348</v>
      </c>
      <c r="T127">
        <f t="shared" si="6"/>
        <v>74830.602825696769</v>
      </c>
      <c r="U127">
        <f t="shared" si="7"/>
        <v>2.0638314715675765</v>
      </c>
    </row>
    <row r="128" spans="1:21" x14ac:dyDescent="0.25">
      <c r="A128">
        <v>160.84178940274001</v>
      </c>
      <c r="B128">
        <v>55.886412873402001</v>
      </c>
      <c r="C128">
        <v>24134.916034767299</v>
      </c>
      <c r="D128">
        <v>88567.956406758705</v>
      </c>
      <c r="E128">
        <v>141764.150049107</v>
      </c>
      <c r="F128">
        <v>115216.39553833001</v>
      </c>
      <c r="G128">
        <v>146215.994868774</v>
      </c>
      <c r="H128">
        <v>95228.701895403196</v>
      </c>
      <c r="I128">
        <v>503740.78075426602</v>
      </c>
      <c r="J128">
        <v>473855.29538317199</v>
      </c>
      <c r="K128">
        <v>497258.98317409202</v>
      </c>
      <c r="L128">
        <v>144448.481856283</v>
      </c>
      <c r="M128">
        <v>439292.03966585698</v>
      </c>
      <c r="N128">
        <v>476594.21016971098</v>
      </c>
      <c r="P128" t="s">
        <v>144</v>
      </c>
      <c r="Q128">
        <f t="shared" si="4"/>
        <v>2.9655520859791932E-4</v>
      </c>
      <c r="R128">
        <v>1.454562E-3</v>
      </c>
      <c r="S128">
        <f t="shared" si="5"/>
        <v>101854.68579885671</v>
      </c>
      <c r="T128">
        <f t="shared" si="6"/>
        <v>422531.63183389691</v>
      </c>
      <c r="U128">
        <f t="shared" si="7"/>
        <v>2.0525469967506447</v>
      </c>
    </row>
    <row r="129" spans="1:21" x14ac:dyDescent="0.25">
      <c r="A129">
        <v>193.815511198189</v>
      </c>
      <c r="B129">
        <v>55.653618774900302</v>
      </c>
      <c r="C129">
        <v>8474.7068651326499</v>
      </c>
      <c r="D129">
        <v>39907.7410304769</v>
      </c>
      <c r="E129">
        <v>57561.856894734701</v>
      </c>
      <c r="F129">
        <v>47832.395883129197</v>
      </c>
      <c r="G129">
        <v>63215.175291385101</v>
      </c>
      <c r="H129">
        <v>38019.593638421102</v>
      </c>
      <c r="I129">
        <v>205038.4374356</v>
      </c>
      <c r="J129">
        <v>198774.26870361299</v>
      </c>
      <c r="K129">
        <v>197085.62722392299</v>
      </c>
      <c r="L129">
        <v>66219.829607131498</v>
      </c>
      <c r="M129">
        <v>190184.994356882</v>
      </c>
      <c r="N129">
        <v>195467.366503378</v>
      </c>
      <c r="P129" t="s">
        <v>143</v>
      </c>
      <c r="Q129">
        <f t="shared" si="4"/>
        <v>1.974568499990113E-4</v>
      </c>
      <c r="R129">
        <v>1.371022E-3</v>
      </c>
      <c r="S129">
        <f t="shared" si="5"/>
        <v>42501.911600546606</v>
      </c>
      <c r="T129">
        <f t="shared" si="6"/>
        <v>175461.75397175457</v>
      </c>
      <c r="U129">
        <f t="shared" si="7"/>
        <v>2.0455569597341037</v>
      </c>
    </row>
    <row r="130" spans="1:21" x14ac:dyDescent="0.25">
      <c r="A130">
        <v>413.07476382972999</v>
      </c>
      <c r="B130">
        <v>55.435521782514698</v>
      </c>
      <c r="C130">
        <v>8236.3774040593307</v>
      </c>
      <c r="D130">
        <v>63276.716628879898</v>
      </c>
      <c r="E130">
        <v>162835.76525608401</v>
      </c>
      <c r="F130">
        <v>50059.632083030898</v>
      </c>
      <c r="G130">
        <v>304791.11368474201</v>
      </c>
      <c r="H130">
        <v>61917.013744985197</v>
      </c>
      <c r="I130">
        <v>532567.91591744102</v>
      </c>
      <c r="J130">
        <v>484366.78940680402</v>
      </c>
      <c r="K130">
        <v>227675.40743111301</v>
      </c>
      <c r="L130">
        <v>331466.23678949999</v>
      </c>
      <c r="M130">
        <v>515978.72909080703</v>
      </c>
      <c r="N130">
        <v>568204.94330139097</v>
      </c>
      <c r="Q130">
        <f t="shared" si="4"/>
        <v>7.7300302786721046E-4</v>
      </c>
      <c r="R130">
        <v>1.7112220000000001E-3</v>
      </c>
      <c r="S130">
        <f t="shared" si="5"/>
        <v>108519.43646696357</v>
      </c>
      <c r="T130">
        <f t="shared" si="6"/>
        <v>443376.67032284266</v>
      </c>
      <c r="U130">
        <f t="shared" si="7"/>
        <v>2.0305793992547496</v>
      </c>
    </row>
    <row r="131" spans="1:21" x14ac:dyDescent="0.25">
      <c r="A131">
        <v>162.83919393255101</v>
      </c>
      <c r="B131">
        <v>55.886412873402001</v>
      </c>
      <c r="C131">
        <v>26311.182644139401</v>
      </c>
      <c r="D131">
        <v>87778.511005249005</v>
      </c>
      <c r="E131">
        <v>134819.645333705</v>
      </c>
      <c r="F131">
        <v>104872.03759674099</v>
      </c>
      <c r="G131">
        <v>132175.81038625099</v>
      </c>
      <c r="H131">
        <v>81640.513047049404</v>
      </c>
      <c r="I131">
        <v>449948.382968686</v>
      </c>
      <c r="J131">
        <v>437842.03250668198</v>
      </c>
      <c r="K131">
        <v>443020.017860536</v>
      </c>
      <c r="L131">
        <v>130505.29333190899</v>
      </c>
      <c r="M131">
        <v>418009.65178473399</v>
      </c>
      <c r="N131">
        <v>436816.96890994499</v>
      </c>
      <c r="Q131">
        <f t="shared" si="4"/>
        <v>2.9553708565120825E-4</v>
      </c>
      <c r="R131">
        <v>1.454562E-3</v>
      </c>
      <c r="S131">
        <f t="shared" si="5"/>
        <v>94599.616668855786</v>
      </c>
      <c r="T131">
        <f t="shared" si="6"/>
        <v>386023.72456041531</v>
      </c>
      <c r="U131">
        <f t="shared" si="7"/>
        <v>2.0287832738617833</v>
      </c>
    </row>
    <row r="132" spans="1:21" x14ac:dyDescent="0.25">
      <c r="A132">
        <v>751.21065556691599</v>
      </c>
      <c r="B132">
        <v>66.466052425438406</v>
      </c>
      <c r="C132">
        <v>20240.7351285367</v>
      </c>
      <c r="D132">
        <v>22545.978540171</v>
      </c>
      <c r="E132">
        <v>27596.1984287901</v>
      </c>
      <c r="F132">
        <v>24275.349475955401</v>
      </c>
      <c r="G132">
        <v>29647.256234291501</v>
      </c>
      <c r="H132">
        <v>15325.242771220999</v>
      </c>
      <c r="I132">
        <v>118557.836932142</v>
      </c>
      <c r="J132">
        <v>100529.279296875</v>
      </c>
      <c r="K132">
        <v>103811.926726203</v>
      </c>
      <c r="L132">
        <v>32228.213000975898</v>
      </c>
      <c r="M132">
        <v>98775.975099767704</v>
      </c>
      <c r="N132">
        <v>111737.921872361</v>
      </c>
      <c r="Q132">
        <f t="shared" si="4"/>
        <v>2.6756209961690999E-4</v>
      </c>
      <c r="R132">
        <v>1.3868000000000001E-3</v>
      </c>
      <c r="S132">
        <f t="shared" si="5"/>
        <v>23271.79342982762</v>
      </c>
      <c r="T132">
        <f t="shared" si="6"/>
        <v>94273.525488054089</v>
      </c>
      <c r="U132">
        <f t="shared" si="7"/>
        <v>2.0182702850173362</v>
      </c>
    </row>
    <row r="133" spans="1:21" x14ac:dyDescent="0.25">
      <c r="A133">
        <v>944.80680208979595</v>
      </c>
      <c r="B133">
        <v>47.133183312648903</v>
      </c>
      <c r="C133">
        <v>17442.206907645599</v>
      </c>
      <c r="D133">
        <v>28213.720830517599</v>
      </c>
      <c r="E133">
        <v>11217.5725856312</v>
      </c>
      <c r="F133">
        <v>11526.9143981699</v>
      </c>
      <c r="G133">
        <v>12210.541665245401</v>
      </c>
      <c r="H133">
        <v>12287.564903880701</v>
      </c>
      <c r="I133">
        <v>84371.641267980594</v>
      </c>
      <c r="J133">
        <v>82083.816908162393</v>
      </c>
      <c r="K133">
        <v>73252.227402140299</v>
      </c>
      <c r="L133">
        <v>11449.5054714793</v>
      </c>
      <c r="M133">
        <v>50638.563234252899</v>
      </c>
      <c r="N133">
        <v>65166.504694722498</v>
      </c>
      <c r="Q133">
        <f t="shared" si="4"/>
        <v>2.5796953703597554E-3</v>
      </c>
      <c r="R133">
        <v>3.284871E-3</v>
      </c>
      <c r="S133">
        <f t="shared" si="5"/>
        <v>15483.0868818484</v>
      </c>
      <c r="T133">
        <f t="shared" si="6"/>
        <v>61160.376496456331</v>
      </c>
      <c r="U133">
        <f t="shared" si="7"/>
        <v>1.9819041557733004</v>
      </c>
    </row>
    <row r="134" spans="1:21" x14ac:dyDescent="0.25">
      <c r="A134">
        <v>242.08002853126001</v>
      </c>
      <c r="B134">
        <v>54.561691313719102</v>
      </c>
      <c r="C134">
        <v>2632.53680521671</v>
      </c>
      <c r="D134">
        <v>16379.4039592351</v>
      </c>
      <c r="E134">
        <v>15120.8140407847</v>
      </c>
      <c r="F134">
        <v>15842.682203732</v>
      </c>
      <c r="G134">
        <v>63800.745887418198</v>
      </c>
      <c r="H134">
        <v>6716.1007429368601</v>
      </c>
      <c r="I134">
        <v>80155.229625079199</v>
      </c>
      <c r="J134">
        <v>84873.702420291404</v>
      </c>
      <c r="K134">
        <v>57996.078129223002</v>
      </c>
      <c r="L134">
        <v>58095.554731547003</v>
      </c>
      <c r="M134">
        <v>100247.589624227</v>
      </c>
      <c r="N134">
        <v>92854.3515885417</v>
      </c>
      <c r="P134" t="s">
        <v>142</v>
      </c>
      <c r="Q134">
        <f t="shared" ref="Q134:Q197" si="8">TTEST(C134:H134,I134:N134,2,2)</f>
        <v>4.6371136829545854E-4</v>
      </c>
      <c r="R134">
        <v>1.7080280000000001E-3</v>
      </c>
      <c r="S134">
        <f t="shared" ref="S134:S197" si="9">AVERAGE(C134:H134)</f>
        <v>20082.047273220596</v>
      </c>
      <c r="T134">
        <f t="shared" ref="T134:T197" si="10">AVERAGE(I134:N134)</f>
        <v>79037.084353151542</v>
      </c>
      <c r="U134">
        <f t="shared" ref="U134:U197" si="11">LOG(T134/S134,2)</f>
        <v>1.9766233744813315</v>
      </c>
    </row>
    <row r="135" spans="1:21" x14ac:dyDescent="0.25">
      <c r="A135">
        <v>294.95327660198302</v>
      </c>
      <c r="B135">
        <v>47.630132340550702</v>
      </c>
      <c r="C135">
        <v>10582.0328333426</v>
      </c>
      <c r="D135">
        <v>15970.7325028212</v>
      </c>
      <c r="E135">
        <v>24769.007993731098</v>
      </c>
      <c r="F135">
        <v>25329.5070879673</v>
      </c>
      <c r="G135">
        <v>18227.8253238453</v>
      </c>
      <c r="H135">
        <v>23905.384277873101</v>
      </c>
      <c r="I135">
        <v>95163.1430976868</v>
      </c>
      <c r="J135">
        <v>92050.253061441006</v>
      </c>
      <c r="K135">
        <v>85003.925624406198</v>
      </c>
      <c r="L135">
        <v>20723.646263268201</v>
      </c>
      <c r="M135">
        <v>82151.714860740904</v>
      </c>
      <c r="N135">
        <v>88320.194596326706</v>
      </c>
      <c r="Q135">
        <f t="shared" si="8"/>
        <v>6.1975128182666821E-4</v>
      </c>
      <c r="R135">
        <v>1.7080280000000001E-3</v>
      </c>
      <c r="S135">
        <f t="shared" si="9"/>
        <v>19797.415003263435</v>
      </c>
      <c r="T135">
        <f t="shared" si="10"/>
        <v>77235.479583978304</v>
      </c>
      <c r="U135">
        <f t="shared" si="11"/>
        <v>1.9639516627235267</v>
      </c>
    </row>
    <row r="136" spans="1:21" x14ac:dyDescent="0.25">
      <c r="A136">
        <v>293.85655752742599</v>
      </c>
      <c r="B136">
        <v>78.636907664764607</v>
      </c>
      <c r="C136">
        <v>2490.2585393135801</v>
      </c>
      <c r="D136">
        <v>3792.9280875804202</v>
      </c>
      <c r="E136">
        <v>2705.1394755716601</v>
      </c>
      <c r="F136">
        <v>2617.85399969729</v>
      </c>
      <c r="G136">
        <v>3406.4647571057699</v>
      </c>
      <c r="H136">
        <v>6802.7533941650399</v>
      </c>
      <c r="I136">
        <v>19459.6530626317</v>
      </c>
      <c r="J136">
        <v>17349.413962963201</v>
      </c>
      <c r="K136">
        <v>15101.559247741699</v>
      </c>
      <c r="L136">
        <v>4350.2081084027504</v>
      </c>
      <c r="M136">
        <v>13443.127176645599</v>
      </c>
      <c r="N136">
        <v>14723.3532620817</v>
      </c>
      <c r="Q136">
        <f t="shared" si="8"/>
        <v>8.7428720823006249E-4</v>
      </c>
      <c r="R136">
        <v>1.8280550000000001E-3</v>
      </c>
      <c r="S136">
        <f t="shared" si="9"/>
        <v>3635.899708905627</v>
      </c>
      <c r="T136">
        <f t="shared" si="10"/>
        <v>14071.219136744441</v>
      </c>
      <c r="U136">
        <f t="shared" si="11"/>
        <v>1.9523630192220187</v>
      </c>
    </row>
    <row r="137" spans="1:21" x14ac:dyDescent="0.25">
      <c r="A137">
        <v>209.83392336252601</v>
      </c>
      <c r="B137">
        <v>55.663326691706203</v>
      </c>
      <c r="C137">
        <v>84.963605126387421</v>
      </c>
      <c r="D137">
        <v>1631.9334931358901</v>
      </c>
      <c r="E137">
        <v>3201.9440034110999</v>
      </c>
      <c r="F137">
        <v>4675.8532324218804</v>
      </c>
      <c r="G137">
        <v>3717.1978977537601</v>
      </c>
      <c r="H137">
        <v>4842.7787878418003</v>
      </c>
      <c r="I137">
        <v>12315.9252792441</v>
      </c>
      <c r="J137">
        <v>12665.527875</v>
      </c>
      <c r="K137">
        <v>14460.7249875895</v>
      </c>
      <c r="L137">
        <v>4902.4286476643902</v>
      </c>
      <c r="M137">
        <v>11811.9449861434</v>
      </c>
      <c r="N137">
        <v>12407.204467163099</v>
      </c>
      <c r="Q137">
        <f t="shared" si="8"/>
        <v>2.9687692565547551E-4</v>
      </c>
      <c r="R137">
        <v>1.454562E-3</v>
      </c>
      <c r="S137">
        <f t="shared" si="9"/>
        <v>3025.7785032818028</v>
      </c>
      <c r="T137">
        <f t="shared" si="10"/>
        <v>11427.292707134082</v>
      </c>
      <c r="U137">
        <f t="shared" si="11"/>
        <v>1.9171053618515426</v>
      </c>
    </row>
    <row r="138" spans="1:21" x14ac:dyDescent="0.25">
      <c r="A138">
        <v>326.84390757826702</v>
      </c>
      <c r="B138">
        <v>13.9641520747188</v>
      </c>
      <c r="C138">
        <v>95.2305153869967</v>
      </c>
      <c r="D138">
        <v>147.21407000275303</v>
      </c>
      <c r="E138">
        <v>14462.146335436</v>
      </c>
      <c r="F138">
        <v>40.675244497235603</v>
      </c>
      <c r="G138">
        <v>10186.961110456599</v>
      </c>
      <c r="H138">
        <v>123.73391137807342</v>
      </c>
      <c r="I138">
        <v>15727.731617647099</v>
      </c>
      <c r="J138">
        <v>16112.8849415881</v>
      </c>
      <c r="K138">
        <v>14772.0167031563</v>
      </c>
      <c r="L138">
        <v>13493.766326449801</v>
      </c>
      <c r="M138">
        <v>15109.9101865456</v>
      </c>
      <c r="N138">
        <v>18581.6804835937</v>
      </c>
      <c r="Q138">
        <f t="shared" si="8"/>
        <v>1.8186387861985384E-3</v>
      </c>
      <c r="R138">
        <v>2.5642109999999998E-3</v>
      </c>
      <c r="S138">
        <f t="shared" si="9"/>
        <v>4175.993531192943</v>
      </c>
      <c r="T138">
        <f t="shared" si="10"/>
        <v>15632.998376496767</v>
      </c>
      <c r="U138">
        <f t="shared" si="11"/>
        <v>1.90440312855703</v>
      </c>
    </row>
    <row r="139" spans="1:21" x14ac:dyDescent="0.25">
      <c r="A139">
        <v>810.83026397438596</v>
      </c>
      <c r="B139">
        <v>47.120222715378297</v>
      </c>
      <c r="C139">
        <v>2810.2818251164399</v>
      </c>
      <c r="D139">
        <v>4452.3858449066502</v>
      </c>
      <c r="E139">
        <v>9706.5219105412398</v>
      </c>
      <c r="F139">
        <v>6547.5750815936899</v>
      </c>
      <c r="G139">
        <v>4314.9677787340597</v>
      </c>
      <c r="H139">
        <v>5740.5896657187104</v>
      </c>
      <c r="I139">
        <v>27076.256859639499</v>
      </c>
      <c r="J139">
        <v>27189.051315918001</v>
      </c>
      <c r="K139">
        <v>24159.8073952505</v>
      </c>
      <c r="L139">
        <v>5367.8409001300597</v>
      </c>
      <c r="M139">
        <v>22458.9722999191</v>
      </c>
      <c r="N139">
        <v>18666.437284661399</v>
      </c>
      <c r="P139" t="s">
        <v>141</v>
      </c>
      <c r="Q139">
        <f t="shared" si="8"/>
        <v>1.4171869620704595E-3</v>
      </c>
      <c r="R139">
        <v>2.1478299999999999E-3</v>
      </c>
      <c r="S139">
        <f t="shared" si="9"/>
        <v>5595.3870177684648</v>
      </c>
      <c r="T139">
        <f t="shared" si="10"/>
        <v>20819.727675919759</v>
      </c>
      <c r="U139">
        <f t="shared" si="11"/>
        <v>1.8956413710932629</v>
      </c>
    </row>
    <row r="140" spans="1:21" x14ac:dyDescent="0.25">
      <c r="A140">
        <v>796.57748038937302</v>
      </c>
      <c r="B140">
        <v>1178.72585303099</v>
      </c>
      <c r="C140">
        <v>2277.8696913973899</v>
      </c>
      <c r="D140">
        <v>13774.9398476856</v>
      </c>
      <c r="E140">
        <v>52950.706309843001</v>
      </c>
      <c r="F140">
        <v>16417.9593850645</v>
      </c>
      <c r="G140">
        <v>24379.390118495699</v>
      </c>
      <c r="H140">
        <v>56925.737642730397</v>
      </c>
      <c r="I140">
        <v>164124.543496792</v>
      </c>
      <c r="J140">
        <v>108434.562050782</v>
      </c>
      <c r="K140">
        <v>132229.637088541</v>
      </c>
      <c r="L140">
        <v>80793.780982297307</v>
      </c>
      <c r="M140">
        <v>49094.492169397403</v>
      </c>
      <c r="N140">
        <v>84429.121777692693</v>
      </c>
      <c r="Q140">
        <f t="shared" si="8"/>
        <v>2.6539396663836212E-3</v>
      </c>
      <c r="R140">
        <v>3.3219389999999999E-3</v>
      </c>
      <c r="S140">
        <f t="shared" si="9"/>
        <v>27787.767165869434</v>
      </c>
      <c r="T140">
        <f t="shared" si="10"/>
        <v>103184.35626091708</v>
      </c>
      <c r="U140">
        <f t="shared" si="11"/>
        <v>1.8927024416775913</v>
      </c>
    </row>
    <row r="141" spans="1:21" x14ac:dyDescent="0.25">
      <c r="A141">
        <v>463.97919120974399</v>
      </c>
      <c r="B141">
        <v>65.776651713859195</v>
      </c>
      <c r="C141">
        <v>8741.3789638621693</v>
      </c>
      <c r="D141">
        <v>12195.1025893757</v>
      </c>
      <c r="E141">
        <v>6590.8258953473296</v>
      </c>
      <c r="F141">
        <v>15493.582767828901</v>
      </c>
      <c r="G141">
        <v>9406.1963274505597</v>
      </c>
      <c r="H141">
        <v>21550.8397646292</v>
      </c>
      <c r="I141">
        <v>49655.2377314517</v>
      </c>
      <c r="J141">
        <v>50674.325975374799</v>
      </c>
      <c r="K141">
        <v>53737.288434596703</v>
      </c>
      <c r="L141">
        <v>13647.1572677612</v>
      </c>
      <c r="M141">
        <v>50604.5605913482</v>
      </c>
      <c r="N141">
        <v>55081.339699353703</v>
      </c>
      <c r="P141" t="s">
        <v>140</v>
      </c>
      <c r="Q141">
        <f t="shared" si="8"/>
        <v>6.4550706889946038E-4</v>
      </c>
      <c r="R141">
        <v>1.7080280000000001E-3</v>
      </c>
      <c r="S141">
        <f t="shared" si="9"/>
        <v>12329.654384748976</v>
      </c>
      <c r="T141">
        <f t="shared" si="10"/>
        <v>45566.651616647723</v>
      </c>
      <c r="U141">
        <f t="shared" si="11"/>
        <v>1.8858460008026698</v>
      </c>
    </row>
    <row r="142" spans="1:21" x14ac:dyDescent="0.25">
      <c r="A142">
        <v>398.08633204341203</v>
      </c>
      <c r="B142">
        <v>55.707225384037002</v>
      </c>
      <c r="C142">
        <v>3479.0198368882702</v>
      </c>
      <c r="D142">
        <v>10354.5114595057</v>
      </c>
      <c r="E142">
        <v>54395.370862715899</v>
      </c>
      <c r="F142">
        <v>26800.606527506501</v>
      </c>
      <c r="G142">
        <v>65084.398761393197</v>
      </c>
      <c r="H142">
        <v>31867.095665893601</v>
      </c>
      <c r="I142">
        <v>113705.729499105</v>
      </c>
      <c r="J142">
        <v>126695.845274691</v>
      </c>
      <c r="K142">
        <v>80702.869890202695</v>
      </c>
      <c r="L142">
        <v>104136.05593831401</v>
      </c>
      <c r="M142">
        <v>133854.95313562301</v>
      </c>
      <c r="N142">
        <v>146662.059264543</v>
      </c>
      <c r="O142" t="s">
        <v>139</v>
      </c>
      <c r="Q142">
        <f t="shared" si="8"/>
        <v>9.6657996272213347E-5</v>
      </c>
      <c r="R142">
        <v>9.4768979999999999E-4</v>
      </c>
      <c r="S142">
        <f t="shared" si="9"/>
        <v>31996.833852317199</v>
      </c>
      <c r="T142">
        <f t="shared" si="10"/>
        <v>117626.25216707979</v>
      </c>
      <c r="U142">
        <f t="shared" si="11"/>
        <v>1.8782090210968414</v>
      </c>
    </row>
    <row r="143" spans="1:21" x14ac:dyDescent="0.25">
      <c r="A143">
        <v>428.05726270824698</v>
      </c>
      <c r="B143">
        <v>56.015041096588</v>
      </c>
      <c r="C143">
        <v>994.91990862923399</v>
      </c>
      <c r="D143">
        <v>12111.5087556251</v>
      </c>
      <c r="E143">
        <v>28927.164867452</v>
      </c>
      <c r="F143">
        <v>4472.3378773521099</v>
      </c>
      <c r="G143">
        <v>68035.392977525902</v>
      </c>
      <c r="H143">
        <v>2256.6257713035302</v>
      </c>
      <c r="I143">
        <v>97571.786996278504</v>
      </c>
      <c r="J143">
        <v>72944.845694052201</v>
      </c>
      <c r="K143">
        <v>23955.935771088501</v>
      </c>
      <c r="L143">
        <v>57816.078899552602</v>
      </c>
      <c r="M143">
        <v>83535.749958292596</v>
      </c>
      <c r="N143">
        <v>92085.767735290501</v>
      </c>
      <c r="O143" t="s">
        <v>138</v>
      </c>
      <c r="Q143">
        <f t="shared" si="8"/>
        <v>7.0095172439772913E-3</v>
      </c>
      <c r="R143">
        <v>7.3478700000000003E-3</v>
      </c>
      <c r="S143">
        <f t="shared" si="9"/>
        <v>19466.325026314644</v>
      </c>
      <c r="T143">
        <f t="shared" si="10"/>
        <v>71318.360842425827</v>
      </c>
      <c r="U143">
        <f t="shared" si="11"/>
        <v>1.8732929960812721</v>
      </c>
    </row>
    <row r="144" spans="1:21" x14ac:dyDescent="0.25">
      <c r="A144">
        <v>427.05385527055302</v>
      </c>
      <c r="B144">
        <v>56.037280314253799</v>
      </c>
      <c r="C144">
        <v>10962.6776888529</v>
      </c>
      <c r="D144">
        <v>74828.782750013197</v>
      </c>
      <c r="E144">
        <v>171175.50394144701</v>
      </c>
      <c r="F144">
        <v>40021.744285261797</v>
      </c>
      <c r="G144">
        <v>497397.51032464101</v>
      </c>
      <c r="H144">
        <v>17291.308604496</v>
      </c>
      <c r="I144">
        <v>703285.42891667504</v>
      </c>
      <c r="J144">
        <v>512115.58703039202</v>
      </c>
      <c r="K144">
        <v>153306.73503959001</v>
      </c>
      <c r="L144">
        <v>383970.41677235899</v>
      </c>
      <c r="M144">
        <v>578493.22983907105</v>
      </c>
      <c r="N144">
        <v>623115.38088490802</v>
      </c>
      <c r="O144" t="s">
        <v>137</v>
      </c>
      <c r="P144" t="s">
        <v>136</v>
      </c>
      <c r="Q144">
        <f t="shared" si="8"/>
        <v>9.2875715070598469E-3</v>
      </c>
      <c r="R144">
        <v>9.3896329999999997E-3</v>
      </c>
      <c r="S144">
        <f t="shared" si="9"/>
        <v>135279.58793245198</v>
      </c>
      <c r="T144">
        <f t="shared" si="10"/>
        <v>492381.12974716589</v>
      </c>
      <c r="U144">
        <f t="shared" si="11"/>
        <v>1.8638313019835502</v>
      </c>
    </row>
    <row r="145" spans="1:21" x14ac:dyDescent="0.25">
      <c r="A145">
        <v>158.84677326706301</v>
      </c>
      <c r="B145">
        <v>55.521284247686403</v>
      </c>
      <c r="C145">
        <v>1993.36114595607</v>
      </c>
      <c r="D145">
        <v>5709.1408883667</v>
      </c>
      <c r="E145">
        <v>7929.2234076752602</v>
      </c>
      <c r="F145">
        <v>6317.4261836861297</v>
      </c>
      <c r="G145">
        <v>8583.7841104703293</v>
      </c>
      <c r="H145">
        <v>5873.0316283162401</v>
      </c>
      <c r="I145">
        <v>25169.519896867099</v>
      </c>
      <c r="J145">
        <v>21232.741371410499</v>
      </c>
      <c r="K145">
        <v>25512.797732543899</v>
      </c>
      <c r="L145">
        <v>8319.4346765466598</v>
      </c>
      <c r="M145">
        <v>23873.452541300499</v>
      </c>
      <c r="N145">
        <v>24022.174312975101</v>
      </c>
      <c r="P145" t="s">
        <v>135</v>
      </c>
      <c r="Q145">
        <f t="shared" si="8"/>
        <v>3.0830432749953522E-4</v>
      </c>
      <c r="R145">
        <v>1.454562E-3</v>
      </c>
      <c r="S145">
        <f t="shared" si="9"/>
        <v>6067.6612274117879</v>
      </c>
      <c r="T145">
        <f t="shared" si="10"/>
        <v>21355.020088607293</v>
      </c>
      <c r="U145">
        <f t="shared" si="11"/>
        <v>1.8153628114190905</v>
      </c>
    </row>
    <row r="146" spans="1:21" x14ac:dyDescent="0.25">
      <c r="A146">
        <v>373.03830396939998</v>
      </c>
      <c r="B146">
        <v>84.873151710623702</v>
      </c>
      <c r="C146">
        <v>23961.431468598199</v>
      </c>
      <c r="D146">
        <v>20263.538192826501</v>
      </c>
      <c r="E146">
        <v>23357.9707209484</v>
      </c>
      <c r="F146">
        <v>25077.565017522302</v>
      </c>
      <c r="G146">
        <v>31556.283926982502</v>
      </c>
      <c r="H146">
        <v>136.40927156286182</v>
      </c>
      <c r="I146">
        <v>81964.775613403399</v>
      </c>
      <c r="J146">
        <v>58409.627308514602</v>
      </c>
      <c r="K146">
        <v>75393.331622908299</v>
      </c>
      <c r="L146">
        <v>12204.209142759501</v>
      </c>
      <c r="M146">
        <v>104383.04175095</v>
      </c>
      <c r="N146">
        <v>103985.758291576</v>
      </c>
      <c r="P146" t="s">
        <v>134</v>
      </c>
      <c r="Q146">
        <f t="shared" si="8"/>
        <v>5.4664924428682645E-3</v>
      </c>
      <c r="R146">
        <v>6.0229610000000003E-3</v>
      </c>
      <c r="S146">
        <f t="shared" si="9"/>
        <v>20725.533099740129</v>
      </c>
      <c r="T146">
        <f t="shared" si="10"/>
        <v>72723.457288351972</v>
      </c>
      <c r="U146">
        <f t="shared" si="11"/>
        <v>1.8110115761544849</v>
      </c>
    </row>
    <row r="147" spans="1:21" x14ac:dyDescent="0.25">
      <c r="A147">
        <v>772.11245447464898</v>
      </c>
      <c r="B147">
        <v>66.783073325167805</v>
      </c>
      <c r="C147">
        <v>12816.418439610899</v>
      </c>
      <c r="D147">
        <v>18245.556025654601</v>
      </c>
      <c r="E147">
        <v>20230.3472967694</v>
      </c>
      <c r="F147">
        <v>30668.077208021001</v>
      </c>
      <c r="G147">
        <v>29801.822019109</v>
      </c>
      <c r="H147">
        <v>27742.1303355944</v>
      </c>
      <c r="I147">
        <v>92867.315954391903</v>
      </c>
      <c r="J147">
        <v>94463.246969315398</v>
      </c>
      <c r="K147">
        <v>97710.0866839105</v>
      </c>
      <c r="L147">
        <v>22706.558175015802</v>
      </c>
      <c r="M147">
        <v>88185.901741976399</v>
      </c>
      <c r="N147">
        <v>91709.776750873702</v>
      </c>
      <c r="P147" t="s">
        <v>133</v>
      </c>
      <c r="Q147">
        <f t="shared" si="8"/>
        <v>7.4939652543324449E-4</v>
      </c>
      <c r="R147">
        <v>1.7080280000000001E-3</v>
      </c>
      <c r="S147">
        <f t="shared" si="9"/>
        <v>23250.725220793218</v>
      </c>
      <c r="T147">
        <f t="shared" si="10"/>
        <v>81273.814379247284</v>
      </c>
      <c r="U147">
        <f t="shared" si="11"/>
        <v>1.8055148885791112</v>
      </c>
    </row>
    <row r="148" spans="1:21" x14ac:dyDescent="0.25">
      <c r="A148">
        <v>1013.50160835237</v>
      </c>
      <c r="B148">
        <v>586.74131659463103</v>
      </c>
      <c r="C148">
        <v>904.32172190468805</v>
      </c>
      <c r="D148">
        <v>3906.8218684623998</v>
      </c>
      <c r="E148">
        <v>2925.35980036399</v>
      </c>
      <c r="F148">
        <v>9333.3273877506508</v>
      </c>
      <c r="G148">
        <v>8361.7108506433106</v>
      </c>
      <c r="H148">
        <v>8567.2156569173494</v>
      </c>
      <c r="I148">
        <v>20831.058284615101</v>
      </c>
      <c r="J148">
        <v>15824.974949040199</v>
      </c>
      <c r="K148">
        <v>23831.5748686919</v>
      </c>
      <c r="L148">
        <v>22340.690857989401</v>
      </c>
      <c r="M148">
        <v>18013.044304167099</v>
      </c>
      <c r="N148">
        <v>17931.920422909399</v>
      </c>
      <c r="P148" t="s">
        <v>132</v>
      </c>
      <c r="Q148">
        <f t="shared" si="8"/>
        <v>2.2522955731988242E-5</v>
      </c>
      <c r="R148">
        <v>5.9203309999999998E-4</v>
      </c>
      <c r="S148">
        <f t="shared" si="9"/>
        <v>5666.4595476737313</v>
      </c>
      <c r="T148">
        <f t="shared" si="10"/>
        <v>19795.543947902184</v>
      </c>
      <c r="U148">
        <f t="shared" si="11"/>
        <v>1.8046561971381956</v>
      </c>
    </row>
    <row r="149" spans="1:21" x14ac:dyDescent="0.25">
      <c r="A149">
        <v>778.51500201191197</v>
      </c>
      <c r="B149">
        <v>1184.8848220416401</v>
      </c>
      <c r="C149">
        <v>66.497034657154742</v>
      </c>
      <c r="D149">
        <v>125.48073577927084</v>
      </c>
      <c r="E149">
        <v>5975.3323438065299</v>
      </c>
      <c r="F149">
        <v>6933.4066482754197</v>
      </c>
      <c r="G149">
        <v>24562.972388102</v>
      </c>
      <c r="H149">
        <v>24472.203394478602</v>
      </c>
      <c r="I149">
        <v>30572.694342472001</v>
      </c>
      <c r="J149">
        <v>36269.817327527096</v>
      </c>
      <c r="K149">
        <v>32817.849238003699</v>
      </c>
      <c r="L149">
        <v>37074.0450218025</v>
      </c>
      <c r="M149">
        <v>36061.466367187597</v>
      </c>
      <c r="N149">
        <v>42958.708529357602</v>
      </c>
      <c r="Q149">
        <f t="shared" si="8"/>
        <v>4.1068902168688774E-4</v>
      </c>
      <c r="R149">
        <v>1.6932290000000001E-3</v>
      </c>
      <c r="S149">
        <f t="shared" si="9"/>
        <v>10355.98209084983</v>
      </c>
      <c r="T149">
        <f t="shared" si="10"/>
        <v>35959.096804391746</v>
      </c>
      <c r="U149">
        <f t="shared" si="11"/>
        <v>1.7958924092722024</v>
      </c>
    </row>
    <row r="150" spans="1:21" x14ac:dyDescent="0.25">
      <c r="A150">
        <v>381.08719218817203</v>
      </c>
      <c r="B150">
        <v>64.067648465306505</v>
      </c>
      <c r="C150">
        <v>21975.863207797302</v>
      </c>
      <c r="D150">
        <v>28398.422126953101</v>
      </c>
      <c r="E150">
        <v>40017.028268920898</v>
      </c>
      <c r="F150">
        <v>27974.441872733001</v>
      </c>
      <c r="G150">
        <v>47246.372759607497</v>
      </c>
      <c r="H150">
        <v>39987.347685372501</v>
      </c>
      <c r="I150">
        <v>147832.85564671599</v>
      </c>
      <c r="J150">
        <v>128162.292656009</v>
      </c>
      <c r="K150">
        <v>123224.000195688</v>
      </c>
      <c r="L150">
        <v>46950.963688919401</v>
      </c>
      <c r="M150">
        <v>122320.71055587</v>
      </c>
      <c r="N150">
        <v>133688.97943248501</v>
      </c>
      <c r="O150" t="s">
        <v>131</v>
      </c>
      <c r="Q150">
        <f t="shared" si="8"/>
        <v>2.6088023623058735E-4</v>
      </c>
      <c r="R150">
        <v>1.3868000000000001E-3</v>
      </c>
      <c r="S150">
        <f t="shared" si="9"/>
        <v>34266.579320230718</v>
      </c>
      <c r="T150">
        <f t="shared" si="10"/>
        <v>117029.96702928124</v>
      </c>
      <c r="U150">
        <f t="shared" si="11"/>
        <v>1.7720039114007953</v>
      </c>
    </row>
    <row r="151" spans="1:21" x14ac:dyDescent="0.25">
      <c r="A151">
        <v>457.10089988890201</v>
      </c>
      <c r="B151">
        <v>55.634388855271503</v>
      </c>
      <c r="C151">
        <v>1781.7764525334801</v>
      </c>
      <c r="D151">
        <v>6754.2681104613903</v>
      </c>
      <c r="E151">
        <v>37430.805195081601</v>
      </c>
      <c r="F151">
        <v>16368.165474039701</v>
      </c>
      <c r="G151">
        <v>61034.5184006911</v>
      </c>
      <c r="H151">
        <v>12576.6134802246</v>
      </c>
      <c r="I151">
        <v>84261.105906083001</v>
      </c>
      <c r="J151">
        <v>68507.354058837896</v>
      </c>
      <c r="K151">
        <v>52568.328877480999</v>
      </c>
      <c r="L151">
        <v>74445.563711069393</v>
      </c>
      <c r="M151">
        <v>84942.305284705493</v>
      </c>
      <c r="N151">
        <v>97307.651652644301</v>
      </c>
      <c r="P151" t="s">
        <v>130</v>
      </c>
      <c r="Q151">
        <f t="shared" si="8"/>
        <v>6.4436906269462911E-4</v>
      </c>
      <c r="R151">
        <v>1.7080280000000001E-3</v>
      </c>
      <c r="S151">
        <f t="shared" si="9"/>
        <v>22657.691185505308</v>
      </c>
      <c r="T151">
        <f t="shared" si="10"/>
        <v>77005.384915136849</v>
      </c>
      <c r="U151">
        <f t="shared" si="11"/>
        <v>1.7649584773679023</v>
      </c>
    </row>
    <row r="152" spans="1:21" x14ac:dyDescent="0.25">
      <c r="A152">
        <v>412.07837511336402</v>
      </c>
      <c r="B152">
        <v>55.955354620822803</v>
      </c>
      <c r="C152">
        <v>20773.812945457699</v>
      </c>
      <c r="D152">
        <v>26760.710938963199</v>
      </c>
      <c r="E152">
        <v>47702.060995516404</v>
      </c>
      <c r="F152">
        <v>14086.3412021312</v>
      </c>
      <c r="G152">
        <v>78717.186888328797</v>
      </c>
      <c r="H152">
        <v>9691.4609800090093</v>
      </c>
      <c r="I152">
        <v>130885.236056535</v>
      </c>
      <c r="J152">
        <v>125078.877882311</v>
      </c>
      <c r="K152">
        <v>60956.635998997001</v>
      </c>
      <c r="L152">
        <v>88024.117790692297</v>
      </c>
      <c r="M152">
        <v>126192.45432485201</v>
      </c>
      <c r="N152">
        <v>139726.200092246</v>
      </c>
      <c r="P152" t="s">
        <v>129</v>
      </c>
      <c r="Q152">
        <f t="shared" si="8"/>
        <v>7.1623821778586129E-4</v>
      </c>
      <c r="R152">
        <v>1.7080280000000001E-3</v>
      </c>
      <c r="S152">
        <f t="shared" si="9"/>
        <v>32955.262325067713</v>
      </c>
      <c r="T152">
        <f t="shared" si="10"/>
        <v>111810.58702427223</v>
      </c>
      <c r="U152">
        <f t="shared" si="11"/>
        <v>1.762476039765712</v>
      </c>
    </row>
    <row r="153" spans="1:21" x14ac:dyDescent="0.25">
      <c r="A153">
        <v>711.21900995345402</v>
      </c>
      <c r="B153">
        <v>81.397756280179394</v>
      </c>
      <c r="C153">
        <v>2631.29555921361</v>
      </c>
      <c r="D153">
        <v>1733.54625471893</v>
      </c>
      <c r="E153">
        <v>5092.2273080444402</v>
      </c>
      <c r="F153">
        <v>2576.86925923938</v>
      </c>
      <c r="G153">
        <v>6341.1125485147004</v>
      </c>
      <c r="H153">
        <v>2078.7665104628099</v>
      </c>
      <c r="I153">
        <v>19412.6307165527</v>
      </c>
      <c r="J153">
        <v>11858.3218809911</v>
      </c>
      <c r="K153">
        <v>10363.1680308212</v>
      </c>
      <c r="L153">
        <v>6418.6715555318196</v>
      </c>
      <c r="M153">
        <v>11301.1520665565</v>
      </c>
      <c r="N153">
        <v>10027.5032426494</v>
      </c>
      <c r="Q153">
        <f t="shared" si="8"/>
        <v>1.6332121141824005E-3</v>
      </c>
      <c r="R153">
        <v>2.3386069999999999E-3</v>
      </c>
      <c r="S153">
        <f t="shared" si="9"/>
        <v>3408.9695733656449</v>
      </c>
      <c r="T153">
        <f t="shared" si="10"/>
        <v>11563.574582183786</v>
      </c>
      <c r="U153">
        <f t="shared" si="11"/>
        <v>1.7621798109878031</v>
      </c>
    </row>
    <row r="154" spans="1:21" x14ac:dyDescent="0.25">
      <c r="A154">
        <v>311.00543291414698</v>
      </c>
      <c r="B154">
        <v>61.110930860606302</v>
      </c>
      <c r="C154">
        <v>34698.889827141997</v>
      </c>
      <c r="D154">
        <v>30615.8045883921</v>
      </c>
      <c r="E154">
        <v>23889.145770467101</v>
      </c>
      <c r="F154">
        <v>18180.1274635769</v>
      </c>
      <c r="G154">
        <v>39272.848571183502</v>
      </c>
      <c r="H154">
        <v>16818.352722955002</v>
      </c>
      <c r="I154">
        <v>112999.908038737</v>
      </c>
      <c r="J154">
        <v>95537.437242118205</v>
      </c>
      <c r="K154">
        <v>78445.971015855903</v>
      </c>
      <c r="L154">
        <v>34641.574065832203</v>
      </c>
      <c r="M154">
        <v>106270.207557406</v>
      </c>
      <c r="N154">
        <v>114926.063672073</v>
      </c>
      <c r="Q154">
        <f t="shared" si="8"/>
        <v>6.5154648632260873E-4</v>
      </c>
      <c r="R154">
        <v>1.7080280000000001E-3</v>
      </c>
      <c r="S154">
        <f t="shared" si="9"/>
        <v>27245.861490619431</v>
      </c>
      <c r="T154">
        <f t="shared" si="10"/>
        <v>90470.193598670376</v>
      </c>
      <c r="U154">
        <f t="shared" si="11"/>
        <v>1.7314054503047795</v>
      </c>
    </row>
    <row r="155" spans="1:21" x14ac:dyDescent="0.25">
      <c r="A155">
        <v>432.99971103555902</v>
      </c>
      <c r="B155">
        <v>66.242228852337604</v>
      </c>
      <c r="C155">
        <v>8414.4676231405192</v>
      </c>
      <c r="D155">
        <v>14035.2422821366</v>
      </c>
      <c r="E155">
        <v>9906.7252051102496</v>
      </c>
      <c r="F155">
        <v>19349.964959395598</v>
      </c>
      <c r="G155">
        <v>13591.446315404</v>
      </c>
      <c r="H155">
        <v>24997.998542801699</v>
      </c>
      <c r="I155">
        <v>55551.635915101702</v>
      </c>
      <c r="J155">
        <v>55562.732075030399</v>
      </c>
      <c r="K155">
        <v>58585.066348957203</v>
      </c>
      <c r="L155">
        <v>12847.030160381601</v>
      </c>
      <c r="M155">
        <v>53832.311512484201</v>
      </c>
      <c r="N155">
        <v>61711.975689697298</v>
      </c>
      <c r="O155" t="s">
        <v>128</v>
      </c>
      <c r="Q155">
        <f t="shared" si="8"/>
        <v>1.3339987986260929E-3</v>
      </c>
      <c r="R155">
        <v>2.115998E-3</v>
      </c>
      <c r="S155">
        <f t="shared" si="9"/>
        <v>15049.307487998112</v>
      </c>
      <c r="T155">
        <f t="shared" si="10"/>
        <v>49681.791950275401</v>
      </c>
      <c r="U155">
        <f t="shared" si="11"/>
        <v>1.7230201092541257</v>
      </c>
    </row>
    <row r="156" spans="1:21" x14ac:dyDescent="0.25">
      <c r="A156">
        <v>391.03244026414899</v>
      </c>
      <c r="B156">
        <v>103.709866151813</v>
      </c>
      <c r="C156">
        <v>176796.253386789</v>
      </c>
      <c r="D156">
        <v>103742.4785628</v>
      </c>
      <c r="E156">
        <v>155400.10234991901</v>
      </c>
      <c r="F156">
        <v>47115.128677775101</v>
      </c>
      <c r="G156">
        <v>106484.225854624</v>
      </c>
      <c r="H156">
        <v>10336.051271124201</v>
      </c>
      <c r="I156">
        <v>406563.70477834099</v>
      </c>
      <c r="J156">
        <v>314864.80228439701</v>
      </c>
      <c r="K156">
        <v>253674.90200851901</v>
      </c>
      <c r="L156">
        <v>115917.291618174</v>
      </c>
      <c r="M156">
        <v>398307.22623799101</v>
      </c>
      <c r="N156">
        <v>485740.225104057</v>
      </c>
      <c r="Q156">
        <f t="shared" si="8"/>
        <v>3.231391588124616E-3</v>
      </c>
      <c r="R156">
        <v>3.8483889999999998E-3</v>
      </c>
      <c r="S156">
        <f t="shared" si="9"/>
        <v>99979.040017171879</v>
      </c>
      <c r="T156">
        <f t="shared" si="10"/>
        <v>329178.02533857984</v>
      </c>
      <c r="U156">
        <f t="shared" si="11"/>
        <v>1.7191704505184242</v>
      </c>
    </row>
    <row r="157" spans="1:21" x14ac:dyDescent="0.25">
      <c r="A157">
        <v>172.022847234511</v>
      </c>
      <c r="B157">
        <v>50.834343875583599</v>
      </c>
      <c r="C157">
        <v>2811.0956645081201</v>
      </c>
      <c r="D157">
        <v>7776.0408379109704</v>
      </c>
      <c r="E157">
        <v>12440.4196786063</v>
      </c>
      <c r="F157">
        <v>10892.746795741499</v>
      </c>
      <c r="G157">
        <v>16122.663359349601</v>
      </c>
      <c r="H157">
        <v>13284.7799348668</v>
      </c>
      <c r="I157">
        <v>48305.061609344499</v>
      </c>
      <c r="J157">
        <v>43932.428494906002</v>
      </c>
      <c r="K157">
        <v>35039.943032820403</v>
      </c>
      <c r="L157">
        <v>13747.207534920801</v>
      </c>
      <c r="M157">
        <v>33223.903431193001</v>
      </c>
      <c r="N157">
        <v>32122.1861059316</v>
      </c>
      <c r="Q157">
        <f t="shared" si="8"/>
        <v>1.07602546841865E-3</v>
      </c>
      <c r="R157">
        <v>1.9315960000000001E-3</v>
      </c>
      <c r="S157">
        <f t="shared" si="9"/>
        <v>10554.624378497216</v>
      </c>
      <c r="T157">
        <f t="shared" si="10"/>
        <v>34395.121701519383</v>
      </c>
      <c r="U157">
        <f t="shared" si="11"/>
        <v>1.7043287239046438</v>
      </c>
    </row>
    <row r="158" spans="1:21" x14ac:dyDescent="0.25">
      <c r="A158">
        <v>429.99647262033699</v>
      </c>
      <c r="B158">
        <v>66.756875590058101</v>
      </c>
      <c r="C158">
        <v>93160.1689502105</v>
      </c>
      <c r="D158">
        <v>149124.70965873299</v>
      </c>
      <c r="E158">
        <v>134269.52672548001</v>
      </c>
      <c r="F158">
        <v>271423.348105304</v>
      </c>
      <c r="G158">
        <v>236278.143366442</v>
      </c>
      <c r="H158">
        <v>348909.347721492</v>
      </c>
      <c r="I158">
        <v>723023.75530656101</v>
      </c>
      <c r="J158">
        <v>745017.71188380197</v>
      </c>
      <c r="K158">
        <v>828792.96549152501</v>
      </c>
      <c r="L158">
        <v>198395.19281932901</v>
      </c>
      <c r="M158">
        <v>719747.33636304399</v>
      </c>
      <c r="N158">
        <v>766888.852235461</v>
      </c>
      <c r="O158" t="s">
        <v>127</v>
      </c>
      <c r="P158" t="s">
        <v>126</v>
      </c>
      <c r="Q158">
        <f t="shared" si="8"/>
        <v>1.1883584130747886E-3</v>
      </c>
      <c r="R158">
        <v>1.9931129999999999E-3</v>
      </c>
      <c r="S158">
        <f t="shared" si="9"/>
        <v>205527.54075461024</v>
      </c>
      <c r="T158">
        <f t="shared" si="10"/>
        <v>663644.30234995368</v>
      </c>
      <c r="U158">
        <f t="shared" si="11"/>
        <v>1.6910784698533061</v>
      </c>
    </row>
    <row r="159" spans="1:21" x14ac:dyDescent="0.25">
      <c r="A159">
        <v>458.12292847652799</v>
      </c>
      <c r="B159">
        <v>671.39729248816695</v>
      </c>
      <c r="C159">
        <v>3189.7095504019899</v>
      </c>
      <c r="D159">
        <v>13548.4466237331</v>
      </c>
      <c r="E159">
        <v>27267.484184945999</v>
      </c>
      <c r="F159">
        <v>66858.027042846705</v>
      </c>
      <c r="G159">
        <v>133566.59357716699</v>
      </c>
      <c r="H159">
        <v>212269.619355017</v>
      </c>
      <c r="I159">
        <v>170475.55425426099</v>
      </c>
      <c r="J159">
        <v>226706.29233349999</v>
      </c>
      <c r="K159">
        <v>281485.14878754102</v>
      </c>
      <c r="L159">
        <v>207599.56571270199</v>
      </c>
      <c r="M159">
        <v>279857.19688179402</v>
      </c>
      <c r="N159">
        <v>282302.08575328602</v>
      </c>
      <c r="Q159">
        <f t="shared" si="8"/>
        <v>1.6051689746050728E-3</v>
      </c>
      <c r="R159">
        <v>2.3272449999999999E-3</v>
      </c>
      <c r="S159">
        <f t="shared" si="9"/>
        <v>76116.646722351958</v>
      </c>
      <c r="T159">
        <f t="shared" si="10"/>
        <v>241404.30728718068</v>
      </c>
      <c r="U159">
        <f t="shared" si="11"/>
        <v>1.6651675068172589</v>
      </c>
    </row>
    <row r="160" spans="1:21" x14ac:dyDescent="0.25">
      <c r="A160">
        <v>431.99461627958601</v>
      </c>
      <c r="B160">
        <v>66.751563591994696</v>
      </c>
      <c r="C160">
        <v>27112.309947916699</v>
      </c>
      <c r="D160">
        <v>51686.322054674303</v>
      </c>
      <c r="E160">
        <v>43884.442904566698</v>
      </c>
      <c r="F160">
        <v>91445.860529059399</v>
      </c>
      <c r="G160">
        <v>76688.993585526303</v>
      </c>
      <c r="H160">
        <v>111407.11458588501</v>
      </c>
      <c r="I160">
        <v>232357.64430383599</v>
      </c>
      <c r="J160">
        <v>236086.337621107</v>
      </c>
      <c r="K160">
        <v>254755.65270138401</v>
      </c>
      <c r="L160">
        <v>62527.177415672501</v>
      </c>
      <c r="M160">
        <v>230226.78119539001</v>
      </c>
      <c r="N160">
        <v>247655.10633534999</v>
      </c>
      <c r="O160" t="s">
        <v>125</v>
      </c>
      <c r="Q160">
        <f t="shared" si="8"/>
        <v>1.3125204403531157E-3</v>
      </c>
      <c r="R160">
        <v>2.115998E-3</v>
      </c>
      <c r="S160">
        <f t="shared" si="9"/>
        <v>67037.507267938068</v>
      </c>
      <c r="T160">
        <f t="shared" si="10"/>
        <v>210601.44992878989</v>
      </c>
      <c r="U160">
        <f t="shared" si="11"/>
        <v>1.6514749591543947</v>
      </c>
    </row>
    <row r="161" spans="1:21" x14ac:dyDescent="0.25">
      <c r="A161">
        <v>189.003599540821</v>
      </c>
      <c r="B161">
        <v>85.448668931883404</v>
      </c>
      <c r="C161">
        <v>8165.9204274282502</v>
      </c>
      <c r="D161">
        <v>6685.5187304906003</v>
      </c>
      <c r="E161">
        <v>11609.77275177</v>
      </c>
      <c r="F161">
        <v>6853.1813600567903</v>
      </c>
      <c r="G161">
        <v>8075.9214033483404</v>
      </c>
      <c r="H161">
        <v>837.88639957115595</v>
      </c>
      <c r="I161">
        <v>20388.875372314498</v>
      </c>
      <c r="J161">
        <v>16676.622685808401</v>
      </c>
      <c r="K161">
        <v>19840.999889424598</v>
      </c>
      <c r="L161">
        <v>12603.681366348301</v>
      </c>
      <c r="M161">
        <v>32099.006629129999</v>
      </c>
      <c r="N161">
        <v>30887.817204241099</v>
      </c>
      <c r="Q161">
        <f t="shared" si="8"/>
        <v>1.5532923394837332E-3</v>
      </c>
      <c r="R161">
        <v>2.2864460000000001E-3</v>
      </c>
      <c r="S161">
        <f t="shared" si="9"/>
        <v>7038.0335121108556</v>
      </c>
      <c r="T161">
        <f t="shared" si="10"/>
        <v>22082.833857877817</v>
      </c>
      <c r="U161">
        <f t="shared" si="11"/>
        <v>1.6496810342334898</v>
      </c>
    </row>
    <row r="162" spans="1:21" x14ac:dyDescent="0.25">
      <c r="A162">
        <v>205.839730220456</v>
      </c>
      <c r="B162">
        <v>55.724470096625197</v>
      </c>
      <c r="C162">
        <v>526.42607595544303</v>
      </c>
      <c r="D162">
        <v>5391.7406187608603</v>
      </c>
      <c r="E162">
        <v>12794.358967276599</v>
      </c>
      <c r="F162">
        <v>17744.997948304401</v>
      </c>
      <c r="G162">
        <v>18859.153370900902</v>
      </c>
      <c r="H162">
        <v>15094.755611127301</v>
      </c>
      <c r="I162">
        <v>39692.944073651299</v>
      </c>
      <c r="J162">
        <v>42294.991614379898</v>
      </c>
      <c r="K162">
        <v>45242.400872395803</v>
      </c>
      <c r="L162">
        <v>14949.599515457699</v>
      </c>
      <c r="M162">
        <v>40850.434895019498</v>
      </c>
      <c r="N162">
        <v>37733.678131138397</v>
      </c>
      <c r="P162" t="s">
        <v>124</v>
      </c>
      <c r="Q162">
        <f t="shared" si="8"/>
        <v>9.0242058979785858E-4</v>
      </c>
      <c r="R162">
        <v>1.860701E-3</v>
      </c>
      <c r="S162">
        <f t="shared" si="9"/>
        <v>11735.238765387583</v>
      </c>
      <c r="T162">
        <f t="shared" si="10"/>
        <v>36794.008183673759</v>
      </c>
      <c r="U162">
        <f t="shared" si="11"/>
        <v>1.6486236507092802</v>
      </c>
    </row>
    <row r="163" spans="1:21" x14ac:dyDescent="0.25">
      <c r="A163">
        <v>623.16186053826004</v>
      </c>
      <c r="B163">
        <v>568.17414832469206</v>
      </c>
      <c r="C163">
        <v>23252.881323110301</v>
      </c>
      <c r="D163">
        <v>1686.69173830459</v>
      </c>
      <c r="E163">
        <v>11581.7263373445</v>
      </c>
      <c r="F163">
        <v>2009.9563757097601</v>
      </c>
      <c r="G163">
        <v>14075.322106141901</v>
      </c>
      <c r="H163">
        <v>1770.8995057534701</v>
      </c>
      <c r="I163">
        <v>35742.778830104398</v>
      </c>
      <c r="J163">
        <v>29290.5744638865</v>
      </c>
      <c r="K163">
        <v>24677.662238703499</v>
      </c>
      <c r="L163">
        <v>21269.2058400473</v>
      </c>
      <c r="M163">
        <v>26855.319146310801</v>
      </c>
      <c r="N163">
        <v>30882.600235917002</v>
      </c>
      <c r="Q163">
        <f t="shared" si="8"/>
        <v>9.9875712981854401E-4</v>
      </c>
      <c r="R163">
        <v>1.920026E-3</v>
      </c>
      <c r="S163">
        <f t="shared" si="9"/>
        <v>9062.9128977274213</v>
      </c>
      <c r="T163">
        <f t="shared" si="10"/>
        <v>28119.690125828249</v>
      </c>
      <c r="U163">
        <f t="shared" si="11"/>
        <v>1.6335339718012121</v>
      </c>
    </row>
    <row r="164" spans="1:21" x14ac:dyDescent="0.25">
      <c r="A164">
        <v>576.86223866027501</v>
      </c>
      <c r="B164">
        <v>46.323724908229003</v>
      </c>
      <c r="C164">
        <v>14943.8866935771</v>
      </c>
      <c r="D164">
        <v>11183.334337174299</v>
      </c>
      <c r="E164">
        <v>7530.0804130925399</v>
      </c>
      <c r="F164">
        <v>5283.8110860628703</v>
      </c>
      <c r="G164">
        <v>6542.1828381017704</v>
      </c>
      <c r="H164">
        <v>4507.5010902404802</v>
      </c>
      <c r="I164">
        <v>31978.539986572301</v>
      </c>
      <c r="J164">
        <v>23866.575259613899</v>
      </c>
      <c r="K164">
        <v>25831.200255160002</v>
      </c>
      <c r="L164">
        <v>7339.00084376017</v>
      </c>
      <c r="M164">
        <v>29178.2940110655</v>
      </c>
      <c r="N164">
        <v>36673.061192148598</v>
      </c>
      <c r="P164" t="s">
        <v>123</v>
      </c>
      <c r="Q164">
        <f t="shared" si="8"/>
        <v>2.7978426998741322E-3</v>
      </c>
      <c r="R164">
        <v>3.4666879999999999E-3</v>
      </c>
      <c r="S164">
        <f t="shared" si="9"/>
        <v>8331.7994097081773</v>
      </c>
      <c r="T164">
        <f t="shared" si="10"/>
        <v>25811.111924720073</v>
      </c>
      <c r="U164">
        <f t="shared" si="11"/>
        <v>1.6312922814263027</v>
      </c>
    </row>
    <row r="165" spans="1:21" x14ac:dyDescent="0.25">
      <c r="A165">
        <v>416.14408310651999</v>
      </c>
      <c r="B165">
        <v>1253.8616696466299</v>
      </c>
      <c r="C165">
        <v>866.09949235349904</v>
      </c>
      <c r="D165">
        <v>1897.7467780120101</v>
      </c>
      <c r="E165">
        <v>3116.9515319133102</v>
      </c>
      <c r="F165">
        <v>143.38372237530436</v>
      </c>
      <c r="G165">
        <v>4608.5184374064302</v>
      </c>
      <c r="H165">
        <v>8658.4840825591</v>
      </c>
      <c r="I165">
        <v>4014.7969689479</v>
      </c>
      <c r="J165">
        <v>9893.1739371964395</v>
      </c>
      <c r="K165">
        <v>9802.4814768527995</v>
      </c>
      <c r="L165">
        <v>12115.3616385892</v>
      </c>
      <c r="M165">
        <v>12174.690997281399</v>
      </c>
      <c r="N165">
        <v>10375.022815391099</v>
      </c>
      <c r="Q165">
        <f t="shared" si="8"/>
        <v>4.1168002962364515E-3</v>
      </c>
      <c r="R165">
        <v>4.6614839999999996E-3</v>
      </c>
      <c r="S165">
        <f t="shared" si="9"/>
        <v>3215.197340769942</v>
      </c>
      <c r="T165">
        <f t="shared" si="10"/>
        <v>9729.2546390431398</v>
      </c>
      <c r="U165">
        <f t="shared" si="11"/>
        <v>1.5974219946801715</v>
      </c>
    </row>
    <row r="166" spans="1:21" x14ac:dyDescent="0.25">
      <c r="A166">
        <v>431.00104919438297</v>
      </c>
      <c r="B166">
        <v>66.590789891770598</v>
      </c>
      <c r="C166">
        <v>17991.9992629062</v>
      </c>
      <c r="D166">
        <v>26036.100181957499</v>
      </c>
      <c r="E166">
        <v>24182.077891028399</v>
      </c>
      <c r="F166">
        <v>51308.142807485201</v>
      </c>
      <c r="G166">
        <v>86581.620785571897</v>
      </c>
      <c r="H166">
        <v>64682.777670716998</v>
      </c>
      <c r="I166">
        <v>138224.01874976899</v>
      </c>
      <c r="J166">
        <v>141105.59469736199</v>
      </c>
      <c r="K166">
        <v>160249.30979933901</v>
      </c>
      <c r="L166">
        <v>90376.279255866</v>
      </c>
      <c r="M166">
        <v>142173.98336237899</v>
      </c>
      <c r="N166">
        <v>144074.25095442499</v>
      </c>
      <c r="O166" t="s">
        <v>122</v>
      </c>
      <c r="Q166">
        <f t="shared" si="8"/>
        <v>1.0359553763148364E-4</v>
      </c>
      <c r="R166">
        <v>9.4768979999999999E-4</v>
      </c>
      <c r="S166">
        <f t="shared" si="9"/>
        <v>45130.453099944367</v>
      </c>
      <c r="T166">
        <f t="shared" si="10"/>
        <v>136033.90613652332</v>
      </c>
      <c r="U166">
        <f t="shared" si="11"/>
        <v>1.5917931166185031</v>
      </c>
    </row>
    <row r="167" spans="1:21" x14ac:dyDescent="0.25">
      <c r="A167">
        <v>741.85162642055195</v>
      </c>
      <c r="B167">
        <v>47.674726590625397</v>
      </c>
      <c r="C167">
        <v>18320.819825335198</v>
      </c>
      <c r="D167">
        <v>11951.845708696001</v>
      </c>
      <c r="E167">
        <v>9261.5164543597602</v>
      </c>
      <c r="F167">
        <v>7617.6257585590301</v>
      </c>
      <c r="G167">
        <v>10260.6739097302</v>
      </c>
      <c r="H167">
        <v>8344.0339058420395</v>
      </c>
      <c r="I167">
        <v>40133.606983744299</v>
      </c>
      <c r="J167">
        <v>42722.078454622802</v>
      </c>
      <c r="K167">
        <v>38004.252635345503</v>
      </c>
      <c r="L167">
        <v>10161.3516076297</v>
      </c>
      <c r="M167">
        <v>30251.171511230499</v>
      </c>
      <c r="N167">
        <v>36644.6084067845</v>
      </c>
      <c r="Q167">
        <f t="shared" si="8"/>
        <v>1.5765450494699821E-3</v>
      </c>
      <c r="R167">
        <v>2.3022559999999999E-3</v>
      </c>
      <c r="S167">
        <f t="shared" si="9"/>
        <v>10959.419260420371</v>
      </c>
      <c r="T167">
        <f t="shared" si="10"/>
        <v>32986.178266559553</v>
      </c>
      <c r="U167">
        <f t="shared" si="11"/>
        <v>1.5896902869933551</v>
      </c>
    </row>
    <row r="168" spans="1:21" x14ac:dyDescent="0.25">
      <c r="A168">
        <v>418.28859677482501</v>
      </c>
      <c r="B168">
        <v>1202.2270771143101</v>
      </c>
      <c r="C168">
        <v>7921.0871634158402</v>
      </c>
      <c r="D168">
        <v>11205.137950971601</v>
      </c>
      <c r="E168">
        <v>11547.1625224732</v>
      </c>
      <c r="F168">
        <v>12605.4370630434</v>
      </c>
      <c r="G168">
        <v>16823.4991067216</v>
      </c>
      <c r="H168">
        <v>22044.100978735099</v>
      </c>
      <c r="I168">
        <v>28307.576181776301</v>
      </c>
      <c r="J168">
        <v>32502.411370882499</v>
      </c>
      <c r="K168">
        <v>38062.843614535203</v>
      </c>
      <c r="L168">
        <v>41347.714164511097</v>
      </c>
      <c r="M168">
        <v>46149.315885042597</v>
      </c>
      <c r="N168">
        <v>56322.252702768499</v>
      </c>
      <c r="O168" t="s">
        <v>121</v>
      </c>
      <c r="Q168">
        <f t="shared" si="8"/>
        <v>1.6030713610384168E-4</v>
      </c>
      <c r="R168">
        <v>1.2039380000000001E-3</v>
      </c>
      <c r="S168">
        <f t="shared" si="9"/>
        <v>13691.070797560125</v>
      </c>
      <c r="T168">
        <f t="shared" si="10"/>
        <v>40448.685653252702</v>
      </c>
      <c r="U168">
        <f t="shared" si="11"/>
        <v>1.562857538048356</v>
      </c>
    </row>
    <row r="169" spans="1:21" x14ac:dyDescent="0.25">
      <c r="A169">
        <v>346.09928716567703</v>
      </c>
      <c r="B169">
        <v>51.050379566259103</v>
      </c>
      <c r="C169">
        <v>5313.8355585597801</v>
      </c>
      <c r="D169">
        <v>5483.3467551221402</v>
      </c>
      <c r="E169">
        <v>7364.3132596415098</v>
      </c>
      <c r="F169">
        <v>5419.2157253729802</v>
      </c>
      <c r="G169">
        <v>9628.9600894448104</v>
      </c>
      <c r="H169">
        <v>3804.5585856589801</v>
      </c>
      <c r="I169">
        <v>21403.4029339105</v>
      </c>
      <c r="J169">
        <v>19932.254809163402</v>
      </c>
      <c r="K169">
        <v>25956.978725651901</v>
      </c>
      <c r="L169">
        <v>7706.7583301451396</v>
      </c>
      <c r="M169">
        <v>19158.9377543681</v>
      </c>
      <c r="N169">
        <v>15102.006762827299</v>
      </c>
      <c r="Q169">
        <f t="shared" si="8"/>
        <v>1.1434360813133012E-3</v>
      </c>
      <c r="R169">
        <v>1.9800030000000001E-3</v>
      </c>
      <c r="S169">
        <f t="shared" si="9"/>
        <v>6169.0383289667006</v>
      </c>
      <c r="T169">
        <f t="shared" si="10"/>
        <v>18210.056552677725</v>
      </c>
      <c r="U169">
        <f t="shared" si="11"/>
        <v>1.5616178876735884</v>
      </c>
    </row>
    <row r="170" spans="1:21" x14ac:dyDescent="0.25">
      <c r="A170">
        <v>224.826953037636</v>
      </c>
      <c r="B170">
        <v>57.928156734234399</v>
      </c>
      <c r="C170">
        <v>449.64464891362798</v>
      </c>
      <c r="D170">
        <v>4004.2648195924598</v>
      </c>
      <c r="E170">
        <v>9851.8030277506496</v>
      </c>
      <c r="F170">
        <v>8719.3369772421302</v>
      </c>
      <c r="G170">
        <v>10952.3589868164</v>
      </c>
      <c r="H170">
        <v>14658.9949172538</v>
      </c>
      <c r="I170">
        <v>28670.571637776698</v>
      </c>
      <c r="J170">
        <v>35683.442140299499</v>
      </c>
      <c r="K170">
        <v>27989.481084798201</v>
      </c>
      <c r="L170">
        <v>10334.0238448079</v>
      </c>
      <c r="M170">
        <v>17808.299562174499</v>
      </c>
      <c r="N170">
        <v>22114.218261058901</v>
      </c>
      <c r="P170" t="s">
        <v>120</v>
      </c>
      <c r="Q170">
        <f t="shared" si="8"/>
        <v>3.9933323658496098E-3</v>
      </c>
      <c r="R170">
        <v>4.5638079999999999E-3</v>
      </c>
      <c r="S170">
        <f t="shared" si="9"/>
        <v>8106.0672295948434</v>
      </c>
      <c r="T170">
        <f t="shared" si="10"/>
        <v>23766.672755152616</v>
      </c>
      <c r="U170">
        <f t="shared" si="11"/>
        <v>1.5518658996528465</v>
      </c>
    </row>
    <row r="171" spans="1:21" x14ac:dyDescent="0.25">
      <c r="A171">
        <v>258.07058475637302</v>
      </c>
      <c r="B171">
        <v>51.642239620538398</v>
      </c>
      <c r="C171">
        <v>423.726253283434</v>
      </c>
      <c r="D171">
        <v>2130.0437625524701</v>
      </c>
      <c r="E171">
        <v>5680.6723809814403</v>
      </c>
      <c r="F171">
        <v>4024.2447899048302</v>
      </c>
      <c r="G171">
        <v>9089.5950911568307</v>
      </c>
      <c r="H171">
        <v>4302.8262448202604</v>
      </c>
      <c r="I171">
        <v>21230.543282751099</v>
      </c>
      <c r="J171">
        <v>16271.258869425499</v>
      </c>
      <c r="K171">
        <v>12054.7010296796</v>
      </c>
      <c r="L171">
        <v>7952.2024809773702</v>
      </c>
      <c r="M171">
        <v>7650.9641815350496</v>
      </c>
      <c r="N171">
        <v>9894.9418098326005</v>
      </c>
      <c r="Q171">
        <f t="shared" si="8"/>
        <v>7.9547616900504624E-3</v>
      </c>
      <c r="R171">
        <v>8.2229E-3</v>
      </c>
      <c r="S171">
        <f t="shared" si="9"/>
        <v>4275.1847537832109</v>
      </c>
      <c r="T171">
        <f t="shared" si="10"/>
        <v>12509.101942366869</v>
      </c>
      <c r="U171">
        <f t="shared" si="11"/>
        <v>1.5489195456867697</v>
      </c>
    </row>
    <row r="172" spans="1:21" x14ac:dyDescent="0.25">
      <c r="A172">
        <v>400.10027095388301</v>
      </c>
      <c r="B172">
        <v>53.890010544376302</v>
      </c>
      <c r="C172">
        <v>23955.551798697801</v>
      </c>
      <c r="D172">
        <v>19412.811648015198</v>
      </c>
      <c r="E172">
        <v>43733.152900060697</v>
      </c>
      <c r="F172">
        <v>15877.6025606393</v>
      </c>
      <c r="G172">
        <v>50051.681983744304</v>
      </c>
      <c r="H172">
        <v>11384.8421323044</v>
      </c>
      <c r="I172">
        <v>69064.058936338697</v>
      </c>
      <c r="J172">
        <v>83172.720967192799</v>
      </c>
      <c r="K172">
        <v>62766.114806534999</v>
      </c>
      <c r="L172">
        <v>64677.193314637901</v>
      </c>
      <c r="M172">
        <v>96244.912726456896</v>
      </c>
      <c r="N172">
        <v>101187.30291676801</v>
      </c>
      <c r="Q172">
        <f t="shared" si="8"/>
        <v>2.3434574394398748E-4</v>
      </c>
      <c r="R172">
        <v>1.3868000000000001E-3</v>
      </c>
      <c r="S172">
        <f t="shared" si="9"/>
        <v>27402.607170576946</v>
      </c>
      <c r="T172">
        <f t="shared" si="10"/>
        <v>79518.717277988209</v>
      </c>
      <c r="U172">
        <f t="shared" si="11"/>
        <v>1.5369813225950155</v>
      </c>
    </row>
    <row r="173" spans="1:21" x14ac:dyDescent="0.25">
      <c r="A173">
        <v>621.85238035823295</v>
      </c>
      <c r="B173">
        <v>46.970072776636897</v>
      </c>
      <c r="C173">
        <v>23066.409008937499</v>
      </c>
      <c r="D173">
        <v>23591.1502411906</v>
      </c>
      <c r="E173">
        <v>23251.506389885999</v>
      </c>
      <c r="F173">
        <v>20252.525603472699</v>
      </c>
      <c r="G173">
        <v>14916.9399257406</v>
      </c>
      <c r="H173">
        <v>11911.387410437301</v>
      </c>
      <c r="I173">
        <v>61658.802356946799</v>
      </c>
      <c r="J173">
        <v>61599.947733814101</v>
      </c>
      <c r="K173">
        <v>60731.471500013198</v>
      </c>
      <c r="L173">
        <v>15936.5019068373</v>
      </c>
      <c r="M173">
        <v>66335.615389239305</v>
      </c>
      <c r="N173">
        <v>68990.938988070106</v>
      </c>
      <c r="Q173">
        <f t="shared" si="8"/>
        <v>1.4227007910345218E-3</v>
      </c>
      <c r="R173">
        <v>2.1478299999999999E-3</v>
      </c>
      <c r="S173">
        <f t="shared" si="9"/>
        <v>19498.31976327745</v>
      </c>
      <c r="T173">
        <f t="shared" si="10"/>
        <v>55875.546312486811</v>
      </c>
      <c r="U173">
        <f t="shared" si="11"/>
        <v>1.5188672246617378</v>
      </c>
    </row>
    <row r="174" spans="1:21" x14ac:dyDescent="0.25">
      <c r="A174">
        <v>454.20153776260202</v>
      </c>
      <c r="B174">
        <v>1202.50951613642</v>
      </c>
      <c r="C174">
        <v>155.538775499742</v>
      </c>
      <c r="D174">
        <v>1076.34150645002</v>
      </c>
      <c r="E174">
        <v>2002.9591825302</v>
      </c>
      <c r="F174">
        <v>2774.6933600474999</v>
      </c>
      <c r="G174">
        <v>1936.1377553689299</v>
      </c>
      <c r="H174">
        <v>1732.8540377732199</v>
      </c>
      <c r="I174">
        <v>2761.6312376565102</v>
      </c>
      <c r="J174">
        <v>4468.7286797123597</v>
      </c>
      <c r="K174">
        <v>3803.1438159132499</v>
      </c>
      <c r="L174">
        <v>6984.6479597326597</v>
      </c>
      <c r="M174">
        <v>4597.15432061714</v>
      </c>
      <c r="N174">
        <v>5108.5947192788499</v>
      </c>
      <c r="Q174">
        <f t="shared" si="8"/>
        <v>1.3319251811967391E-3</v>
      </c>
      <c r="R174">
        <v>2.115998E-3</v>
      </c>
      <c r="S174">
        <f t="shared" si="9"/>
        <v>1613.0874362782686</v>
      </c>
      <c r="T174">
        <f t="shared" si="10"/>
        <v>4620.6501221517947</v>
      </c>
      <c r="U174">
        <f t="shared" si="11"/>
        <v>1.5182712111877423</v>
      </c>
    </row>
    <row r="175" spans="1:21" x14ac:dyDescent="0.25">
      <c r="A175">
        <v>497.11135007787101</v>
      </c>
      <c r="B175">
        <v>70.580195894454704</v>
      </c>
      <c r="C175">
        <v>18917.539651472802</v>
      </c>
      <c r="D175">
        <v>19122.032716776499</v>
      </c>
      <c r="E175">
        <v>22882.939252847202</v>
      </c>
      <c r="F175">
        <v>13050.017922548301</v>
      </c>
      <c r="G175">
        <v>21037.781448941601</v>
      </c>
      <c r="H175">
        <v>11119.059569295299</v>
      </c>
      <c r="I175">
        <v>73485.528646930907</v>
      </c>
      <c r="J175">
        <v>53349.774279191297</v>
      </c>
      <c r="K175">
        <v>51569.8577954262</v>
      </c>
      <c r="L175">
        <v>20621.425175267301</v>
      </c>
      <c r="M175">
        <v>47777.3390591348</v>
      </c>
      <c r="N175">
        <v>56619.585356016403</v>
      </c>
      <c r="Q175">
        <f t="shared" si="8"/>
        <v>1.0935494497722274E-3</v>
      </c>
      <c r="R175">
        <v>1.9440869999999999E-3</v>
      </c>
      <c r="S175">
        <f t="shared" si="9"/>
        <v>17688.228426980288</v>
      </c>
      <c r="T175">
        <f t="shared" si="10"/>
        <v>50570.585051994487</v>
      </c>
      <c r="U175">
        <f t="shared" si="11"/>
        <v>1.5155089076776544</v>
      </c>
    </row>
    <row r="176" spans="1:21" x14ac:dyDescent="0.25">
      <c r="A176">
        <v>226.99615242928499</v>
      </c>
      <c r="B176">
        <v>68.968049782555497</v>
      </c>
      <c r="C176">
        <v>69607.775491306995</v>
      </c>
      <c r="D176">
        <v>89079.896572004</v>
      </c>
      <c r="E176">
        <v>88554.375615234399</v>
      </c>
      <c r="F176">
        <v>86990.772078450507</v>
      </c>
      <c r="G176">
        <v>112981.40159003501</v>
      </c>
      <c r="H176">
        <v>37982.457861694304</v>
      </c>
      <c r="I176">
        <v>260577.89528693401</v>
      </c>
      <c r="J176">
        <v>270670.41253991501</v>
      </c>
      <c r="K176">
        <v>256239.18380127</v>
      </c>
      <c r="L176">
        <v>128645.153495178</v>
      </c>
      <c r="M176">
        <v>244162.75391408801</v>
      </c>
      <c r="N176">
        <v>224292.23839795799</v>
      </c>
      <c r="P176" t="s">
        <v>119</v>
      </c>
      <c r="Q176">
        <f t="shared" si="8"/>
        <v>8.8178773911093503E-5</v>
      </c>
      <c r="R176">
        <v>9.4768979999999999E-4</v>
      </c>
      <c r="S176">
        <f t="shared" si="9"/>
        <v>80866.113201454209</v>
      </c>
      <c r="T176">
        <f t="shared" si="10"/>
        <v>230764.60623922382</v>
      </c>
      <c r="U176">
        <f t="shared" si="11"/>
        <v>1.5128147904494869</v>
      </c>
    </row>
    <row r="177" spans="1:21" x14ac:dyDescent="0.25">
      <c r="A177">
        <v>517.13015793641796</v>
      </c>
      <c r="B177">
        <v>66.747593287396597</v>
      </c>
      <c r="C177">
        <v>6397.65270131736</v>
      </c>
      <c r="D177">
        <v>8526.8517310230109</v>
      </c>
      <c r="E177">
        <v>12729.675774387701</v>
      </c>
      <c r="F177">
        <v>2819.8534015259102</v>
      </c>
      <c r="G177">
        <v>7877.2423722824997</v>
      </c>
      <c r="H177">
        <v>1791.7875719412</v>
      </c>
      <c r="I177">
        <v>23451.768973289702</v>
      </c>
      <c r="J177">
        <v>22278.252756754599</v>
      </c>
      <c r="K177">
        <v>15039.045292176899</v>
      </c>
      <c r="L177">
        <v>17143.956268760299</v>
      </c>
      <c r="M177">
        <v>20415.3111124674</v>
      </c>
      <c r="N177">
        <v>15429.6665569573</v>
      </c>
      <c r="O177" t="s">
        <v>118</v>
      </c>
      <c r="Q177">
        <f t="shared" si="8"/>
        <v>2.3235045616984884E-4</v>
      </c>
      <c r="R177">
        <v>1.3868000000000001E-3</v>
      </c>
      <c r="S177">
        <f t="shared" si="9"/>
        <v>6690.5105920796132</v>
      </c>
      <c r="T177">
        <f t="shared" si="10"/>
        <v>18959.666826734367</v>
      </c>
      <c r="U177">
        <f t="shared" si="11"/>
        <v>1.5027453916606506</v>
      </c>
    </row>
    <row r="178" spans="1:21" x14ac:dyDescent="0.25">
      <c r="A178">
        <v>446.96805834639503</v>
      </c>
      <c r="B178">
        <v>1313.10166183202</v>
      </c>
      <c r="C178">
        <v>126.32043035439662</v>
      </c>
      <c r="D178">
        <v>9773.2133047900606</v>
      </c>
      <c r="E178">
        <v>108.38942317035696</v>
      </c>
      <c r="F178">
        <v>11211.0276608605</v>
      </c>
      <c r="G178">
        <v>17765.717661931099</v>
      </c>
      <c r="H178">
        <v>20098.440208604599</v>
      </c>
      <c r="I178">
        <v>23665.929192708401</v>
      </c>
      <c r="J178">
        <v>24234.116921555302</v>
      </c>
      <c r="K178">
        <v>28750.298086821302</v>
      </c>
      <c r="L178">
        <v>30932.1908751177</v>
      </c>
      <c r="M178">
        <v>28582.971089835199</v>
      </c>
      <c r="N178">
        <v>29585.643635742101</v>
      </c>
      <c r="P178" t="s">
        <v>117</v>
      </c>
      <c r="Q178">
        <f t="shared" si="8"/>
        <v>6.7163163982750967E-4</v>
      </c>
      <c r="R178">
        <v>1.7080280000000001E-3</v>
      </c>
      <c r="S178">
        <f t="shared" si="9"/>
        <v>9847.1847816185018</v>
      </c>
      <c r="T178">
        <f t="shared" si="10"/>
        <v>27625.191633630002</v>
      </c>
      <c r="U178">
        <f t="shared" si="11"/>
        <v>1.488201236834634</v>
      </c>
    </row>
    <row r="179" spans="1:21" x14ac:dyDescent="0.25">
      <c r="A179">
        <v>406.99484176450898</v>
      </c>
      <c r="B179">
        <v>102.47732176019301</v>
      </c>
      <c r="C179">
        <v>125549.45496648</v>
      </c>
      <c r="D179">
        <v>82490.160711557503</v>
      </c>
      <c r="E179">
        <v>116005.01082810199</v>
      </c>
      <c r="F179">
        <v>26334.1060997596</v>
      </c>
      <c r="G179">
        <v>80364.5465859182</v>
      </c>
      <c r="H179">
        <v>9447.7706400857205</v>
      </c>
      <c r="I179">
        <v>247475.406533637</v>
      </c>
      <c r="J179">
        <v>205536.344824614</v>
      </c>
      <c r="K179">
        <v>165828.24136943099</v>
      </c>
      <c r="L179">
        <v>83954.397676908004</v>
      </c>
      <c r="M179">
        <v>245432.04481630001</v>
      </c>
      <c r="N179">
        <v>273420.33406735101</v>
      </c>
      <c r="Q179">
        <f t="shared" si="8"/>
        <v>3.4933090974698E-3</v>
      </c>
      <c r="R179">
        <v>4.107149E-3</v>
      </c>
      <c r="S179">
        <f t="shared" si="9"/>
        <v>73365.174971983841</v>
      </c>
      <c r="T179">
        <f t="shared" si="10"/>
        <v>203607.7948813735</v>
      </c>
      <c r="U179">
        <f t="shared" si="11"/>
        <v>1.4726254830648942</v>
      </c>
    </row>
    <row r="180" spans="1:21" x14ac:dyDescent="0.25">
      <c r="A180">
        <v>586.16594652836204</v>
      </c>
      <c r="B180">
        <v>1180.77333151935</v>
      </c>
      <c r="C180">
        <v>5140.7100810435504</v>
      </c>
      <c r="D180">
        <v>5556.3459563568804</v>
      </c>
      <c r="E180">
        <v>5930.0282106634204</v>
      </c>
      <c r="F180">
        <v>9607.5094386962501</v>
      </c>
      <c r="G180">
        <v>16682.8203371905</v>
      </c>
      <c r="H180">
        <v>19024.351541132</v>
      </c>
      <c r="I180">
        <v>25834.405074426399</v>
      </c>
      <c r="J180">
        <v>20521.598462740301</v>
      </c>
      <c r="K180">
        <v>25534.5503570152</v>
      </c>
      <c r="L180">
        <v>32875.065122257802</v>
      </c>
      <c r="M180">
        <v>33311.823088466102</v>
      </c>
      <c r="N180">
        <v>33400.901353102498</v>
      </c>
      <c r="Q180">
        <f t="shared" si="8"/>
        <v>2.6438518401145891E-4</v>
      </c>
      <c r="R180">
        <v>1.3868000000000001E-3</v>
      </c>
      <c r="S180">
        <f t="shared" si="9"/>
        <v>10323.627594180434</v>
      </c>
      <c r="T180">
        <f t="shared" si="10"/>
        <v>28579.723909668053</v>
      </c>
      <c r="U180">
        <f t="shared" si="11"/>
        <v>1.4690419746309384</v>
      </c>
    </row>
    <row r="181" spans="1:21" x14ac:dyDescent="0.25">
      <c r="A181">
        <v>136.89164960279601</v>
      </c>
      <c r="B181">
        <v>56.096966790019103</v>
      </c>
      <c r="C181">
        <v>37990.292172024798</v>
      </c>
      <c r="D181">
        <v>27793.6478358028</v>
      </c>
      <c r="E181">
        <v>25286.495064958799</v>
      </c>
      <c r="F181">
        <v>21915.3505284926</v>
      </c>
      <c r="G181">
        <v>29135.7332234555</v>
      </c>
      <c r="H181">
        <v>23540.148209475799</v>
      </c>
      <c r="I181">
        <v>93015.471606638093</v>
      </c>
      <c r="J181">
        <v>93332.639341976697</v>
      </c>
      <c r="K181">
        <v>87841.064070813998</v>
      </c>
      <c r="L181">
        <v>26816.7799782476</v>
      </c>
      <c r="M181">
        <v>78495.218908427501</v>
      </c>
      <c r="N181">
        <v>78819.831577544304</v>
      </c>
      <c r="P181" t="s">
        <v>116</v>
      </c>
      <c r="Q181">
        <f t="shared" si="8"/>
        <v>9.3360331429824875E-4</v>
      </c>
      <c r="R181">
        <v>1.873645E-3</v>
      </c>
      <c r="S181">
        <f t="shared" si="9"/>
        <v>27610.277839035047</v>
      </c>
      <c r="T181">
        <f t="shared" si="10"/>
        <v>76386.834247274688</v>
      </c>
      <c r="U181">
        <f t="shared" si="11"/>
        <v>1.4681185964242025</v>
      </c>
    </row>
    <row r="182" spans="1:21" x14ac:dyDescent="0.25">
      <c r="A182">
        <v>726.33161746895803</v>
      </c>
      <c r="B182">
        <v>1215.3404359333899</v>
      </c>
      <c r="C182">
        <v>4907.5823419897497</v>
      </c>
      <c r="D182">
        <v>2315.5235610520699</v>
      </c>
      <c r="E182">
        <v>3356.30204252265</v>
      </c>
      <c r="F182">
        <v>6782.4723533185897</v>
      </c>
      <c r="G182">
        <v>7630.2494162307303</v>
      </c>
      <c r="H182">
        <v>10399.356086227799</v>
      </c>
      <c r="I182">
        <v>13342.521113987999</v>
      </c>
      <c r="J182">
        <v>14798.7307967014</v>
      </c>
      <c r="K182">
        <v>18897.827491776301</v>
      </c>
      <c r="L182">
        <v>20368.807920297299</v>
      </c>
      <c r="M182">
        <v>15417.7989396587</v>
      </c>
      <c r="N182">
        <v>14969.5294053088</v>
      </c>
      <c r="O182" t="s">
        <v>115</v>
      </c>
      <c r="Q182">
        <f t="shared" si="8"/>
        <v>8.649158427693133E-5</v>
      </c>
      <c r="R182">
        <v>9.4768979999999999E-4</v>
      </c>
      <c r="S182">
        <f t="shared" si="9"/>
        <v>5898.5809668902648</v>
      </c>
      <c r="T182">
        <f t="shared" si="10"/>
        <v>16299.202611288414</v>
      </c>
      <c r="U182">
        <f t="shared" si="11"/>
        <v>1.466361557360804</v>
      </c>
    </row>
    <row r="183" spans="1:21" x14ac:dyDescent="0.25">
      <c r="A183">
        <v>740.10256343111803</v>
      </c>
      <c r="B183">
        <v>259.72325651732899</v>
      </c>
      <c r="C183">
        <v>17249.410625443801</v>
      </c>
      <c r="D183">
        <v>19333.616896231801</v>
      </c>
      <c r="E183">
        <v>32132.5593055227</v>
      </c>
      <c r="F183">
        <v>11634.2225861147</v>
      </c>
      <c r="G183">
        <v>17626.270461158099</v>
      </c>
      <c r="H183">
        <v>4769.3794609407996</v>
      </c>
      <c r="I183">
        <v>53066.278837843602</v>
      </c>
      <c r="J183">
        <v>49193.251424194299</v>
      </c>
      <c r="K183">
        <v>33601.2781212439</v>
      </c>
      <c r="L183">
        <v>30867.021154993901</v>
      </c>
      <c r="M183">
        <v>55923.744633467897</v>
      </c>
      <c r="N183">
        <v>60965.926091167799</v>
      </c>
      <c r="O183" t="s">
        <v>114</v>
      </c>
      <c r="Q183">
        <f t="shared" si="8"/>
        <v>6.9227311184246712E-4</v>
      </c>
      <c r="R183">
        <v>1.7080280000000001E-3</v>
      </c>
      <c r="S183">
        <f t="shared" si="9"/>
        <v>17124.24322256865</v>
      </c>
      <c r="T183">
        <f t="shared" si="10"/>
        <v>47269.583377151903</v>
      </c>
      <c r="U183">
        <f t="shared" si="11"/>
        <v>1.4648719172066358</v>
      </c>
    </row>
    <row r="184" spans="1:21" x14ac:dyDescent="0.25">
      <c r="A184">
        <v>210.086001287193</v>
      </c>
      <c r="B184">
        <v>569.92659127572495</v>
      </c>
      <c r="C184">
        <v>3843.3300185450898</v>
      </c>
      <c r="D184">
        <v>1976.0971254502899</v>
      </c>
      <c r="E184">
        <v>3449.3329610841602</v>
      </c>
      <c r="F184">
        <v>1611.45851030416</v>
      </c>
      <c r="G184">
        <v>1918.73933374578</v>
      </c>
      <c r="H184">
        <v>5917.32647774816</v>
      </c>
      <c r="I184">
        <v>6637.35445047966</v>
      </c>
      <c r="J184">
        <v>7111.5963160627498</v>
      </c>
      <c r="K184">
        <v>8310.1676180013092</v>
      </c>
      <c r="L184">
        <v>9780.3867129953196</v>
      </c>
      <c r="M184">
        <v>11137.7738190853</v>
      </c>
      <c r="N184">
        <v>8513.34394301469</v>
      </c>
      <c r="O184" t="s">
        <v>113</v>
      </c>
      <c r="Q184">
        <f t="shared" si="8"/>
        <v>1.9615621959891366E-4</v>
      </c>
      <c r="R184">
        <v>1.371022E-3</v>
      </c>
      <c r="S184">
        <f t="shared" si="9"/>
        <v>3119.38073781294</v>
      </c>
      <c r="T184">
        <f t="shared" si="10"/>
        <v>8581.7704766065053</v>
      </c>
      <c r="U184">
        <f t="shared" si="11"/>
        <v>1.4600156636271313</v>
      </c>
    </row>
    <row r="185" spans="1:21" x14ac:dyDescent="0.25">
      <c r="A185">
        <v>368.90388969853399</v>
      </c>
      <c r="B185">
        <v>96.932255307556304</v>
      </c>
      <c r="C185">
        <v>10126.337853419</v>
      </c>
      <c r="D185">
        <v>8306.2532873865093</v>
      </c>
      <c r="E185">
        <v>11690.7180853271</v>
      </c>
      <c r="F185">
        <v>7592.5765942382804</v>
      </c>
      <c r="G185">
        <v>11182.5180759791</v>
      </c>
      <c r="H185">
        <v>6587.7036498769103</v>
      </c>
      <c r="I185">
        <v>30148.517878707102</v>
      </c>
      <c r="J185">
        <v>27191.773609988599</v>
      </c>
      <c r="K185">
        <v>21104.588547555999</v>
      </c>
      <c r="L185">
        <v>12933.4985556673</v>
      </c>
      <c r="M185">
        <v>29364.661314528599</v>
      </c>
      <c r="N185">
        <v>31838.5802269099</v>
      </c>
      <c r="Q185">
        <f t="shared" si="8"/>
        <v>3.3956756533287208E-4</v>
      </c>
      <c r="R185">
        <v>1.5620129999999999E-3</v>
      </c>
      <c r="S185">
        <f t="shared" si="9"/>
        <v>9247.6845910378161</v>
      </c>
      <c r="T185">
        <f t="shared" si="10"/>
        <v>25430.27002222625</v>
      </c>
      <c r="U185">
        <f t="shared" si="11"/>
        <v>1.459382682776704</v>
      </c>
    </row>
    <row r="186" spans="1:21" x14ac:dyDescent="0.25">
      <c r="A186">
        <v>491.13910993979698</v>
      </c>
      <c r="B186">
        <v>442.82002544956703</v>
      </c>
      <c r="C186">
        <v>3253.1556999884701</v>
      </c>
      <c r="D186">
        <v>3288.70339779101</v>
      </c>
      <c r="E186">
        <v>2829.5320199248299</v>
      </c>
      <c r="F186">
        <v>1945.5697850100401</v>
      </c>
      <c r="G186">
        <v>8133.0984811636199</v>
      </c>
      <c r="H186">
        <v>2363.2221964239902</v>
      </c>
      <c r="I186">
        <v>6405.9130918375704</v>
      </c>
      <c r="J186">
        <v>7307.2785471062898</v>
      </c>
      <c r="K186">
        <v>12185.4861152248</v>
      </c>
      <c r="L186">
        <v>9293.0776657586594</v>
      </c>
      <c r="M186">
        <v>14478.2161752554</v>
      </c>
      <c r="N186">
        <v>10097.2590819323</v>
      </c>
      <c r="Q186">
        <f t="shared" si="8"/>
        <v>2.1158470127130903E-3</v>
      </c>
      <c r="R186">
        <v>2.8307839999999998E-3</v>
      </c>
      <c r="S186">
        <f t="shared" si="9"/>
        <v>3635.5469300503269</v>
      </c>
      <c r="T186">
        <f t="shared" si="10"/>
        <v>9961.2051128525036</v>
      </c>
      <c r="U186">
        <f t="shared" si="11"/>
        <v>1.4541478721371979</v>
      </c>
    </row>
    <row r="187" spans="1:21" x14ac:dyDescent="0.25">
      <c r="A187">
        <v>134.89447833792801</v>
      </c>
      <c r="B187">
        <v>57.561620175782402</v>
      </c>
      <c r="C187">
        <v>144594.718979428</v>
      </c>
      <c r="D187">
        <v>110248.083868375</v>
      </c>
      <c r="E187">
        <v>99058.648889465403</v>
      </c>
      <c r="F187">
        <v>87096.6840726144</v>
      </c>
      <c r="G187">
        <v>110156.472628834</v>
      </c>
      <c r="H187">
        <v>83378.405721507297</v>
      </c>
      <c r="I187">
        <v>343196.80752646999</v>
      </c>
      <c r="J187">
        <v>340578.15107421897</v>
      </c>
      <c r="K187">
        <v>299953.34613882197</v>
      </c>
      <c r="L187">
        <v>109300.715547403</v>
      </c>
      <c r="M187">
        <v>315298.46779409598</v>
      </c>
      <c r="N187">
        <v>316335.88363605703</v>
      </c>
      <c r="Q187">
        <f t="shared" si="8"/>
        <v>6.584180844065227E-4</v>
      </c>
      <c r="R187">
        <v>1.7080280000000001E-3</v>
      </c>
      <c r="S187">
        <f t="shared" si="9"/>
        <v>105755.50236003734</v>
      </c>
      <c r="T187">
        <f t="shared" si="10"/>
        <v>287443.89528617781</v>
      </c>
      <c r="U187">
        <f t="shared" si="11"/>
        <v>1.4425476638441592</v>
      </c>
    </row>
    <row r="188" spans="1:21" x14ac:dyDescent="0.25">
      <c r="A188">
        <v>929.14389416650897</v>
      </c>
      <c r="B188">
        <v>67.6943564665563</v>
      </c>
      <c r="C188">
        <v>24421.797789306602</v>
      </c>
      <c r="D188">
        <v>19889.1867418496</v>
      </c>
      <c r="E188">
        <v>29556.598294446801</v>
      </c>
      <c r="F188">
        <v>10476.5367840278</v>
      </c>
      <c r="G188">
        <v>21811.603165090499</v>
      </c>
      <c r="H188">
        <v>4483.7936863607902</v>
      </c>
      <c r="I188">
        <v>68739.589580606</v>
      </c>
      <c r="J188">
        <v>55666.7843823902</v>
      </c>
      <c r="K188">
        <v>38406.724228647603</v>
      </c>
      <c r="L188">
        <v>22731.3842340583</v>
      </c>
      <c r="M188">
        <v>53620.2837134449</v>
      </c>
      <c r="N188">
        <v>61194.430233715102</v>
      </c>
      <c r="P188" t="s">
        <v>112</v>
      </c>
      <c r="Q188">
        <f t="shared" si="8"/>
        <v>2.3319572439696144E-3</v>
      </c>
      <c r="R188">
        <v>3.0110879999999999E-3</v>
      </c>
      <c r="S188">
        <f t="shared" si="9"/>
        <v>18439.919410180348</v>
      </c>
      <c r="T188">
        <f t="shared" si="10"/>
        <v>50059.866062143679</v>
      </c>
      <c r="U188">
        <f t="shared" si="11"/>
        <v>1.4408220803965104</v>
      </c>
    </row>
    <row r="189" spans="1:21" x14ac:dyDescent="0.25">
      <c r="A189">
        <v>368.89941778754599</v>
      </c>
      <c r="B189">
        <v>1209.4499438309299</v>
      </c>
      <c r="C189">
        <v>4866.5966594916699</v>
      </c>
      <c r="D189">
        <v>2387.9931901434602</v>
      </c>
      <c r="E189">
        <v>2661.4068679898801</v>
      </c>
      <c r="F189">
        <v>5346.9461315917997</v>
      </c>
      <c r="G189">
        <v>4196.8357800398098</v>
      </c>
      <c r="H189">
        <v>6556.1406544288202</v>
      </c>
      <c r="I189">
        <v>10282.798798924499</v>
      </c>
      <c r="J189">
        <v>11093.5223087672</v>
      </c>
      <c r="K189">
        <v>11950.9792371248</v>
      </c>
      <c r="L189">
        <v>16083.5009168123</v>
      </c>
      <c r="M189">
        <v>9225.4298562026506</v>
      </c>
      <c r="N189">
        <v>10995.477667236401</v>
      </c>
      <c r="Q189">
        <f t="shared" si="8"/>
        <v>9.9778424213619642E-5</v>
      </c>
      <c r="R189">
        <v>9.4768979999999999E-4</v>
      </c>
      <c r="S189">
        <f t="shared" si="9"/>
        <v>4335.986547280907</v>
      </c>
      <c r="T189">
        <f t="shared" si="10"/>
        <v>11605.284797511309</v>
      </c>
      <c r="U189">
        <f t="shared" si="11"/>
        <v>1.4203497415850421</v>
      </c>
    </row>
    <row r="190" spans="1:21" x14ac:dyDescent="0.25">
      <c r="A190">
        <v>417.28505329685203</v>
      </c>
      <c r="B190">
        <v>1202.42442710255</v>
      </c>
      <c r="C190">
        <v>44107.795023926003</v>
      </c>
      <c r="D190">
        <v>48798.112660942301</v>
      </c>
      <c r="E190">
        <v>57009.549167413599</v>
      </c>
      <c r="F190">
        <v>62834.991670185598</v>
      </c>
      <c r="G190">
        <v>87840.093068407805</v>
      </c>
      <c r="H190">
        <v>101906.701820936</v>
      </c>
      <c r="I190">
        <v>135085.83472797499</v>
      </c>
      <c r="J190">
        <v>149528.64781956701</v>
      </c>
      <c r="K190">
        <v>164242.54450571199</v>
      </c>
      <c r="L190">
        <v>185620.378943096</v>
      </c>
      <c r="M190">
        <v>205540.764143323</v>
      </c>
      <c r="N190">
        <v>235645.30897078701</v>
      </c>
      <c r="O190" t="s">
        <v>111</v>
      </c>
      <c r="Q190">
        <f t="shared" si="8"/>
        <v>9.2256460283335595E-5</v>
      </c>
      <c r="R190">
        <v>9.4768979999999999E-4</v>
      </c>
      <c r="S190">
        <f t="shared" si="9"/>
        <v>67082.873901968545</v>
      </c>
      <c r="T190">
        <f t="shared" si="10"/>
        <v>179277.24651841001</v>
      </c>
      <c r="U190">
        <f t="shared" si="11"/>
        <v>1.4181759941455181</v>
      </c>
    </row>
    <row r="191" spans="1:21" x14ac:dyDescent="0.25">
      <c r="A191">
        <v>803.17245237419002</v>
      </c>
      <c r="B191">
        <v>66.505794810032796</v>
      </c>
      <c r="C191">
        <v>134355.810999949</v>
      </c>
      <c r="D191">
        <v>100789.265678843</v>
      </c>
      <c r="E191">
        <v>83388.0199334395</v>
      </c>
      <c r="F191">
        <v>66351.408699116</v>
      </c>
      <c r="G191">
        <v>83812.272079022398</v>
      </c>
      <c r="H191">
        <v>49574.1415793919</v>
      </c>
      <c r="I191">
        <v>279292.362273807</v>
      </c>
      <c r="J191">
        <v>249735.189736856</v>
      </c>
      <c r="K191">
        <v>239518.69942999599</v>
      </c>
      <c r="L191">
        <v>94063.830131064897</v>
      </c>
      <c r="M191">
        <v>241189.60835013699</v>
      </c>
      <c r="N191">
        <v>279079.26534865901</v>
      </c>
      <c r="O191" t="s">
        <v>110</v>
      </c>
      <c r="P191" t="s">
        <v>109</v>
      </c>
      <c r="Q191">
        <f t="shared" si="8"/>
        <v>8.4166398660465462E-4</v>
      </c>
      <c r="R191">
        <v>1.780071E-3</v>
      </c>
      <c r="S191">
        <f t="shared" si="9"/>
        <v>86378.486494960307</v>
      </c>
      <c r="T191">
        <f t="shared" si="10"/>
        <v>230479.82587842</v>
      </c>
      <c r="U191">
        <f t="shared" si="11"/>
        <v>1.4158965324013031</v>
      </c>
    </row>
    <row r="192" spans="1:21" x14ac:dyDescent="0.25">
      <c r="A192">
        <v>506.92603384872501</v>
      </c>
      <c r="B192">
        <v>104.00753218088801</v>
      </c>
      <c r="C192">
        <v>19476.820242425001</v>
      </c>
      <c r="D192">
        <v>16941.510232890301</v>
      </c>
      <c r="E192">
        <v>23395.753778991701</v>
      </c>
      <c r="F192">
        <v>10228.8033732976</v>
      </c>
      <c r="G192">
        <v>19434.425403590802</v>
      </c>
      <c r="H192">
        <v>1136.19765850306</v>
      </c>
      <c r="I192">
        <v>49856.314892479197</v>
      </c>
      <c r="J192">
        <v>40180.200146880299</v>
      </c>
      <c r="K192">
        <v>32233.5706315104</v>
      </c>
      <c r="L192">
        <v>17739.128582400801</v>
      </c>
      <c r="M192">
        <v>47196.894198030997</v>
      </c>
      <c r="N192">
        <v>54169.731259765598</v>
      </c>
      <c r="P192" t="s">
        <v>108</v>
      </c>
      <c r="Q192">
        <f t="shared" si="8"/>
        <v>2.8778125747386273E-3</v>
      </c>
      <c r="R192">
        <v>3.5419240000000001E-3</v>
      </c>
      <c r="S192">
        <f t="shared" si="9"/>
        <v>15102.251781616411</v>
      </c>
      <c r="T192">
        <f t="shared" si="10"/>
        <v>40229.306618511218</v>
      </c>
      <c r="U192">
        <f t="shared" si="11"/>
        <v>1.4134831974284989</v>
      </c>
    </row>
    <row r="193" spans="1:21" x14ac:dyDescent="0.25">
      <c r="A193">
        <v>328.90374216687798</v>
      </c>
      <c r="B193">
        <v>1188.31057831863</v>
      </c>
      <c r="C193">
        <v>1271.7853902900099</v>
      </c>
      <c r="D193">
        <v>9245.7353900257604</v>
      </c>
      <c r="E193">
        <v>10296.036939072001</v>
      </c>
      <c r="F193">
        <v>10592.8941686119</v>
      </c>
      <c r="G193">
        <v>17834.305011849701</v>
      </c>
      <c r="H193">
        <v>21765.697115062299</v>
      </c>
      <c r="I193">
        <v>25192.359773908302</v>
      </c>
      <c r="J193">
        <v>27082.620523158501</v>
      </c>
      <c r="K193">
        <v>29038.9249354249</v>
      </c>
      <c r="L193">
        <v>35938.597710173301</v>
      </c>
      <c r="M193">
        <v>37469.454464916402</v>
      </c>
      <c r="N193">
        <v>34213.372270385596</v>
      </c>
      <c r="Q193">
        <f t="shared" si="8"/>
        <v>2.6640752329974671E-4</v>
      </c>
      <c r="R193">
        <v>1.3868000000000001E-3</v>
      </c>
      <c r="S193">
        <f t="shared" si="9"/>
        <v>11834.409002485278</v>
      </c>
      <c r="T193">
        <f t="shared" si="10"/>
        <v>31489.221612994497</v>
      </c>
      <c r="U193">
        <f t="shared" si="11"/>
        <v>1.4118704344590671</v>
      </c>
    </row>
    <row r="194" spans="1:21" x14ac:dyDescent="0.25">
      <c r="A194">
        <v>503.16079571411899</v>
      </c>
      <c r="B194">
        <v>84.383065515348605</v>
      </c>
      <c r="C194">
        <v>33573.895369685502</v>
      </c>
      <c r="D194">
        <v>31841.1828664926</v>
      </c>
      <c r="E194">
        <v>9353.32763163249</v>
      </c>
      <c r="F194">
        <v>20144.159204498301</v>
      </c>
      <c r="G194">
        <v>52889.541688837198</v>
      </c>
      <c r="H194">
        <v>17025.0392602539</v>
      </c>
      <c r="I194">
        <v>86253.151320814999</v>
      </c>
      <c r="J194">
        <v>75038.499506787703</v>
      </c>
      <c r="K194">
        <v>73540.856662228296</v>
      </c>
      <c r="L194">
        <v>64994.946243026701</v>
      </c>
      <c r="M194">
        <v>63875.720655220997</v>
      </c>
      <c r="N194">
        <v>73526.107141444605</v>
      </c>
      <c r="P194" t="s">
        <v>107</v>
      </c>
      <c r="Q194">
        <f t="shared" si="8"/>
        <v>8.0784295560438406E-5</v>
      </c>
      <c r="R194">
        <v>9.4768979999999999E-4</v>
      </c>
      <c r="S194">
        <f t="shared" si="9"/>
        <v>27471.191003566666</v>
      </c>
      <c r="T194">
        <f t="shared" si="10"/>
        <v>72871.546921587214</v>
      </c>
      <c r="U194">
        <f t="shared" si="11"/>
        <v>1.4074361573449832</v>
      </c>
    </row>
    <row r="195" spans="1:21" x14ac:dyDescent="0.25">
      <c r="A195">
        <v>795.27091207946899</v>
      </c>
      <c r="B195">
        <v>756.00272225069</v>
      </c>
      <c r="C195">
        <v>34012.198840794001</v>
      </c>
      <c r="D195">
        <v>24879.345301106801</v>
      </c>
      <c r="E195">
        <v>31720.244746093798</v>
      </c>
      <c r="F195">
        <v>10350.362237148</v>
      </c>
      <c r="G195">
        <v>49616.869524387701</v>
      </c>
      <c r="H195">
        <v>19.464102886186435</v>
      </c>
      <c r="I195">
        <v>79140.513446237703</v>
      </c>
      <c r="J195">
        <v>65190.198387352197</v>
      </c>
      <c r="K195">
        <v>51074.368455975498</v>
      </c>
      <c r="L195">
        <v>52898.104987792904</v>
      </c>
      <c r="M195">
        <v>72568.847194890201</v>
      </c>
      <c r="N195">
        <v>77748.106905089197</v>
      </c>
      <c r="O195" t="s">
        <v>106</v>
      </c>
      <c r="Q195">
        <f t="shared" si="8"/>
        <v>8.3916600910561613E-4</v>
      </c>
      <c r="R195">
        <v>1.780071E-3</v>
      </c>
      <c r="S195">
        <f t="shared" si="9"/>
        <v>25099.747458736078</v>
      </c>
      <c r="T195">
        <f t="shared" si="10"/>
        <v>66436.689896222946</v>
      </c>
      <c r="U195">
        <f t="shared" si="11"/>
        <v>1.4043073465113005</v>
      </c>
    </row>
    <row r="196" spans="1:21" x14ac:dyDescent="0.25">
      <c r="A196">
        <v>804.17420831368804</v>
      </c>
      <c r="B196">
        <v>66.507954066355495</v>
      </c>
      <c r="C196">
        <v>41405.067999894403</v>
      </c>
      <c r="D196">
        <v>29281.542423458599</v>
      </c>
      <c r="E196">
        <v>22713.600340873101</v>
      </c>
      <c r="F196">
        <v>17529.749597365899</v>
      </c>
      <c r="G196">
        <v>19932.0847471495</v>
      </c>
      <c r="H196">
        <v>14261.0965982487</v>
      </c>
      <c r="I196">
        <v>76784.226949719901</v>
      </c>
      <c r="J196">
        <v>71491.874989706499</v>
      </c>
      <c r="K196">
        <v>63675.454323268597</v>
      </c>
      <c r="L196">
        <v>25935.856051603601</v>
      </c>
      <c r="M196">
        <v>68509.336209089903</v>
      </c>
      <c r="N196">
        <v>77555.233907305694</v>
      </c>
      <c r="O196" t="s">
        <v>105</v>
      </c>
      <c r="Q196">
        <f t="shared" si="8"/>
        <v>1.1616011046089007E-3</v>
      </c>
      <c r="R196">
        <v>1.9835E-3</v>
      </c>
      <c r="S196">
        <f t="shared" si="9"/>
        <v>24187.190284498367</v>
      </c>
      <c r="T196">
        <f t="shared" si="10"/>
        <v>63991.997071782367</v>
      </c>
      <c r="U196">
        <f t="shared" si="11"/>
        <v>1.4036483031910707</v>
      </c>
    </row>
    <row r="197" spans="1:21" x14ac:dyDescent="0.25">
      <c r="A197">
        <v>843.26997525582703</v>
      </c>
      <c r="B197">
        <v>882.83818127352799</v>
      </c>
      <c r="C197">
        <v>2186.81987974923</v>
      </c>
      <c r="D197">
        <v>8243.0325637624301</v>
      </c>
      <c r="E197">
        <v>10119.996260084001</v>
      </c>
      <c r="F197">
        <v>14709.134084634899</v>
      </c>
      <c r="G197">
        <v>13040.738910481199</v>
      </c>
      <c r="H197">
        <v>12969.2588273287</v>
      </c>
      <c r="I197">
        <v>22279.510764347098</v>
      </c>
      <c r="J197">
        <v>21820.138294968201</v>
      </c>
      <c r="K197">
        <v>26625.788051842501</v>
      </c>
      <c r="L197">
        <v>29352.944723045599</v>
      </c>
      <c r="M197">
        <v>30555.186682588599</v>
      </c>
      <c r="N197">
        <v>31346.0509264627</v>
      </c>
      <c r="Q197">
        <f t="shared" si="8"/>
        <v>5.6237623124010138E-5</v>
      </c>
      <c r="R197">
        <v>7.9597830000000002E-4</v>
      </c>
      <c r="S197">
        <f t="shared" si="9"/>
        <v>10211.496754340076</v>
      </c>
      <c r="T197">
        <f t="shared" si="10"/>
        <v>26996.603240542448</v>
      </c>
      <c r="U197">
        <f t="shared" si="11"/>
        <v>1.4025835509674471</v>
      </c>
    </row>
    <row r="198" spans="1:21" x14ac:dyDescent="0.25">
      <c r="A198">
        <v>458.348032647553</v>
      </c>
      <c r="B198">
        <v>1197.0465397846399</v>
      </c>
      <c r="C198">
        <v>13477.4636969401</v>
      </c>
      <c r="D198">
        <v>11464.7191222365</v>
      </c>
      <c r="E198">
        <v>14303.757122764</v>
      </c>
      <c r="F198">
        <v>16501.179113611299</v>
      </c>
      <c r="G198">
        <v>18526.670808614101</v>
      </c>
      <c r="H198">
        <v>21610.108473101602</v>
      </c>
      <c r="I198">
        <v>30475.957896142299</v>
      </c>
      <c r="J198">
        <v>34833.816723212898</v>
      </c>
      <c r="K198">
        <v>40275.901824918103</v>
      </c>
      <c r="L198">
        <v>40424.343085418703</v>
      </c>
      <c r="M198">
        <v>48881.519934477801</v>
      </c>
      <c r="N198">
        <v>57601.254013341801</v>
      </c>
      <c r="Q198">
        <f t="shared" ref="Q198:Q261" si="12">TTEST(C198:H198,I198:N198,2,2)</f>
        <v>1.1481818427402505E-4</v>
      </c>
      <c r="R198">
        <v>9.826285000000001E-4</v>
      </c>
      <c r="S198">
        <f t="shared" ref="S198:S261" si="13">AVERAGE(C198:H198)</f>
        <v>15980.649722877934</v>
      </c>
      <c r="T198">
        <f t="shared" ref="T198:T261" si="14">AVERAGE(I198:N198)</f>
        <v>42082.132246251938</v>
      </c>
      <c r="U198">
        <f t="shared" ref="U198:U261" si="15">LOG(T198/S198,2)</f>
        <v>1.3968817410469347</v>
      </c>
    </row>
    <row r="199" spans="1:21" x14ac:dyDescent="0.25">
      <c r="A199">
        <v>380.16485740662301</v>
      </c>
      <c r="B199">
        <v>1224.21853058548</v>
      </c>
      <c r="C199">
        <v>10431.442628090599</v>
      </c>
      <c r="D199">
        <v>5617.8287215952996</v>
      </c>
      <c r="E199">
        <v>6348.6886419144303</v>
      </c>
      <c r="F199">
        <v>7174.9868988199896</v>
      </c>
      <c r="G199">
        <v>12371.417001546301</v>
      </c>
      <c r="H199">
        <v>13113.772632317799</v>
      </c>
      <c r="I199">
        <v>21544.164788452199</v>
      </c>
      <c r="J199">
        <v>21848.836020186602</v>
      </c>
      <c r="K199">
        <v>29043.4493990386</v>
      </c>
      <c r="L199">
        <v>23445.430489971499</v>
      </c>
      <c r="M199">
        <v>28123.7483624009</v>
      </c>
      <c r="N199">
        <v>20714.658591144998</v>
      </c>
      <c r="P199" t="s">
        <v>104</v>
      </c>
      <c r="Q199">
        <f t="shared" si="12"/>
        <v>1.8454224499999103E-5</v>
      </c>
      <c r="R199">
        <v>5.9203309999999998E-4</v>
      </c>
      <c r="S199">
        <f t="shared" si="13"/>
        <v>9176.3560873807364</v>
      </c>
      <c r="T199">
        <f t="shared" si="14"/>
        <v>24120.047941865796</v>
      </c>
      <c r="U199">
        <f t="shared" si="15"/>
        <v>1.394239493634827</v>
      </c>
    </row>
    <row r="200" spans="1:21" x14ac:dyDescent="0.25">
      <c r="A200">
        <v>508.925547282433</v>
      </c>
      <c r="B200">
        <v>104.45333420891301</v>
      </c>
      <c r="C200">
        <v>43905.168207817202</v>
      </c>
      <c r="D200">
        <v>33243.462754100503</v>
      </c>
      <c r="E200">
        <v>45750.900754625101</v>
      </c>
      <c r="F200">
        <v>21687.1530165285</v>
      </c>
      <c r="G200">
        <v>35500.1142908045</v>
      </c>
      <c r="H200">
        <v>8495.0138226386007</v>
      </c>
      <c r="I200">
        <v>96577.770449548698</v>
      </c>
      <c r="J200">
        <v>85796.655537340295</v>
      </c>
      <c r="K200">
        <v>67925.107966968499</v>
      </c>
      <c r="L200">
        <v>41147.0862451172</v>
      </c>
      <c r="M200">
        <v>93307.215500422302</v>
      </c>
      <c r="N200">
        <v>105041.718656567</v>
      </c>
      <c r="P200" t="s">
        <v>103</v>
      </c>
      <c r="Q200">
        <f t="shared" si="12"/>
        <v>1.1642280487063257E-3</v>
      </c>
      <c r="R200">
        <v>1.9835E-3</v>
      </c>
      <c r="S200">
        <f t="shared" si="13"/>
        <v>31430.302141085733</v>
      </c>
      <c r="T200">
        <f t="shared" si="14"/>
        <v>81632.592392660663</v>
      </c>
      <c r="U200">
        <f t="shared" si="15"/>
        <v>1.3769891325589316</v>
      </c>
    </row>
    <row r="201" spans="1:21" x14ac:dyDescent="0.25">
      <c r="A201">
        <v>1096.5534343066699</v>
      </c>
      <c r="B201">
        <v>602.17901434195596</v>
      </c>
      <c r="C201">
        <v>170235.72759264201</v>
      </c>
      <c r="D201">
        <v>116265.864190311</v>
      </c>
      <c r="E201">
        <v>156278.64520375899</v>
      </c>
      <c r="F201">
        <v>92339.510979410697</v>
      </c>
      <c r="G201">
        <v>230147.162659097</v>
      </c>
      <c r="H201">
        <v>36656.249960076202</v>
      </c>
      <c r="I201">
        <v>375772.93229162198</v>
      </c>
      <c r="J201">
        <v>304220.57587211003</v>
      </c>
      <c r="K201">
        <v>267687.27292493603</v>
      </c>
      <c r="L201">
        <v>235715.648132656</v>
      </c>
      <c r="M201">
        <v>415855.32668008399</v>
      </c>
      <c r="N201">
        <v>453340.66867457901</v>
      </c>
      <c r="P201" t="s">
        <v>102</v>
      </c>
      <c r="Q201">
        <f t="shared" si="12"/>
        <v>8.8335275442219009E-4</v>
      </c>
      <c r="R201">
        <v>1.8365759999999999E-3</v>
      </c>
      <c r="S201">
        <f t="shared" si="13"/>
        <v>133653.8600975493</v>
      </c>
      <c r="T201">
        <f t="shared" si="14"/>
        <v>342098.73742933123</v>
      </c>
      <c r="U201">
        <f t="shared" si="15"/>
        <v>1.3559112745220356</v>
      </c>
    </row>
    <row r="202" spans="1:21" x14ac:dyDescent="0.25">
      <c r="A202">
        <v>328.103361613316</v>
      </c>
      <c r="B202">
        <v>60.555359430634702</v>
      </c>
      <c r="C202">
        <v>6475.0998949535497</v>
      </c>
      <c r="D202">
        <v>10951.9749676679</v>
      </c>
      <c r="E202">
        <v>17361.811457321601</v>
      </c>
      <c r="F202">
        <v>6875.7976883511901</v>
      </c>
      <c r="G202">
        <v>23997.092039998399</v>
      </c>
      <c r="H202">
        <v>3508.3287440306199</v>
      </c>
      <c r="I202">
        <v>32237.691864970398</v>
      </c>
      <c r="J202">
        <v>31066.692556152298</v>
      </c>
      <c r="K202">
        <v>22257.327183634399</v>
      </c>
      <c r="L202">
        <v>25483.6343322094</v>
      </c>
      <c r="M202">
        <v>34242.850562744097</v>
      </c>
      <c r="N202">
        <v>30921.3089395059</v>
      </c>
      <c r="P202" t="s">
        <v>101</v>
      </c>
      <c r="Q202">
        <f t="shared" si="12"/>
        <v>6.616888132537635E-4</v>
      </c>
      <c r="R202">
        <v>1.7080280000000001E-3</v>
      </c>
      <c r="S202">
        <f t="shared" si="13"/>
        <v>11528.350798720543</v>
      </c>
      <c r="T202">
        <f t="shared" si="14"/>
        <v>29368.250906536079</v>
      </c>
      <c r="U202">
        <f t="shared" si="15"/>
        <v>1.3490712038352739</v>
      </c>
    </row>
    <row r="203" spans="1:21" x14ac:dyDescent="0.25">
      <c r="A203">
        <v>546.84138180061996</v>
      </c>
      <c r="B203">
        <v>47.719320840700199</v>
      </c>
      <c r="C203">
        <v>10852.6542714768</v>
      </c>
      <c r="D203">
        <v>9782.2092387719495</v>
      </c>
      <c r="E203">
        <v>6320.2657822436704</v>
      </c>
      <c r="F203">
        <v>5560.5804925472703</v>
      </c>
      <c r="G203">
        <v>9873.7303739643194</v>
      </c>
      <c r="H203">
        <v>9226.61987092854</v>
      </c>
      <c r="I203">
        <v>22305.491642131099</v>
      </c>
      <c r="J203">
        <v>20799.436161906699</v>
      </c>
      <c r="K203">
        <v>23585.416287606298</v>
      </c>
      <c r="L203">
        <v>12751.767553239801</v>
      </c>
      <c r="M203">
        <v>29194.836314862201</v>
      </c>
      <c r="N203">
        <v>22796.880977090401</v>
      </c>
      <c r="P203" t="s">
        <v>100</v>
      </c>
      <c r="Q203">
        <f t="shared" si="12"/>
        <v>2.0524349934763353E-4</v>
      </c>
      <c r="R203">
        <v>1.3732620000000001E-3</v>
      </c>
      <c r="S203">
        <f t="shared" si="13"/>
        <v>8602.6766716554248</v>
      </c>
      <c r="T203">
        <f t="shared" si="14"/>
        <v>21905.638156139419</v>
      </c>
      <c r="U203">
        <f t="shared" si="15"/>
        <v>1.3484447231836401</v>
      </c>
    </row>
    <row r="204" spans="1:21" x14ac:dyDescent="0.25">
      <c r="A204">
        <v>507.92629442473498</v>
      </c>
      <c r="B204">
        <v>104.356037090288</v>
      </c>
      <c r="C204">
        <v>39019.033425688896</v>
      </c>
      <c r="D204">
        <v>29105.133152465802</v>
      </c>
      <c r="E204">
        <v>39463.763420816998</v>
      </c>
      <c r="F204">
        <v>17373.455961716099</v>
      </c>
      <c r="G204">
        <v>31254.677181981398</v>
      </c>
      <c r="H204">
        <v>6647.5211582407901</v>
      </c>
      <c r="I204">
        <v>82675.427355033302</v>
      </c>
      <c r="J204">
        <v>68141.539960588707</v>
      </c>
      <c r="K204">
        <v>57305.412756413702</v>
      </c>
      <c r="L204">
        <v>34896.936418391</v>
      </c>
      <c r="M204">
        <v>77338.145920511903</v>
      </c>
      <c r="N204">
        <v>91186.369593126496</v>
      </c>
      <c r="Q204">
        <f t="shared" si="12"/>
        <v>1.7381445249538337E-3</v>
      </c>
      <c r="R204">
        <v>2.460144E-3</v>
      </c>
      <c r="S204">
        <f t="shared" si="13"/>
        <v>27143.93071681833</v>
      </c>
      <c r="T204">
        <f t="shared" si="14"/>
        <v>68590.638667344188</v>
      </c>
      <c r="U204">
        <f t="shared" si="15"/>
        <v>1.3373820363058917</v>
      </c>
    </row>
    <row r="205" spans="1:21" x14ac:dyDescent="0.25">
      <c r="A205">
        <v>327.07361589671598</v>
      </c>
      <c r="B205">
        <v>88.453322839956698</v>
      </c>
      <c r="C205">
        <v>12096.484856847799</v>
      </c>
      <c r="D205">
        <v>9564.2984885197202</v>
      </c>
      <c r="E205">
        <v>11629.685976634601</v>
      </c>
      <c r="F205">
        <v>5830.1198936484298</v>
      </c>
      <c r="G205">
        <v>12701.0140154408</v>
      </c>
      <c r="H205">
        <v>3966.4657654950802</v>
      </c>
      <c r="I205">
        <v>28512.585668334901</v>
      </c>
      <c r="J205">
        <v>23190.836116778399</v>
      </c>
      <c r="K205">
        <v>22630.562557933899</v>
      </c>
      <c r="L205">
        <v>17769.021655680299</v>
      </c>
      <c r="M205">
        <v>24238.547077950101</v>
      </c>
      <c r="N205">
        <v>24581.457037455199</v>
      </c>
      <c r="Q205">
        <f t="shared" si="12"/>
        <v>4.0629990719498139E-5</v>
      </c>
      <c r="R205">
        <v>6.9323170000000001E-4</v>
      </c>
      <c r="S205">
        <f t="shared" si="13"/>
        <v>9298.0114994310716</v>
      </c>
      <c r="T205">
        <f t="shared" si="14"/>
        <v>23487.168352355464</v>
      </c>
      <c r="U205">
        <f t="shared" si="15"/>
        <v>1.3368786751513486</v>
      </c>
    </row>
    <row r="206" spans="1:21" x14ac:dyDescent="0.25">
      <c r="A206">
        <v>510.92604137221701</v>
      </c>
      <c r="B206">
        <v>104.3826801734</v>
      </c>
      <c r="C206">
        <v>61319.360590435703</v>
      </c>
      <c r="D206">
        <v>45565.993322041802</v>
      </c>
      <c r="E206">
        <v>62692.806547342901</v>
      </c>
      <c r="F206">
        <v>29049.081031593101</v>
      </c>
      <c r="G206">
        <v>48031.540274251303</v>
      </c>
      <c r="H206">
        <v>11689.1696208145</v>
      </c>
      <c r="I206">
        <v>129133.397758657</v>
      </c>
      <c r="J206">
        <v>106931.098957585</v>
      </c>
      <c r="K206">
        <v>87534.853971838107</v>
      </c>
      <c r="L206">
        <v>54448.537018581097</v>
      </c>
      <c r="M206">
        <v>129864.470689928</v>
      </c>
      <c r="N206">
        <v>142260.814475505</v>
      </c>
      <c r="P206" t="s">
        <v>99</v>
      </c>
      <c r="Q206">
        <f t="shared" si="12"/>
        <v>1.8820121088254384E-3</v>
      </c>
      <c r="R206">
        <v>2.6320279999999998E-3</v>
      </c>
      <c r="S206">
        <f t="shared" si="13"/>
        <v>43057.99189774655</v>
      </c>
      <c r="T206">
        <f t="shared" si="14"/>
        <v>108362.19547868236</v>
      </c>
      <c r="U206">
        <f t="shared" si="15"/>
        <v>1.3315085857629714</v>
      </c>
    </row>
    <row r="207" spans="1:21" x14ac:dyDescent="0.25">
      <c r="A207">
        <v>509.92697137766999</v>
      </c>
      <c r="B207">
        <v>104.389478609872</v>
      </c>
      <c r="C207">
        <v>27473.527994708598</v>
      </c>
      <c r="D207">
        <v>20649.6223671468</v>
      </c>
      <c r="E207">
        <v>29255.933110879399</v>
      </c>
      <c r="F207">
        <v>14247.4527034285</v>
      </c>
      <c r="G207">
        <v>22367.025379275801</v>
      </c>
      <c r="H207">
        <v>3761.8458116647098</v>
      </c>
      <c r="I207">
        <v>60455.384185230199</v>
      </c>
      <c r="J207">
        <v>47559.667067079303</v>
      </c>
      <c r="K207">
        <v>39917.3086048353</v>
      </c>
      <c r="L207">
        <v>24394.066997730199</v>
      </c>
      <c r="M207">
        <v>58426.605690060198</v>
      </c>
      <c r="N207">
        <v>63942.249430948897</v>
      </c>
      <c r="P207" t="s">
        <v>98</v>
      </c>
      <c r="Q207">
        <f t="shared" si="12"/>
        <v>2.2584554211258043E-3</v>
      </c>
      <c r="R207">
        <v>2.9682549999999999E-3</v>
      </c>
      <c r="S207">
        <f t="shared" si="13"/>
        <v>19625.901227850634</v>
      </c>
      <c r="T207">
        <f t="shared" si="14"/>
        <v>49115.880329314015</v>
      </c>
      <c r="U207">
        <f t="shared" si="15"/>
        <v>1.323430652940192</v>
      </c>
    </row>
    <row r="208" spans="1:21" x14ac:dyDescent="0.25">
      <c r="A208">
        <v>305.85836095120902</v>
      </c>
      <c r="B208">
        <v>81.849676979285604</v>
      </c>
      <c r="C208">
        <v>4533.0861609365202</v>
      </c>
      <c r="D208">
        <v>7709.09929516385</v>
      </c>
      <c r="E208">
        <v>5917.6569209558802</v>
      </c>
      <c r="F208">
        <v>8634.9164551211506</v>
      </c>
      <c r="G208">
        <v>5519.8239565022805</v>
      </c>
      <c r="H208">
        <v>14754.595872137201</v>
      </c>
      <c r="I208">
        <v>22784.594400898699</v>
      </c>
      <c r="J208">
        <v>23962.220380757699</v>
      </c>
      <c r="K208">
        <v>18155.153675130201</v>
      </c>
      <c r="L208">
        <v>4897.36201577677</v>
      </c>
      <c r="M208">
        <v>21531.0262563578</v>
      </c>
      <c r="N208">
        <v>25993.5197454999</v>
      </c>
      <c r="Q208">
        <f t="shared" si="12"/>
        <v>7.028396729808626E-3</v>
      </c>
      <c r="R208">
        <v>7.3478700000000003E-3</v>
      </c>
      <c r="S208">
        <f t="shared" si="13"/>
        <v>7844.863110136147</v>
      </c>
      <c r="T208">
        <f t="shared" si="14"/>
        <v>19553.979412403514</v>
      </c>
      <c r="U208">
        <f t="shared" si="15"/>
        <v>1.3176420609072113</v>
      </c>
    </row>
    <row r="209" spans="1:21" x14ac:dyDescent="0.25">
      <c r="A209">
        <v>903.26686973808205</v>
      </c>
      <c r="B209">
        <v>65.294488541905096</v>
      </c>
      <c r="C209">
        <v>455472.358666596</v>
      </c>
      <c r="D209">
        <v>294955.23326264299</v>
      </c>
      <c r="E209">
        <v>325393.438851087</v>
      </c>
      <c r="F209">
        <v>111592.035812394</v>
      </c>
      <c r="G209">
        <v>197878.20512220199</v>
      </c>
      <c r="H209">
        <v>27219.8272317093</v>
      </c>
      <c r="I209">
        <v>783682.93405299797</v>
      </c>
      <c r="J209">
        <v>559231.47520636301</v>
      </c>
      <c r="K209">
        <v>603160.65989926003</v>
      </c>
      <c r="L209">
        <v>254505.41518620701</v>
      </c>
      <c r="M209">
        <v>597608.46187519305</v>
      </c>
      <c r="N209">
        <v>719936.95001028001</v>
      </c>
      <c r="Q209">
        <f t="shared" si="12"/>
        <v>5.0079133998200513E-3</v>
      </c>
      <c r="R209">
        <v>5.6015559999999997E-3</v>
      </c>
      <c r="S209">
        <f t="shared" si="13"/>
        <v>235418.51649110523</v>
      </c>
      <c r="T209">
        <f t="shared" si="14"/>
        <v>586354.31603838352</v>
      </c>
      <c r="U209">
        <f t="shared" si="15"/>
        <v>1.3165449069223447</v>
      </c>
    </row>
    <row r="210" spans="1:21" x14ac:dyDescent="0.25">
      <c r="A210">
        <v>202.90334185421901</v>
      </c>
      <c r="B210">
        <v>50.481738771372299</v>
      </c>
      <c r="C210">
        <v>3594.74488798119</v>
      </c>
      <c r="D210">
        <v>2261.97456641911</v>
      </c>
      <c r="E210">
        <v>3070.6368733997801</v>
      </c>
      <c r="F210">
        <v>2000.20669185063</v>
      </c>
      <c r="G210">
        <v>3765.5133496601502</v>
      </c>
      <c r="H210">
        <v>5198.6840822951899</v>
      </c>
      <c r="I210">
        <v>11907.679527356901</v>
      </c>
      <c r="J210">
        <v>8160.2726607259101</v>
      </c>
      <c r="K210">
        <v>7456.9484167810397</v>
      </c>
      <c r="L210">
        <v>4357.2274890796598</v>
      </c>
      <c r="M210">
        <v>7832.7104043579102</v>
      </c>
      <c r="N210">
        <v>9445.2252020263695</v>
      </c>
      <c r="Q210">
        <f t="shared" si="12"/>
        <v>1.4117184555218622E-3</v>
      </c>
      <c r="R210">
        <v>2.1478299999999999E-3</v>
      </c>
      <c r="S210">
        <f t="shared" si="13"/>
        <v>3315.2934086010082</v>
      </c>
      <c r="T210">
        <f t="shared" si="14"/>
        <v>8193.3439500546319</v>
      </c>
      <c r="U210">
        <f t="shared" si="15"/>
        <v>1.3053158225510133</v>
      </c>
    </row>
    <row r="211" spans="1:21" x14ac:dyDescent="0.25">
      <c r="A211">
        <v>904.269249643629</v>
      </c>
      <c r="B211">
        <v>65.8058868745171</v>
      </c>
      <c r="C211">
        <v>185670.668409787</v>
      </c>
      <c r="D211">
        <v>114482.35499403199</v>
      </c>
      <c r="E211">
        <v>137335.087567699</v>
      </c>
      <c r="F211">
        <v>43922.742738356203</v>
      </c>
      <c r="G211">
        <v>79815.196542759702</v>
      </c>
      <c r="H211">
        <v>9104.1615291783892</v>
      </c>
      <c r="I211">
        <v>315830.79753083899</v>
      </c>
      <c r="J211">
        <v>227384.06814915</v>
      </c>
      <c r="K211">
        <v>240335.86339715301</v>
      </c>
      <c r="L211">
        <v>96010.593977230106</v>
      </c>
      <c r="M211">
        <v>237352.151088096</v>
      </c>
      <c r="N211">
        <v>289724.35864900303</v>
      </c>
      <c r="Q211">
        <f t="shared" si="12"/>
        <v>6.4408523967269165E-3</v>
      </c>
      <c r="R211">
        <v>6.9103020000000001E-3</v>
      </c>
      <c r="S211">
        <f t="shared" si="13"/>
        <v>95055.035296968708</v>
      </c>
      <c r="T211">
        <f t="shared" si="14"/>
        <v>234439.63879857853</v>
      </c>
      <c r="U211">
        <f t="shared" si="15"/>
        <v>1.3023815626046737</v>
      </c>
    </row>
    <row r="212" spans="1:21" x14ac:dyDescent="0.25">
      <c r="A212">
        <v>903.76854100052606</v>
      </c>
      <c r="B212">
        <v>65.776651713859195</v>
      </c>
      <c r="C212">
        <v>318194.31042480498</v>
      </c>
      <c r="D212">
        <v>201668.51691741199</v>
      </c>
      <c r="E212">
        <v>230252.488887115</v>
      </c>
      <c r="F212">
        <v>76737.207947708099</v>
      </c>
      <c r="G212">
        <v>135381.04351241101</v>
      </c>
      <c r="H212">
        <v>18676.1618211122</v>
      </c>
      <c r="I212">
        <v>534177.29568372201</v>
      </c>
      <c r="J212">
        <v>386075.20923062699</v>
      </c>
      <c r="K212">
        <v>421778.61754355999</v>
      </c>
      <c r="L212">
        <v>169031.47337006201</v>
      </c>
      <c r="M212">
        <v>415647.95325477998</v>
      </c>
      <c r="N212">
        <v>488665.82095497497</v>
      </c>
      <c r="Q212">
        <f t="shared" si="12"/>
        <v>5.636162908253823E-3</v>
      </c>
      <c r="R212">
        <v>6.17294E-3</v>
      </c>
      <c r="S212">
        <f t="shared" si="13"/>
        <v>163484.95491842722</v>
      </c>
      <c r="T212">
        <f t="shared" si="14"/>
        <v>402562.72833962104</v>
      </c>
      <c r="U212">
        <f t="shared" si="15"/>
        <v>1.3000557306437339</v>
      </c>
    </row>
    <row r="213" spans="1:21" x14ac:dyDescent="0.25">
      <c r="A213">
        <v>683.22482963546804</v>
      </c>
      <c r="B213">
        <v>66.025722406786002</v>
      </c>
      <c r="C213">
        <v>3609062.7670090799</v>
      </c>
      <c r="D213">
        <v>3303048.6550607798</v>
      </c>
      <c r="E213">
        <v>4493057.5382658299</v>
      </c>
      <c r="F213">
        <v>2409206.6261009499</v>
      </c>
      <c r="G213">
        <v>3498808.03064556</v>
      </c>
      <c r="H213">
        <v>1107879.0993417399</v>
      </c>
      <c r="I213">
        <v>9321933.1999416705</v>
      </c>
      <c r="J213">
        <v>7342429.7560937898</v>
      </c>
      <c r="K213">
        <v>8041892.8222168703</v>
      </c>
      <c r="L213">
        <v>3961924.9233120899</v>
      </c>
      <c r="M213">
        <v>7996792.6659097504</v>
      </c>
      <c r="N213">
        <v>8661665.1860198807</v>
      </c>
      <c r="O213" t="s">
        <v>97</v>
      </c>
      <c r="P213" t="s">
        <v>96</v>
      </c>
      <c r="Q213">
        <f t="shared" si="12"/>
        <v>5.7462587013115815E-4</v>
      </c>
      <c r="R213">
        <v>1.7080280000000001E-3</v>
      </c>
      <c r="S213">
        <f t="shared" si="13"/>
        <v>3070177.11940399</v>
      </c>
      <c r="T213">
        <f t="shared" si="14"/>
        <v>7554439.7589156767</v>
      </c>
      <c r="U213">
        <f t="shared" si="15"/>
        <v>1.2990028808716121</v>
      </c>
    </row>
    <row r="214" spans="1:21" x14ac:dyDescent="0.25">
      <c r="A214">
        <v>204.08603556493901</v>
      </c>
      <c r="B214">
        <v>284.85721918959501</v>
      </c>
      <c r="C214">
        <v>8193.4484478704799</v>
      </c>
      <c r="D214">
        <v>7037.3604217044003</v>
      </c>
      <c r="E214">
        <v>9856.1194469544607</v>
      </c>
      <c r="F214">
        <v>5501.5458056075704</v>
      </c>
      <c r="G214">
        <v>10992.4293591639</v>
      </c>
      <c r="H214">
        <v>2258.8120608121098</v>
      </c>
      <c r="I214">
        <v>23052.1093673129</v>
      </c>
      <c r="J214">
        <v>18944.837655334501</v>
      </c>
      <c r="K214">
        <v>24502.058182538</v>
      </c>
      <c r="L214">
        <v>10057.3243426679</v>
      </c>
      <c r="M214">
        <v>15419.774578214099</v>
      </c>
      <c r="N214">
        <v>15475.0771825512</v>
      </c>
      <c r="O214" t="s">
        <v>95</v>
      </c>
      <c r="Q214">
        <f t="shared" si="12"/>
        <v>1.9353022662962809E-3</v>
      </c>
      <c r="R214">
        <v>2.65424E-3</v>
      </c>
      <c r="S214">
        <f t="shared" si="13"/>
        <v>7306.6192570188205</v>
      </c>
      <c r="T214">
        <f t="shared" si="14"/>
        <v>17908.5302181031</v>
      </c>
      <c r="U214">
        <f t="shared" si="15"/>
        <v>1.2933710013257769</v>
      </c>
    </row>
    <row r="215" spans="1:21" x14ac:dyDescent="0.25">
      <c r="A215">
        <v>515.124490969504</v>
      </c>
      <c r="B215">
        <v>66.965906156147994</v>
      </c>
      <c r="C215">
        <v>176483.15100863099</v>
      </c>
      <c r="D215">
        <v>220864.48671347101</v>
      </c>
      <c r="E215">
        <v>322289.81510158197</v>
      </c>
      <c r="F215">
        <v>131069.595813978</v>
      </c>
      <c r="G215">
        <v>218593.575887616</v>
      </c>
      <c r="H215">
        <v>44012.4057537521</v>
      </c>
      <c r="I215">
        <v>590634.40761702205</v>
      </c>
      <c r="J215">
        <v>525854.56797897804</v>
      </c>
      <c r="K215">
        <v>421058.50052787201</v>
      </c>
      <c r="L215">
        <v>334372.86160816101</v>
      </c>
      <c r="M215">
        <v>458134.156696052</v>
      </c>
      <c r="N215">
        <v>390504.06445035402</v>
      </c>
      <c r="O215" t="s">
        <v>94</v>
      </c>
      <c r="P215" t="s">
        <v>93</v>
      </c>
      <c r="Q215">
        <f t="shared" si="12"/>
        <v>5.6746063747031719E-4</v>
      </c>
      <c r="R215">
        <v>1.7080280000000001E-3</v>
      </c>
      <c r="S215">
        <f t="shared" si="13"/>
        <v>185552.17171317167</v>
      </c>
      <c r="T215">
        <f t="shared" si="14"/>
        <v>453426.42647973978</v>
      </c>
      <c r="U215">
        <f t="shared" si="15"/>
        <v>1.289043589782922</v>
      </c>
    </row>
    <row r="216" spans="1:21" x14ac:dyDescent="0.25">
      <c r="A216">
        <v>684.22841339556999</v>
      </c>
      <c r="B216">
        <v>66.025722406786002</v>
      </c>
      <c r="C216">
        <v>908002.96367134701</v>
      </c>
      <c r="D216">
        <v>828257.57968236005</v>
      </c>
      <c r="E216">
        <v>1099975.97382299</v>
      </c>
      <c r="F216">
        <v>589085.02282740502</v>
      </c>
      <c r="G216">
        <v>844550.58562345803</v>
      </c>
      <c r="H216">
        <v>269875.28563951602</v>
      </c>
      <c r="I216">
        <v>2250705.4789587702</v>
      </c>
      <c r="J216">
        <v>1799114.1820284801</v>
      </c>
      <c r="K216">
        <v>2010783.21313554</v>
      </c>
      <c r="L216">
        <v>965530.14310778095</v>
      </c>
      <c r="M216">
        <v>1937399.7130933299</v>
      </c>
      <c r="N216">
        <v>2107553.24606313</v>
      </c>
      <c r="O216" t="s">
        <v>92</v>
      </c>
      <c r="Q216">
        <f t="shared" si="12"/>
        <v>5.976976994631596E-4</v>
      </c>
      <c r="R216">
        <v>1.7080280000000001E-3</v>
      </c>
      <c r="S216">
        <f t="shared" si="13"/>
        <v>756624.56854451273</v>
      </c>
      <c r="T216">
        <f t="shared" si="14"/>
        <v>1845180.9960645053</v>
      </c>
      <c r="U216">
        <f t="shared" si="15"/>
        <v>1.2861128105809698</v>
      </c>
    </row>
    <row r="217" spans="1:21" x14ac:dyDescent="0.25">
      <c r="A217">
        <v>458.18713885000102</v>
      </c>
      <c r="B217">
        <v>69.884395014145497</v>
      </c>
      <c r="C217">
        <v>20328.459359163899</v>
      </c>
      <c r="D217">
        <v>20729.452734375001</v>
      </c>
      <c r="E217">
        <v>28983.636003484</v>
      </c>
      <c r="F217">
        <v>16820.3294879645</v>
      </c>
      <c r="G217">
        <v>30897.2562874789</v>
      </c>
      <c r="H217">
        <v>10161.4143191776</v>
      </c>
      <c r="I217">
        <v>56806.905099283897</v>
      </c>
      <c r="J217">
        <v>52200.447119404598</v>
      </c>
      <c r="K217">
        <v>58531.840954589803</v>
      </c>
      <c r="L217">
        <v>33830.416335779199</v>
      </c>
      <c r="M217">
        <v>54061.118934755097</v>
      </c>
      <c r="N217">
        <v>56067.816068016298</v>
      </c>
      <c r="Q217">
        <f t="shared" si="12"/>
        <v>9.2022411876400303E-5</v>
      </c>
      <c r="R217">
        <v>9.4768979999999999E-4</v>
      </c>
      <c r="S217">
        <f t="shared" si="13"/>
        <v>21320.09136527398</v>
      </c>
      <c r="T217">
        <f t="shared" si="14"/>
        <v>51916.42408530481</v>
      </c>
      <c r="U217">
        <f t="shared" si="15"/>
        <v>1.2839773957405645</v>
      </c>
    </row>
    <row r="218" spans="1:21" x14ac:dyDescent="0.25">
      <c r="A218">
        <v>116.04996511895401</v>
      </c>
      <c r="B218">
        <v>284.522146159915</v>
      </c>
      <c r="C218">
        <v>6504.9677744547598</v>
      </c>
      <c r="D218">
        <v>4722.28549859124</v>
      </c>
      <c r="E218">
        <v>5904.65204193114</v>
      </c>
      <c r="F218">
        <v>4165.0814951869397</v>
      </c>
      <c r="G218">
        <v>6728.4291765848802</v>
      </c>
      <c r="H218">
        <v>1775.38241772279</v>
      </c>
      <c r="I218">
        <v>16293.447717021199</v>
      </c>
      <c r="J218">
        <v>11163.483757019099</v>
      </c>
      <c r="K218">
        <v>16051.3790370632</v>
      </c>
      <c r="L218">
        <v>7187.7284692383</v>
      </c>
      <c r="M218">
        <v>10178.5735153961</v>
      </c>
      <c r="N218">
        <v>11636.5443405069</v>
      </c>
      <c r="Q218">
        <f t="shared" si="12"/>
        <v>1.3839003922628641E-3</v>
      </c>
      <c r="R218">
        <v>2.1478299999999999E-3</v>
      </c>
      <c r="S218">
        <f t="shared" si="13"/>
        <v>4966.7997340786251</v>
      </c>
      <c r="T218">
        <f t="shared" si="14"/>
        <v>12085.192806040797</v>
      </c>
      <c r="U218">
        <f t="shared" si="15"/>
        <v>1.2828520076363965</v>
      </c>
    </row>
    <row r="219" spans="1:21" x14ac:dyDescent="0.25">
      <c r="A219">
        <v>663.19824430187396</v>
      </c>
      <c r="B219">
        <v>69.5708054715939</v>
      </c>
      <c r="C219">
        <v>75014.418616679395</v>
      </c>
      <c r="D219">
        <v>63147.128950937702</v>
      </c>
      <c r="E219">
        <v>96227.122999828498</v>
      </c>
      <c r="F219">
        <v>33411.712150911902</v>
      </c>
      <c r="G219">
        <v>66516.667245136996</v>
      </c>
      <c r="H219">
        <v>12658.035319197401</v>
      </c>
      <c r="I219">
        <v>176312.55655141501</v>
      </c>
      <c r="J219">
        <v>142467.61225262599</v>
      </c>
      <c r="K219">
        <v>124408.866994629</v>
      </c>
      <c r="L219">
        <v>95234.325870295404</v>
      </c>
      <c r="M219">
        <v>150607.56731036201</v>
      </c>
      <c r="N219">
        <v>155125.62858210399</v>
      </c>
      <c r="Q219">
        <f t="shared" si="12"/>
        <v>5.8190819179012362E-4</v>
      </c>
      <c r="R219">
        <v>1.7080280000000001E-3</v>
      </c>
      <c r="S219">
        <f t="shared" si="13"/>
        <v>57829.180880448643</v>
      </c>
      <c r="T219">
        <f t="shared" si="14"/>
        <v>140692.75959357191</v>
      </c>
      <c r="U219">
        <f t="shared" si="15"/>
        <v>1.2826785133652421</v>
      </c>
    </row>
    <row r="220" spans="1:21" x14ac:dyDescent="0.25">
      <c r="A220">
        <v>362.94032548681798</v>
      </c>
      <c r="B220">
        <v>47.560319970684603</v>
      </c>
      <c r="C220">
        <v>85407.651687534904</v>
      </c>
      <c r="D220">
        <v>123778.78545996999</v>
      </c>
      <c r="E220">
        <v>64869.809024999697</v>
      </c>
      <c r="F220">
        <v>58793.086027840996</v>
      </c>
      <c r="G220">
        <v>55695.973080217504</v>
      </c>
      <c r="H220">
        <v>56466.493750103298</v>
      </c>
      <c r="I220">
        <v>215478.148744787</v>
      </c>
      <c r="J220">
        <v>206284.92966222801</v>
      </c>
      <c r="K220">
        <v>199099.15477354301</v>
      </c>
      <c r="L220">
        <v>65857.122834074704</v>
      </c>
      <c r="M220">
        <v>187535.146375218</v>
      </c>
      <c r="N220">
        <v>207323.28903254299</v>
      </c>
      <c r="Q220">
        <f t="shared" si="12"/>
        <v>2.0149057935368317E-3</v>
      </c>
      <c r="R220">
        <v>2.7462419999999999E-3</v>
      </c>
      <c r="S220">
        <f t="shared" si="13"/>
        <v>74168.633171777721</v>
      </c>
      <c r="T220">
        <f t="shared" si="14"/>
        <v>180262.96523706565</v>
      </c>
      <c r="U220">
        <f t="shared" si="15"/>
        <v>1.28122194018258</v>
      </c>
    </row>
    <row r="221" spans="1:21" x14ac:dyDescent="0.25">
      <c r="A221">
        <v>664.20159090522804</v>
      </c>
      <c r="B221">
        <v>69.823910803151605</v>
      </c>
      <c r="C221">
        <v>18784.398630832999</v>
      </c>
      <c r="D221">
        <v>15985.411833034201</v>
      </c>
      <c r="E221">
        <v>24855.502706265801</v>
      </c>
      <c r="F221">
        <v>9143.0030894091797</v>
      </c>
      <c r="G221">
        <v>16864.539296468101</v>
      </c>
      <c r="H221">
        <v>2486.2693670905001</v>
      </c>
      <c r="I221">
        <v>44661.680633138101</v>
      </c>
      <c r="J221">
        <v>36757.730363703602</v>
      </c>
      <c r="K221">
        <v>31220.529994193399</v>
      </c>
      <c r="L221">
        <v>24163.437141575199</v>
      </c>
      <c r="M221">
        <v>38048.826677707999</v>
      </c>
      <c r="N221">
        <v>39233.507415804503</v>
      </c>
      <c r="Q221">
        <f t="shared" si="12"/>
        <v>6.569899358002503E-4</v>
      </c>
      <c r="R221">
        <v>1.7080280000000001E-3</v>
      </c>
      <c r="S221">
        <f t="shared" si="13"/>
        <v>14686.520820516795</v>
      </c>
      <c r="T221">
        <f t="shared" si="14"/>
        <v>35680.95203768713</v>
      </c>
      <c r="U221">
        <f t="shared" si="15"/>
        <v>1.2806614421580984</v>
      </c>
    </row>
    <row r="222" spans="1:21" x14ac:dyDescent="0.25">
      <c r="A222">
        <v>366.90075292992401</v>
      </c>
      <c r="B222">
        <v>1209.1001168126099</v>
      </c>
      <c r="C222">
        <v>3983.7167267341601</v>
      </c>
      <c r="D222">
        <v>1169.29812348719</v>
      </c>
      <c r="E222">
        <v>2047.96851113818</v>
      </c>
      <c r="F222">
        <v>6088.2574249580102</v>
      </c>
      <c r="G222">
        <v>6737.38885665625</v>
      </c>
      <c r="H222">
        <v>8459.1380055232403</v>
      </c>
      <c r="I222">
        <v>10153.0828258688</v>
      </c>
      <c r="J222">
        <v>8349.54192252545</v>
      </c>
      <c r="K222">
        <v>14134.653647085301</v>
      </c>
      <c r="L222">
        <v>15729.5131873845</v>
      </c>
      <c r="M222">
        <v>9275.6609777501908</v>
      </c>
      <c r="N222">
        <v>11528.123394346499</v>
      </c>
      <c r="Q222">
        <f t="shared" si="12"/>
        <v>2.1159149050201369E-3</v>
      </c>
      <c r="R222">
        <v>2.8307839999999998E-3</v>
      </c>
      <c r="S222">
        <f t="shared" si="13"/>
        <v>4747.6279414161718</v>
      </c>
      <c r="T222">
        <f t="shared" si="14"/>
        <v>11528.429325826792</v>
      </c>
      <c r="U222">
        <f t="shared" si="15"/>
        <v>1.2799171840120795</v>
      </c>
    </row>
    <row r="223" spans="1:21" x14ac:dyDescent="0.25">
      <c r="A223">
        <v>650.86608576710398</v>
      </c>
      <c r="B223">
        <v>47.082716743655901</v>
      </c>
      <c r="C223">
        <v>28991.262970150601</v>
      </c>
      <c r="D223">
        <v>29487.535326040201</v>
      </c>
      <c r="E223">
        <v>25550.13390597</v>
      </c>
      <c r="F223">
        <v>25541.185934241199</v>
      </c>
      <c r="G223">
        <v>22150.488358382601</v>
      </c>
      <c r="H223">
        <v>27802.518121106601</v>
      </c>
      <c r="I223">
        <v>74545.023380432103</v>
      </c>
      <c r="J223">
        <v>69149.820839436899</v>
      </c>
      <c r="K223">
        <v>73512.388937377895</v>
      </c>
      <c r="L223">
        <v>26220.447158288101</v>
      </c>
      <c r="M223">
        <v>68079.561369299001</v>
      </c>
      <c r="N223">
        <v>74261.272249552407</v>
      </c>
      <c r="Q223">
        <f t="shared" si="12"/>
        <v>6.7276062777686034E-4</v>
      </c>
      <c r="R223">
        <v>1.7080280000000001E-3</v>
      </c>
      <c r="S223">
        <f t="shared" si="13"/>
        <v>26587.187435981865</v>
      </c>
      <c r="T223">
        <f t="shared" si="14"/>
        <v>64294.75232239774</v>
      </c>
      <c r="U223">
        <f t="shared" si="15"/>
        <v>1.2739698232481624</v>
      </c>
    </row>
    <row r="224" spans="1:21" x14ac:dyDescent="0.25">
      <c r="A224">
        <v>1051.5509021396199</v>
      </c>
      <c r="B224">
        <v>602.14225753630001</v>
      </c>
      <c r="C224">
        <v>6059.9014345364103</v>
      </c>
      <c r="D224">
        <v>5087.8746238549802</v>
      </c>
      <c r="E224">
        <v>6483.1694348189203</v>
      </c>
      <c r="F224">
        <v>4278.1405261330401</v>
      </c>
      <c r="G224">
        <v>9450.7228619384405</v>
      </c>
      <c r="H224">
        <v>484.90727035063702</v>
      </c>
      <c r="I224">
        <v>14118.0500097656</v>
      </c>
      <c r="J224">
        <v>12126.2446643397</v>
      </c>
      <c r="K224">
        <v>10203.9228184</v>
      </c>
      <c r="L224">
        <v>8956.26979176842</v>
      </c>
      <c r="M224">
        <v>15282.4757915435</v>
      </c>
      <c r="N224">
        <v>16168.3003754486</v>
      </c>
      <c r="Q224">
        <f t="shared" si="12"/>
        <v>1.2071297179174043E-3</v>
      </c>
      <c r="R224">
        <v>2.0010079999999999E-3</v>
      </c>
      <c r="S224">
        <f t="shared" si="13"/>
        <v>5307.4526919387381</v>
      </c>
      <c r="T224">
        <f t="shared" si="14"/>
        <v>12809.210575210971</v>
      </c>
      <c r="U224">
        <f t="shared" si="15"/>
        <v>1.2710900540802381</v>
      </c>
    </row>
    <row r="225" spans="1:21" x14ac:dyDescent="0.25">
      <c r="A225">
        <v>516.12792679793802</v>
      </c>
      <c r="B225">
        <v>66.747593287396597</v>
      </c>
      <c r="C225">
        <v>34739.796860219598</v>
      </c>
      <c r="D225">
        <v>40837.156064189199</v>
      </c>
      <c r="E225">
        <v>65502.960655220602</v>
      </c>
      <c r="F225">
        <v>24897.7187369682</v>
      </c>
      <c r="G225">
        <v>49863.998775540902</v>
      </c>
      <c r="H225">
        <v>6117.7452312474697</v>
      </c>
      <c r="I225">
        <v>119109.426934847</v>
      </c>
      <c r="J225">
        <v>104336.08542836799</v>
      </c>
      <c r="K225">
        <v>79055.158472603507</v>
      </c>
      <c r="L225">
        <v>66633.602392610206</v>
      </c>
      <c r="M225">
        <v>90760.531646985502</v>
      </c>
      <c r="N225">
        <v>75285.563374858597</v>
      </c>
      <c r="O225" t="s">
        <v>91</v>
      </c>
      <c r="Q225">
        <f t="shared" si="12"/>
        <v>1.135690239854096E-3</v>
      </c>
      <c r="R225">
        <v>1.9800030000000001E-3</v>
      </c>
      <c r="S225">
        <f t="shared" si="13"/>
        <v>36993.229387231004</v>
      </c>
      <c r="T225">
        <f t="shared" si="14"/>
        <v>89196.728041712136</v>
      </c>
      <c r="U225">
        <f t="shared" si="15"/>
        <v>1.2697295409759732</v>
      </c>
    </row>
    <row r="226" spans="1:21" x14ac:dyDescent="0.25">
      <c r="A226">
        <v>1050.54887547105</v>
      </c>
      <c r="B226">
        <v>602.286679275339</v>
      </c>
      <c r="C226">
        <v>9666.6078978449605</v>
      </c>
      <c r="D226">
        <v>8134.1503644630902</v>
      </c>
      <c r="E226">
        <v>11249.5759921066</v>
      </c>
      <c r="F226">
        <v>6395.9487099458902</v>
      </c>
      <c r="G226">
        <v>13995.7198543294</v>
      </c>
      <c r="H226">
        <v>3458.6725363235601</v>
      </c>
      <c r="I226">
        <v>24568.093009000098</v>
      </c>
      <c r="J226">
        <v>17761.396533203198</v>
      </c>
      <c r="K226">
        <v>17377.5055745442</v>
      </c>
      <c r="L226">
        <v>13938.794337257301</v>
      </c>
      <c r="M226">
        <v>24892.6827570735</v>
      </c>
      <c r="N226">
        <v>28727.167385979599</v>
      </c>
      <c r="P226" t="s">
        <v>90</v>
      </c>
      <c r="Q226">
        <f t="shared" si="12"/>
        <v>1.173353398073848E-3</v>
      </c>
      <c r="R226">
        <v>1.9898339999999998E-3</v>
      </c>
      <c r="S226">
        <f t="shared" si="13"/>
        <v>8816.7792258355839</v>
      </c>
      <c r="T226">
        <f t="shared" si="14"/>
        <v>21210.939932842983</v>
      </c>
      <c r="U226">
        <f t="shared" si="15"/>
        <v>1.2664849134157881</v>
      </c>
    </row>
    <row r="227" spans="1:21" x14ac:dyDescent="0.25">
      <c r="A227">
        <v>146.04626949808301</v>
      </c>
      <c r="B227">
        <v>55.228435010891701</v>
      </c>
      <c r="C227">
        <v>269230.35873388301</v>
      </c>
      <c r="D227">
        <v>360974.92984150699</v>
      </c>
      <c r="E227">
        <v>878098.54652660398</v>
      </c>
      <c r="F227">
        <v>630699.70355188404</v>
      </c>
      <c r="G227">
        <v>565698.72086069395</v>
      </c>
      <c r="H227">
        <v>530406.35219718295</v>
      </c>
      <c r="I227">
        <v>1499283.6441369299</v>
      </c>
      <c r="J227">
        <v>1431068.06507337</v>
      </c>
      <c r="K227">
        <v>1198752.83108148</v>
      </c>
      <c r="L227">
        <v>640627.03593037406</v>
      </c>
      <c r="M227">
        <v>1445052.4350531001</v>
      </c>
      <c r="N227">
        <v>1552651.4034341299</v>
      </c>
      <c r="P227" t="s">
        <v>89</v>
      </c>
      <c r="Q227">
        <f t="shared" si="12"/>
        <v>1.0071044052282986E-3</v>
      </c>
      <c r="R227">
        <v>1.920026E-3</v>
      </c>
      <c r="S227">
        <f t="shared" si="13"/>
        <v>539184.76861862582</v>
      </c>
      <c r="T227">
        <f t="shared" si="14"/>
        <v>1294572.5691182306</v>
      </c>
      <c r="U227">
        <f t="shared" si="15"/>
        <v>1.2636241921928566</v>
      </c>
    </row>
    <row r="228" spans="1:21" x14ac:dyDescent="0.25">
      <c r="A228">
        <v>279.90746593820103</v>
      </c>
      <c r="B228">
        <v>64.708193379217207</v>
      </c>
      <c r="C228">
        <v>16380.211477413701</v>
      </c>
      <c r="D228">
        <v>34110.935857957396</v>
      </c>
      <c r="E228">
        <v>29417.543466568</v>
      </c>
      <c r="F228">
        <v>36763.261791860197</v>
      </c>
      <c r="G228">
        <v>27380.961317005302</v>
      </c>
      <c r="H228">
        <v>50478.349145400098</v>
      </c>
      <c r="I228">
        <v>89609.979209558805</v>
      </c>
      <c r="J228">
        <v>97786.078284563293</v>
      </c>
      <c r="K228">
        <v>72490.370624999996</v>
      </c>
      <c r="L228">
        <v>29758.8491690999</v>
      </c>
      <c r="M228">
        <v>78674.939751838305</v>
      </c>
      <c r="N228">
        <v>96747.555937500001</v>
      </c>
      <c r="Q228">
        <f t="shared" si="12"/>
        <v>2.6522046334925015E-3</v>
      </c>
      <c r="R228">
        <v>3.3219389999999999E-3</v>
      </c>
      <c r="S228">
        <f t="shared" si="13"/>
        <v>32421.877176034119</v>
      </c>
      <c r="T228">
        <f t="shared" si="14"/>
        <v>77511.295496260049</v>
      </c>
      <c r="U228">
        <f t="shared" si="15"/>
        <v>1.2574389424082035</v>
      </c>
    </row>
    <row r="229" spans="1:21" x14ac:dyDescent="0.25">
      <c r="A229">
        <v>739.09902784380995</v>
      </c>
      <c r="B229">
        <v>259.42967376073699</v>
      </c>
      <c r="C229">
        <v>67728.658624737</v>
      </c>
      <c r="D229">
        <v>62955.201817908703</v>
      </c>
      <c r="E229">
        <v>106558.83086125299</v>
      </c>
      <c r="F229">
        <v>37105.927066108801</v>
      </c>
      <c r="G229">
        <v>63014.945343041603</v>
      </c>
      <c r="H229">
        <v>15812.6840282904</v>
      </c>
      <c r="I229">
        <v>167109.571274038</v>
      </c>
      <c r="J229">
        <v>143978.40173895299</v>
      </c>
      <c r="K229">
        <v>96132.897904217098</v>
      </c>
      <c r="L229">
        <v>91556.187289663401</v>
      </c>
      <c r="M229">
        <v>168056.18116173401</v>
      </c>
      <c r="N229">
        <v>177090.49498598601</v>
      </c>
      <c r="O229" t="s">
        <v>88</v>
      </c>
      <c r="Q229">
        <f t="shared" si="12"/>
        <v>2.1195471927775975E-3</v>
      </c>
      <c r="R229">
        <v>2.8307839999999998E-3</v>
      </c>
      <c r="S229">
        <f t="shared" si="13"/>
        <v>58862.707956889913</v>
      </c>
      <c r="T229">
        <f t="shared" si="14"/>
        <v>140653.95572576526</v>
      </c>
      <c r="U229">
        <f t="shared" si="15"/>
        <v>1.2567243077468697</v>
      </c>
    </row>
    <row r="230" spans="1:21" x14ac:dyDescent="0.25">
      <c r="A230">
        <v>685.230114117619</v>
      </c>
      <c r="B230">
        <v>66.025722406786002</v>
      </c>
      <c r="C230">
        <v>258937.533268581</v>
      </c>
      <c r="D230">
        <v>236648.630242599</v>
      </c>
      <c r="E230">
        <v>316273.88123715098</v>
      </c>
      <c r="F230">
        <v>169331.557598299</v>
      </c>
      <c r="G230">
        <v>242765.50553659501</v>
      </c>
      <c r="H230">
        <v>74686.799801454297</v>
      </c>
      <c r="I230">
        <v>633297.19741580402</v>
      </c>
      <c r="J230">
        <v>505625.93012932898</v>
      </c>
      <c r="K230">
        <v>539932.767654708</v>
      </c>
      <c r="L230">
        <v>274543.420129009</v>
      </c>
      <c r="M230">
        <v>548800.18078664702</v>
      </c>
      <c r="N230">
        <v>599924.07951198297</v>
      </c>
      <c r="O230" t="s">
        <v>87</v>
      </c>
      <c r="Q230">
        <f t="shared" si="12"/>
        <v>6.8869001356152066E-4</v>
      </c>
      <c r="R230">
        <v>1.7080280000000001E-3</v>
      </c>
      <c r="S230">
        <f t="shared" si="13"/>
        <v>216440.65128077986</v>
      </c>
      <c r="T230">
        <f t="shared" si="14"/>
        <v>517020.59593791328</v>
      </c>
      <c r="U230">
        <f t="shared" si="15"/>
        <v>1.2562502650394671</v>
      </c>
    </row>
    <row r="231" spans="1:21" x14ac:dyDescent="0.25">
      <c r="A231">
        <v>481.97259788751597</v>
      </c>
      <c r="B231">
        <v>1269.9670866611</v>
      </c>
      <c r="C231">
        <v>1443.9593893258</v>
      </c>
      <c r="D231">
        <v>7702.4654761681304</v>
      </c>
      <c r="E231">
        <v>1110.4698020759699</v>
      </c>
      <c r="F231">
        <v>705.24075945411505</v>
      </c>
      <c r="G231">
        <v>6746.0444037829002</v>
      </c>
      <c r="H231">
        <v>5832.9757099673598</v>
      </c>
      <c r="I231">
        <v>9094.5237579345703</v>
      </c>
      <c r="J231">
        <v>6985.1207280529798</v>
      </c>
      <c r="K231">
        <v>7902.5091752544204</v>
      </c>
      <c r="L231">
        <v>10805.1277423095</v>
      </c>
      <c r="M231">
        <v>10991.2035118689</v>
      </c>
      <c r="N231">
        <v>10398.748942517699</v>
      </c>
      <c r="Q231">
        <f t="shared" si="12"/>
        <v>3.94399007900383E-3</v>
      </c>
      <c r="R231">
        <v>4.5355880000000001E-3</v>
      </c>
      <c r="S231">
        <f t="shared" si="13"/>
        <v>3923.5259234623791</v>
      </c>
      <c r="T231">
        <f t="shared" si="14"/>
        <v>9362.8723096563444</v>
      </c>
      <c r="U231">
        <f t="shared" si="15"/>
        <v>1.2548004503301478</v>
      </c>
    </row>
    <row r="232" spans="1:21" x14ac:dyDescent="0.25">
      <c r="A232">
        <v>152.071429805528</v>
      </c>
      <c r="B232">
        <v>117.449724972704</v>
      </c>
      <c r="C232">
        <v>14342.8570406087</v>
      </c>
      <c r="D232">
        <v>8451.0796640921999</v>
      </c>
      <c r="E232">
        <v>6838.4827075195299</v>
      </c>
      <c r="F232">
        <v>6986.8585313616804</v>
      </c>
      <c r="G232">
        <v>11819.464687599</v>
      </c>
      <c r="H232">
        <v>2694.30696767582</v>
      </c>
      <c r="I232">
        <v>29747.199083317901</v>
      </c>
      <c r="J232">
        <v>16526.042388586098</v>
      </c>
      <c r="K232">
        <v>22551.6054400635</v>
      </c>
      <c r="L232">
        <v>12933.515604215099</v>
      </c>
      <c r="M232">
        <v>19968.7933233478</v>
      </c>
      <c r="N232">
        <v>20098.8768927167</v>
      </c>
      <c r="Q232">
        <f t="shared" si="12"/>
        <v>2.1204248423184807E-3</v>
      </c>
      <c r="R232">
        <v>2.8307839999999998E-3</v>
      </c>
      <c r="S232">
        <f t="shared" si="13"/>
        <v>8522.17493314282</v>
      </c>
      <c r="T232">
        <f t="shared" si="14"/>
        <v>20304.338788707846</v>
      </c>
      <c r="U232">
        <f t="shared" si="15"/>
        <v>1.2524944757549272</v>
      </c>
    </row>
    <row r="233" spans="1:21" x14ac:dyDescent="0.25">
      <c r="A233">
        <v>432.939550951885</v>
      </c>
      <c r="B233">
        <v>94.553663577028701</v>
      </c>
      <c r="C233">
        <v>1332.4833548418701</v>
      </c>
      <c r="D233">
        <v>2904.1859593699601</v>
      </c>
      <c r="E233">
        <v>3172.3912660759702</v>
      </c>
      <c r="F233">
        <v>6594.27751405458</v>
      </c>
      <c r="G233">
        <v>5087.5459762601604</v>
      </c>
      <c r="H233">
        <v>2697.5568614109102</v>
      </c>
      <c r="I233">
        <v>4943.3911452024504</v>
      </c>
      <c r="J233">
        <v>9276.3227542550194</v>
      </c>
      <c r="K233">
        <v>10949.468700765001</v>
      </c>
      <c r="L233">
        <v>7314.4152085524402</v>
      </c>
      <c r="M233">
        <v>9913.3592852288293</v>
      </c>
      <c r="N233">
        <v>9502.6818769795209</v>
      </c>
      <c r="P233" t="s">
        <v>86</v>
      </c>
      <c r="Q233">
        <f t="shared" si="12"/>
        <v>1.6212673010737664E-3</v>
      </c>
      <c r="R233">
        <v>2.3386069999999999E-3</v>
      </c>
      <c r="S233">
        <f t="shared" si="13"/>
        <v>3631.4068220022418</v>
      </c>
      <c r="T233">
        <f t="shared" si="14"/>
        <v>8649.9398284972103</v>
      </c>
      <c r="U233">
        <f t="shared" si="15"/>
        <v>1.2521615344489512</v>
      </c>
    </row>
    <row r="234" spans="1:21" x14ac:dyDescent="0.25">
      <c r="A234">
        <v>299.88990354887898</v>
      </c>
      <c r="B234">
        <v>85.495048959214998</v>
      </c>
      <c r="C234">
        <v>16581.4525929827</v>
      </c>
      <c r="D234">
        <v>25264.090836397099</v>
      </c>
      <c r="E234">
        <v>15958.9581425985</v>
      </c>
      <c r="F234">
        <v>38337.924053649898</v>
      </c>
      <c r="G234">
        <v>40607.504747111001</v>
      </c>
      <c r="H234">
        <v>17282.361747945099</v>
      </c>
      <c r="I234">
        <v>66638.524793602206</v>
      </c>
      <c r="J234">
        <v>72493.144001057895</v>
      </c>
      <c r="K234">
        <v>70281.474600071306</v>
      </c>
      <c r="L234">
        <v>43337.8847850167</v>
      </c>
      <c r="M234">
        <v>57721.826734988601</v>
      </c>
      <c r="N234">
        <v>55972.747470208204</v>
      </c>
      <c r="O234" t="s">
        <v>85</v>
      </c>
      <c r="P234" t="s">
        <v>84</v>
      </c>
      <c r="Q234">
        <f t="shared" si="12"/>
        <v>2.5061240036674886E-4</v>
      </c>
      <c r="R234">
        <v>1.3868000000000001E-3</v>
      </c>
      <c r="S234">
        <f t="shared" si="13"/>
        <v>25672.048686780719</v>
      </c>
      <c r="T234">
        <f t="shared" si="14"/>
        <v>61074.267064157488</v>
      </c>
      <c r="U234">
        <f t="shared" si="15"/>
        <v>1.250366214409987</v>
      </c>
    </row>
    <row r="235" spans="1:21" x14ac:dyDescent="0.25">
      <c r="A235">
        <v>396.89082877522901</v>
      </c>
      <c r="B235">
        <v>1184.7029581070001</v>
      </c>
      <c r="C235">
        <v>4721.8675247049596</v>
      </c>
      <c r="D235">
        <v>15528.1074196304</v>
      </c>
      <c r="E235">
        <v>15089.0025457347</v>
      </c>
      <c r="F235">
        <v>17136.306047673701</v>
      </c>
      <c r="G235">
        <v>28920.740401533301</v>
      </c>
      <c r="H235">
        <v>36405.402384155401</v>
      </c>
      <c r="I235">
        <v>36115.730649902202</v>
      </c>
      <c r="J235">
        <v>36937.095520175302</v>
      </c>
      <c r="K235">
        <v>42694.079678450697</v>
      </c>
      <c r="L235">
        <v>53189.492250716998</v>
      </c>
      <c r="M235">
        <v>53570.742813953999</v>
      </c>
      <c r="N235">
        <v>56557.360422973601</v>
      </c>
      <c r="Q235">
        <f t="shared" si="12"/>
        <v>1.0459754614334342E-3</v>
      </c>
      <c r="R235">
        <v>1.924594E-3</v>
      </c>
      <c r="S235">
        <f t="shared" si="13"/>
        <v>19633.571053905409</v>
      </c>
      <c r="T235">
        <f t="shared" si="14"/>
        <v>46510.750222695468</v>
      </c>
      <c r="U235">
        <f t="shared" si="15"/>
        <v>1.2442416094613935</v>
      </c>
    </row>
    <row r="236" spans="1:21" x14ac:dyDescent="0.25">
      <c r="A236">
        <v>214.04842990003701</v>
      </c>
      <c r="B236">
        <v>52.616363866084399</v>
      </c>
      <c r="C236">
        <v>2506.1236673710901</v>
      </c>
      <c r="D236">
        <v>2205.3908579516401</v>
      </c>
      <c r="E236">
        <v>9493.9466059174392</v>
      </c>
      <c r="F236">
        <v>11188.058705240899</v>
      </c>
      <c r="G236">
        <v>34244.443787149001</v>
      </c>
      <c r="H236">
        <v>10306.608226615301</v>
      </c>
      <c r="I236">
        <v>27689.657472022802</v>
      </c>
      <c r="J236">
        <v>29095.544779877499</v>
      </c>
      <c r="K236">
        <v>23732.475175385302</v>
      </c>
      <c r="L236">
        <v>33156.2731561939</v>
      </c>
      <c r="M236">
        <v>26369.043024704399</v>
      </c>
      <c r="N236">
        <v>25576.597560424801</v>
      </c>
      <c r="Q236">
        <f t="shared" si="12"/>
        <v>9.4481435608760045E-3</v>
      </c>
      <c r="R236">
        <v>9.4997729999999996E-3</v>
      </c>
      <c r="S236">
        <f t="shared" si="13"/>
        <v>11657.428641707562</v>
      </c>
      <c r="T236">
        <f t="shared" si="14"/>
        <v>27603.265194768115</v>
      </c>
      <c r="U236">
        <f t="shared" si="15"/>
        <v>1.2435893351548311</v>
      </c>
    </row>
    <row r="237" spans="1:21" x14ac:dyDescent="0.25">
      <c r="A237">
        <v>301.88713205575903</v>
      </c>
      <c r="B237">
        <v>85.495048959214998</v>
      </c>
      <c r="C237">
        <v>10600.0854794639</v>
      </c>
      <c r="D237">
        <v>15589.065966914201</v>
      </c>
      <c r="E237">
        <v>9747.5173547787108</v>
      </c>
      <c r="F237">
        <v>21687.430342934102</v>
      </c>
      <c r="G237">
        <v>29712.477241295099</v>
      </c>
      <c r="H237">
        <v>10217.655281085399</v>
      </c>
      <c r="I237">
        <v>40943.570626484601</v>
      </c>
      <c r="J237">
        <v>46298.957213794602</v>
      </c>
      <c r="K237">
        <v>43704.351059801302</v>
      </c>
      <c r="L237">
        <v>26545.3620220302</v>
      </c>
      <c r="M237">
        <v>35448.8055161925</v>
      </c>
      <c r="N237">
        <v>36830.7982955685</v>
      </c>
      <c r="O237" t="s">
        <v>83</v>
      </c>
      <c r="Q237">
        <f t="shared" si="12"/>
        <v>4.9678008199429086E-4</v>
      </c>
      <c r="R237">
        <v>1.7080280000000001E-3</v>
      </c>
      <c r="S237">
        <f t="shared" si="13"/>
        <v>16259.038611078569</v>
      </c>
      <c r="T237">
        <f t="shared" si="14"/>
        <v>38295.307455645285</v>
      </c>
      <c r="U237">
        <f t="shared" si="15"/>
        <v>1.2359256671666954</v>
      </c>
    </row>
    <row r="238" spans="1:21" x14ac:dyDescent="0.25">
      <c r="A238">
        <v>686.23268389377995</v>
      </c>
      <c r="B238">
        <v>66.406838269527199</v>
      </c>
      <c r="C238">
        <v>49104.062528241098</v>
      </c>
      <c r="D238">
        <v>44295.903645726299</v>
      </c>
      <c r="E238">
        <v>58306.0882407358</v>
      </c>
      <c r="F238">
        <v>30729.614320678698</v>
      </c>
      <c r="G238">
        <v>45137.026354209498</v>
      </c>
      <c r="H238">
        <v>13973.6436945146</v>
      </c>
      <c r="I238">
        <v>114351.277830184</v>
      </c>
      <c r="J238">
        <v>91027.243227143204</v>
      </c>
      <c r="K238">
        <v>98777.082476999407</v>
      </c>
      <c r="L238">
        <v>51356.459807642903</v>
      </c>
      <c r="M238">
        <v>101309.836367451</v>
      </c>
      <c r="N238">
        <v>107448.713469964</v>
      </c>
      <c r="O238" t="s">
        <v>82</v>
      </c>
      <c r="Q238">
        <f t="shared" si="12"/>
        <v>6.9444851402692884E-4</v>
      </c>
      <c r="R238">
        <v>1.7080280000000001E-3</v>
      </c>
      <c r="S238">
        <f t="shared" si="13"/>
        <v>40257.723130684339</v>
      </c>
      <c r="T238">
        <f t="shared" si="14"/>
        <v>94045.102196564098</v>
      </c>
      <c r="U238">
        <f t="shared" si="15"/>
        <v>1.2240872315641067</v>
      </c>
    </row>
    <row r="239" spans="1:21" x14ac:dyDescent="0.25">
      <c r="A239">
        <v>729.22989277388297</v>
      </c>
      <c r="B239">
        <v>66.025722406786002</v>
      </c>
      <c r="C239">
        <v>158290.95079972499</v>
      </c>
      <c r="D239">
        <v>137224.83016614401</v>
      </c>
      <c r="E239">
        <v>170408.11980538</v>
      </c>
      <c r="F239">
        <v>94201.406979650594</v>
      </c>
      <c r="G239">
        <v>128918.097169189</v>
      </c>
      <c r="H239">
        <v>41821.981415308903</v>
      </c>
      <c r="I239">
        <v>343896.85144003399</v>
      </c>
      <c r="J239">
        <v>282600.87833456497</v>
      </c>
      <c r="K239">
        <v>293523.07899387699</v>
      </c>
      <c r="L239">
        <v>155113.63525021099</v>
      </c>
      <c r="M239">
        <v>291346.82716295402</v>
      </c>
      <c r="N239">
        <v>335878.12960752699</v>
      </c>
      <c r="Q239">
        <f t="shared" si="12"/>
        <v>7.2681846663078442E-4</v>
      </c>
      <c r="R239">
        <v>1.7080280000000001E-3</v>
      </c>
      <c r="S239">
        <f t="shared" si="13"/>
        <v>121810.89772256625</v>
      </c>
      <c r="T239">
        <f t="shared" si="14"/>
        <v>283726.56679819466</v>
      </c>
      <c r="U239">
        <f t="shared" si="15"/>
        <v>1.2198580353268464</v>
      </c>
    </row>
    <row r="240" spans="1:21" x14ac:dyDescent="0.25">
      <c r="A240">
        <v>435.95806080766101</v>
      </c>
      <c r="B240">
        <v>104.389478609872</v>
      </c>
      <c r="C240">
        <v>1475849.6879137501</v>
      </c>
      <c r="D240">
        <v>1149428.2656167201</v>
      </c>
      <c r="E240">
        <v>1625169.71269756</v>
      </c>
      <c r="F240">
        <v>767715.49105343397</v>
      </c>
      <c r="G240">
        <v>1254002.8987869199</v>
      </c>
      <c r="H240">
        <v>333512.70434029301</v>
      </c>
      <c r="I240">
        <v>3058740.5496197701</v>
      </c>
      <c r="J240">
        <v>2587213.23379716</v>
      </c>
      <c r="K240">
        <v>2248831.5674198298</v>
      </c>
      <c r="L240">
        <v>1300464.68959944</v>
      </c>
      <c r="M240">
        <v>2912683.1059025</v>
      </c>
      <c r="N240">
        <v>3250229.0305326101</v>
      </c>
      <c r="O240" t="s">
        <v>81</v>
      </c>
      <c r="Q240">
        <f t="shared" si="12"/>
        <v>1.9239761610644209E-3</v>
      </c>
      <c r="R240">
        <v>2.6517720000000002E-3</v>
      </c>
      <c r="S240">
        <f t="shared" si="13"/>
        <v>1100946.4600681129</v>
      </c>
      <c r="T240">
        <f t="shared" si="14"/>
        <v>2559693.6961452183</v>
      </c>
      <c r="U240">
        <f t="shared" si="15"/>
        <v>1.2172268703560376</v>
      </c>
    </row>
    <row r="241" spans="1:21" x14ac:dyDescent="0.25">
      <c r="A241">
        <v>174.07734476915201</v>
      </c>
      <c r="B241">
        <v>137.911138838238</v>
      </c>
      <c r="C241">
        <v>15134.2388849537</v>
      </c>
      <c r="D241">
        <v>12573.2015390427</v>
      </c>
      <c r="E241">
        <v>15325.223491639799</v>
      </c>
      <c r="F241">
        <v>5933.9925381552102</v>
      </c>
      <c r="G241">
        <v>15739.7957369088</v>
      </c>
      <c r="H241">
        <v>3942.7991973741</v>
      </c>
      <c r="I241">
        <v>33765.202680235197</v>
      </c>
      <c r="J241">
        <v>25585.394489383201</v>
      </c>
      <c r="K241">
        <v>27785.256685625998</v>
      </c>
      <c r="L241">
        <v>18339.501178819799</v>
      </c>
      <c r="M241">
        <v>26940.284263718</v>
      </c>
      <c r="N241">
        <v>26674.843048095699</v>
      </c>
      <c r="Q241">
        <f t="shared" si="12"/>
        <v>4.3223005477209693E-4</v>
      </c>
      <c r="R241">
        <v>1.7037930000000001E-3</v>
      </c>
      <c r="S241">
        <f t="shared" si="13"/>
        <v>11441.541898012385</v>
      </c>
      <c r="T241">
        <f t="shared" si="14"/>
        <v>26515.080390979652</v>
      </c>
      <c r="U241">
        <f t="shared" si="15"/>
        <v>1.2125316352682678</v>
      </c>
    </row>
    <row r="242" spans="1:21" x14ac:dyDescent="0.25">
      <c r="A242">
        <v>264.93310668393201</v>
      </c>
      <c r="B242">
        <v>47.755164385421999</v>
      </c>
      <c r="C242">
        <v>97756.225540283194</v>
      </c>
      <c r="D242">
        <v>92539.206775287807</v>
      </c>
      <c r="E242">
        <v>91266.939621132304</v>
      </c>
      <c r="F242">
        <v>89163.135853964297</v>
      </c>
      <c r="G242">
        <v>113160.360808039</v>
      </c>
      <c r="H242">
        <v>115864.64252474401</v>
      </c>
      <c r="I242">
        <v>230921.50378675299</v>
      </c>
      <c r="J242">
        <v>249603.857042269</v>
      </c>
      <c r="K242">
        <v>249158.37034008099</v>
      </c>
      <c r="L242">
        <v>121592.119596046</v>
      </c>
      <c r="M242">
        <v>277113.79464863503</v>
      </c>
      <c r="N242">
        <v>252887.68261982701</v>
      </c>
      <c r="P242" t="s">
        <v>80</v>
      </c>
      <c r="Q242">
        <f t="shared" si="12"/>
        <v>2.1154902974066325E-4</v>
      </c>
      <c r="R242">
        <v>1.3868000000000001E-3</v>
      </c>
      <c r="S242">
        <f t="shared" si="13"/>
        <v>99958.418520575113</v>
      </c>
      <c r="T242">
        <f t="shared" si="14"/>
        <v>230212.88800560185</v>
      </c>
      <c r="U242">
        <f t="shared" si="15"/>
        <v>1.2035686208103247</v>
      </c>
    </row>
    <row r="243" spans="1:21" x14ac:dyDescent="0.25">
      <c r="A243">
        <v>285.06173417748897</v>
      </c>
      <c r="B243">
        <v>288.60450414327801</v>
      </c>
      <c r="C243">
        <v>133406.841504921</v>
      </c>
      <c r="D243">
        <v>104305.67837758599</v>
      </c>
      <c r="E243">
        <v>139400.30239102701</v>
      </c>
      <c r="F243">
        <v>70497.738216123806</v>
      </c>
      <c r="G243">
        <v>182337.01509867399</v>
      </c>
      <c r="H243">
        <v>40784.228322885901</v>
      </c>
      <c r="I243">
        <v>345155.25123301701</v>
      </c>
      <c r="J243">
        <v>208933.854561666</v>
      </c>
      <c r="K243">
        <v>332003.55528076203</v>
      </c>
      <c r="L243">
        <v>210173.79009937201</v>
      </c>
      <c r="M243">
        <v>216015.152729311</v>
      </c>
      <c r="N243">
        <v>231374.802061564</v>
      </c>
      <c r="O243" t="s">
        <v>79</v>
      </c>
      <c r="Q243">
        <f t="shared" si="12"/>
        <v>1.398220010471125E-3</v>
      </c>
      <c r="R243">
        <v>2.1478299999999999E-3</v>
      </c>
      <c r="S243">
        <f t="shared" si="13"/>
        <v>111788.63398520295</v>
      </c>
      <c r="T243">
        <f t="shared" si="14"/>
        <v>257276.0676609487</v>
      </c>
      <c r="U243">
        <f t="shared" si="15"/>
        <v>1.2025437500691127</v>
      </c>
    </row>
    <row r="244" spans="1:21" x14ac:dyDescent="0.25">
      <c r="A244">
        <v>283.96195500325399</v>
      </c>
      <c r="B244">
        <v>104.082331550402</v>
      </c>
      <c r="C244">
        <v>55016.613883518497</v>
      </c>
      <c r="D244">
        <v>47734.094502563501</v>
      </c>
      <c r="E244">
        <v>65074.606224670402</v>
      </c>
      <c r="F244">
        <v>32859.727439228802</v>
      </c>
      <c r="G244">
        <v>57000.362633502002</v>
      </c>
      <c r="H244">
        <v>17577.701089710401</v>
      </c>
      <c r="I244">
        <v>122266.18896745</v>
      </c>
      <c r="J244">
        <v>109552.39967300001</v>
      </c>
      <c r="K244">
        <v>95350.310279079102</v>
      </c>
      <c r="L244">
        <v>56937.968578986103</v>
      </c>
      <c r="M244">
        <v>114577.94340652099</v>
      </c>
      <c r="N244">
        <v>128999.176657352</v>
      </c>
      <c r="P244" t="s">
        <v>78</v>
      </c>
      <c r="Q244">
        <f t="shared" si="12"/>
        <v>1.0136152353184941E-3</v>
      </c>
      <c r="R244">
        <v>1.920026E-3</v>
      </c>
      <c r="S244">
        <f t="shared" si="13"/>
        <v>45877.184295532265</v>
      </c>
      <c r="T244">
        <f t="shared" si="14"/>
        <v>104613.9979270647</v>
      </c>
      <c r="U244">
        <f t="shared" si="15"/>
        <v>1.1892271509971379</v>
      </c>
    </row>
    <row r="245" spans="1:21" x14ac:dyDescent="0.25">
      <c r="A245">
        <v>367.28499190473298</v>
      </c>
      <c r="B245">
        <v>1261.0314509928701</v>
      </c>
      <c r="C245">
        <v>651.64468498456904</v>
      </c>
      <c r="D245">
        <v>9605.9203185112692</v>
      </c>
      <c r="E245">
        <v>9131.4638000766499</v>
      </c>
      <c r="F245">
        <v>7038.1527126288902</v>
      </c>
      <c r="G245">
        <v>8825.9732376412103</v>
      </c>
      <c r="H245">
        <v>10141.2629019586</v>
      </c>
      <c r="I245">
        <v>15906.6144034061</v>
      </c>
      <c r="J245">
        <v>18580.302933933301</v>
      </c>
      <c r="K245">
        <v>25690.197379857102</v>
      </c>
      <c r="L245">
        <v>18106.974181402999</v>
      </c>
      <c r="M245">
        <v>12155.6249998515</v>
      </c>
      <c r="N245">
        <v>12332.010923716</v>
      </c>
      <c r="Q245">
        <f t="shared" si="12"/>
        <v>3.4021413550945007E-3</v>
      </c>
      <c r="R245">
        <v>4.0127820000000003E-3</v>
      </c>
      <c r="S245">
        <f t="shared" si="13"/>
        <v>7565.7362759668649</v>
      </c>
      <c r="T245">
        <f t="shared" si="14"/>
        <v>17128.620803694499</v>
      </c>
      <c r="U245">
        <f t="shared" si="15"/>
        <v>1.1788565969434754</v>
      </c>
    </row>
    <row r="246" spans="1:21" x14ac:dyDescent="0.25">
      <c r="A246">
        <v>286.06472572067298</v>
      </c>
      <c r="B246">
        <v>288.82721139123902</v>
      </c>
      <c r="C246">
        <v>17870.9995891014</v>
      </c>
      <c r="D246">
        <v>13660.303250798401</v>
      </c>
      <c r="E246">
        <v>17721.974018455701</v>
      </c>
      <c r="F246">
        <v>8678.0261383221496</v>
      </c>
      <c r="G246">
        <v>22730.0273585963</v>
      </c>
      <c r="H246">
        <v>5919.46233373007</v>
      </c>
      <c r="I246">
        <v>43092.342288207903</v>
      </c>
      <c r="J246">
        <v>25699.448842875201</v>
      </c>
      <c r="K246">
        <v>42366.548775156502</v>
      </c>
      <c r="L246">
        <v>26543.3171538317</v>
      </c>
      <c r="M246">
        <v>28033.950212699299</v>
      </c>
      <c r="N246">
        <v>29779.391702221001</v>
      </c>
      <c r="O246" t="s">
        <v>77</v>
      </c>
      <c r="Q246">
        <f t="shared" si="12"/>
        <v>1.3846263728796993E-3</v>
      </c>
      <c r="R246">
        <v>2.1478299999999999E-3</v>
      </c>
      <c r="S246">
        <f t="shared" si="13"/>
        <v>14430.132114834005</v>
      </c>
      <c r="T246">
        <f t="shared" si="14"/>
        <v>32585.833162498602</v>
      </c>
      <c r="U246">
        <f t="shared" si="15"/>
        <v>1.1751603741432066</v>
      </c>
    </row>
    <row r="247" spans="1:21" x14ac:dyDescent="0.25">
      <c r="A247">
        <v>409.925976042841</v>
      </c>
      <c r="B247">
        <v>288.58872428967402</v>
      </c>
      <c r="C247">
        <v>8202.2815350341807</v>
      </c>
      <c r="D247">
        <v>7648.69784580539</v>
      </c>
      <c r="E247">
        <v>9695.4008470359895</v>
      </c>
      <c r="F247">
        <v>4613.52224101298</v>
      </c>
      <c r="G247">
        <v>13659.325445721601</v>
      </c>
      <c r="H247">
        <v>3179.0868136909598</v>
      </c>
      <c r="I247">
        <v>23152.877507527599</v>
      </c>
      <c r="J247">
        <v>14810.868415222199</v>
      </c>
      <c r="K247">
        <v>22430.733965074702</v>
      </c>
      <c r="L247">
        <v>15160.895807393401</v>
      </c>
      <c r="M247">
        <v>14960.6529780207</v>
      </c>
      <c r="N247">
        <v>15227.2775755818</v>
      </c>
      <c r="Q247">
        <f t="shared" si="12"/>
        <v>1.383591736710762E-3</v>
      </c>
      <c r="R247">
        <v>2.1478299999999999E-3</v>
      </c>
      <c r="S247">
        <f t="shared" si="13"/>
        <v>7833.0524547168507</v>
      </c>
      <c r="T247">
        <f t="shared" si="14"/>
        <v>17623.884374803401</v>
      </c>
      <c r="U247">
        <f t="shared" si="15"/>
        <v>1.1698854104288439</v>
      </c>
    </row>
    <row r="248" spans="1:21" x14ac:dyDescent="0.25">
      <c r="A248">
        <v>436.96220629404399</v>
      </c>
      <c r="B248">
        <v>104.389478609872</v>
      </c>
      <c r="C248">
        <v>289739.756372631</v>
      </c>
      <c r="D248">
        <v>220278.47966417501</v>
      </c>
      <c r="E248">
        <v>311323.08997256699</v>
      </c>
      <c r="F248">
        <v>147226.91735130499</v>
      </c>
      <c r="G248">
        <v>248649.81454132099</v>
      </c>
      <c r="H248">
        <v>69004.278491969802</v>
      </c>
      <c r="I248">
        <v>575236.99443702505</v>
      </c>
      <c r="J248">
        <v>487214.55344198702</v>
      </c>
      <c r="K248">
        <v>430364.51251811301</v>
      </c>
      <c r="L248">
        <v>253594.480979994</v>
      </c>
      <c r="M248">
        <v>544279.12379170198</v>
      </c>
      <c r="N248">
        <v>596415.90857463097</v>
      </c>
      <c r="O248" t="s">
        <v>76</v>
      </c>
      <c r="Q248">
        <f t="shared" si="12"/>
        <v>1.8989690403950377E-3</v>
      </c>
      <c r="R248">
        <v>2.6370590000000002E-3</v>
      </c>
      <c r="S248">
        <f t="shared" si="13"/>
        <v>214370.38939899477</v>
      </c>
      <c r="T248">
        <f t="shared" si="14"/>
        <v>481184.26229057531</v>
      </c>
      <c r="U248">
        <f t="shared" si="15"/>
        <v>1.166483815556324</v>
      </c>
    </row>
    <row r="249" spans="1:21" x14ac:dyDescent="0.25">
      <c r="A249">
        <v>128.03522908889499</v>
      </c>
      <c r="B249">
        <v>54.237840687764603</v>
      </c>
      <c r="C249">
        <v>47681.693378058699</v>
      </c>
      <c r="D249">
        <v>65567.622720410101</v>
      </c>
      <c r="E249">
        <v>160036.52884024801</v>
      </c>
      <c r="F249">
        <v>128397.72328432099</v>
      </c>
      <c r="G249">
        <v>102098.587094569</v>
      </c>
      <c r="H249">
        <v>120747.486366518</v>
      </c>
      <c r="I249">
        <v>272106.77194580098</v>
      </c>
      <c r="J249">
        <v>253975.70349609401</v>
      </c>
      <c r="K249">
        <v>235134.042709573</v>
      </c>
      <c r="L249">
        <v>112712.67984375</v>
      </c>
      <c r="M249">
        <v>247441.232688419</v>
      </c>
      <c r="N249">
        <v>274461.361130515</v>
      </c>
      <c r="P249" t="s">
        <v>75</v>
      </c>
      <c r="Q249">
        <f t="shared" si="12"/>
        <v>1.6063049759865321E-3</v>
      </c>
      <c r="R249">
        <v>2.3272449999999999E-3</v>
      </c>
      <c r="S249">
        <f t="shared" si="13"/>
        <v>104088.27361402079</v>
      </c>
      <c r="T249">
        <f t="shared" si="14"/>
        <v>232638.63196902527</v>
      </c>
      <c r="U249">
        <f t="shared" si="15"/>
        <v>1.160283144104262</v>
      </c>
    </row>
    <row r="250" spans="1:21" x14ac:dyDescent="0.25">
      <c r="A250">
        <v>340.91294026280002</v>
      </c>
      <c r="B250">
        <v>98.222780360732202</v>
      </c>
      <c r="C250">
        <v>8392.7790095214805</v>
      </c>
      <c r="D250">
        <v>7979.6270198585298</v>
      </c>
      <c r="E250">
        <v>12117.0411987305</v>
      </c>
      <c r="F250">
        <v>7466.9283278245202</v>
      </c>
      <c r="G250">
        <v>11622.3979590811</v>
      </c>
      <c r="H250">
        <v>5129.3676461140203</v>
      </c>
      <c r="I250">
        <v>22142.977210693301</v>
      </c>
      <c r="J250">
        <v>19340.1700333312</v>
      </c>
      <c r="K250">
        <v>18325.998468866099</v>
      </c>
      <c r="L250">
        <v>10277.3721324122</v>
      </c>
      <c r="M250">
        <v>22469.7601246948</v>
      </c>
      <c r="N250">
        <v>24993.4742035954</v>
      </c>
      <c r="Q250">
        <f t="shared" si="12"/>
        <v>1.0195758047049548E-3</v>
      </c>
      <c r="R250">
        <v>1.920026E-3</v>
      </c>
      <c r="S250">
        <f t="shared" si="13"/>
        <v>8784.690193521692</v>
      </c>
      <c r="T250">
        <f t="shared" si="14"/>
        <v>19591.625362265499</v>
      </c>
      <c r="U250">
        <f t="shared" si="15"/>
        <v>1.1571737783308003</v>
      </c>
    </row>
    <row r="251" spans="1:21" x14ac:dyDescent="0.25">
      <c r="A251">
        <v>503.17580251324301</v>
      </c>
      <c r="B251">
        <v>601.57264282655103</v>
      </c>
      <c r="C251">
        <v>70482.385875870794</v>
      </c>
      <c r="D251">
        <v>57976.9233354889</v>
      </c>
      <c r="E251">
        <v>82121.859596268507</v>
      </c>
      <c r="F251">
        <v>36817.915446315499</v>
      </c>
      <c r="G251">
        <v>83918.711402423403</v>
      </c>
      <c r="H251">
        <v>18829.198808514699</v>
      </c>
      <c r="I251">
        <v>129626.589494068</v>
      </c>
      <c r="J251">
        <v>117019.174174805</v>
      </c>
      <c r="K251">
        <v>105411.834059662</v>
      </c>
      <c r="L251">
        <v>94081.606504355994</v>
      </c>
      <c r="M251">
        <v>163822.58482316299</v>
      </c>
      <c r="N251">
        <v>166238.380259845</v>
      </c>
      <c r="Q251">
        <f t="shared" si="12"/>
        <v>1.3923387803418906E-3</v>
      </c>
      <c r="R251">
        <v>2.1478299999999999E-3</v>
      </c>
      <c r="S251">
        <f t="shared" si="13"/>
        <v>58357.832410813629</v>
      </c>
      <c r="T251">
        <f t="shared" si="14"/>
        <v>129366.69488598318</v>
      </c>
      <c r="U251">
        <f t="shared" si="15"/>
        <v>1.1484680438661106</v>
      </c>
    </row>
    <row r="252" spans="1:21" x14ac:dyDescent="0.25">
      <c r="A252">
        <v>433.96201510466898</v>
      </c>
      <c r="B252">
        <v>103.729752932827</v>
      </c>
      <c r="C252">
        <v>90452.079612025205</v>
      </c>
      <c r="D252">
        <v>69576.403021867096</v>
      </c>
      <c r="E252">
        <v>97556.113320180506</v>
      </c>
      <c r="F252">
        <v>49623.382731059297</v>
      </c>
      <c r="G252">
        <v>79039.2956646893</v>
      </c>
      <c r="H252">
        <v>20242.483237733599</v>
      </c>
      <c r="I252">
        <v>181227.594996767</v>
      </c>
      <c r="J252">
        <v>150573.93868570699</v>
      </c>
      <c r="K252">
        <v>134171.749506869</v>
      </c>
      <c r="L252">
        <v>77590.297176398206</v>
      </c>
      <c r="M252">
        <v>167183.915231661</v>
      </c>
      <c r="N252">
        <v>188700.43007299301</v>
      </c>
      <c r="P252" t="s">
        <v>74</v>
      </c>
      <c r="Q252">
        <f t="shared" si="12"/>
        <v>2.3457964492202541E-3</v>
      </c>
      <c r="R252">
        <v>3.0183670000000001E-3</v>
      </c>
      <c r="S252">
        <f t="shared" si="13"/>
        <v>67748.292931259159</v>
      </c>
      <c r="T252">
        <f t="shared" si="14"/>
        <v>149907.98761173253</v>
      </c>
      <c r="U252">
        <f t="shared" si="15"/>
        <v>1.1458207569430852</v>
      </c>
    </row>
    <row r="253" spans="1:21" x14ac:dyDescent="0.25">
      <c r="A253">
        <v>437.96359533518398</v>
      </c>
      <c r="B253">
        <v>104.389478609872</v>
      </c>
      <c r="C253">
        <v>64266.656550293003</v>
      </c>
      <c r="D253">
        <v>53947.308335266098</v>
      </c>
      <c r="E253">
        <v>72543.255445886505</v>
      </c>
      <c r="F253">
        <v>35814.696932373001</v>
      </c>
      <c r="G253">
        <v>56762.207935428101</v>
      </c>
      <c r="H253">
        <v>13472.577191063099</v>
      </c>
      <c r="I253">
        <v>128273.739912142</v>
      </c>
      <c r="J253">
        <v>112409.08915248601</v>
      </c>
      <c r="K253">
        <v>96402.604579319304</v>
      </c>
      <c r="L253">
        <v>57986.843788468599</v>
      </c>
      <c r="M253">
        <v>124607.724277806</v>
      </c>
      <c r="N253">
        <v>136690.55670632899</v>
      </c>
      <c r="O253" t="s">
        <v>73</v>
      </c>
      <c r="Q253">
        <f t="shared" si="12"/>
        <v>2.2012076398654264E-3</v>
      </c>
      <c r="R253">
        <v>2.9138290000000002E-3</v>
      </c>
      <c r="S253">
        <f t="shared" si="13"/>
        <v>49467.783731718293</v>
      </c>
      <c r="T253">
        <f t="shared" si="14"/>
        <v>109395.09306942514</v>
      </c>
      <c r="U253">
        <f t="shared" si="15"/>
        <v>1.1449868572500197</v>
      </c>
    </row>
    <row r="254" spans="1:21" x14ac:dyDescent="0.25">
      <c r="A254">
        <v>613.01994510881696</v>
      </c>
      <c r="B254">
        <v>103.709866151813</v>
      </c>
      <c r="C254">
        <v>117133.35822559299</v>
      </c>
      <c r="D254">
        <v>81927.235452779103</v>
      </c>
      <c r="E254">
        <v>120745.39796517701</v>
      </c>
      <c r="F254">
        <v>50672.381616933999</v>
      </c>
      <c r="G254">
        <v>86629.614695682001</v>
      </c>
      <c r="H254">
        <v>15880.293386626399</v>
      </c>
      <c r="I254">
        <v>205493.853444362</v>
      </c>
      <c r="J254">
        <v>181079.77246661199</v>
      </c>
      <c r="K254">
        <v>152699.099589052</v>
      </c>
      <c r="L254">
        <v>89044.611405722098</v>
      </c>
      <c r="M254">
        <v>199905.88246641401</v>
      </c>
      <c r="N254">
        <v>217287.77825724299</v>
      </c>
      <c r="P254" t="s">
        <v>72</v>
      </c>
      <c r="Q254">
        <f t="shared" si="12"/>
        <v>3.7142715336227587E-3</v>
      </c>
      <c r="R254">
        <v>4.3118360000000003E-3</v>
      </c>
      <c r="S254">
        <f t="shared" si="13"/>
        <v>78831.380223798595</v>
      </c>
      <c r="T254">
        <f t="shared" si="14"/>
        <v>174251.83293823418</v>
      </c>
      <c r="U254">
        <f t="shared" si="15"/>
        <v>1.1443318923632293</v>
      </c>
    </row>
    <row r="255" spans="1:21" x14ac:dyDescent="0.25">
      <c r="A255">
        <v>380.88437532323098</v>
      </c>
      <c r="B255">
        <v>12.8367387602063</v>
      </c>
      <c r="C255">
        <v>35624.832750640897</v>
      </c>
      <c r="D255">
        <v>35971.178200947499</v>
      </c>
      <c r="E255">
        <v>37573.392744140598</v>
      </c>
      <c r="F255">
        <v>136.41851919452824</v>
      </c>
      <c r="G255">
        <v>57.988039733878018</v>
      </c>
      <c r="H255">
        <v>20945.648841378399</v>
      </c>
      <c r="I255">
        <v>52366.839567982097</v>
      </c>
      <c r="J255">
        <v>52430.696723521804</v>
      </c>
      <c r="K255">
        <v>52027.404222393903</v>
      </c>
      <c r="L255">
        <v>37079.477783113798</v>
      </c>
      <c r="M255">
        <v>46657.123822370297</v>
      </c>
      <c r="N255">
        <v>46031.022504494402</v>
      </c>
      <c r="Q255">
        <f t="shared" si="12"/>
        <v>6.7962911823839711E-3</v>
      </c>
      <c r="R255">
        <v>7.1888630000000002E-3</v>
      </c>
      <c r="S255">
        <f t="shared" si="13"/>
        <v>21718.243182672632</v>
      </c>
      <c r="T255">
        <f t="shared" si="14"/>
        <v>47765.427437312719</v>
      </c>
      <c r="U255">
        <f t="shared" si="15"/>
        <v>1.1370593685198986</v>
      </c>
    </row>
    <row r="256" spans="1:21" x14ac:dyDescent="0.25">
      <c r="A256">
        <v>203.083825625711</v>
      </c>
      <c r="B256">
        <v>284.748187186601</v>
      </c>
      <c r="C256">
        <v>76328.613112891893</v>
      </c>
      <c r="D256">
        <v>66961.496381736899</v>
      </c>
      <c r="E256">
        <v>85815.446704398404</v>
      </c>
      <c r="F256">
        <v>43435.249189948001</v>
      </c>
      <c r="G256">
        <v>87440.724072282304</v>
      </c>
      <c r="H256">
        <v>28399.470005443702</v>
      </c>
      <c r="I256">
        <v>187502.623104264</v>
      </c>
      <c r="J256">
        <v>137368.953974478</v>
      </c>
      <c r="K256">
        <v>190634.339920325</v>
      </c>
      <c r="L256">
        <v>78130.820213458195</v>
      </c>
      <c r="M256">
        <v>124553.562763243</v>
      </c>
      <c r="N256">
        <v>132749.866277161</v>
      </c>
      <c r="O256" t="s">
        <v>71</v>
      </c>
      <c r="Q256">
        <f t="shared" si="12"/>
        <v>3.0229576343513086E-3</v>
      </c>
      <c r="R256">
        <v>3.695842E-3</v>
      </c>
      <c r="S256">
        <f t="shared" si="13"/>
        <v>64730.166577783537</v>
      </c>
      <c r="T256">
        <f t="shared" si="14"/>
        <v>141823.36104215484</v>
      </c>
      <c r="U256">
        <f t="shared" si="15"/>
        <v>1.1315850701937971</v>
      </c>
    </row>
    <row r="257" spans="1:21" x14ac:dyDescent="0.25">
      <c r="A257">
        <v>188.997154302063</v>
      </c>
      <c r="B257">
        <v>133.642117946442</v>
      </c>
      <c r="C257">
        <v>3896.2789912161502</v>
      </c>
      <c r="D257">
        <v>5584.1276237935199</v>
      </c>
      <c r="E257">
        <v>7653.13127635621</v>
      </c>
      <c r="F257">
        <v>6369.1220855430502</v>
      </c>
      <c r="G257">
        <v>10802.560241474401</v>
      </c>
      <c r="H257">
        <v>6394.5756043184801</v>
      </c>
      <c r="I257">
        <v>15724.4651007589</v>
      </c>
      <c r="J257">
        <v>13681.794705882399</v>
      </c>
      <c r="K257">
        <v>14197.0137841288</v>
      </c>
      <c r="L257">
        <v>13576.3653932699</v>
      </c>
      <c r="M257">
        <v>14140.8240154593</v>
      </c>
      <c r="N257">
        <v>17761.168828124999</v>
      </c>
      <c r="Q257">
        <f t="shared" si="12"/>
        <v>3.8564796748618388E-5</v>
      </c>
      <c r="R257">
        <v>6.9323170000000001E-4</v>
      </c>
      <c r="S257">
        <f t="shared" si="13"/>
        <v>6783.299303783635</v>
      </c>
      <c r="T257">
        <f t="shared" si="14"/>
        <v>14846.938637937383</v>
      </c>
      <c r="U257">
        <f t="shared" si="15"/>
        <v>1.1301064291561749</v>
      </c>
    </row>
    <row r="258" spans="1:21" x14ac:dyDescent="0.25">
      <c r="A258">
        <v>277.06298189826703</v>
      </c>
      <c r="B258">
        <v>581.749959506305</v>
      </c>
      <c r="C258">
        <v>11575.663550961101</v>
      </c>
      <c r="D258">
        <v>9743.6387965152207</v>
      </c>
      <c r="E258">
        <v>11863.7436045054</v>
      </c>
      <c r="F258">
        <v>10500.404065680201</v>
      </c>
      <c r="G258">
        <v>12976.313509158599</v>
      </c>
      <c r="H258">
        <v>18700.720826241701</v>
      </c>
      <c r="I258">
        <v>31770.7971335806</v>
      </c>
      <c r="J258">
        <v>34653.683763427798</v>
      </c>
      <c r="K258">
        <v>11833.648212890599</v>
      </c>
      <c r="L258">
        <v>25743.7520010812</v>
      </c>
      <c r="M258">
        <v>31587.396865932002</v>
      </c>
      <c r="N258">
        <v>29100.566134688201</v>
      </c>
      <c r="Q258">
        <f t="shared" si="12"/>
        <v>2.0241535776523052E-3</v>
      </c>
      <c r="R258">
        <v>2.7486670000000002E-3</v>
      </c>
      <c r="S258">
        <f t="shared" si="13"/>
        <v>12560.080725510372</v>
      </c>
      <c r="T258">
        <f t="shared" si="14"/>
        <v>27448.307351933399</v>
      </c>
      <c r="U258">
        <f t="shared" si="15"/>
        <v>1.1278714489753747</v>
      </c>
    </row>
    <row r="259" spans="1:21" x14ac:dyDescent="0.25">
      <c r="A259">
        <v>228.99099870883899</v>
      </c>
      <c r="B259">
        <v>65.282627779121796</v>
      </c>
      <c r="C259">
        <v>25975.7777600718</v>
      </c>
      <c r="D259">
        <v>51406.416086441903</v>
      </c>
      <c r="E259">
        <v>51025.822782477298</v>
      </c>
      <c r="F259">
        <v>38134.676375187802</v>
      </c>
      <c r="G259">
        <v>63121.571406738301</v>
      </c>
      <c r="H259">
        <v>39023.038337262798</v>
      </c>
      <c r="I259">
        <v>103666.879294577</v>
      </c>
      <c r="J259">
        <v>110944.61798557801</v>
      </c>
      <c r="K259">
        <v>101607.896624703</v>
      </c>
      <c r="L259">
        <v>59402.823802500803</v>
      </c>
      <c r="M259">
        <v>106686.04583403</v>
      </c>
      <c r="N259">
        <v>103215.796538818</v>
      </c>
      <c r="P259" t="s">
        <v>70</v>
      </c>
      <c r="Q259">
        <f t="shared" si="12"/>
        <v>2.2331806913391037E-4</v>
      </c>
      <c r="R259">
        <v>1.3868000000000001E-3</v>
      </c>
      <c r="S259">
        <f t="shared" si="13"/>
        <v>44781.217124696654</v>
      </c>
      <c r="T259">
        <f t="shared" si="14"/>
        <v>97587.343346701135</v>
      </c>
      <c r="U259">
        <f t="shared" si="15"/>
        <v>1.1238003084118209</v>
      </c>
    </row>
    <row r="260" spans="1:21" x14ac:dyDescent="0.25">
      <c r="A260">
        <v>605.87742098737601</v>
      </c>
      <c r="B260">
        <v>46.935463933324201</v>
      </c>
      <c r="C260">
        <v>47803.215227545697</v>
      </c>
      <c r="D260">
        <v>36342.056439514199</v>
      </c>
      <c r="E260">
        <v>29132.5191587749</v>
      </c>
      <c r="F260">
        <v>24666.532929593599</v>
      </c>
      <c r="G260">
        <v>24924.1781401062</v>
      </c>
      <c r="H260">
        <v>23446.033382904101</v>
      </c>
      <c r="I260">
        <v>78774.1411328455</v>
      </c>
      <c r="J260">
        <v>79190.466514001804</v>
      </c>
      <c r="K260">
        <v>74486.012248436193</v>
      </c>
      <c r="L260">
        <v>26124.779474728199</v>
      </c>
      <c r="M260">
        <v>68450.686025390605</v>
      </c>
      <c r="N260">
        <v>76305.389374125705</v>
      </c>
      <c r="Q260">
        <f t="shared" si="12"/>
        <v>2.8550628776607997E-3</v>
      </c>
      <c r="R260">
        <v>3.525715E-3</v>
      </c>
      <c r="S260">
        <f t="shared" si="13"/>
        <v>31052.422546406451</v>
      </c>
      <c r="T260">
        <f t="shared" si="14"/>
        <v>67221.912461587999</v>
      </c>
      <c r="U260">
        <f t="shared" si="15"/>
        <v>1.114225763562076</v>
      </c>
    </row>
    <row r="261" spans="1:21" x14ac:dyDescent="0.25">
      <c r="A261">
        <v>725.32829997142096</v>
      </c>
      <c r="B261">
        <v>1215.5132262093</v>
      </c>
      <c r="C261">
        <v>10462.924348397601</v>
      </c>
      <c r="D261">
        <v>12524.7769884265</v>
      </c>
      <c r="E261">
        <v>29282.591384461601</v>
      </c>
      <c r="F261">
        <v>7202.47384537991</v>
      </c>
      <c r="G261">
        <v>23150.935870393499</v>
      </c>
      <c r="H261">
        <v>27003.750478001599</v>
      </c>
      <c r="I261">
        <v>31176.839957692999</v>
      </c>
      <c r="J261">
        <v>36379.312627704101</v>
      </c>
      <c r="K261">
        <v>46188.410749699302</v>
      </c>
      <c r="L261">
        <v>46944.213709435302</v>
      </c>
      <c r="M261">
        <v>38168.536790386403</v>
      </c>
      <c r="N261">
        <v>37823.376149527103</v>
      </c>
      <c r="O261" t="s">
        <v>69</v>
      </c>
      <c r="Q261">
        <f t="shared" si="12"/>
        <v>9.050691574696224E-4</v>
      </c>
      <c r="R261">
        <v>1.860701E-3</v>
      </c>
      <c r="S261">
        <f t="shared" si="13"/>
        <v>18271.24215251012</v>
      </c>
      <c r="T261">
        <f t="shared" si="14"/>
        <v>39446.781664074202</v>
      </c>
      <c r="U261">
        <f t="shared" si="15"/>
        <v>1.1103328826866565</v>
      </c>
    </row>
    <row r="262" spans="1:21" x14ac:dyDescent="0.25">
      <c r="A262">
        <v>735.27920295950503</v>
      </c>
      <c r="B262">
        <v>974.13682871781498</v>
      </c>
      <c r="C262">
        <v>5240.7002025461798</v>
      </c>
      <c r="D262">
        <v>1854.8549527924599</v>
      </c>
      <c r="E262">
        <v>4161.9838974307204</v>
      </c>
      <c r="F262">
        <v>7302.4877130273799</v>
      </c>
      <c r="G262">
        <v>7874.3593007352601</v>
      </c>
      <c r="H262">
        <v>7749.7435922616296</v>
      </c>
      <c r="I262">
        <v>10234.6799548082</v>
      </c>
      <c r="J262">
        <v>14368.1604256184</v>
      </c>
      <c r="K262">
        <v>11049.3961767578</v>
      </c>
      <c r="L262">
        <v>11061.646124377599</v>
      </c>
      <c r="M262">
        <v>10905.5051066081</v>
      </c>
      <c r="N262">
        <v>16171.023778483101</v>
      </c>
      <c r="Q262">
        <f t="shared" ref="Q262:Q325" si="16">TTEST(C262:H262,I262:N262,2,2)</f>
        <v>7.5590855626580405E-4</v>
      </c>
      <c r="R262">
        <v>1.7080280000000001E-3</v>
      </c>
      <c r="S262">
        <f t="shared" ref="S262:S325" si="17">AVERAGE(C262:H262)</f>
        <v>5697.3549431322717</v>
      </c>
      <c r="T262">
        <f t="shared" ref="T262:T325" si="18">AVERAGE(I262:N262)</f>
        <v>12298.401927775534</v>
      </c>
      <c r="U262">
        <f t="shared" ref="U262:U325" si="19">LOG(T262/S262,2)</f>
        <v>1.110106668357203</v>
      </c>
    </row>
    <row r="263" spans="1:21" x14ac:dyDescent="0.25">
      <c r="A263">
        <v>529.30238821361604</v>
      </c>
      <c r="B263">
        <v>303.49458812394499</v>
      </c>
      <c r="C263">
        <v>15540.672121878901</v>
      </c>
      <c r="D263">
        <v>11442.1094844734</v>
      </c>
      <c r="E263">
        <v>20176.7178818742</v>
      </c>
      <c r="F263">
        <v>7423.3254099987298</v>
      </c>
      <c r="G263">
        <v>19072.7042787953</v>
      </c>
      <c r="H263">
        <v>2216.9826173793899</v>
      </c>
      <c r="I263">
        <v>22807.784551441098</v>
      </c>
      <c r="J263">
        <v>27814.700673378298</v>
      </c>
      <c r="K263">
        <v>13425.6569146487</v>
      </c>
      <c r="L263">
        <v>32144.809815475801</v>
      </c>
      <c r="M263">
        <v>37376.615256765297</v>
      </c>
      <c r="N263">
        <v>29625.6644842034</v>
      </c>
      <c r="P263" t="s">
        <v>68</v>
      </c>
      <c r="Q263">
        <f t="shared" si="16"/>
        <v>8.1548594389532648E-3</v>
      </c>
      <c r="R263">
        <v>8.3826479999999995E-3</v>
      </c>
      <c r="S263">
        <f t="shared" si="17"/>
        <v>12645.418632399987</v>
      </c>
      <c r="T263">
        <f t="shared" si="18"/>
        <v>27199.205282652099</v>
      </c>
      <c r="U263">
        <f t="shared" si="19"/>
        <v>1.1049496999713331</v>
      </c>
    </row>
    <row r="264" spans="1:21" x14ac:dyDescent="0.25">
      <c r="A264">
        <v>298.24683320025798</v>
      </c>
      <c r="B264">
        <v>1223.7103655219801</v>
      </c>
      <c r="C264">
        <v>32274.412150772001</v>
      </c>
      <c r="D264">
        <v>37884.029141496998</v>
      </c>
      <c r="E264">
        <v>21551.209652228299</v>
      </c>
      <c r="F264">
        <v>26598.475659707499</v>
      </c>
      <c r="G264">
        <v>30371.7150087101</v>
      </c>
      <c r="H264">
        <v>33974.4989102092</v>
      </c>
      <c r="I264">
        <v>43411.618386890201</v>
      </c>
      <c r="J264">
        <v>52650.376671307902</v>
      </c>
      <c r="K264">
        <v>62801.350607646702</v>
      </c>
      <c r="L264">
        <v>71457.462990491505</v>
      </c>
      <c r="M264">
        <v>74038.739093974305</v>
      </c>
      <c r="N264">
        <v>87072.397783070905</v>
      </c>
      <c r="O264" t="s">
        <v>67</v>
      </c>
      <c r="Q264">
        <f t="shared" si="16"/>
        <v>4.6672681923104475E-4</v>
      </c>
      <c r="R264">
        <v>1.7080280000000001E-3</v>
      </c>
      <c r="S264">
        <f t="shared" si="17"/>
        <v>30442.390087187348</v>
      </c>
      <c r="T264">
        <f t="shared" si="18"/>
        <v>65238.657588896924</v>
      </c>
      <c r="U264">
        <f t="shared" si="19"/>
        <v>1.0996454642354678</v>
      </c>
    </row>
    <row r="265" spans="1:21" x14ac:dyDescent="0.25">
      <c r="A265">
        <v>828.19369488306302</v>
      </c>
      <c r="B265">
        <v>880.26209489859195</v>
      </c>
      <c r="C265">
        <v>8197.3073418977892</v>
      </c>
      <c r="D265">
        <v>18089.7359594999</v>
      </c>
      <c r="E265">
        <v>32960.543952476903</v>
      </c>
      <c r="F265">
        <v>26898.736873927399</v>
      </c>
      <c r="G265">
        <v>41114.780478311899</v>
      </c>
      <c r="H265">
        <v>58867.331560135797</v>
      </c>
      <c r="I265">
        <v>62371.786637878497</v>
      </c>
      <c r="J265">
        <v>62832.964003812398</v>
      </c>
      <c r="K265">
        <v>58981.288753734101</v>
      </c>
      <c r="L265">
        <v>67131.401141566006</v>
      </c>
      <c r="M265">
        <v>82288.609246271604</v>
      </c>
      <c r="N265">
        <v>64189.342722477602</v>
      </c>
      <c r="Q265">
        <f t="shared" si="16"/>
        <v>1.3338657013493612E-3</v>
      </c>
      <c r="R265">
        <v>2.115998E-3</v>
      </c>
      <c r="S265">
        <f t="shared" si="17"/>
        <v>31021.406027708279</v>
      </c>
      <c r="T265">
        <f t="shared" si="18"/>
        <v>66299.232084290037</v>
      </c>
      <c r="U265">
        <f t="shared" si="19"/>
        <v>1.095728083119837</v>
      </c>
    </row>
    <row r="266" spans="1:21" x14ac:dyDescent="0.25">
      <c r="A266">
        <v>323.16144046762503</v>
      </c>
      <c r="B266">
        <v>1270.37823664144</v>
      </c>
      <c r="C266">
        <v>14684.497466278601</v>
      </c>
      <c r="D266">
        <v>7366.3743895725202</v>
      </c>
      <c r="E266">
        <v>6812.5818214506398</v>
      </c>
      <c r="F266">
        <v>1839.76405212592</v>
      </c>
      <c r="G266">
        <v>12492.171138080799</v>
      </c>
      <c r="H266">
        <v>13458.226219960099</v>
      </c>
      <c r="I266">
        <v>16839.935697115299</v>
      </c>
      <c r="J266">
        <v>20115.576120077501</v>
      </c>
      <c r="K266">
        <v>23691.111139081098</v>
      </c>
      <c r="L266">
        <v>23789.263908503701</v>
      </c>
      <c r="M266">
        <v>16972.5819755474</v>
      </c>
      <c r="N266">
        <v>18947.007337309198</v>
      </c>
      <c r="Q266">
        <f t="shared" si="16"/>
        <v>1.220265247871643E-3</v>
      </c>
      <c r="R266">
        <v>2.0066649999999999E-3</v>
      </c>
      <c r="S266">
        <f t="shared" si="17"/>
        <v>9442.2691812447647</v>
      </c>
      <c r="T266">
        <f t="shared" si="18"/>
        <v>20059.2460296057</v>
      </c>
      <c r="U266">
        <f t="shared" si="19"/>
        <v>1.0870618629888062</v>
      </c>
    </row>
    <row r="267" spans="1:21" x14ac:dyDescent="0.25">
      <c r="A267">
        <v>188.85540761086099</v>
      </c>
      <c r="B267">
        <v>58.150339821953303</v>
      </c>
      <c r="C267">
        <v>5882.1840813238696</v>
      </c>
      <c r="D267">
        <v>7784.2463824322303</v>
      </c>
      <c r="E267">
        <v>5880.7223865147998</v>
      </c>
      <c r="F267">
        <v>11794.9271017795</v>
      </c>
      <c r="G267">
        <v>9352.9278151897197</v>
      </c>
      <c r="H267">
        <v>16760.813130737301</v>
      </c>
      <c r="I267">
        <v>18483.417451615798</v>
      </c>
      <c r="J267">
        <v>23719.5219209559</v>
      </c>
      <c r="K267">
        <v>27600.127630974301</v>
      </c>
      <c r="L267">
        <v>11485.3807507324</v>
      </c>
      <c r="M267">
        <v>17566.785042055199</v>
      </c>
      <c r="N267">
        <v>22646.6106412021</v>
      </c>
      <c r="P267" t="s">
        <v>66</v>
      </c>
      <c r="Q267">
        <f t="shared" si="16"/>
        <v>3.9279923654967326E-3</v>
      </c>
      <c r="R267">
        <v>4.5313510000000003E-3</v>
      </c>
      <c r="S267">
        <f t="shared" si="17"/>
        <v>9575.9701496629041</v>
      </c>
      <c r="T267">
        <f t="shared" si="18"/>
        <v>20250.307239589281</v>
      </c>
      <c r="U267">
        <f t="shared" si="19"/>
        <v>1.0804532366562609</v>
      </c>
    </row>
    <row r="268" spans="1:21" x14ac:dyDescent="0.25">
      <c r="A268">
        <v>307.85471155210303</v>
      </c>
      <c r="B268">
        <v>83.299940081586001</v>
      </c>
      <c r="C268">
        <v>6105.1079921953697</v>
      </c>
      <c r="D268">
        <v>9265.1594404268599</v>
      </c>
      <c r="E268">
        <v>8090.8908545492004</v>
      </c>
      <c r="F268">
        <v>12450.7523767127</v>
      </c>
      <c r="G268">
        <v>10216.9747242132</v>
      </c>
      <c r="H268">
        <v>19066.0142944336</v>
      </c>
      <c r="I268">
        <v>26606.193467755998</v>
      </c>
      <c r="J268">
        <v>27497.1100988051</v>
      </c>
      <c r="K268">
        <v>22900.181892438599</v>
      </c>
      <c r="L268">
        <v>12063.3874971147</v>
      </c>
      <c r="M268">
        <v>23036.389394740501</v>
      </c>
      <c r="N268">
        <v>24569.3376897321</v>
      </c>
      <c r="Q268">
        <f t="shared" si="16"/>
        <v>2.2816982674763679E-3</v>
      </c>
      <c r="R268">
        <v>2.9775349999999999E-3</v>
      </c>
      <c r="S268">
        <f t="shared" si="17"/>
        <v>10865.816613755154</v>
      </c>
      <c r="T268">
        <f t="shared" si="18"/>
        <v>22778.766673431168</v>
      </c>
      <c r="U268">
        <f t="shared" si="19"/>
        <v>1.0678930328710903</v>
      </c>
    </row>
    <row r="269" spans="1:21" x14ac:dyDescent="0.25">
      <c r="A269">
        <v>297.24365899043801</v>
      </c>
      <c r="B269">
        <v>1223.6559090517901</v>
      </c>
      <c r="C269">
        <v>168295.911733196</v>
      </c>
      <c r="D269">
        <v>182747.43982872699</v>
      </c>
      <c r="E269">
        <v>127819.25031449299</v>
      </c>
      <c r="F269">
        <v>140100.56596397</v>
      </c>
      <c r="G269">
        <v>165492.19672455799</v>
      </c>
      <c r="H269">
        <v>185313.66474094801</v>
      </c>
      <c r="I269">
        <v>238143.470746137</v>
      </c>
      <c r="J269">
        <v>277487.19964322599</v>
      </c>
      <c r="K269">
        <v>330983.76021876599</v>
      </c>
      <c r="L269">
        <v>354644.90180677199</v>
      </c>
      <c r="M269">
        <v>387852.10040276602</v>
      </c>
      <c r="N269">
        <v>443705.05693933298</v>
      </c>
      <c r="O269" t="s">
        <v>65</v>
      </c>
      <c r="P269" t="s">
        <v>64</v>
      </c>
      <c r="Q269">
        <f t="shared" si="16"/>
        <v>2.3537364996238075E-4</v>
      </c>
      <c r="R269">
        <v>1.3868000000000001E-3</v>
      </c>
      <c r="S269">
        <f t="shared" si="17"/>
        <v>161628.17155098202</v>
      </c>
      <c r="T269">
        <f t="shared" si="18"/>
        <v>338802.74829283328</v>
      </c>
      <c r="U269">
        <f t="shared" si="19"/>
        <v>1.0677668979238906</v>
      </c>
    </row>
    <row r="270" spans="1:21" x14ac:dyDescent="0.25">
      <c r="A270">
        <v>239.059752749588</v>
      </c>
      <c r="B270">
        <v>86.879338473934396</v>
      </c>
      <c r="C270">
        <v>14273.7363217163</v>
      </c>
      <c r="D270">
        <v>11969.784666137701</v>
      </c>
      <c r="E270">
        <v>14183.1671484375</v>
      </c>
      <c r="F270">
        <v>7305.7869778269596</v>
      </c>
      <c r="G270">
        <v>9696.0747621975697</v>
      </c>
      <c r="H270">
        <v>4890.3691950303801</v>
      </c>
      <c r="I270">
        <v>27286.1622721645</v>
      </c>
      <c r="J270">
        <v>19669.719549473401</v>
      </c>
      <c r="K270">
        <v>27221.095472208701</v>
      </c>
      <c r="L270">
        <v>14475.348880974299</v>
      </c>
      <c r="M270">
        <v>19861.151558634399</v>
      </c>
      <c r="N270">
        <v>22039.434768415202</v>
      </c>
      <c r="P270" t="s">
        <v>63</v>
      </c>
      <c r="Q270">
        <f t="shared" si="16"/>
        <v>1.1869404869294887E-3</v>
      </c>
      <c r="R270">
        <v>1.9931129999999999E-3</v>
      </c>
      <c r="S270">
        <f t="shared" si="17"/>
        <v>10386.486511891067</v>
      </c>
      <c r="T270">
        <f t="shared" si="18"/>
        <v>21758.818750311752</v>
      </c>
      <c r="U270">
        <f t="shared" si="19"/>
        <v>1.066892528038033</v>
      </c>
    </row>
    <row r="271" spans="1:21" x14ac:dyDescent="0.25">
      <c r="A271">
        <v>447.95834735454503</v>
      </c>
      <c r="B271">
        <v>104.06896558580701</v>
      </c>
      <c r="C271">
        <v>1090811.92458669</v>
      </c>
      <c r="D271">
        <v>964410.24046600296</v>
      </c>
      <c r="E271">
        <v>1297776.5280231701</v>
      </c>
      <c r="F271">
        <v>731011.42030062305</v>
      </c>
      <c r="G271">
        <v>1182612.53785341</v>
      </c>
      <c r="H271">
        <v>301370.06284879101</v>
      </c>
      <c r="I271">
        <v>2248449.4312913702</v>
      </c>
      <c r="J271">
        <v>2031967.8627559801</v>
      </c>
      <c r="K271">
        <v>1836108.71339009</v>
      </c>
      <c r="L271">
        <v>1241854.42959308</v>
      </c>
      <c r="M271">
        <v>2116586.99834621</v>
      </c>
      <c r="N271">
        <v>2189218.0744968401</v>
      </c>
      <c r="O271" t="s">
        <v>62</v>
      </c>
      <c r="Q271">
        <f t="shared" si="16"/>
        <v>7.4656196218659675E-4</v>
      </c>
      <c r="R271">
        <v>1.7080280000000001E-3</v>
      </c>
      <c r="S271">
        <f t="shared" si="17"/>
        <v>927998.78567978123</v>
      </c>
      <c r="T271">
        <f t="shared" si="18"/>
        <v>1944030.9183122616</v>
      </c>
      <c r="U271">
        <f t="shared" si="19"/>
        <v>1.0668563414302838</v>
      </c>
    </row>
    <row r="272" spans="1:21" x14ac:dyDescent="0.25">
      <c r="A272">
        <v>643.17174713294503</v>
      </c>
      <c r="B272">
        <v>78.968968624664996</v>
      </c>
      <c r="C272">
        <v>22099.9450050659</v>
      </c>
      <c r="D272">
        <v>19066.435599459099</v>
      </c>
      <c r="E272">
        <v>25183.4101814153</v>
      </c>
      <c r="F272">
        <v>10754.8388846529</v>
      </c>
      <c r="G272">
        <v>25611.1907808744</v>
      </c>
      <c r="H272">
        <v>7548.6283740538802</v>
      </c>
      <c r="I272">
        <v>44141.279115783698</v>
      </c>
      <c r="J272">
        <v>40927.669520553602</v>
      </c>
      <c r="K272">
        <v>28565.271788611801</v>
      </c>
      <c r="L272">
        <v>28083.952852689301</v>
      </c>
      <c r="M272">
        <v>42860.983775916502</v>
      </c>
      <c r="N272">
        <v>44846.082245342499</v>
      </c>
      <c r="Q272">
        <f t="shared" si="16"/>
        <v>1.1969514974704007E-3</v>
      </c>
      <c r="R272">
        <v>1.9931129999999999E-3</v>
      </c>
      <c r="S272">
        <f t="shared" si="17"/>
        <v>18377.40813758691</v>
      </c>
      <c r="T272">
        <f t="shared" si="18"/>
        <v>38237.53988314957</v>
      </c>
      <c r="U272">
        <f t="shared" si="19"/>
        <v>1.0570563964545974</v>
      </c>
    </row>
    <row r="273" spans="1:21" x14ac:dyDescent="0.25">
      <c r="A273">
        <v>578.86838350241396</v>
      </c>
      <c r="B273">
        <v>46.435514583440302</v>
      </c>
      <c r="C273">
        <v>11937.6298215959</v>
      </c>
      <c r="D273">
        <v>6139.2312363216797</v>
      </c>
      <c r="E273">
        <v>5490.7148879032802</v>
      </c>
      <c r="F273">
        <v>5477.9484147911799</v>
      </c>
      <c r="G273">
        <v>4027.4767144983898</v>
      </c>
      <c r="H273">
        <v>5459.5965492965897</v>
      </c>
      <c r="I273">
        <v>15966.4702702703</v>
      </c>
      <c r="J273">
        <v>15776.4715110779</v>
      </c>
      <c r="K273">
        <v>16348.010808303399</v>
      </c>
      <c r="L273">
        <v>5349.3035376847301</v>
      </c>
      <c r="M273">
        <v>13427.6809014068</v>
      </c>
      <c r="N273">
        <v>13295.894646037301</v>
      </c>
      <c r="Q273">
        <f t="shared" si="16"/>
        <v>6.7281638887120767E-3</v>
      </c>
      <c r="R273">
        <v>7.1658820000000002E-3</v>
      </c>
      <c r="S273">
        <f t="shared" si="17"/>
        <v>6422.0996040678365</v>
      </c>
      <c r="T273">
        <f t="shared" si="18"/>
        <v>13360.638612463406</v>
      </c>
      <c r="U273">
        <f t="shared" si="19"/>
        <v>1.0568720215247209</v>
      </c>
    </row>
    <row r="274" spans="1:21" x14ac:dyDescent="0.25">
      <c r="A274">
        <v>448.96020765460599</v>
      </c>
      <c r="B274">
        <v>104.082331550402</v>
      </c>
      <c r="C274">
        <v>252845.688225911</v>
      </c>
      <c r="D274">
        <v>226926.654926961</v>
      </c>
      <c r="E274">
        <v>297253.37059804302</v>
      </c>
      <c r="F274">
        <v>163188.120539419</v>
      </c>
      <c r="G274">
        <v>270242.20285222202</v>
      </c>
      <c r="H274">
        <v>68840.6151169566</v>
      </c>
      <c r="I274">
        <v>513668.94994945597</v>
      </c>
      <c r="J274">
        <v>473301.64397015498</v>
      </c>
      <c r="K274">
        <v>415672.54311896302</v>
      </c>
      <c r="L274">
        <v>283854.25113598001</v>
      </c>
      <c r="M274">
        <v>477648.89425791102</v>
      </c>
      <c r="N274">
        <v>496301.212727051</v>
      </c>
      <c r="O274" t="s">
        <v>61</v>
      </c>
      <c r="Q274">
        <f t="shared" si="16"/>
        <v>8.2024991115047365E-4</v>
      </c>
      <c r="R274">
        <v>1.7756E-3</v>
      </c>
      <c r="S274">
        <f t="shared" si="17"/>
        <v>213216.1087099188</v>
      </c>
      <c r="T274">
        <f t="shared" si="18"/>
        <v>443407.91585991933</v>
      </c>
      <c r="U274">
        <f t="shared" si="19"/>
        <v>1.0563180864873898</v>
      </c>
    </row>
    <row r="275" spans="1:21" x14ac:dyDescent="0.25">
      <c r="A275">
        <v>405.02788893442198</v>
      </c>
      <c r="B275">
        <v>104.389478609872</v>
      </c>
      <c r="C275">
        <v>262258.11880628398</v>
      </c>
      <c r="D275">
        <v>207215.73283229501</v>
      </c>
      <c r="E275">
        <v>262265.56731697702</v>
      </c>
      <c r="F275">
        <v>149770.599975833</v>
      </c>
      <c r="G275">
        <v>227847.75354516899</v>
      </c>
      <c r="H275">
        <v>74646.737595247905</v>
      </c>
      <c r="I275">
        <v>482862.16554783197</v>
      </c>
      <c r="J275">
        <v>418173.556967902</v>
      </c>
      <c r="K275">
        <v>387144.32920591597</v>
      </c>
      <c r="L275">
        <v>240720.82006209099</v>
      </c>
      <c r="M275">
        <v>449334.86013912701</v>
      </c>
      <c r="N275">
        <v>475959.939726068</v>
      </c>
      <c r="P275" t="s">
        <v>60</v>
      </c>
      <c r="Q275">
        <f t="shared" si="16"/>
        <v>1.1932136933239419E-3</v>
      </c>
      <c r="R275">
        <v>1.9931129999999999E-3</v>
      </c>
      <c r="S275">
        <f t="shared" si="17"/>
        <v>197334.0850119676</v>
      </c>
      <c r="T275">
        <f t="shared" si="18"/>
        <v>409032.61194148933</v>
      </c>
      <c r="U275">
        <f t="shared" si="19"/>
        <v>1.0515757024108503</v>
      </c>
    </row>
    <row r="276" spans="1:21" x14ac:dyDescent="0.25">
      <c r="A276">
        <v>561.166077277667</v>
      </c>
      <c r="B276">
        <v>66.6266839513994</v>
      </c>
      <c r="C276">
        <v>12337.277299887999</v>
      </c>
      <c r="D276">
        <v>19940.812504168502</v>
      </c>
      <c r="E276">
        <v>22939.2231931965</v>
      </c>
      <c r="F276">
        <v>27007.326114741001</v>
      </c>
      <c r="G276">
        <v>29718.400941226399</v>
      </c>
      <c r="H276">
        <v>20587.236105712502</v>
      </c>
      <c r="I276">
        <v>42911.901623069403</v>
      </c>
      <c r="J276">
        <v>45794.345936576203</v>
      </c>
      <c r="K276">
        <v>46845.517133492103</v>
      </c>
      <c r="L276">
        <v>40197.542051166703</v>
      </c>
      <c r="M276">
        <v>50205.2466892882</v>
      </c>
      <c r="N276">
        <v>48570.247938103901</v>
      </c>
      <c r="P276" t="s">
        <v>59</v>
      </c>
      <c r="Q276">
        <f t="shared" si="16"/>
        <v>1.0006448973604682E-5</v>
      </c>
      <c r="R276">
        <v>5.2605070000000004E-4</v>
      </c>
      <c r="S276">
        <f t="shared" si="17"/>
        <v>22088.379359822153</v>
      </c>
      <c r="T276">
        <f t="shared" si="18"/>
        <v>45754.13356194942</v>
      </c>
      <c r="U276">
        <f t="shared" si="19"/>
        <v>1.0506145155546345</v>
      </c>
    </row>
    <row r="277" spans="1:21" x14ac:dyDescent="0.25">
      <c r="A277">
        <v>1097.5563046626701</v>
      </c>
      <c r="B277">
        <v>601.08013710895</v>
      </c>
      <c r="C277">
        <v>128581.39269831699</v>
      </c>
      <c r="D277">
        <v>100710.565579552</v>
      </c>
      <c r="E277">
        <v>121568.494747009</v>
      </c>
      <c r="F277">
        <v>81177.810011718801</v>
      </c>
      <c r="G277">
        <v>163823.65163762</v>
      </c>
      <c r="H277">
        <v>52309.257954276</v>
      </c>
      <c r="I277">
        <v>238356.71012039899</v>
      </c>
      <c r="J277">
        <v>198011.95472815901</v>
      </c>
      <c r="K277">
        <v>184237.15582735499</v>
      </c>
      <c r="L277">
        <v>167033.35037184501</v>
      </c>
      <c r="M277">
        <v>260350.09790116199</v>
      </c>
      <c r="N277">
        <v>290043.751959229</v>
      </c>
      <c r="Q277">
        <f t="shared" si="16"/>
        <v>1.0250406077326735E-3</v>
      </c>
      <c r="R277">
        <v>1.920026E-3</v>
      </c>
      <c r="S277">
        <f t="shared" si="17"/>
        <v>108028.52877141548</v>
      </c>
      <c r="T277">
        <f t="shared" si="18"/>
        <v>223005.50348469149</v>
      </c>
      <c r="U277">
        <f t="shared" si="19"/>
        <v>1.0456669568234915</v>
      </c>
    </row>
    <row r="278" spans="1:21" x14ac:dyDescent="0.25">
      <c r="A278">
        <v>193.024221606666</v>
      </c>
      <c r="B278">
        <v>104.389478609872</v>
      </c>
      <c r="C278">
        <v>262523.11213237001</v>
      </c>
      <c r="D278">
        <v>210791.38485114</v>
      </c>
      <c r="E278">
        <v>268568.82768508501</v>
      </c>
      <c r="F278">
        <v>155679.259834875</v>
      </c>
      <c r="G278">
        <v>234935.87068686</v>
      </c>
      <c r="H278">
        <v>95677.478202234197</v>
      </c>
      <c r="I278">
        <v>494993.40444652399</v>
      </c>
      <c r="J278">
        <v>423615.02885999501</v>
      </c>
      <c r="K278">
        <v>371112.64386580599</v>
      </c>
      <c r="L278">
        <v>245404.332017954</v>
      </c>
      <c r="M278">
        <v>464747.90850740101</v>
      </c>
      <c r="N278">
        <v>533361.08290157898</v>
      </c>
      <c r="O278" t="s">
        <v>58</v>
      </c>
      <c r="Q278">
        <f t="shared" si="16"/>
        <v>1.5094449686315293E-3</v>
      </c>
      <c r="R278">
        <v>2.2488899999999999E-3</v>
      </c>
      <c r="S278">
        <f t="shared" si="17"/>
        <v>204695.98889876073</v>
      </c>
      <c r="T278">
        <f t="shared" si="18"/>
        <v>422205.73343320983</v>
      </c>
      <c r="U278">
        <f t="shared" si="19"/>
        <v>1.0444633377628614</v>
      </c>
    </row>
    <row r="279" spans="1:21" x14ac:dyDescent="0.25">
      <c r="A279">
        <v>601.13231061716897</v>
      </c>
      <c r="B279">
        <v>64.368637073316506</v>
      </c>
      <c r="C279">
        <v>89354.047220865905</v>
      </c>
      <c r="D279">
        <v>65544.609556191193</v>
      </c>
      <c r="E279">
        <v>112980.628839069</v>
      </c>
      <c r="F279">
        <v>18561.001830658799</v>
      </c>
      <c r="G279">
        <v>63198.056084558797</v>
      </c>
      <c r="H279">
        <v>26890.6437744141</v>
      </c>
      <c r="I279">
        <v>162082.93357392499</v>
      </c>
      <c r="J279">
        <v>125698.643737454</v>
      </c>
      <c r="K279">
        <v>126393.856070644</v>
      </c>
      <c r="L279">
        <v>63620.8292644998</v>
      </c>
      <c r="M279">
        <v>140775.82370404401</v>
      </c>
      <c r="N279">
        <v>157292.72675991399</v>
      </c>
      <c r="P279" t="s">
        <v>57</v>
      </c>
      <c r="Q279">
        <f t="shared" si="16"/>
        <v>9.1472708355699334E-3</v>
      </c>
      <c r="R279">
        <v>9.3505440000000006E-3</v>
      </c>
      <c r="S279">
        <f t="shared" si="17"/>
        <v>62754.831217626292</v>
      </c>
      <c r="T279">
        <f t="shared" si="18"/>
        <v>129310.80218508013</v>
      </c>
      <c r="U279">
        <f t="shared" si="19"/>
        <v>1.0430443628458206</v>
      </c>
    </row>
    <row r="280" spans="1:21" x14ac:dyDescent="0.25">
      <c r="A280">
        <v>142.99836306544401</v>
      </c>
      <c r="B280">
        <v>74.915493792739696</v>
      </c>
      <c r="C280">
        <v>246376.961105917</v>
      </c>
      <c r="D280">
        <v>269413.57408966601</v>
      </c>
      <c r="E280">
        <v>340270.21703348402</v>
      </c>
      <c r="F280">
        <v>249183.714263081</v>
      </c>
      <c r="G280">
        <v>321502.96419799799</v>
      </c>
      <c r="H280">
        <v>54247.3395444946</v>
      </c>
      <c r="I280">
        <v>545244.60323190806</v>
      </c>
      <c r="J280">
        <v>534530.76091134199</v>
      </c>
      <c r="K280">
        <v>513309.41530373698</v>
      </c>
      <c r="L280">
        <v>363644.64304598002</v>
      </c>
      <c r="M280">
        <v>587542.49087768595</v>
      </c>
      <c r="N280">
        <v>504716.58135654998</v>
      </c>
      <c r="Q280">
        <f t="shared" si="16"/>
        <v>5.1948088775892823E-4</v>
      </c>
      <c r="R280">
        <v>1.7080280000000001E-3</v>
      </c>
      <c r="S280">
        <f t="shared" si="17"/>
        <v>246832.46170577346</v>
      </c>
      <c r="T280">
        <f t="shared" si="18"/>
        <v>508164.74912120053</v>
      </c>
      <c r="U280">
        <f t="shared" si="19"/>
        <v>1.0417641602721694</v>
      </c>
    </row>
    <row r="281" spans="1:21" x14ac:dyDescent="0.25">
      <c r="A281">
        <v>378.917087725827</v>
      </c>
      <c r="B281">
        <v>47.070728395878199</v>
      </c>
      <c r="C281">
        <v>76525.791664482793</v>
      </c>
      <c r="D281">
        <v>74582.346162236194</v>
      </c>
      <c r="E281">
        <v>67058.998006225607</v>
      </c>
      <c r="F281">
        <v>62134.465213128198</v>
      </c>
      <c r="G281">
        <v>65416.575451788704</v>
      </c>
      <c r="H281">
        <v>59133.455939421801</v>
      </c>
      <c r="I281">
        <v>154556.716479789</v>
      </c>
      <c r="J281">
        <v>144258.48472656301</v>
      </c>
      <c r="K281">
        <v>151201.01284681199</v>
      </c>
      <c r="L281">
        <v>63144.917827954101</v>
      </c>
      <c r="M281">
        <v>155773.848221842</v>
      </c>
      <c r="N281">
        <v>164426.483927002</v>
      </c>
      <c r="P281" t="s">
        <v>56</v>
      </c>
      <c r="Q281">
        <f t="shared" si="16"/>
        <v>1.0304773894015495E-3</v>
      </c>
      <c r="R281">
        <v>1.920026E-3</v>
      </c>
      <c r="S281">
        <f t="shared" si="17"/>
        <v>67475.272072880543</v>
      </c>
      <c r="T281">
        <f t="shared" si="18"/>
        <v>138893.57733832704</v>
      </c>
      <c r="U281">
        <f t="shared" si="19"/>
        <v>1.0415490942983188</v>
      </c>
    </row>
    <row r="282" spans="1:21" x14ac:dyDescent="0.25">
      <c r="A282">
        <v>549.16652271217902</v>
      </c>
      <c r="B282">
        <v>84.369194266625399</v>
      </c>
      <c r="C282">
        <v>36316.704012162001</v>
      </c>
      <c r="D282">
        <v>35534.795016559801</v>
      </c>
      <c r="E282">
        <v>52410.011613633898</v>
      </c>
      <c r="F282">
        <v>18442.382068402101</v>
      </c>
      <c r="G282">
        <v>59257.8158444824</v>
      </c>
      <c r="H282">
        <v>16703.962368539698</v>
      </c>
      <c r="I282">
        <v>91278.757852376293</v>
      </c>
      <c r="J282">
        <v>78442.7689239662</v>
      </c>
      <c r="K282">
        <v>70040.014889686994</v>
      </c>
      <c r="L282">
        <v>66549.442891488405</v>
      </c>
      <c r="M282">
        <v>67578.056429636097</v>
      </c>
      <c r="N282">
        <v>73678.106659032797</v>
      </c>
      <c r="P282" t="s">
        <v>55</v>
      </c>
      <c r="Q282">
        <f t="shared" si="16"/>
        <v>7.5654527364662366E-4</v>
      </c>
      <c r="R282">
        <v>1.7080280000000001E-3</v>
      </c>
      <c r="S282">
        <f t="shared" si="17"/>
        <v>36444.278487296651</v>
      </c>
      <c r="T282">
        <f t="shared" si="18"/>
        <v>74594.524607697807</v>
      </c>
      <c r="U282">
        <f t="shared" si="19"/>
        <v>1.0333773988987851</v>
      </c>
    </row>
    <row r="283" spans="1:21" x14ac:dyDescent="0.25">
      <c r="A283">
        <v>787.41118816921903</v>
      </c>
      <c r="B283">
        <v>683.68220773746998</v>
      </c>
      <c r="C283">
        <v>52371.479374472503</v>
      </c>
      <c r="D283">
        <v>37956.988899739597</v>
      </c>
      <c r="E283">
        <v>49913.338671874801</v>
      </c>
      <c r="F283">
        <v>21083.034530194302</v>
      </c>
      <c r="G283">
        <v>58286.062650443499</v>
      </c>
      <c r="H283">
        <v>3915.8755465663899</v>
      </c>
      <c r="I283">
        <v>82148.697336359604</v>
      </c>
      <c r="J283">
        <v>78833.267693728703</v>
      </c>
      <c r="K283">
        <v>50317.598313186201</v>
      </c>
      <c r="L283">
        <v>63633.564408255697</v>
      </c>
      <c r="M283">
        <v>90452.093022593006</v>
      </c>
      <c r="N283">
        <v>88209.275894215098</v>
      </c>
      <c r="Q283">
        <f t="shared" si="16"/>
        <v>4.9179402722750853E-3</v>
      </c>
      <c r="R283">
        <v>5.5176890000000001E-3</v>
      </c>
      <c r="S283">
        <f t="shared" si="17"/>
        <v>37254.463278881849</v>
      </c>
      <c r="T283">
        <f t="shared" si="18"/>
        <v>75599.082778056385</v>
      </c>
      <c r="U283">
        <f t="shared" si="19"/>
        <v>1.0209554524332634</v>
      </c>
    </row>
    <row r="284" spans="1:21" x14ac:dyDescent="0.25">
      <c r="A284">
        <v>377.13393537573103</v>
      </c>
      <c r="B284">
        <v>1255.2541948319399</v>
      </c>
      <c r="C284">
        <v>6869.44376011434</v>
      </c>
      <c r="D284">
        <v>11549.5506699626</v>
      </c>
      <c r="E284">
        <v>11482.624996643101</v>
      </c>
      <c r="F284">
        <v>6062.5550578962702</v>
      </c>
      <c r="G284">
        <v>18516.192013203399</v>
      </c>
      <c r="H284">
        <v>18717.084289144001</v>
      </c>
      <c r="I284">
        <v>23398.373067132001</v>
      </c>
      <c r="J284">
        <v>23969.518468050701</v>
      </c>
      <c r="K284">
        <v>28096.2124355339</v>
      </c>
      <c r="L284">
        <v>28412.447327517901</v>
      </c>
      <c r="M284">
        <v>21911.365110589199</v>
      </c>
      <c r="N284">
        <v>22530.762838167499</v>
      </c>
      <c r="P284" t="s">
        <v>54</v>
      </c>
      <c r="Q284">
        <f t="shared" si="16"/>
        <v>5.5118484191865212E-4</v>
      </c>
      <c r="R284">
        <v>1.7080280000000001E-3</v>
      </c>
      <c r="S284">
        <f t="shared" si="17"/>
        <v>12199.57513116062</v>
      </c>
      <c r="T284">
        <f t="shared" si="18"/>
        <v>24719.779874498534</v>
      </c>
      <c r="U284">
        <f t="shared" si="19"/>
        <v>1.018834991737199</v>
      </c>
    </row>
    <row r="285" spans="1:21" x14ac:dyDescent="0.25">
      <c r="A285">
        <v>250.96387869448699</v>
      </c>
      <c r="B285">
        <v>48.377233915448301</v>
      </c>
      <c r="C285">
        <v>18735.332902133301</v>
      </c>
      <c r="D285">
        <v>20463.567674106002</v>
      </c>
      <c r="E285">
        <v>18426.258671231299</v>
      </c>
      <c r="F285">
        <v>21662.286619907802</v>
      </c>
      <c r="G285">
        <v>21371.202994307499</v>
      </c>
      <c r="H285">
        <v>22063.357035129098</v>
      </c>
      <c r="I285">
        <v>45431.513830434502</v>
      </c>
      <c r="J285">
        <v>46957.489133504198</v>
      </c>
      <c r="K285">
        <v>46179.319310709601</v>
      </c>
      <c r="L285">
        <v>20661.2361020752</v>
      </c>
      <c r="M285">
        <v>43260.827724507602</v>
      </c>
      <c r="N285">
        <v>46085.409933125302</v>
      </c>
      <c r="Q285">
        <f t="shared" si="16"/>
        <v>5.7363360761465492E-4</v>
      </c>
      <c r="R285">
        <v>1.7080280000000001E-3</v>
      </c>
      <c r="S285">
        <f t="shared" si="17"/>
        <v>20453.667649469167</v>
      </c>
      <c r="T285">
        <f t="shared" si="18"/>
        <v>41429.299339059398</v>
      </c>
      <c r="U285">
        <f t="shared" si="19"/>
        <v>1.0182918581353588</v>
      </c>
    </row>
    <row r="286" spans="1:21" x14ac:dyDescent="0.25">
      <c r="A286">
        <v>860.537573778602</v>
      </c>
      <c r="B286">
        <v>1177.6066330583201</v>
      </c>
      <c r="C286">
        <v>36951.269673804301</v>
      </c>
      <c r="D286">
        <v>40596.663160051598</v>
      </c>
      <c r="E286">
        <v>42474.360549479497</v>
      </c>
      <c r="F286">
        <v>48956.268239583696</v>
      </c>
      <c r="G286">
        <v>44025.712346842702</v>
      </c>
      <c r="H286">
        <v>49788.833276041703</v>
      </c>
      <c r="I286">
        <v>62027.623363952996</v>
      </c>
      <c r="J286">
        <v>70752.831617647404</v>
      </c>
      <c r="K286">
        <v>91200.167213808701</v>
      </c>
      <c r="L286">
        <v>100807.967682129</v>
      </c>
      <c r="M286">
        <v>98898.847025268798</v>
      </c>
      <c r="N286">
        <v>103067.782864692</v>
      </c>
      <c r="Q286">
        <f t="shared" si="16"/>
        <v>1.3225199207966419E-4</v>
      </c>
      <c r="R286">
        <v>1.0355049999999999E-3</v>
      </c>
      <c r="S286">
        <f t="shared" si="17"/>
        <v>43798.851207633918</v>
      </c>
      <c r="T286">
        <f t="shared" si="18"/>
        <v>87792.536627916488</v>
      </c>
      <c r="U286">
        <f t="shared" si="19"/>
        <v>1.003205269227508</v>
      </c>
    </row>
    <row r="287" spans="1:21" x14ac:dyDescent="0.25">
      <c r="A287">
        <v>191.01980124751199</v>
      </c>
      <c r="B287">
        <v>104.389478609872</v>
      </c>
      <c r="C287">
        <v>18457170.4021798</v>
      </c>
      <c r="D287">
        <v>14143761.4481472</v>
      </c>
      <c r="E287">
        <v>18001997.737620302</v>
      </c>
      <c r="F287">
        <v>10406153.947479401</v>
      </c>
      <c r="G287">
        <v>15434905.707263499</v>
      </c>
      <c r="H287">
        <v>6558674.0558060603</v>
      </c>
      <c r="I287">
        <v>32512677.393654399</v>
      </c>
      <c r="J287">
        <v>27865215.251839101</v>
      </c>
      <c r="K287">
        <v>24513627.516106401</v>
      </c>
      <c r="L287">
        <v>16385599.138581101</v>
      </c>
      <c r="M287">
        <v>31066728.275113098</v>
      </c>
      <c r="N287">
        <v>33930423.212982103</v>
      </c>
      <c r="O287" t="s">
        <v>53</v>
      </c>
      <c r="P287" t="s">
        <v>52</v>
      </c>
      <c r="Q287">
        <f t="shared" si="16"/>
        <v>1.6486749305129255E-3</v>
      </c>
      <c r="R287">
        <v>2.3503420000000001E-3</v>
      </c>
      <c r="S287">
        <f t="shared" si="17"/>
        <v>13833777.216416044</v>
      </c>
      <c r="T287">
        <f t="shared" si="18"/>
        <v>27712378.464712698</v>
      </c>
      <c r="U287">
        <f t="shared" si="19"/>
        <v>1.0023354099308124</v>
      </c>
    </row>
    <row r="288" spans="1:21" x14ac:dyDescent="0.25">
      <c r="A288">
        <v>449.96124908838101</v>
      </c>
      <c r="B288">
        <v>104.032951621051</v>
      </c>
      <c r="C288">
        <v>85713.666644946905</v>
      </c>
      <c r="D288">
        <v>77419.452012411493</v>
      </c>
      <c r="E288">
        <v>103914.69638280899</v>
      </c>
      <c r="F288">
        <v>55805.487094759497</v>
      </c>
      <c r="G288">
        <v>88211.251218096804</v>
      </c>
      <c r="H288">
        <v>23290.766455177101</v>
      </c>
      <c r="I288">
        <v>166466.15079791099</v>
      </c>
      <c r="J288">
        <v>149963.060200243</v>
      </c>
      <c r="K288">
        <v>138400.868256129</v>
      </c>
      <c r="L288">
        <v>92259.918061523407</v>
      </c>
      <c r="M288">
        <v>157951.24062180001</v>
      </c>
      <c r="N288">
        <v>157155.342658724</v>
      </c>
      <c r="O288" t="s">
        <v>51</v>
      </c>
      <c r="Q288">
        <f t="shared" si="16"/>
        <v>1.26049194143206E-3</v>
      </c>
      <c r="R288">
        <v>2.0462359999999999E-3</v>
      </c>
      <c r="S288">
        <f t="shared" si="17"/>
        <v>72392.553301366803</v>
      </c>
      <c r="T288">
        <f t="shared" si="18"/>
        <v>143699.43009938838</v>
      </c>
      <c r="U288">
        <f t="shared" si="19"/>
        <v>0.98914113373377777</v>
      </c>
    </row>
    <row r="289" spans="1:21" x14ac:dyDescent="0.25">
      <c r="A289">
        <v>178.83423326543101</v>
      </c>
      <c r="B289">
        <v>57.813241049384096</v>
      </c>
      <c r="C289">
        <v>1800.07458160546</v>
      </c>
      <c r="D289">
        <v>5894.0376231549099</v>
      </c>
      <c r="E289">
        <v>4449.1025270275004</v>
      </c>
      <c r="F289">
        <v>6193.1336812960999</v>
      </c>
      <c r="G289">
        <v>4892.0605482579203</v>
      </c>
      <c r="H289">
        <v>6130.4000598538296</v>
      </c>
      <c r="I289">
        <v>12393.8617461503</v>
      </c>
      <c r="J289">
        <v>13701.9644646586</v>
      </c>
      <c r="K289">
        <v>10582.8869056234</v>
      </c>
      <c r="L289">
        <v>6201.0804790068096</v>
      </c>
      <c r="M289">
        <v>6790.38431525735</v>
      </c>
      <c r="N289">
        <v>8569.6371116129594</v>
      </c>
      <c r="Q289">
        <f t="shared" si="16"/>
        <v>6.737487205248977E-3</v>
      </c>
      <c r="R289">
        <v>7.1658820000000002E-3</v>
      </c>
      <c r="S289">
        <f t="shared" si="17"/>
        <v>4893.1348368659537</v>
      </c>
      <c r="T289">
        <f t="shared" si="18"/>
        <v>9706.6358370515682</v>
      </c>
      <c r="U289">
        <f t="shared" si="19"/>
        <v>0.98821232880401633</v>
      </c>
    </row>
    <row r="290" spans="1:21" x14ac:dyDescent="0.25">
      <c r="A290">
        <v>532.068561925214</v>
      </c>
      <c r="B290">
        <v>1185.0703410982101</v>
      </c>
      <c r="C290">
        <v>3696.4546141839201</v>
      </c>
      <c r="D290">
        <v>5365.3653093513203</v>
      </c>
      <c r="E290">
        <v>11156.015118958099</v>
      </c>
      <c r="F290">
        <v>14556.4808781215</v>
      </c>
      <c r="G290">
        <v>13749.657293997299</v>
      </c>
      <c r="H290">
        <v>20175.6400167262</v>
      </c>
      <c r="I290">
        <v>18724.260740064601</v>
      </c>
      <c r="J290">
        <v>20861.8078998081</v>
      </c>
      <c r="K290">
        <v>23321.5116540409</v>
      </c>
      <c r="L290">
        <v>24391.782120803</v>
      </c>
      <c r="M290">
        <v>24231.497998566101</v>
      </c>
      <c r="N290">
        <v>24315.374261129498</v>
      </c>
      <c r="Q290">
        <f t="shared" si="16"/>
        <v>1.9062051114255528E-3</v>
      </c>
      <c r="R290">
        <v>2.6371559999999999E-3</v>
      </c>
      <c r="S290">
        <f t="shared" si="17"/>
        <v>11449.93553855639</v>
      </c>
      <c r="T290">
        <f t="shared" si="18"/>
        <v>22641.039112402035</v>
      </c>
      <c r="U290">
        <f t="shared" si="19"/>
        <v>0.98360069611461132</v>
      </c>
    </row>
    <row r="291" spans="1:21" x14ac:dyDescent="0.25">
      <c r="A291">
        <v>514.89318185637705</v>
      </c>
      <c r="B291">
        <v>47.120222715378297</v>
      </c>
      <c r="C291">
        <v>80488.863163869697</v>
      </c>
      <c r="D291">
        <v>52065.215110565201</v>
      </c>
      <c r="E291">
        <v>68731.598047223801</v>
      </c>
      <c r="F291">
        <v>30802.943761716499</v>
      </c>
      <c r="G291">
        <v>37381.870843505902</v>
      </c>
      <c r="H291">
        <v>59276.006920072097</v>
      </c>
      <c r="I291">
        <v>122083.42764374601</v>
      </c>
      <c r="J291">
        <v>118009.29227644599</v>
      </c>
      <c r="K291">
        <v>119088.10942887601</v>
      </c>
      <c r="L291">
        <v>40388.543235658202</v>
      </c>
      <c r="M291">
        <v>118335.037701512</v>
      </c>
      <c r="N291">
        <v>127672.93624531</v>
      </c>
      <c r="O291" t="s">
        <v>50</v>
      </c>
      <c r="Q291">
        <f t="shared" si="16"/>
        <v>6.7981635718666056E-3</v>
      </c>
      <c r="R291">
        <v>7.1888630000000002E-3</v>
      </c>
      <c r="S291">
        <f t="shared" si="17"/>
        <v>54791.082974492201</v>
      </c>
      <c r="T291">
        <f t="shared" si="18"/>
        <v>107596.22442192469</v>
      </c>
      <c r="U291">
        <f t="shared" si="19"/>
        <v>0.97361442959510802</v>
      </c>
    </row>
    <row r="292" spans="1:21" x14ac:dyDescent="0.25">
      <c r="A292">
        <v>456.10420385148097</v>
      </c>
      <c r="B292">
        <v>65.500776860420899</v>
      </c>
      <c r="C292">
        <v>54417.973072574001</v>
      </c>
      <c r="D292">
        <v>55323.968350995099</v>
      </c>
      <c r="E292">
        <v>65692.981505408607</v>
      </c>
      <c r="F292">
        <v>63259.807121394202</v>
      </c>
      <c r="G292">
        <v>80121.998111572204</v>
      </c>
      <c r="H292">
        <v>52824.459562345801</v>
      </c>
      <c r="I292">
        <v>127574.134713041</v>
      </c>
      <c r="J292">
        <v>120413.021468741</v>
      </c>
      <c r="K292">
        <v>123012.632530658</v>
      </c>
      <c r="L292">
        <v>85421.798756011995</v>
      </c>
      <c r="M292">
        <v>129932.218777841</v>
      </c>
      <c r="N292">
        <v>141802.124315608</v>
      </c>
      <c r="O292" t="s">
        <v>49</v>
      </c>
      <c r="Q292">
        <f t="shared" si="16"/>
        <v>5.3220669503718539E-5</v>
      </c>
      <c r="R292">
        <v>7.9597830000000002E-4</v>
      </c>
      <c r="S292">
        <f t="shared" si="17"/>
        <v>61940.197954048315</v>
      </c>
      <c r="T292">
        <f t="shared" si="18"/>
        <v>121359.32176031685</v>
      </c>
      <c r="U292">
        <f t="shared" si="19"/>
        <v>0.9703370291171286</v>
      </c>
    </row>
    <row r="293" spans="1:21" x14ac:dyDescent="0.25">
      <c r="A293">
        <v>504.18005311997899</v>
      </c>
      <c r="B293">
        <v>601.447318810556</v>
      </c>
      <c r="C293">
        <v>19293.930293364599</v>
      </c>
      <c r="D293">
        <v>16589.821426798499</v>
      </c>
      <c r="E293">
        <v>19989.5771371542</v>
      </c>
      <c r="F293">
        <v>10102.0617640809</v>
      </c>
      <c r="G293">
        <v>19900.263851747401</v>
      </c>
      <c r="H293">
        <v>5852.4513337145399</v>
      </c>
      <c r="I293">
        <v>30336.475658618801</v>
      </c>
      <c r="J293">
        <v>27977.129106059801</v>
      </c>
      <c r="K293">
        <v>25420.164627982402</v>
      </c>
      <c r="L293">
        <v>21904.2111757407</v>
      </c>
      <c r="M293">
        <v>37952.886352472997</v>
      </c>
      <c r="N293">
        <v>36020.112878214502</v>
      </c>
      <c r="P293" t="s">
        <v>48</v>
      </c>
      <c r="Q293">
        <f t="shared" si="16"/>
        <v>1.8685079375682586E-3</v>
      </c>
      <c r="R293">
        <v>2.6244689999999999E-3</v>
      </c>
      <c r="S293">
        <f t="shared" si="17"/>
        <v>15288.01763447669</v>
      </c>
      <c r="T293">
        <f t="shared" si="18"/>
        <v>29935.163299848198</v>
      </c>
      <c r="U293">
        <f t="shared" si="19"/>
        <v>0.96943979277992076</v>
      </c>
    </row>
    <row r="294" spans="1:21" x14ac:dyDescent="0.25">
      <c r="A294">
        <v>413.03238497292</v>
      </c>
      <c r="B294">
        <v>248.05475916288</v>
      </c>
      <c r="C294">
        <v>67334.021736027702</v>
      </c>
      <c r="D294">
        <v>70835.864154522205</v>
      </c>
      <c r="E294">
        <v>88260.289255934505</v>
      </c>
      <c r="F294">
        <v>68314.746857116595</v>
      </c>
      <c r="G294">
        <v>114074.269251794</v>
      </c>
      <c r="H294">
        <v>54235.297989115003</v>
      </c>
      <c r="I294">
        <v>168223.95724487299</v>
      </c>
      <c r="J294">
        <v>159478.45349610801</v>
      </c>
      <c r="K294">
        <v>141404.010353519</v>
      </c>
      <c r="L294">
        <v>129090.43041796899</v>
      </c>
      <c r="M294">
        <v>154152.73803942601</v>
      </c>
      <c r="N294">
        <v>153803.91681748501</v>
      </c>
      <c r="Q294">
        <f t="shared" si="16"/>
        <v>3.0403283580135113E-5</v>
      </c>
      <c r="R294">
        <v>6.9323170000000001E-4</v>
      </c>
      <c r="S294">
        <f t="shared" si="17"/>
        <v>77175.74820741835</v>
      </c>
      <c r="T294">
        <f t="shared" si="18"/>
        <v>151025.58439489666</v>
      </c>
      <c r="U294">
        <f t="shared" si="19"/>
        <v>0.96857349937206649</v>
      </c>
    </row>
    <row r="295" spans="1:21" x14ac:dyDescent="0.25">
      <c r="A295">
        <v>192.023360522601</v>
      </c>
      <c r="B295">
        <v>104.389478609872</v>
      </c>
      <c r="C295">
        <v>1312130.9694697601</v>
      </c>
      <c r="D295">
        <v>1004158.46686058</v>
      </c>
      <c r="E295">
        <v>1264014.55734296</v>
      </c>
      <c r="F295">
        <v>720133.78381203103</v>
      </c>
      <c r="G295">
        <v>1003513.87855324</v>
      </c>
      <c r="H295">
        <v>413375.19976169901</v>
      </c>
      <c r="I295">
        <v>2151545.9416248202</v>
      </c>
      <c r="J295">
        <v>1858586.4623845301</v>
      </c>
      <c r="K295">
        <v>1585885.45192541</v>
      </c>
      <c r="L295">
        <v>1082692.9434988699</v>
      </c>
      <c r="M295">
        <v>2122382.08818179</v>
      </c>
      <c r="N295">
        <v>2379709.6742562698</v>
      </c>
      <c r="O295" t="s">
        <v>47</v>
      </c>
      <c r="Q295">
        <f t="shared" si="16"/>
        <v>3.2203105210334678E-3</v>
      </c>
      <c r="R295">
        <v>3.8476439999999999E-3</v>
      </c>
      <c r="S295">
        <f t="shared" si="17"/>
        <v>952887.8093000449</v>
      </c>
      <c r="T295">
        <f t="shared" si="18"/>
        <v>1863467.0936452814</v>
      </c>
      <c r="U295">
        <f t="shared" si="19"/>
        <v>0.96761107338191743</v>
      </c>
    </row>
    <row r="296" spans="1:21" x14ac:dyDescent="0.25">
      <c r="A296">
        <v>723.138131948514</v>
      </c>
      <c r="B296">
        <v>516.30570725781399</v>
      </c>
      <c r="C296">
        <v>166856.97984570501</v>
      </c>
      <c r="D296">
        <v>124466.091356184</v>
      </c>
      <c r="E296">
        <v>164551.10508515299</v>
      </c>
      <c r="F296">
        <v>77590.440289108505</v>
      </c>
      <c r="G296">
        <v>249720.222776209</v>
      </c>
      <c r="H296">
        <v>35569.379016377301</v>
      </c>
      <c r="I296">
        <v>261392.766298631</v>
      </c>
      <c r="J296">
        <v>298961.26860987401</v>
      </c>
      <c r="K296">
        <v>165558.74034311599</v>
      </c>
      <c r="L296">
        <v>278523.072566071</v>
      </c>
      <c r="M296">
        <v>300241.80289672897</v>
      </c>
      <c r="N296">
        <v>292526.045621684</v>
      </c>
      <c r="O296" t="s">
        <v>46</v>
      </c>
      <c r="P296" t="s">
        <v>45</v>
      </c>
      <c r="Q296">
        <f t="shared" si="16"/>
        <v>5.8633352330407914E-3</v>
      </c>
      <c r="R296">
        <v>6.3649179999999998E-3</v>
      </c>
      <c r="S296">
        <f t="shared" si="17"/>
        <v>136459.03639478947</v>
      </c>
      <c r="T296">
        <f t="shared" si="18"/>
        <v>266200.61605601752</v>
      </c>
      <c r="U296">
        <f t="shared" si="19"/>
        <v>0.96404597615807397</v>
      </c>
    </row>
    <row r="297" spans="1:21" x14ac:dyDescent="0.25">
      <c r="A297">
        <v>419.96359522325002</v>
      </c>
      <c r="B297">
        <v>85.551518641065101</v>
      </c>
      <c r="C297">
        <v>28791.339729614301</v>
      </c>
      <c r="D297">
        <v>32402.385871581999</v>
      </c>
      <c r="E297">
        <v>36404.154463385501</v>
      </c>
      <c r="F297">
        <v>39955.205122172003</v>
      </c>
      <c r="G297">
        <v>47074.660045413402</v>
      </c>
      <c r="H297">
        <v>5966.2036947582201</v>
      </c>
      <c r="I297">
        <v>65773.241914920305</v>
      </c>
      <c r="J297">
        <v>61488.501144029702</v>
      </c>
      <c r="K297">
        <v>72657.564311853304</v>
      </c>
      <c r="L297">
        <v>33987.070664833504</v>
      </c>
      <c r="M297">
        <v>69540.322616494697</v>
      </c>
      <c r="N297">
        <v>68075.062501979497</v>
      </c>
      <c r="P297" t="s">
        <v>44</v>
      </c>
      <c r="Q297">
        <f t="shared" si="16"/>
        <v>4.1825845844327154E-3</v>
      </c>
      <c r="R297">
        <v>4.7214459999999998E-3</v>
      </c>
      <c r="S297">
        <f t="shared" si="17"/>
        <v>31765.658154487577</v>
      </c>
      <c r="T297">
        <f t="shared" si="18"/>
        <v>61920.2938590185</v>
      </c>
      <c r="U297">
        <f t="shared" si="19"/>
        <v>0.96294440745741805</v>
      </c>
    </row>
    <row r="298" spans="1:21" x14ac:dyDescent="0.25">
      <c r="A298">
        <v>621.16454436321703</v>
      </c>
      <c r="B298">
        <v>1186.3898971250201</v>
      </c>
      <c r="C298">
        <v>530.01444292827705</v>
      </c>
      <c r="D298">
        <v>7405.2039142250196</v>
      </c>
      <c r="E298">
        <v>8696.5793329192202</v>
      </c>
      <c r="F298">
        <v>10292.598995819701</v>
      </c>
      <c r="G298">
        <v>14603.200315035499</v>
      </c>
      <c r="H298">
        <v>16101.3633713943</v>
      </c>
      <c r="I298">
        <v>17247.087429970201</v>
      </c>
      <c r="J298">
        <v>17289.9059782527</v>
      </c>
      <c r="K298">
        <v>17357.3665635328</v>
      </c>
      <c r="L298">
        <v>19607.243385667101</v>
      </c>
      <c r="M298">
        <v>18936.718725586001</v>
      </c>
      <c r="N298">
        <v>21067.176758712201</v>
      </c>
      <c r="Q298">
        <f t="shared" si="16"/>
        <v>3.5161545541426164E-3</v>
      </c>
      <c r="R298">
        <v>4.1208440000000002E-3</v>
      </c>
      <c r="S298">
        <f t="shared" si="17"/>
        <v>9604.8267287203362</v>
      </c>
      <c r="T298">
        <f t="shared" si="18"/>
        <v>18584.249806953503</v>
      </c>
      <c r="U298">
        <f t="shared" si="19"/>
        <v>0.95224895891105166</v>
      </c>
    </row>
    <row r="299" spans="1:21" x14ac:dyDescent="0.25">
      <c r="A299">
        <v>551.01406547316299</v>
      </c>
      <c r="B299">
        <v>94.9781414114738</v>
      </c>
      <c r="C299">
        <v>21204.9151435151</v>
      </c>
      <c r="D299">
        <v>18228.4584101826</v>
      </c>
      <c r="E299">
        <v>24645.940827075901</v>
      </c>
      <c r="F299">
        <v>12844.1019091137</v>
      </c>
      <c r="G299">
        <v>19035.567958126601</v>
      </c>
      <c r="H299">
        <v>3068.55236083622</v>
      </c>
      <c r="I299">
        <v>40410.664253193601</v>
      </c>
      <c r="J299">
        <v>31728.449764635199</v>
      </c>
      <c r="K299">
        <v>26100.771686170399</v>
      </c>
      <c r="L299">
        <v>18036.033139516501</v>
      </c>
      <c r="M299">
        <v>35118.162492523203</v>
      </c>
      <c r="N299">
        <v>40108.681083786403</v>
      </c>
      <c r="Q299">
        <f t="shared" si="16"/>
        <v>8.4743371745062933E-3</v>
      </c>
      <c r="R299">
        <v>8.6867860000000002E-3</v>
      </c>
      <c r="S299">
        <f t="shared" si="17"/>
        <v>16504.589434808353</v>
      </c>
      <c r="T299">
        <f t="shared" si="18"/>
        <v>31917.127069970884</v>
      </c>
      <c r="U299">
        <f t="shared" si="19"/>
        <v>0.95146354650079012</v>
      </c>
    </row>
    <row r="300" spans="1:21" x14ac:dyDescent="0.25">
      <c r="A300">
        <v>411.014403971398</v>
      </c>
      <c r="B300">
        <v>257.05059649580301</v>
      </c>
      <c r="C300">
        <v>11366.9300921631</v>
      </c>
      <c r="D300">
        <v>10659.7736998444</v>
      </c>
      <c r="E300">
        <v>16576.273737044099</v>
      </c>
      <c r="F300">
        <v>14120.1904461822</v>
      </c>
      <c r="G300">
        <v>18948.4084967651</v>
      </c>
      <c r="H300">
        <v>14686.209520385701</v>
      </c>
      <c r="I300">
        <v>21648.5476743164</v>
      </c>
      <c r="J300">
        <v>25483.189130676299</v>
      </c>
      <c r="K300">
        <v>26316.130318618401</v>
      </c>
      <c r="L300">
        <v>28816.165413992701</v>
      </c>
      <c r="M300">
        <v>30674.131824096701</v>
      </c>
      <c r="N300">
        <v>33801.749932425402</v>
      </c>
      <c r="Q300">
        <f t="shared" si="16"/>
        <v>9.9771893228475577E-5</v>
      </c>
      <c r="R300">
        <v>9.4768979999999999E-4</v>
      </c>
      <c r="S300">
        <f t="shared" si="17"/>
        <v>14392.964332064099</v>
      </c>
      <c r="T300">
        <f t="shared" si="18"/>
        <v>27789.985715687653</v>
      </c>
      <c r="U300">
        <f t="shared" si="19"/>
        <v>0.9492013371256629</v>
      </c>
    </row>
    <row r="301" spans="1:21" x14ac:dyDescent="0.25">
      <c r="A301">
        <v>67.018921714966396</v>
      </c>
      <c r="B301">
        <v>104.457229061929</v>
      </c>
      <c r="C301">
        <v>29876.2242994154</v>
      </c>
      <c r="D301">
        <v>24380.173631045702</v>
      </c>
      <c r="E301">
        <v>28003.949169789899</v>
      </c>
      <c r="F301">
        <v>17757.001921716601</v>
      </c>
      <c r="G301">
        <v>23715.766725051501</v>
      </c>
      <c r="H301">
        <v>8238.1406738574005</v>
      </c>
      <c r="I301">
        <v>49815.364872725702</v>
      </c>
      <c r="J301">
        <v>39103.196974712198</v>
      </c>
      <c r="K301">
        <v>36649.8774993896</v>
      </c>
      <c r="L301">
        <v>25710.106267188799</v>
      </c>
      <c r="M301">
        <v>48843.437931807697</v>
      </c>
      <c r="N301">
        <v>54311.793505409703</v>
      </c>
      <c r="P301" t="s">
        <v>43</v>
      </c>
      <c r="Q301">
        <f t="shared" si="16"/>
        <v>3.6057890106473488E-3</v>
      </c>
      <c r="R301">
        <v>4.1991470000000003E-3</v>
      </c>
      <c r="S301">
        <f t="shared" si="17"/>
        <v>21995.209403479414</v>
      </c>
      <c r="T301">
        <f t="shared" si="18"/>
        <v>42405.62950853895</v>
      </c>
      <c r="U301">
        <f t="shared" si="19"/>
        <v>0.94706646438780662</v>
      </c>
    </row>
    <row r="302" spans="1:21" x14ac:dyDescent="0.25">
      <c r="A302">
        <v>495.11087013061803</v>
      </c>
      <c r="B302">
        <v>59.969887353775597</v>
      </c>
      <c r="C302">
        <v>13908.8077908573</v>
      </c>
      <c r="D302">
        <v>11447.8892221812</v>
      </c>
      <c r="E302">
        <v>19983.1698236909</v>
      </c>
      <c r="F302">
        <v>6107.6766150243902</v>
      </c>
      <c r="G302">
        <v>21085.425621370901</v>
      </c>
      <c r="H302">
        <v>3578.4053348378102</v>
      </c>
      <c r="I302">
        <v>28703.421796479099</v>
      </c>
      <c r="J302">
        <v>25578.3379674633</v>
      </c>
      <c r="K302">
        <v>21660.455350836699</v>
      </c>
      <c r="L302">
        <v>18075.989967876601</v>
      </c>
      <c r="M302">
        <v>26104.317230257599</v>
      </c>
      <c r="N302">
        <v>26558.4808277027</v>
      </c>
      <c r="P302" t="s">
        <v>42</v>
      </c>
      <c r="Q302">
        <f t="shared" si="16"/>
        <v>5.2070411994672118E-3</v>
      </c>
      <c r="R302">
        <v>5.789097E-3</v>
      </c>
      <c r="S302">
        <f t="shared" si="17"/>
        <v>12685.229067993751</v>
      </c>
      <c r="T302">
        <f t="shared" si="18"/>
        <v>24446.833856769332</v>
      </c>
      <c r="U302">
        <f t="shared" si="19"/>
        <v>0.94649806023653527</v>
      </c>
    </row>
    <row r="303" spans="1:21" x14ac:dyDescent="0.25">
      <c r="A303">
        <v>357.11865043811002</v>
      </c>
      <c r="B303">
        <v>364.43576300485398</v>
      </c>
      <c r="C303">
        <v>18592.296957474799</v>
      </c>
      <c r="D303">
        <v>12056.591361201399</v>
      </c>
      <c r="E303">
        <v>14214.296729789199</v>
      </c>
      <c r="F303">
        <v>11790.626696515499</v>
      </c>
      <c r="G303">
        <v>17863.261341451001</v>
      </c>
      <c r="H303">
        <v>7775.4671736956298</v>
      </c>
      <c r="I303">
        <v>34909.7905348329</v>
      </c>
      <c r="J303">
        <v>25312.863778983501</v>
      </c>
      <c r="K303">
        <v>20627.935747951</v>
      </c>
      <c r="L303">
        <v>20753.143678906199</v>
      </c>
      <c r="M303">
        <v>27525.369237642899</v>
      </c>
      <c r="N303">
        <v>29117.395302399898</v>
      </c>
      <c r="P303" t="s">
        <v>41</v>
      </c>
      <c r="Q303">
        <f t="shared" si="16"/>
        <v>1.0299460015232491E-3</v>
      </c>
      <c r="R303">
        <v>1.920026E-3</v>
      </c>
      <c r="S303">
        <f t="shared" si="17"/>
        <v>13715.423376687924</v>
      </c>
      <c r="T303">
        <f t="shared" si="18"/>
        <v>26374.416380119397</v>
      </c>
      <c r="U303">
        <f t="shared" si="19"/>
        <v>0.94334001291480185</v>
      </c>
    </row>
    <row r="304" spans="1:21" x14ac:dyDescent="0.25">
      <c r="A304">
        <v>112.012120851155</v>
      </c>
      <c r="B304">
        <v>104.389478609872</v>
      </c>
      <c r="C304">
        <v>76966.397513889606</v>
      </c>
      <c r="D304">
        <v>55048.155021873601</v>
      </c>
      <c r="E304">
        <v>72018.759892224698</v>
      </c>
      <c r="F304">
        <v>42761.004122651801</v>
      </c>
      <c r="G304">
        <v>59248.301112430003</v>
      </c>
      <c r="H304">
        <v>23847.356928925401</v>
      </c>
      <c r="I304">
        <v>120613.84245367799</v>
      </c>
      <c r="J304">
        <v>107303.801246434</v>
      </c>
      <c r="K304">
        <v>91744.332539929805</v>
      </c>
      <c r="L304">
        <v>62916.3827051771</v>
      </c>
      <c r="M304">
        <v>114266.156024539</v>
      </c>
      <c r="N304">
        <v>137184.81009188999</v>
      </c>
      <c r="O304" t="s">
        <v>40</v>
      </c>
      <c r="Q304">
        <f t="shared" si="16"/>
        <v>3.2607014931415271E-3</v>
      </c>
      <c r="R304">
        <v>3.8707680000000001E-3</v>
      </c>
      <c r="S304">
        <f t="shared" si="17"/>
        <v>54981.66243199919</v>
      </c>
      <c r="T304">
        <f t="shared" si="18"/>
        <v>105671.55417694132</v>
      </c>
      <c r="U304">
        <f t="shared" si="19"/>
        <v>0.9425646344554881</v>
      </c>
    </row>
    <row r="305" spans="1:21" x14ac:dyDescent="0.25">
      <c r="A305">
        <v>365.23080258374398</v>
      </c>
      <c r="B305">
        <v>1223.52289355677</v>
      </c>
      <c r="C305">
        <v>25309.834934333001</v>
      </c>
      <c r="D305">
        <v>28822.223671276399</v>
      </c>
      <c r="E305">
        <v>21114.674422976899</v>
      </c>
      <c r="F305">
        <v>21837.357871507</v>
      </c>
      <c r="G305">
        <v>21087.741123611599</v>
      </c>
      <c r="H305">
        <v>23097.292146137999</v>
      </c>
      <c r="I305">
        <v>42685.739198521303</v>
      </c>
      <c r="J305">
        <v>42428.820072706199</v>
      </c>
      <c r="K305">
        <v>46043.214839283602</v>
      </c>
      <c r="L305">
        <v>53127.313053990802</v>
      </c>
      <c r="M305">
        <v>43157.676900541002</v>
      </c>
      <c r="N305">
        <v>43816.6573527242</v>
      </c>
      <c r="P305" t="s">
        <v>39</v>
      </c>
      <c r="Q305">
        <f t="shared" si="16"/>
        <v>1.0878048561489408E-6</v>
      </c>
      <c r="R305">
        <v>1.21107E-4</v>
      </c>
      <c r="S305">
        <f t="shared" si="17"/>
        <v>23544.854028307149</v>
      </c>
      <c r="T305">
        <f t="shared" si="18"/>
        <v>45209.903569627852</v>
      </c>
      <c r="U305">
        <f t="shared" si="19"/>
        <v>0.9412270621185137</v>
      </c>
    </row>
    <row r="306" spans="1:21" x14ac:dyDescent="0.25">
      <c r="A306">
        <v>673.14410970387598</v>
      </c>
      <c r="B306">
        <v>516.23720248398001</v>
      </c>
      <c r="C306">
        <v>17881.496066993499</v>
      </c>
      <c r="D306">
        <v>13633.005790341</v>
      </c>
      <c r="E306">
        <v>17606.990851951799</v>
      </c>
      <c r="F306">
        <v>7303.1120905313701</v>
      </c>
      <c r="G306">
        <v>27480.715789217498</v>
      </c>
      <c r="H306">
        <v>4615.7293587181302</v>
      </c>
      <c r="I306">
        <v>28369.181650753599</v>
      </c>
      <c r="J306">
        <v>32176.500513388099</v>
      </c>
      <c r="K306">
        <v>19370.526640472399</v>
      </c>
      <c r="L306">
        <v>31012.311937618699</v>
      </c>
      <c r="M306">
        <v>31517.4271664181</v>
      </c>
      <c r="N306">
        <v>27182.0630456543</v>
      </c>
      <c r="O306" t="s">
        <v>38</v>
      </c>
      <c r="Q306">
        <f t="shared" si="16"/>
        <v>5.9403747913054908E-3</v>
      </c>
      <c r="R306">
        <v>6.4107269999999997E-3</v>
      </c>
      <c r="S306">
        <f t="shared" si="17"/>
        <v>14753.508324625551</v>
      </c>
      <c r="T306">
        <f t="shared" si="18"/>
        <v>28271.335159050868</v>
      </c>
      <c r="U306">
        <f t="shared" si="19"/>
        <v>0.93828195604203879</v>
      </c>
    </row>
    <row r="307" spans="1:21" x14ac:dyDescent="0.25">
      <c r="A307">
        <v>200.85879127683799</v>
      </c>
      <c r="B307">
        <v>1200.633540262</v>
      </c>
      <c r="C307">
        <v>9513.5868436793298</v>
      </c>
      <c r="D307">
        <v>13193.403532527</v>
      </c>
      <c r="E307">
        <v>11213.099100633601</v>
      </c>
      <c r="F307">
        <v>11224.9327298678</v>
      </c>
      <c r="G307">
        <v>15159.6735580885</v>
      </c>
      <c r="H307">
        <v>16539.1579592821</v>
      </c>
      <c r="I307">
        <v>14103.8206815676</v>
      </c>
      <c r="J307">
        <v>16813.508302684699</v>
      </c>
      <c r="K307">
        <v>22963.284634530199</v>
      </c>
      <c r="L307">
        <v>30933.7824353859</v>
      </c>
      <c r="M307">
        <v>30067.7947872927</v>
      </c>
      <c r="N307">
        <v>32312.851853590601</v>
      </c>
      <c r="Q307">
        <f t="shared" si="16"/>
        <v>5.814848229600298E-3</v>
      </c>
      <c r="R307">
        <v>6.3309589999999997E-3</v>
      </c>
      <c r="S307">
        <f t="shared" si="17"/>
        <v>12807.308954013055</v>
      </c>
      <c r="T307">
        <f t="shared" si="18"/>
        <v>24532.507115841949</v>
      </c>
      <c r="U307">
        <f t="shared" si="19"/>
        <v>0.93772730726344</v>
      </c>
    </row>
    <row r="308" spans="1:21" x14ac:dyDescent="0.25">
      <c r="A308">
        <v>685.24190764385799</v>
      </c>
      <c r="B308">
        <v>873.88723378479597</v>
      </c>
      <c r="C308">
        <v>28309.458245719801</v>
      </c>
      <c r="D308">
        <v>29722.7436522399</v>
      </c>
      <c r="E308">
        <v>43797.997448602</v>
      </c>
      <c r="F308">
        <v>39181.274942627097</v>
      </c>
      <c r="G308">
        <v>41575.863719503002</v>
      </c>
      <c r="H308">
        <v>50578.872022058902</v>
      </c>
      <c r="I308">
        <v>66344.466561373003</v>
      </c>
      <c r="J308">
        <v>65450.425988671901</v>
      </c>
      <c r="K308">
        <v>73259.672370835993</v>
      </c>
      <c r="L308">
        <v>74984.828658088401</v>
      </c>
      <c r="M308">
        <v>70364.609534948497</v>
      </c>
      <c r="N308">
        <v>95770.730431286895</v>
      </c>
      <c r="O308" t="s">
        <v>37</v>
      </c>
      <c r="Q308">
        <f t="shared" si="16"/>
        <v>1.0144823114329165E-4</v>
      </c>
      <c r="R308">
        <v>9.4768979999999999E-4</v>
      </c>
      <c r="S308">
        <f t="shared" si="17"/>
        <v>38861.035005125115</v>
      </c>
      <c r="T308">
        <f t="shared" si="18"/>
        <v>74362.455590867452</v>
      </c>
      <c r="U308">
        <f t="shared" si="19"/>
        <v>0.9362500861564873</v>
      </c>
    </row>
    <row r="309" spans="1:21" x14ac:dyDescent="0.25">
      <c r="A309">
        <v>111.008704364389</v>
      </c>
      <c r="B309">
        <v>104.389478609872</v>
      </c>
      <c r="C309">
        <v>1036643.4173266001</v>
      </c>
      <c r="D309">
        <v>811459.77391509095</v>
      </c>
      <c r="E309">
        <v>996504.84084208601</v>
      </c>
      <c r="F309">
        <v>577055.33485984395</v>
      </c>
      <c r="G309">
        <v>796317.24176652206</v>
      </c>
      <c r="H309">
        <v>367309.86075343098</v>
      </c>
      <c r="I309">
        <v>1701271.60495336</v>
      </c>
      <c r="J309">
        <v>1445569.0085221799</v>
      </c>
      <c r="K309">
        <v>1246321.21980073</v>
      </c>
      <c r="L309">
        <v>857730.21203516901</v>
      </c>
      <c r="M309">
        <v>1664168.4730209201</v>
      </c>
      <c r="N309">
        <v>1840923.4801568899</v>
      </c>
      <c r="O309" t="s">
        <v>36</v>
      </c>
      <c r="P309" t="s">
        <v>35</v>
      </c>
      <c r="Q309">
        <f t="shared" si="16"/>
        <v>3.2086090460958006E-3</v>
      </c>
      <c r="R309">
        <v>3.84615E-3</v>
      </c>
      <c r="S309">
        <f t="shared" si="17"/>
        <v>764215.07824392896</v>
      </c>
      <c r="T309">
        <f t="shared" si="18"/>
        <v>1459330.6664148746</v>
      </c>
      <c r="U309">
        <f t="shared" si="19"/>
        <v>0.93325618929172105</v>
      </c>
    </row>
    <row r="310" spans="1:21" x14ac:dyDescent="0.25">
      <c r="A310">
        <v>479.13993213632699</v>
      </c>
      <c r="B310">
        <v>232.055220003279</v>
      </c>
      <c r="C310">
        <v>8771.8714406866802</v>
      </c>
      <c r="D310">
        <v>5986.1956392660104</v>
      </c>
      <c r="E310">
        <v>9007.2708583470394</v>
      </c>
      <c r="F310">
        <v>5610.4288017059298</v>
      </c>
      <c r="G310">
        <v>7653.94369381467</v>
      </c>
      <c r="H310">
        <v>2793.3998720128102</v>
      </c>
      <c r="I310">
        <v>14732.8299583114</v>
      </c>
      <c r="J310">
        <v>11460.804307251001</v>
      </c>
      <c r="K310">
        <v>12480.2554755201</v>
      </c>
      <c r="L310">
        <v>10629.191424046599</v>
      </c>
      <c r="M310">
        <v>12607.300638090401</v>
      </c>
      <c r="N310">
        <v>13974.9657949026</v>
      </c>
      <c r="Q310">
        <f t="shared" si="16"/>
        <v>3.6497677033209882E-4</v>
      </c>
      <c r="R310">
        <v>1.6467599999999999E-3</v>
      </c>
      <c r="S310">
        <f t="shared" si="17"/>
        <v>6637.1850509721889</v>
      </c>
      <c r="T310">
        <f t="shared" si="18"/>
        <v>12647.557933020349</v>
      </c>
      <c r="U310">
        <f t="shared" si="19"/>
        <v>0.930215443924437</v>
      </c>
    </row>
    <row r="311" spans="1:21" x14ac:dyDescent="0.25">
      <c r="A311">
        <v>443.188930622128</v>
      </c>
      <c r="B311">
        <v>319.71807946046101</v>
      </c>
      <c r="C311">
        <v>22772.081608983</v>
      </c>
      <c r="D311">
        <v>18954.253434833699</v>
      </c>
      <c r="E311">
        <v>21701.722515828998</v>
      </c>
      <c r="F311">
        <v>9425.1195490910595</v>
      </c>
      <c r="G311">
        <v>37753.208977637099</v>
      </c>
      <c r="H311">
        <v>7058.4870440699096</v>
      </c>
      <c r="I311">
        <v>39652.635219879201</v>
      </c>
      <c r="J311">
        <v>33992.661129084299</v>
      </c>
      <c r="K311">
        <v>35367.164917806003</v>
      </c>
      <c r="L311">
        <v>46858.6719110267</v>
      </c>
      <c r="M311">
        <v>31296.819753417902</v>
      </c>
      <c r="N311">
        <v>36666.395024810001</v>
      </c>
      <c r="Q311">
        <f t="shared" si="16"/>
        <v>5.4350643481173412E-3</v>
      </c>
      <c r="R311">
        <v>6.0063169999999997E-3</v>
      </c>
      <c r="S311">
        <f t="shared" si="17"/>
        <v>19610.812188407293</v>
      </c>
      <c r="T311">
        <f t="shared" si="18"/>
        <v>37305.724659337349</v>
      </c>
      <c r="U311">
        <f t="shared" si="19"/>
        <v>0.92774774626102197</v>
      </c>
    </row>
    <row r="312" spans="1:21" x14ac:dyDescent="0.25">
      <c r="A312">
        <v>438.96607819745901</v>
      </c>
      <c r="B312">
        <v>104.3826801734</v>
      </c>
      <c r="C312">
        <v>32925.004517954199</v>
      </c>
      <c r="D312">
        <v>27208.935289103199</v>
      </c>
      <c r="E312">
        <v>35641.671770349501</v>
      </c>
      <c r="F312">
        <v>21024.526526463698</v>
      </c>
      <c r="G312">
        <v>30753.493269900799</v>
      </c>
      <c r="H312">
        <v>9104.6266816692696</v>
      </c>
      <c r="I312">
        <v>56699.060746146599</v>
      </c>
      <c r="J312">
        <v>51672.376063071802</v>
      </c>
      <c r="K312">
        <v>45841.0350791807</v>
      </c>
      <c r="L312">
        <v>30922.109238281198</v>
      </c>
      <c r="M312">
        <v>55072.1632714679</v>
      </c>
      <c r="N312">
        <v>57193.212502441398</v>
      </c>
      <c r="O312" t="s">
        <v>34</v>
      </c>
      <c r="Q312">
        <f t="shared" si="16"/>
        <v>2.1333115238401719E-3</v>
      </c>
      <c r="R312">
        <v>2.834147E-3</v>
      </c>
      <c r="S312">
        <f t="shared" si="17"/>
        <v>26109.709675906779</v>
      </c>
      <c r="T312">
        <f t="shared" si="18"/>
        <v>49566.659483431606</v>
      </c>
      <c r="U312">
        <f t="shared" si="19"/>
        <v>0.9247836166317267</v>
      </c>
    </row>
    <row r="313" spans="1:21" x14ac:dyDescent="0.25">
      <c r="A313">
        <v>233.00551963497799</v>
      </c>
      <c r="B313">
        <v>138.02443582694801</v>
      </c>
      <c r="C313">
        <v>9452.6431481371492</v>
      </c>
      <c r="D313">
        <v>21657.407097448398</v>
      </c>
      <c r="E313">
        <v>29843.738329418298</v>
      </c>
      <c r="F313">
        <v>35803.577975711298</v>
      </c>
      <c r="G313">
        <v>37867.356321097803</v>
      </c>
      <c r="H313">
        <v>45120.990508792202</v>
      </c>
      <c r="I313">
        <v>54735.939311612201</v>
      </c>
      <c r="J313">
        <v>55786.514455422803</v>
      </c>
      <c r="K313">
        <v>55031.253042707802</v>
      </c>
      <c r="L313">
        <v>46535.062501187698</v>
      </c>
      <c r="M313">
        <v>62453.579888522901</v>
      </c>
      <c r="N313">
        <v>66623.953383275104</v>
      </c>
      <c r="Q313">
        <f t="shared" si="16"/>
        <v>1.0918581700237249E-3</v>
      </c>
      <c r="R313">
        <v>1.9440869999999999E-3</v>
      </c>
      <c r="S313">
        <f t="shared" si="17"/>
        <v>29957.618896767523</v>
      </c>
      <c r="T313">
        <f t="shared" si="18"/>
        <v>56861.050430454758</v>
      </c>
      <c r="U313">
        <f t="shared" si="19"/>
        <v>0.92451779158779801</v>
      </c>
    </row>
    <row r="314" spans="1:21" x14ac:dyDescent="0.25">
      <c r="A314">
        <v>343.06999013943499</v>
      </c>
      <c r="B314">
        <v>95.698218229978906</v>
      </c>
      <c r="C314">
        <v>6498.1190345887899</v>
      </c>
      <c r="D314">
        <v>4591.0141532939197</v>
      </c>
      <c r="E314">
        <v>5857.9799055698904</v>
      </c>
      <c r="F314">
        <v>2153.3146500309399</v>
      </c>
      <c r="G314">
        <v>8876.3911368045192</v>
      </c>
      <c r="H314">
        <v>1617.86978146923</v>
      </c>
      <c r="I314">
        <v>11010.812979967301</v>
      </c>
      <c r="J314">
        <v>8028.84325887044</v>
      </c>
      <c r="K314">
        <v>7553.2696959431996</v>
      </c>
      <c r="L314">
        <v>11041.439757113099</v>
      </c>
      <c r="M314">
        <v>8071.6893496268103</v>
      </c>
      <c r="N314">
        <v>10336.7891036479</v>
      </c>
      <c r="Q314">
        <f t="shared" si="16"/>
        <v>6.950144848583386E-3</v>
      </c>
      <c r="R314">
        <v>7.3075809999999996E-3</v>
      </c>
      <c r="S314">
        <f t="shared" si="17"/>
        <v>4932.4481102928821</v>
      </c>
      <c r="T314">
        <f t="shared" si="18"/>
        <v>9340.4740241947911</v>
      </c>
      <c r="U314">
        <f t="shared" si="19"/>
        <v>0.92119189404161828</v>
      </c>
    </row>
    <row r="315" spans="1:21" x14ac:dyDescent="0.25">
      <c r="A315">
        <v>724.14146144439098</v>
      </c>
      <c r="B315">
        <v>516.30097378375899</v>
      </c>
      <c r="C315">
        <v>57828.516420024098</v>
      </c>
      <c r="D315">
        <v>43779.036727616498</v>
      </c>
      <c r="E315">
        <v>55483.450171113</v>
      </c>
      <c r="F315">
        <v>27782.494489657201</v>
      </c>
      <c r="G315">
        <v>83365.913545977601</v>
      </c>
      <c r="H315">
        <v>13500.1367429272</v>
      </c>
      <c r="I315">
        <v>87960.251619180402</v>
      </c>
      <c r="J315">
        <v>97007.920424702999</v>
      </c>
      <c r="K315">
        <v>54718.0757431538</v>
      </c>
      <c r="L315">
        <v>95088.923746541404</v>
      </c>
      <c r="M315">
        <v>98297.704041595498</v>
      </c>
      <c r="N315">
        <v>98773.547608164095</v>
      </c>
      <c r="O315" t="s">
        <v>33</v>
      </c>
      <c r="Q315">
        <f t="shared" si="16"/>
        <v>6.6134044145042224E-3</v>
      </c>
      <c r="R315">
        <v>7.0748039999999996E-3</v>
      </c>
      <c r="S315">
        <f t="shared" si="17"/>
        <v>46956.591349552597</v>
      </c>
      <c r="T315">
        <f t="shared" si="18"/>
        <v>88641.070530556375</v>
      </c>
      <c r="U315">
        <f t="shared" si="19"/>
        <v>0.91664762030155922</v>
      </c>
    </row>
    <row r="316" spans="1:21" x14ac:dyDescent="0.25">
      <c r="A316">
        <v>838.27807139856804</v>
      </c>
      <c r="B316">
        <v>878.22358112006896</v>
      </c>
      <c r="C316">
        <v>57494.645912475498</v>
      </c>
      <c r="D316">
        <v>77057.150692030496</v>
      </c>
      <c r="E316">
        <v>56632.786483677402</v>
      </c>
      <c r="F316">
        <v>72419.154244628793</v>
      </c>
      <c r="G316">
        <v>84305.799430147206</v>
      </c>
      <c r="H316">
        <v>89617.691683960002</v>
      </c>
      <c r="I316">
        <v>112828.770209704</v>
      </c>
      <c r="J316">
        <v>130561.860093654</v>
      </c>
      <c r="K316">
        <v>130306.537673117</v>
      </c>
      <c r="L316">
        <v>152064.00630131099</v>
      </c>
      <c r="M316">
        <v>153035.60612372099</v>
      </c>
      <c r="N316">
        <v>145838.79546386699</v>
      </c>
      <c r="Q316">
        <f t="shared" si="16"/>
        <v>1.8347077632048694E-5</v>
      </c>
      <c r="R316">
        <v>5.9203309999999998E-4</v>
      </c>
      <c r="S316">
        <f t="shared" si="17"/>
        <v>72921.204741153226</v>
      </c>
      <c r="T316">
        <f t="shared" si="18"/>
        <v>137439.26264422902</v>
      </c>
      <c r="U316">
        <f t="shared" si="19"/>
        <v>0.91438389996473191</v>
      </c>
    </row>
    <row r="317" spans="1:21" x14ac:dyDescent="0.25">
      <c r="A317">
        <v>295.103347130484</v>
      </c>
      <c r="B317">
        <v>194.50173815896099</v>
      </c>
      <c r="C317">
        <v>20073.606222991901</v>
      </c>
      <c r="D317">
        <v>14896.531345563601</v>
      </c>
      <c r="E317">
        <v>20859.2519719587</v>
      </c>
      <c r="F317">
        <v>10287.247070486899</v>
      </c>
      <c r="G317">
        <v>27265.5518191093</v>
      </c>
      <c r="H317">
        <v>5714.8960149937402</v>
      </c>
      <c r="I317">
        <v>37576.528274884899</v>
      </c>
      <c r="J317">
        <v>28284.608738021801</v>
      </c>
      <c r="K317">
        <v>25339.1507337443</v>
      </c>
      <c r="L317">
        <v>34630.3241781529</v>
      </c>
      <c r="M317">
        <v>29389.898864491799</v>
      </c>
      <c r="N317">
        <v>31380.6054760488</v>
      </c>
      <c r="Q317">
        <f t="shared" si="16"/>
        <v>2.6189548212857201E-3</v>
      </c>
      <c r="R317">
        <v>3.3123879999999999E-3</v>
      </c>
      <c r="S317">
        <f t="shared" si="17"/>
        <v>16516.18074085069</v>
      </c>
      <c r="T317">
        <f t="shared" si="18"/>
        <v>31100.186044224087</v>
      </c>
      <c r="U317">
        <f t="shared" si="19"/>
        <v>0.9130430992192432</v>
      </c>
    </row>
    <row r="318" spans="1:21" x14ac:dyDescent="0.25">
      <c r="A318">
        <v>383.99026877250998</v>
      </c>
      <c r="B318">
        <v>90.527117623369193</v>
      </c>
      <c r="C318">
        <v>3035.5157959317798</v>
      </c>
      <c r="D318">
        <v>3280.7863906429502</v>
      </c>
      <c r="E318">
        <v>3878.6645657569702</v>
      </c>
      <c r="F318">
        <v>2548.3768188204199</v>
      </c>
      <c r="G318">
        <v>6374.4805896655898</v>
      </c>
      <c r="H318">
        <v>2462.6861909190902</v>
      </c>
      <c r="I318">
        <v>7621.9151733398503</v>
      </c>
      <c r="J318">
        <v>7186.7938215396298</v>
      </c>
      <c r="K318">
        <v>8065.4486701429196</v>
      </c>
      <c r="L318">
        <v>7889.3965521722102</v>
      </c>
      <c r="M318">
        <v>5171.1823758841902</v>
      </c>
      <c r="N318">
        <v>4585.2470209770199</v>
      </c>
      <c r="Q318">
        <f t="shared" si="16"/>
        <v>4.0620118014795771E-3</v>
      </c>
      <c r="R318">
        <v>4.6136429999999997E-3</v>
      </c>
      <c r="S318">
        <f t="shared" si="17"/>
        <v>3596.7517252894663</v>
      </c>
      <c r="T318">
        <f t="shared" si="18"/>
        <v>6753.3306023426367</v>
      </c>
      <c r="U318">
        <f t="shared" si="19"/>
        <v>0.90890460758548475</v>
      </c>
    </row>
    <row r="319" spans="1:21" x14ac:dyDescent="0.25">
      <c r="A319">
        <v>348.89505724088701</v>
      </c>
      <c r="B319">
        <v>48.5917241133861</v>
      </c>
      <c r="C319">
        <v>29309.659923774001</v>
      </c>
      <c r="D319">
        <v>28782.2302283463</v>
      </c>
      <c r="E319">
        <v>46525.889390902099</v>
      </c>
      <c r="F319">
        <v>32915.046342061403</v>
      </c>
      <c r="G319">
        <v>62167.867859530103</v>
      </c>
      <c r="H319">
        <v>60971.020325622601</v>
      </c>
      <c r="I319">
        <v>69945.622241668694</v>
      </c>
      <c r="J319">
        <v>80958.880561721395</v>
      </c>
      <c r="K319">
        <v>80350.909279073094</v>
      </c>
      <c r="L319">
        <v>68067.605595245404</v>
      </c>
      <c r="M319">
        <v>105562.51629604</v>
      </c>
      <c r="N319">
        <v>83211.7302403465</v>
      </c>
      <c r="P319" t="s">
        <v>32</v>
      </c>
      <c r="Q319">
        <f t="shared" si="16"/>
        <v>1.0730486983796192E-3</v>
      </c>
      <c r="R319">
        <v>1.9315960000000001E-3</v>
      </c>
      <c r="S319">
        <f t="shared" si="17"/>
        <v>43445.285678372755</v>
      </c>
      <c r="T319">
        <f t="shared" si="18"/>
        <v>81349.544035682513</v>
      </c>
      <c r="U319">
        <f t="shared" si="19"/>
        <v>0.90493462336533548</v>
      </c>
    </row>
    <row r="320" spans="1:21" x14ac:dyDescent="0.25">
      <c r="A320">
        <v>488.86919784133698</v>
      </c>
      <c r="B320">
        <v>104.469141767854</v>
      </c>
      <c r="C320">
        <v>39635.083038989898</v>
      </c>
      <c r="D320">
        <v>38313.260655187602</v>
      </c>
      <c r="E320">
        <v>49493.163377256598</v>
      </c>
      <c r="F320">
        <v>34311.280823710702</v>
      </c>
      <c r="G320">
        <v>45044.822796366898</v>
      </c>
      <c r="H320">
        <v>19986.954218321102</v>
      </c>
      <c r="I320">
        <v>78083.979348738896</v>
      </c>
      <c r="J320">
        <v>72698.807275615502</v>
      </c>
      <c r="K320">
        <v>68029.409858864194</v>
      </c>
      <c r="L320">
        <v>45382.584149137001</v>
      </c>
      <c r="M320">
        <v>76803.222081780696</v>
      </c>
      <c r="N320">
        <v>83624.060891938105</v>
      </c>
      <c r="Q320">
        <f t="shared" si="16"/>
        <v>7.564636414125191E-4</v>
      </c>
      <c r="R320">
        <v>1.7080280000000001E-3</v>
      </c>
      <c r="S320">
        <f t="shared" si="17"/>
        <v>37797.427484972133</v>
      </c>
      <c r="T320">
        <f t="shared" si="18"/>
        <v>70770.343934345728</v>
      </c>
      <c r="U320">
        <f t="shared" si="19"/>
        <v>0.90485688350015125</v>
      </c>
    </row>
    <row r="321" spans="1:21" x14ac:dyDescent="0.25">
      <c r="A321">
        <v>455.10136282009898</v>
      </c>
      <c r="B321">
        <v>66.512097605237301</v>
      </c>
      <c r="C321">
        <v>350234.14679033798</v>
      </c>
      <c r="D321">
        <v>357900.55416998803</v>
      </c>
      <c r="E321">
        <v>374939.53168361401</v>
      </c>
      <c r="F321">
        <v>383032.99347418698</v>
      </c>
      <c r="G321">
        <v>417625.55777064298</v>
      </c>
      <c r="H321">
        <v>315473.64062270301</v>
      </c>
      <c r="I321">
        <v>726061.09341222805</v>
      </c>
      <c r="J321">
        <v>690137.65009701403</v>
      </c>
      <c r="K321">
        <v>728515.87727118202</v>
      </c>
      <c r="L321">
        <v>428752.30277705</v>
      </c>
      <c r="M321">
        <v>752068.43829018099</v>
      </c>
      <c r="N321">
        <v>787493.61941470497</v>
      </c>
      <c r="O321" t="s">
        <v>31</v>
      </c>
      <c r="Q321">
        <f t="shared" si="16"/>
        <v>1.6876574246343177E-4</v>
      </c>
      <c r="R321">
        <v>1.242118E-3</v>
      </c>
      <c r="S321">
        <f t="shared" si="17"/>
        <v>366534.40408524545</v>
      </c>
      <c r="T321">
        <f t="shared" si="18"/>
        <v>685504.83021039341</v>
      </c>
      <c r="U321">
        <f t="shared" si="19"/>
        <v>0.90321821091024357</v>
      </c>
    </row>
    <row r="322" spans="1:21" x14ac:dyDescent="0.25">
      <c r="A322">
        <v>822.29165864168397</v>
      </c>
      <c r="B322">
        <v>877.37088978637701</v>
      </c>
      <c r="C322">
        <v>48982.598480344299</v>
      </c>
      <c r="D322">
        <v>56205.929942591698</v>
      </c>
      <c r="E322">
        <v>66035.844098451096</v>
      </c>
      <c r="F322">
        <v>80325.732476664896</v>
      </c>
      <c r="G322">
        <v>86661.896050443494</v>
      </c>
      <c r="H322">
        <v>91205.361364132201</v>
      </c>
      <c r="I322">
        <v>114060.082434571</v>
      </c>
      <c r="J322">
        <v>118767.187069336</v>
      </c>
      <c r="K322">
        <v>129444.542956415</v>
      </c>
      <c r="L322">
        <v>136737.912427734</v>
      </c>
      <c r="M322">
        <v>141453.48172404699</v>
      </c>
      <c r="N322">
        <v>161800.96233734701</v>
      </c>
      <c r="O322" t="s">
        <v>30</v>
      </c>
      <c r="Q322">
        <f t="shared" si="16"/>
        <v>9.3374316277786205E-5</v>
      </c>
      <c r="R322">
        <v>9.4768979999999999E-4</v>
      </c>
      <c r="S322">
        <f t="shared" si="17"/>
        <v>71569.560402104617</v>
      </c>
      <c r="T322">
        <f t="shared" si="18"/>
        <v>133710.69482490831</v>
      </c>
      <c r="U322">
        <f t="shared" si="19"/>
        <v>0.90169684033363784</v>
      </c>
    </row>
    <row r="323" spans="1:21" x14ac:dyDescent="0.25">
      <c r="A323">
        <v>298.04793293696798</v>
      </c>
      <c r="B323">
        <v>933.90015220728503</v>
      </c>
      <c r="C323">
        <v>25130.4812117293</v>
      </c>
      <c r="D323">
        <v>24015.251132812398</v>
      </c>
      <c r="E323">
        <v>20280.614392089901</v>
      </c>
      <c r="F323">
        <v>20640.335278320301</v>
      </c>
      <c r="G323">
        <v>18082.206539537499</v>
      </c>
      <c r="H323">
        <v>16451.415913745699</v>
      </c>
      <c r="I323">
        <v>11497.245448162999</v>
      </c>
      <c r="J323">
        <v>11718.508416341099</v>
      </c>
      <c r="K323">
        <v>10940.5443778483</v>
      </c>
      <c r="L323">
        <v>13782.88385663</v>
      </c>
      <c r="M323">
        <v>9298.5663859269607</v>
      </c>
      <c r="N323">
        <v>8908.5092688978202</v>
      </c>
      <c r="Q323">
        <f t="shared" si="16"/>
        <v>8.7636928354587349E-5</v>
      </c>
      <c r="R323">
        <v>9.4768979999999999E-4</v>
      </c>
      <c r="S323">
        <f t="shared" si="17"/>
        <v>20766.717411372516</v>
      </c>
      <c r="T323">
        <f t="shared" si="18"/>
        <v>11024.376292301198</v>
      </c>
      <c r="U323">
        <f t="shared" si="19"/>
        <v>-0.91357615069613085</v>
      </c>
    </row>
    <row r="324" spans="1:21" x14ac:dyDescent="0.25">
      <c r="A324">
        <v>533.22691111296297</v>
      </c>
      <c r="B324">
        <v>946.76772908830606</v>
      </c>
      <c r="C324">
        <v>46947.959961505301</v>
      </c>
      <c r="D324">
        <v>57434.493928898002</v>
      </c>
      <c r="E324">
        <v>63809.931053000699</v>
      </c>
      <c r="F324">
        <v>62598.835671520101</v>
      </c>
      <c r="G324">
        <v>44624.914217546902</v>
      </c>
      <c r="H324">
        <v>51304.743599847003</v>
      </c>
      <c r="I324">
        <v>13616.5241887019</v>
      </c>
      <c r="J324">
        <v>58584.645313895002</v>
      </c>
      <c r="K324">
        <v>40441.101386718699</v>
      </c>
      <c r="L324">
        <v>17766.5002045898</v>
      </c>
      <c r="M324">
        <v>17303.839359691701</v>
      </c>
      <c r="N324">
        <v>18564.6309386268</v>
      </c>
      <c r="Q324">
        <f t="shared" si="16"/>
        <v>7.5719943912619025E-3</v>
      </c>
      <c r="R324">
        <v>7.8937499999999997E-3</v>
      </c>
      <c r="S324">
        <f t="shared" si="17"/>
        <v>54453.479738719674</v>
      </c>
      <c r="T324">
        <f t="shared" si="18"/>
        <v>27712.87356537065</v>
      </c>
      <c r="U324">
        <f t="shared" si="19"/>
        <v>-0.97446793184032476</v>
      </c>
    </row>
    <row r="325" spans="1:21" x14ac:dyDescent="0.25">
      <c r="A325">
        <v>383.981622307598</v>
      </c>
      <c r="B325">
        <v>961.96486861903304</v>
      </c>
      <c r="C325">
        <v>74290.533391498495</v>
      </c>
      <c r="D325">
        <v>71957.320569045594</v>
      </c>
      <c r="E325">
        <v>65117.187436919201</v>
      </c>
      <c r="F325">
        <v>64289.740561127597</v>
      </c>
      <c r="G325">
        <v>61443.455625791597</v>
      </c>
      <c r="H325">
        <v>53826.883100453801</v>
      </c>
      <c r="I325">
        <v>42064.181063925098</v>
      </c>
      <c r="J325">
        <v>36210.489006809403</v>
      </c>
      <c r="K325">
        <v>32509.951489389801</v>
      </c>
      <c r="L325">
        <v>30035.808297877898</v>
      </c>
      <c r="M325">
        <v>27317.823700908</v>
      </c>
      <c r="N325">
        <v>25192.4850394694</v>
      </c>
      <c r="Q325">
        <f t="shared" si="16"/>
        <v>7.8517454225252413E-6</v>
      </c>
      <c r="R325">
        <v>4.8157400000000002E-4</v>
      </c>
      <c r="S325">
        <f t="shared" si="17"/>
        <v>65154.186780806056</v>
      </c>
      <c r="T325">
        <f t="shared" si="18"/>
        <v>32221.7897663966</v>
      </c>
      <c r="U325">
        <f t="shared" si="19"/>
        <v>-1.0158212576690868</v>
      </c>
    </row>
    <row r="326" spans="1:21" x14ac:dyDescent="0.25">
      <c r="A326">
        <v>223.028549429473</v>
      </c>
      <c r="B326">
        <v>964.58041829829904</v>
      </c>
      <c r="C326">
        <v>153743.78223870401</v>
      </c>
      <c r="D326">
        <v>141655.55735140399</v>
      </c>
      <c r="E326">
        <v>119509.801509977</v>
      </c>
      <c r="F326">
        <v>109898.53076904301</v>
      </c>
      <c r="G326">
        <v>102067.59944254599</v>
      </c>
      <c r="H326">
        <v>83335.997383510199</v>
      </c>
      <c r="I326">
        <v>75176.890994698406</v>
      </c>
      <c r="J326">
        <v>68092.390647321605</v>
      </c>
      <c r="K326">
        <v>58186.679066684803</v>
      </c>
      <c r="L326">
        <v>52787.902334558697</v>
      </c>
      <c r="M326">
        <v>42154.647817382996</v>
      </c>
      <c r="N326">
        <v>44898.560719168599</v>
      </c>
      <c r="Q326">
        <f t="shared" ref="Q326:Q373" si="20">TTEST(C326:H326,I326:N326,2,2)</f>
        <v>4.0300362629105822E-4</v>
      </c>
      <c r="R326">
        <v>1.691244E-3</v>
      </c>
      <c r="S326">
        <f t="shared" ref="S326:S373" si="21">AVERAGE(C326:H326)</f>
        <v>118368.54478253071</v>
      </c>
      <c r="T326">
        <f t="shared" ref="T326:T373" si="22">AVERAGE(I326:N326)</f>
        <v>56882.845263302523</v>
      </c>
      <c r="U326">
        <f t="shared" ref="U326:U373" si="23">LOG(T326/S326,2)</f>
        <v>-1.0572202155410944</v>
      </c>
    </row>
    <row r="327" spans="1:21" x14ac:dyDescent="0.25">
      <c r="A327">
        <v>470.82748164544199</v>
      </c>
      <c r="B327">
        <v>74.736163259901204</v>
      </c>
      <c r="C327">
        <v>38877.381901294597</v>
      </c>
      <c r="D327">
        <v>40496.360098398603</v>
      </c>
      <c r="E327">
        <v>30101.7873955656</v>
      </c>
      <c r="F327">
        <v>38489.564119262701</v>
      </c>
      <c r="G327">
        <v>33070.486756773302</v>
      </c>
      <c r="H327">
        <v>35633.972866342898</v>
      </c>
      <c r="I327">
        <v>14689.172325142499</v>
      </c>
      <c r="J327">
        <v>12755.255235494</v>
      </c>
      <c r="K327">
        <v>14690.9581793048</v>
      </c>
      <c r="L327">
        <v>32726.6076630793</v>
      </c>
      <c r="M327">
        <v>14172.141730753599</v>
      </c>
      <c r="N327">
        <v>13715.2010878499</v>
      </c>
      <c r="Q327">
        <f t="shared" si="20"/>
        <v>3.075359734059644E-4</v>
      </c>
      <c r="R327">
        <v>1.454562E-3</v>
      </c>
      <c r="S327">
        <f t="shared" si="21"/>
        <v>36111.592189606286</v>
      </c>
      <c r="T327">
        <f t="shared" si="22"/>
        <v>17124.889370270681</v>
      </c>
      <c r="U327">
        <f t="shared" si="23"/>
        <v>-1.0763673632467803</v>
      </c>
    </row>
    <row r="328" spans="1:21" x14ac:dyDescent="0.25">
      <c r="A328">
        <v>812.56133780197297</v>
      </c>
      <c r="B328">
        <v>1184.5609388242799</v>
      </c>
      <c r="C328">
        <v>31241.688984042001</v>
      </c>
      <c r="D328">
        <v>113712.224712651</v>
      </c>
      <c r="E328">
        <v>99160.534229835699</v>
      </c>
      <c r="F328">
        <v>72673.639500542995</v>
      </c>
      <c r="G328">
        <v>61466.380936150097</v>
      </c>
      <c r="H328">
        <v>69783.208033287607</v>
      </c>
      <c r="I328">
        <v>35366.417458041797</v>
      </c>
      <c r="J328">
        <v>38074.895568476</v>
      </c>
      <c r="K328">
        <v>24686.122974243099</v>
      </c>
      <c r="L328">
        <v>28999.745026977402</v>
      </c>
      <c r="M328">
        <v>44045.708178651403</v>
      </c>
      <c r="N328">
        <v>34605.899680551098</v>
      </c>
      <c r="Q328">
        <f t="shared" si="20"/>
        <v>7.7775722532149516E-3</v>
      </c>
      <c r="R328">
        <v>8.0851599999999992E-3</v>
      </c>
      <c r="S328">
        <f t="shared" si="21"/>
        <v>74672.9460660849</v>
      </c>
      <c r="T328">
        <f t="shared" si="22"/>
        <v>34296.464814490137</v>
      </c>
      <c r="U328">
        <f t="shared" si="23"/>
        <v>-1.1225257756864484</v>
      </c>
    </row>
    <row r="329" spans="1:21" x14ac:dyDescent="0.25">
      <c r="A329">
        <v>212.91751740168201</v>
      </c>
      <c r="B329">
        <v>48.170570019642398</v>
      </c>
      <c r="C329">
        <v>127670.126797078</v>
      </c>
      <c r="D329">
        <v>137855.687464897</v>
      </c>
      <c r="E329">
        <v>142817.60271962499</v>
      </c>
      <c r="F329">
        <v>122946.512658889</v>
      </c>
      <c r="G329">
        <v>114849.951597188</v>
      </c>
      <c r="H329">
        <v>94580.986074086803</v>
      </c>
      <c r="I329">
        <v>39979.5575968212</v>
      </c>
      <c r="J329">
        <v>44196.598684087301</v>
      </c>
      <c r="K329">
        <v>44482.484541657301</v>
      </c>
      <c r="L329">
        <v>124662.67257141101</v>
      </c>
      <c r="M329">
        <v>41738.857864454098</v>
      </c>
      <c r="N329">
        <v>41530.803538931097</v>
      </c>
      <c r="Q329">
        <f t="shared" si="20"/>
        <v>1.4241053035581807E-3</v>
      </c>
      <c r="R329">
        <v>2.1478299999999999E-3</v>
      </c>
      <c r="S329">
        <f t="shared" si="21"/>
        <v>123453.47788529396</v>
      </c>
      <c r="T329">
        <f t="shared" si="22"/>
        <v>56098.495799560333</v>
      </c>
      <c r="U329">
        <f t="shared" si="23"/>
        <v>-1.1379334874455074</v>
      </c>
    </row>
    <row r="330" spans="1:21" x14ac:dyDescent="0.25">
      <c r="A330">
        <v>372.97335737943598</v>
      </c>
      <c r="B330">
        <v>102.428481020414</v>
      </c>
      <c r="C330">
        <v>51219.006173227703</v>
      </c>
      <c r="D330">
        <v>57506.787873700101</v>
      </c>
      <c r="E330">
        <v>67150.095162506099</v>
      </c>
      <c r="F330">
        <v>36347.3203728753</v>
      </c>
      <c r="G330">
        <v>32673.316741381201</v>
      </c>
      <c r="H330">
        <v>35897.231472422303</v>
      </c>
      <c r="I330">
        <v>13702.424643941</v>
      </c>
      <c r="J330">
        <v>21687.1499875314</v>
      </c>
      <c r="K330">
        <v>31483.0910996407</v>
      </c>
      <c r="L330">
        <v>40952.665357632999</v>
      </c>
      <c r="M330">
        <v>11255.731390593801</v>
      </c>
      <c r="N330">
        <v>7910.3773066884196</v>
      </c>
      <c r="P330" t="s">
        <v>29</v>
      </c>
      <c r="Q330">
        <f t="shared" si="20"/>
        <v>7.9356992197017352E-3</v>
      </c>
      <c r="R330">
        <v>8.2229E-3</v>
      </c>
      <c r="S330">
        <f t="shared" si="21"/>
        <v>46798.959632685444</v>
      </c>
      <c r="T330">
        <f t="shared" si="22"/>
        <v>21165.239964338052</v>
      </c>
      <c r="U330">
        <f t="shared" si="23"/>
        <v>-1.1447796127013843</v>
      </c>
    </row>
    <row r="331" spans="1:21" x14ac:dyDescent="0.25">
      <c r="A331">
        <v>372.13542589525002</v>
      </c>
      <c r="B331">
        <v>738.64015503559597</v>
      </c>
      <c r="C331">
        <v>12906.0494921875</v>
      </c>
      <c r="D331">
        <v>7546.4947672526296</v>
      </c>
      <c r="E331">
        <v>12035.390110677101</v>
      </c>
      <c r="F331">
        <v>8032.5500789387897</v>
      </c>
      <c r="G331">
        <v>12142.558989257799</v>
      </c>
      <c r="H331">
        <v>8433.1396964518099</v>
      </c>
      <c r="I331">
        <v>6638.1583875158303</v>
      </c>
      <c r="J331">
        <v>8331.2770629223105</v>
      </c>
      <c r="K331">
        <v>3647.90621018709</v>
      </c>
      <c r="L331">
        <v>4801.7938601195501</v>
      </c>
      <c r="M331">
        <v>100.77127681710661</v>
      </c>
      <c r="N331">
        <v>3696.4786370645902</v>
      </c>
      <c r="Q331">
        <f t="shared" si="20"/>
        <v>4.0213536369436706E-3</v>
      </c>
      <c r="R331">
        <v>4.5816049999999999E-3</v>
      </c>
      <c r="S331">
        <f t="shared" si="21"/>
        <v>10182.697189127604</v>
      </c>
      <c r="T331">
        <f t="shared" si="22"/>
        <v>4536.064239104413</v>
      </c>
      <c r="U331">
        <f t="shared" si="23"/>
        <v>-1.16660677578892</v>
      </c>
    </row>
    <row r="332" spans="1:21" x14ac:dyDescent="0.25">
      <c r="A332">
        <v>393.91453623019697</v>
      </c>
      <c r="B332">
        <v>73.900517024396095</v>
      </c>
      <c r="C332">
        <v>66870.070729872794</v>
      </c>
      <c r="D332">
        <v>71769.452115391294</v>
      </c>
      <c r="E332">
        <v>68471.933599679105</v>
      </c>
      <c r="F332">
        <v>57397.592989954501</v>
      </c>
      <c r="G332">
        <v>48450.856697810203</v>
      </c>
      <c r="H332">
        <v>46078.344760960201</v>
      </c>
      <c r="I332">
        <v>22299.114604327198</v>
      </c>
      <c r="J332">
        <v>20951.40971521</v>
      </c>
      <c r="K332">
        <v>20306.820085327199</v>
      </c>
      <c r="L332">
        <v>52792.607771139701</v>
      </c>
      <c r="M332">
        <v>20049.990962402298</v>
      </c>
      <c r="N332">
        <v>21317.307244455402</v>
      </c>
      <c r="P332" t="s">
        <v>28</v>
      </c>
      <c r="Q332">
        <f t="shared" si="20"/>
        <v>6.7429623999295987E-4</v>
      </c>
      <c r="R332">
        <v>1.7080280000000001E-3</v>
      </c>
      <c r="S332">
        <f t="shared" si="21"/>
        <v>59839.708482278023</v>
      </c>
      <c r="T332">
        <f t="shared" si="22"/>
        <v>26286.208397143633</v>
      </c>
      <c r="U332">
        <f t="shared" si="23"/>
        <v>-1.1867970887160073</v>
      </c>
    </row>
    <row r="333" spans="1:21" x14ac:dyDescent="0.25">
      <c r="A333">
        <v>239.05990793186299</v>
      </c>
      <c r="B333">
        <v>962.23827436444299</v>
      </c>
      <c r="C333">
        <v>82398.188493718102</v>
      </c>
      <c r="D333">
        <v>71438.741810203705</v>
      </c>
      <c r="E333">
        <v>64052.456938872303</v>
      </c>
      <c r="F333">
        <v>57407.813847656304</v>
      </c>
      <c r="G333">
        <v>46251.152125211003</v>
      </c>
      <c r="H333">
        <v>43537.3545338892</v>
      </c>
      <c r="I333">
        <v>33134.915990023102</v>
      </c>
      <c r="J333">
        <v>33444.3070945945</v>
      </c>
      <c r="K333">
        <v>26461.9066430005</v>
      </c>
      <c r="L333">
        <v>25336.550202966599</v>
      </c>
      <c r="M333">
        <v>20119.740911766301</v>
      </c>
      <c r="N333">
        <v>19845.852554106801</v>
      </c>
      <c r="Q333">
        <f t="shared" si="20"/>
        <v>3.7080848327944866E-4</v>
      </c>
      <c r="R333">
        <v>1.6467599999999999E-3</v>
      </c>
      <c r="S333">
        <f t="shared" si="21"/>
        <v>60847.617958258437</v>
      </c>
      <c r="T333">
        <f t="shared" si="22"/>
        <v>26390.5455660763</v>
      </c>
      <c r="U333">
        <f t="shared" si="23"/>
        <v>-1.2051796104153616</v>
      </c>
    </row>
    <row r="334" spans="1:21" x14ac:dyDescent="0.25">
      <c r="A334">
        <v>531.25726287963596</v>
      </c>
      <c r="B334">
        <v>1171.2914510317801</v>
      </c>
      <c r="C334">
        <v>441804.28078425297</v>
      </c>
      <c r="D334">
        <v>369843.84757361899</v>
      </c>
      <c r="E334">
        <v>292901.24961694202</v>
      </c>
      <c r="F334">
        <v>210039.26410034299</v>
      </c>
      <c r="G334">
        <v>113353.35787471601</v>
      </c>
      <c r="H334">
        <v>225268.80922265499</v>
      </c>
      <c r="I334">
        <v>118537.90445839299</v>
      </c>
      <c r="J334">
        <v>115500.658753082</v>
      </c>
      <c r="K334">
        <v>124622.57622070301</v>
      </c>
      <c r="L334">
        <v>114594.083033911</v>
      </c>
      <c r="M334">
        <v>117128.890425643</v>
      </c>
      <c r="N334">
        <v>105147.75165809999</v>
      </c>
      <c r="Q334">
        <f t="shared" si="20"/>
        <v>8.0070401687892621E-3</v>
      </c>
      <c r="R334">
        <v>8.2537559999999992E-3</v>
      </c>
      <c r="S334">
        <f t="shared" si="21"/>
        <v>275535.13486208796</v>
      </c>
      <c r="T334">
        <f t="shared" si="22"/>
        <v>115921.97742497199</v>
      </c>
      <c r="U334">
        <f t="shared" si="23"/>
        <v>-1.2490821857250329</v>
      </c>
    </row>
    <row r="335" spans="1:21" x14ac:dyDescent="0.25">
      <c r="A335">
        <v>135.28765006959699</v>
      </c>
      <c r="B335">
        <v>1306.7576961867901</v>
      </c>
      <c r="C335">
        <v>44166.405513793899</v>
      </c>
      <c r="D335">
        <v>59651.430575661601</v>
      </c>
      <c r="E335">
        <v>35609.758958466096</v>
      </c>
      <c r="F335">
        <v>37582.577859086603</v>
      </c>
      <c r="G335">
        <v>26527.8978450174</v>
      </c>
      <c r="H335">
        <v>25697.8118695212</v>
      </c>
      <c r="I335">
        <v>22088.321423720299</v>
      </c>
      <c r="J335">
        <v>25199.532112291101</v>
      </c>
      <c r="K335">
        <v>17166.603220040499</v>
      </c>
      <c r="L335">
        <v>18776.498211730999</v>
      </c>
      <c r="M335">
        <v>36.3320274319262</v>
      </c>
      <c r="N335">
        <v>13117.6673666186</v>
      </c>
      <c r="Q335">
        <f t="shared" si="20"/>
        <v>5.5693536129883051E-3</v>
      </c>
      <c r="R335">
        <v>6.1179770000000001E-3</v>
      </c>
      <c r="S335">
        <f t="shared" si="21"/>
        <v>38205.980436924459</v>
      </c>
      <c r="T335">
        <f t="shared" si="22"/>
        <v>16064.159060305572</v>
      </c>
      <c r="U335">
        <f t="shared" si="23"/>
        <v>-1.2499530236517831</v>
      </c>
    </row>
    <row r="336" spans="1:21" x14ac:dyDescent="0.25">
      <c r="A336">
        <v>398.90405248985502</v>
      </c>
      <c r="B336">
        <v>53.6754895141774</v>
      </c>
      <c r="C336">
        <v>13612.908101132</v>
      </c>
      <c r="D336">
        <v>18621.668719289701</v>
      </c>
      <c r="E336">
        <v>12923.851515549901</v>
      </c>
      <c r="F336">
        <v>13203.9755079445</v>
      </c>
      <c r="G336">
        <v>8497.0367018479501</v>
      </c>
      <c r="H336">
        <v>11949.776964012401</v>
      </c>
      <c r="I336">
        <v>1030.6516689728201</v>
      </c>
      <c r="J336">
        <v>7099.7811826629604</v>
      </c>
      <c r="K336">
        <v>8419.4344690880407</v>
      </c>
      <c r="L336">
        <v>10363.0618389183</v>
      </c>
      <c r="M336">
        <v>3157.7857275455999</v>
      </c>
      <c r="N336">
        <v>2721.2371361291498</v>
      </c>
      <c r="Q336">
        <f t="shared" si="20"/>
        <v>3.3974802729438737E-3</v>
      </c>
      <c r="R336">
        <v>4.0127820000000003E-3</v>
      </c>
      <c r="S336">
        <f t="shared" si="21"/>
        <v>13134.869584962742</v>
      </c>
      <c r="T336">
        <f t="shared" si="22"/>
        <v>5465.3253372194786</v>
      </c>
      <c r="U336">
        <f t="shared" si="23"/>
        <v>-1.2650225925301735</v>
      </c>
    </row>
    <row r="337" spans="1:21" x14ac:dyDescent="0.25">
      <c r="A337">
        <v>168.89004079147199</v>
      </c>
      <c r="B337">
        <v>60.056274013102701</v>
      </c>
      <c r="C337">
        <v>167271.93673189601</v>
      </c>
      <c r="D337">
        <v>150461.58063964799</v>
      </c>
      <c r="E337">
        <v>80539.430571114703</v>
      </c>
      <c r="F337">
        <v>99210.341276598498</v>
      </c>
      <c r="G337">
        <v>82337.557077026402</v>
      </c>
      <c r="H337">
        <v>105569.630058529</v>
      </c>
      <c r="I337">
        <v>36215.129294625498</v>
      </c>
      <c r="J337">
        <v>38075.044683024098</v>
      </c>
      <c r="K337">
        <v>44488.375476716697</v>
      </c>
      <c r="L337">
        <v>87073.682257640903</v>
      </c>
      <c r="M337">
        <v>39800.910274658199</v>
      </c>
      <c r="N337">
        <v>37559.458632684</v>
      </c>
      <c r="Q337">
        <f t="shared" si="20"/>
        <v>2.6193068695391452E-3</v>
      </c>
      <c r="R337">
        <v>3.3123879999999999E-3</v>
      </c>
      <c r="S337">
        <f t="shared" si="21"/>
        <v>114231.74605913543</v>
      </c>
      <c r="T337">
        <f t="shared" si="22"/>
        <v>47202.100103224897</v>
      </c>
      <c r="U337">
        <f t="shared" si="23"/>
        <v>-1.2750406905934417</v>
      </c>
    </row>
    <row r="338" spans="1:21" x14ac:dyDescent="0.25">
      <c r="A338">
        <v>113.025265347077</v>
      </c>
      <c r="B338">
        <v>54.321704717088402</v>
      </c>
      <c r="C338">
        <v>21247.054516207801</v>
      </c>
      <c r="D338">
        <v>23124.451673698401</v>
      </c>
      <c r="E338">
        <v>28398.331612992701</v>
      </c>
      <c r="F338">
        <v>25565.9099681507</v>
      </c>
      <c r="G338">
        <v>28494.8235403951</v>
      </c>
      <c r="H338">
        <v>24979.046542184002</v>
      </c>
      <c r="I338">
        <v>5673.9652059115697</v>
      </c>
      <c r="J338">
        <v>10977.667154447599</v>
      </c>
      <c r="K338">
        <v>4802.6635178792103</v>
      </c>
      <c r="L338">
        <v>24757.643087107299</v>
      </c>
      <c r="M338">
        <v>8020.9204790527101</v>
      </c>
      <c r="N338">
        <v>6597.3558614227404</v>
      </c>
      <c r="Q338">
        <f t="shared" si="20"/>
        <v>9.2819714062802839E-4</v>
      </c>
      <c r="R338">
        <v>1.873645E-3</v>
      </c>
      <c r="S338">
        <f t="shared" si="21"/>
        <v>25301.602975604779</v>
      </c>
      <c r="T338">
        <f t="shared" si="22"/>
        <v>10138.369217636855</v>
      </c>
      <c r="U338">
        <f t="shared" si="23"/>
        <v>-1.3194031794822392</v>
      </c>
    </row>
    <row r="339" spans="1:21" x14ac:dyDescent="0.25">
      <c r="A339">
        <v>280.90889171497702</v>
      </c>
      <c r="B339">
        <v>47.5602429361088</v>
      </c>
      <c r="C339">
        <v>165579.674926609</v>
      </c>
      <c r="D339">
        <v>184559.15733715199</v>
      </c>
      <c r="E339">
        <v>231452.222453316</v>
      </c>
      <c r="F339">
        <v>178008.42265047599</v>
      </c>
      <c r="G339">
        <v>234946.43333382299</v>
      </c>
      <c r="H339">
        <v>181934.264685059</v>
      </c>
      <c r="I339">
        <v>37300.279708383903</v>
      </c>
      <c r="J339">
        <v>41443.702635064401</v>
      </c>
      <c r="K339">
        <v>42950.008245107303</v>
      </c>
      <c r="L339">
        <v>251069.427735926</v>
      </c>
      <c r="M339">
        <v>52958.091757284601</v>
      </c>
      <c r="N339">
        <v>44331.127284974798</v>
      </c>
      <c r="P339" t="s">
        <v>27</v>
      </c>
      <c r="Q339">
        <f t="shared" si="20"/>
        <v>9.2858360535652395E-3</v>
      </c>
      <c r="R339">
        <v>9.3896329999999997E-3</v>
      </c>
      <c r="S339">
        <f t="shared" si="21"/>
        <v>196080.02923107249</v>
      </c>
      <c r="T339">
        <f t="shared" si="22"/>
        <v>78342.106227790166</v>
      </c>
      <c r="U339">
        <f t="shared" si="23"/>
        <v>-1.3235827836066838</v>
      </c>
    </row>
    <row r="340" spans="1:21" x14ac:dyDescent="0.25">
      <c r="A340">
        <v>404.10425444659398</v>
      </c>
      <c r="B340">
        <v>65.191663392579201</v>
      </c>
      <c r="C340">
        <v>1642937.55861803</v>
      </c>
      <c r="D340">
        <v>1522866.91795344</v>
      </c>
      <c r="E340">
        <v>1957899.1616807401</v>
      </c>
      <c r="F340">
        <v>1700766.41236539</v>
      </c>
      <c r="G340">
        <v>1700058.0900007701</v>
      </c>
      <c r="H340">
        <v>1025073.9377185201</v>
      </c>
      <c r="I340">
        <v>449068.63092840899</v>
      </c>
      <c r="J340">
        <v>446227.674076105</v>
      </c>
      <c r="K340">
        <v>392906.966177047</v>
      </c>
      <c r="L340">
        <v>1698868.9289577201</v>
      </c>
      <c r="M340">
        <v>350515.783796467</v>
      </c>
      <c r="N340">
        <v>397305.56453632598</v>
      </c>
      <c r="O340" t="s">
        <v>26</v>
      </c>
      <c r="Q340">
        <f t="shared" si="20"/>
        <v>3.1196519706801892E-3</v>
      </c>
      <c r="R340">
        <v>3.7764209999999999E-3</v>
      </c>
      <c r="S340">
        <f t="shared" si="21"/>
        <v>1591600.3463894816</v>
      </c>
      <c r="T340">
        <f t="shared" si="22"/>
        <v>622482.25807867909</v>
      </c>
      <c r="U340">
        <f t="shared" si="23"/>
        <v>-1.3543734947837742</v>
      </c>
    </row>
    <row r="341" spans="1:21" x14ac:dyDescent="0.25">
      <c r="A341">
        <v>949.52738098736904</v>
      </c>
      <c r="B341">
        <v>1172.83181650388</v>
      </c>
      <c r="C341">
        <v>231761.95687251701</v>
      </c>
      <c r="D341">
        <v>207415.33750128499</v>
      </c>
      <c r="E341">
        <v>215970.609713429</v>
      </c>
      <c r="F341">
        <v>207160.55798270099</v>
      </c>
      <c r="G341">
        <v>201511.018753854</v>
      </c>
      <c r="H341">
        <v>182892.76840680701</v>
      </c>
      <c r="I341">
        <v>124079.447870552</v>
      </c>
      <c r="J341">
        <v>91567.850211396901</v>
      </c>
      <c r="K341">
        <v>73648.265369384506</v>
      </c>
      <c r="L341">
        <v>66258.665983455794</v>
      </c>
      <c r="M341">
        <v>62637.785968359203</v>
      </c>
      <c r="N341">
        <v>48616.514172363401</v>
      </c>
      <c r="O341" t="s">
        <v>25</v>
      </c>
      <c r="Q341">
        <f t="shared" si="20"/>
        <v>1.316384054337964E-6</v>
      </c>
      <c r="R341">
        <v>1.21107E-4</v>
      </c>
      <c r="S341">
        <f t="shared" si="21"/>
        <v>207785.3748717655</v>
      </c>
      <c r="T341">
        <f t="shared" si="22"/>
        <v>77801.421595918626</v>
      </c>
      <c r="U341">
        <f t="shared" si="23"/>
        <v>-1.4172256910081418</v>
      </c>
    </row>
    <row r="342" spans="1:21" x14ac:dyDescent="0.25">
      <c r="A342">
        <v>286.90150044266397</v>
      </c>
      <c r="B342">
        <v>77.024575798469002</v>
      </c>
      <c r="C342">
        <v>22050.624900486899</v>
      </c>
      <c r="D342">
        <v>26786.165465940099</v>
      </c>
      <c r="E342">
        <v>28568.722339233402</v>
      </c>
      <c r="F342">
        <v>33573.900787353501</v>
      </c>
      <c r="G342">
        <v>21322.5702514648</v>
      </c>
      <c r="H342">
        <v>34030.927989843702</v>
      </c>
      <c r="I342">
        <v>7396.3857010904903</v>
      </c>
      <c r="J342">
        <v>6134.58947150735</v>
      </c>
      <c r="K342">
        <v>8241.9004938615999</v>
      </c>
      <c r="L342">
        <v>24634.803471679701</v>
      </c>
      <c r="M342">
        <v>6771.1714761247304</v>
      </c>
      <c r="N342">
        <v>7866.4986847908303</v>
      </c>
      <c r="Q342">
        <f t="shared" si="20"/>
        <v>7.3403264441666328E-4</v>
      </c>
      <c r="R342">
        <v>1.7080280000000001E-3</v>
      </c>
      <c r="S342">
        <f t="shared" si="21"/>
        <v>27722.151955720401</v>
      </c>
      <c r="T342">
        <f t="shared" si="22"/>
        <v>10174.224883175782</v>
      </c>
      <c r="U342">
        <f t="shared" si="23"/>
        <v>-1.4461203643788016</v>
      </c>
    </row>
    <row r="343" spans="1:21" x14ac:dyDescent="0.25">
      <c r="A343">
        <v>173.104028195068</v>
      </c>
      <c r="B343">
        <v>50.378299505560101</v>
      </c>
      <c r="C343">
        <v>19011.423873070999</v>
      </c>
      <c r="D343">
        <v>44002.087872823096</v>
      </c>
      <c r="E343">
        <v>59891.126343235301</v>
      </c>
      <c r="F343">
        <v>38978.527959594699</v>
      </c>
      <c r="G343">
        <v>34833.576391172697</v>
      </c>
      <c r="H343">
        <v>30798.406451086099</v>
      </c>
      <c r="I343">
        <v>8952.4825109844405</v>
      </c>
      <c r="J343">
        <v>9174.7048607871293</v>
      </c>
      <c r="K343">
        <v>9517.3787723862497</v>
      </c>
      <c r="L343">
        <v>33114.332747373803</v>
      </c>
      <c r="M343">
        <v>11307.366017604299</v>
      </c>
      <c r="N343">
        <v>8521.8269306431303</v>
      </c>
      <c r="Q343">
        <f t="shared" si="20"/>
        <v>5.0597581742927488E-3</v>
      </c>
      <c r="R343">
        <v>5.6423970000000004E-3</v>
      </c>
      <c r="S343">
        <f t="shared" si="21"/>
        <v>37919.191481830487</v>
      </c>
      <c r="T343">
        <f t="shared" si="22"/>
        <v>13431.348639963175</v>
      </c>
      <c r="U343">
        <f t="shared" si="23"/>
        <v>-1.4973240303645521</v>
      </c>
    </row>
    <row r="344" spans="1:21" x14ac:dyDescent="0.25">
      <c r="A344">
        <v>909.54766544735696</v>
      </c>
      <c r="B344">
        <v>1182.1392885958601</v>
      </c>
      <c r="C344">
        <v>66350.187737649103</v>
      </c>
      <c r="D344">
        <v>99344.735678342593</v>
      </c>
      <c r="E344">
        <v>128809.565286596</v>
      </c>
      <c r="F344">
        <v>136894.60507223301</v>
      </c>
      <c r="G344">
        <v>113270.56336194499</v>
      </c>
      <c r="H344">
        <v>68251.868984179499</v>
      </c>
      <c r="I344">
        <v>33974.687346517101</v>
      </c>
      <c r="J344">
        <v>33375.639770182301</v>
      </c>
      <c r="K344">
        <v>34339.352789572098</v>
      </c>
      <c r="L344">
        <v>38317.956053314199</v>
      </c>
      <c r="M344">
        <v>41321.7112289426</v>
      </c>
      <c r="N344">
        <v>33323.983140299199</v>
      </c>
      <c r="Q344">
        <f t="shared" si="20"/>
        <v>3.0180130330145186E-4</v>
      </c>
      <c r="R344">
        <v>1.454562E-3</v>
      </c>
      <c r="S344">
        <f t="shared" si="21"/>
        <v>102153.5876868242</v>
      </c>
      <c r="T344">
        <f t="shared" si="22"/>
        <v>35775.555054804579</v>
      </c>
      <c r="U344">
        <f t="shared" si="23"/>
        <v>-1.5136938176232368</v>
      </c>
    </row>
    <row r="345" spans="1:21" x14ac:dyDescent="0.25">
      <c r="A345">
        <v>341.93490704273398</v>
      </c>
      <c r="B345">
        <v>58.4349386900141</v>
      </c>
      <c r="C345">
        <v>119649.28803839401</v>
      </c>
      <c r="D345">
        <v>147588.994204477</v>
      </c>
      <c r="E345">
        <v>114677.342505929</v>
      </c>
      <c r="F345">
        <v>155128.09981548099</v>
      </c>
      <c r="G345">
        <v>121327.24881579699</v>
      </c>
      <c r="H345">
        <v>148105.77329457601</v>
      </c>
      <c r="I345">
        <v>23879.0834126064</v>
      </c>
      <c r="J345">
        <v>32096.252608909599</v>
      </c>
      <c r="K345">
        <v>29720.083231201199</v>
      </c>
      <c r="L345">
        <v>121391.40234375</v>
      </c>
      <c r="M345">
        <v>38818.621727664002</v>
      </c>
      <c r="N345">
        <v>35553.321370111502</v>
      </c>
      <c r="Q345">
        <f t="shared" si="20"/>
        <v>3.7717151674266963E-4</v>
      </c>
      <c r="R345">
        <v>1.6523729999999999E-3</v>
      </c>
      <c r="S345">
        <f t="shared" si="21"/>
        <v>134412.79111244236</v>
      </c>
      <c r="T345">
        <f t="shared" si="22"/>
        <v>46909.794115707111</v>
      </c>
      <c r="U345">
        <f t="shared" si="23"/>
        <v>-1.5187093616511855</v>
      </c>
    </row>
    <row r="346" spans="1:21" x14ac:dyDescent="0.25">
      <c r="A346">
        <v>269.94337508072903</v>
      </c>
      <c r="B346">
        <v>56.126787839294003</v>
      </c>
      <c r="C346">
        <v>34861.292871044301</v>
      </c>
      <c r="D346">
        <v>22080.2542030843</v>
      </c>
      <c r="E346">
        <v>31497.163276631101</v>
      </c>
      <c r="F346">
        <v>51926.326349437797</v>
      </c>
      <c r="G346">
        <v>31199.831489323798</v>
      </c>
      <c r="H346">
        <v>62815.492372321001</v>
      </c>
      <c r="I346">
        <v>15068.7604061568</v>
      </c>
      <c r="J346">
        <v>13510.442268082899</v>
      </c>
      <c r="K346">
        <v>13392.6051721851</v>
      </c>
      <c r="L346">
        <v>30591.158761547202</v>
      </c>
      <c r="M346">
        <v>2204.7418360760398</v>
      </c>
      <c r="N346">
        <v>3243.2422347430402</v>
      </c>
      <c r="P346" t="s">
        <v>24</v>
      </c>
      <c r="Q346">
        <f t="shared" si="20"/>
        <v>5.9020271197280779E-3</v>
      </c>
      <c r="R346">
        <v>6.3880760000000003E-3</v>
      </c>
      <c r="S346">
        <f t="shared" si="21"/>
        <v>39063.393426973715</v>
      </c>
      <c r="T346">
        <f t="shared" si="22"/>
        <v>13001.825113131845</v>
      </c>
      <c r="U346">
        <f t="shared" si="23"/>
        <v>-1.5871031274364429</v>
      </c>
    </row>
    <row r="347" spans="1:21" x14ac:dyDescent="0.25">
      <c r="A347">
        <v>950.53182944586297</v>
      </c>
      <c r="B347">
        <v>1174.0625886702501</v>
      </c>
      <c r="C347">
        <v>140802.104812798</v>
      </c>
      <c r="D347">
        <v>117664.266020507</v>
      </c>
      <c r="E347">
        <v>116555.11511423301</v>
      </c>
      <c r="F347">
        <v>113005.653955744</v>
      </c>
      <c r="G347">
        <v>106217.107057507</v>
      </c>
      <c r="H347">
        <v>101651.26691352</v>
      </c>
      <c r="I347">
        <v>62495.045379115603</v>
      </c>
      <c r="J347">
        <v>48332.0401120448</v>
      </c>
      <c r="K347">
        <v>36289.0077016016</v>
      </c>
      <c r="L347">
        <v>28199.113262079401</v>
      </c>
      <c r="M347">
        <v>26584.4529886448</v>
      </c>
      <c r="N347">
        <v>12392.1438008024</v>
      </c>
      <c r="O347" t="s">
        <v>23</v>
      </c>
      <c r="Q347">
        <f t="shared" si="20"/>
        <v>5.0021827322589123E-6</v>
      </c>
      <c r="R347">
        <v>3.681604E-4</v>
      </c>
      <c r="S347">
        <f t="shared" si="21"/>
        <v>115982.58564571815</v>
      </c>
      <c r="T347">
        <f t="shared" si="22"/>
        <v>35715.300540714765</v>
      </c>
      <c r="U347">
        <f t="shared" si="23"/>
        <v>-1.6992940396844762</v>
      </c>
    </row>
    <row r="348" spans="1:21" x14ac:dyDescent="0.25">
      <c r="A348">
        <v>326.90285554753598</v>
      </c>
      <c r="B348">
        <v>48.045384976530798</v>
      </c>
      <c r="C348">
        <v>120164.609590047</v>
      </c>
      <c r="D348">
        <v>89680.764889831495</v>
      </c>
      <c r="E348">
        <v>69525.037429351796</v>
      </c>
      <c r="F348">
        <v>59454.389283142104</v>
      </c>
      <c r="G348">
        <v>53335.539606831902</v>
      </c>
      <c r="H348">
        <v>45285.820977420299</v>
      </c>
      <c r="I348">
        <v>10537.867367436</v>
      </c>
      <c r="J348">
        <v>10858.0178426107</v>
      </c>
      <c r="K348">
        <v>16458.550105698501</v>
      </c>
      <c r="L348">
        <v>56713.693593699099</v>
      </c>
      <c r="M348">
        <v>16743.4028764713</v>
      </c>
      <c r="N348">
        <v>15399.227973051</v>
      </c>
      <c r="P348" t="s">
        <v>22</v>
      </c>
      <c r="Q348">
        <f t="shared" si="20"/>
        <v>3.1795080901674748E-3</v>
      </c>
      <c r="R348">
        <v>3.8237219999999999E-3</v>
      </c>
      <c r="S348">
        <f t="shared" si="21"/>
        <v>72907.693629437432</v>
      </c>
      <c r="T348">
        <f t="shared" si="22"/>
        <v>21118.459959827767</v>
      </c>
      <c r="U348">
        <f t="shared" si="23"/>
        <v>-1.7875664322682834</v>
      </c>
    </row>
    <row r="349" spans="1:21" x14ac:dyDescent="0.25">
      <c r="A349">
        <v>406.10922074603099</v>
      </c>
      <c r="B349">
        <v>63.817687918140997</v>
      </c>
      <c r="C349">
        <v>51874.481855404498</v>
      </c>
      <c r="D349">
        <v>51547.045658321898</v>
      </c>
      <c r="E349">
        <v>66091.435519953593</v>
      </c>
      <c r="F349">
        <v>55679.116240168398</v>
      </c>
      <c r="G349">
        <v>55299.308643445504</v>
      </c>
      <c r="H349">
        <v>34199.374426203598</v>
      </c>
      <c r="I349">
        <v>7227.7824685586502</v>
      </c>
      <c r="J349">
        <v>9742.5864529006503</v>
      </c>
      <c r="K349">
        <v>1444.2421435116801</v>
      </c>
      <c r="L349">
        <v>55584.042923294903</v>
      </c>
      <c r="M349">
        <v>8466.1553771642702</v>
      </c>
      <c r="N349">
        <v>8615.7814365036393</v>
      </c>
      <c r="P349" t="s">
        <v>21</v>
      </c>
      <c r="Q349">
        <f t="shared" si="20"/>
        <v>2.3255181033298065E-3</v>
      </c>
      <c r="R349">
        <v>3.0110879999999999E-3</v>
      </c>
      <c r="S349">
        <f t="shared" si="21"/>
        <v>52448.460390582914</v>
      </c>
      <c r="T349">
        <f t="shared" si="22"/>
        <v>15180.098466988964</v>
      </c>
      <c r="U349">
        <f t="shared" si="23"/>
        <v>-1.7887192745807936</v>
      </c>
    </row>
    <row r="350" spans="1:21" x14ac:dyDescent="0.25">
      <c r="A350">
        <v>982.98926085859705</v>
      </c>
      <c r="B350">
        <v>58.283069459060897</v>
      </c>
      <c r="C350">
        <v>10999.246832784</v>
      </c>
      <c r="D350">
        <v>8597.3855902924406</v>
      </c>
      <c r="E350">
        <v>7055.90850240072</v>
      </c>
      <c r="F350">
        <v>6800.1340899658198</v>
      </c>
      <c r="G350">
        <v>5822.1800085449204</v>
      </c>
      <c r="H350">
        <v>4561.9946408589703</v>
      </c>
      <c r="I350">
        <v>1186.3479139258</v>
      </c>
      <c r="J350">
        <v>1087.88295741039</v>
      </c>
      <c r="K350">
        <v>496.270956680099</v>
      </c>
      <c r="L350">
        <v>7859.8220015462202</v>
      </c>
      <c r="M350">
        <v>782.18262151214697</v>
      </c>
      <c r="N350">
        <v>799.40741098992999</v>
      </c>
      <c r="Q350">
        <f t="shared" si="20"/>
        <v>5.3234419846133257E-3</v>
      </c>
      <c r="R350">
        <v>5.9006830000000003E-3</v>
      </c>
      <c r="S350">
        <f t="shared" si="21"/>
        <v>7306.141610807811</v>
      </c>
      <c r="T350">
        <f t="shared" si="22"/>
        <v>2035.3189770107645</v>
      </c>
      <c r="U350">
        <f t="shared" si="23"/>
        <v>-1.8438548042443181</v>
      </c>
    </row>
    <row r="351" spans="1:21" x14ac:dyDescent="0.25">
      <c r="A351">
        <v>305.96718068205502</v>
      </c>
      <c r="B351">
        <v>108.57735194272</v>
      </c>
      <c r="C351">
        <v>21705.276835143999</v>
      </c>
      <c r="D351">
        <v>24576.878513747</v>
      </c>
      <c r="E351">
        <v>21786.5776184403</v>
      </c>
      <c r="F351">
        <v>23107.3190399335</v>
      </c>
      <c r="G351">
        <v>9201.7109754737594</v>
      </c>
      <c r="H351">
        <v>20993.071498495599</v>
      </c>
      <c r="I351">
        <v>5412.9877353770898</v>
      </c>
      <c r="J351">
        <v>5592.8212595425102</v>
      </c>
      <c r="K351">
        <v>3278.8153261451598</v>
      </c>
      <c r="L351">
        <v>9907.0421444091808</v>
      </c>
      <c r="M351">
        <v>4025.0781038533701</v>
      </c>
      <c r="N351">
        <v>3912.0374442162101</v>
      </c>
      <c r="Q351">
        <f t="shared" si="20"/>
        <v>1.2804341697911228E-4</v>
      </c>
      <c r="R351">
        <v>1.0243439999999999E-3</v>
      </c>
      <c r="S351">
        <f t="shared" si="21"/>
        <v>20228.472413539028</v>
      </c>
      <c r="T351">
        <f t="shared" si="22"/>
        <v>5354.7970022572536</v>
      </c>
      <c r="U351">
        <f t="shared" si="23"/>
        <v>-1.917483587254504</v>
      </c>
    </row>
    <row r="352" spans="1:21" x14ac:dyDescent="0.25">
      <c r="A352">
        <v>364.86957803414799</v>
      </c>
      <c r="B352">
        <v>48.741978306461498</v>
      </c>
      <c r="C352">
        <v>165232.186007179</v>
      </c>
      <c r="D352">
        <v>176598.95699808799</v>
      </c>
      <c r="E352">
        <v>218874.82157079101</v>
      </c>
      <c r="F352">
        <v>163199.80864983599</v>
      </c>
      <c r="G352">
        <v>218872.21770711301</v>
      </c>
      <c r="H352">
        <v>152467.289373482</v>
      </c>
      <c r="I352">
        <v>8004.2480511046397</v>
      </c>
      <c r="J352">
        <v>7610.7299116868999</v>
      </c>
      <c r="K352">
        <v>8805.3955677432095</v>
      </c>
      <c r="L352">
        <v>233705.87272032001</v>
      </c>
      <c r="M352">
        <v>14505.057641632</v>
      </c>
      <c r="N352">
        <v>11305.7973290885</v>
      </c>
      <c r="P352" t="s">
        <v>20</v>
      </c>
      <c r="Q352">
        <f t="shared" si="20"/>
        <v>6.1828179647674597E-3</v>
      </c>
      <c r="R352">
        <v>6.6528569999999999E-3</v>
      </c>
      <c r="S352">
        <f t="shared" si="21"/>
        <v>182540.88005108153</v>
      </c>
      <c r="T352">
        <f t="shared" si="22"/>
        <v>47322.850203595874</v>
      </c>
      <c r="U352">
        <f t="shared" si="23"/>
        <v>-1.9476107185424236</v>
      </c>
    </row>
    <row r="353" spans="1:21" x14ac:dyDescent="0.25">
      <c r="A353">
        <v>328.900713490763</v>
      </c>
      <c r="B353">
        <v>47.565446219214202</v>
      </c>
      <c r="C353">
        <v>39065.693619791702</v>
      </c>
      <c r="D353">
        <v>26231.832991184499</v>
      </c>
      <c r="E353">
        <v>18922.112721964499</v>
      </c>
      <c r="F353">
        <v>15846.6905446645</v>
      </c>
      <c r="G353">
        <v>15224.497301178</v>
      </c>
      <c r="H353">
        <v>11462.618282826699</v>
      </c>
      <c r="I353">
        <v>2040.1468159308999</v>
      </c>
      <c r="J353">
        <v>3191.9870131481698</v>
      </c>
      <c r="K353">
        <v>3761.90669259376</v>
      </c>
      <c r="L353">
        <v>15713.4916596985</v>
      </c>
      <c r="M353">
        <v>4807.7716368933698</v>
      </c>
      <c r="N353">
        <v>3322.8089406562199</v>
      </c>
      <c r="Q353">
        <f t="shared" si="20"/>
        <v>6.8586083709762796E-3</v>
      </c>
      <c r="R353">
        <v>7.2319990000000002E-3</v>
      </c>
      <c r="S353">
        <f t="shared" si="21"/>
        <v>21125.574243601648</v>
      </c>
      <c r="T353">
        <f t="shared" si="22"/>
        <v>5473.0187931534865</v>
      </c>
      <c r="U353">
        <f t="shared" si="23"/>
        <v>-1.9485818422604946</v>
      </c>
    </row>
    <row r="354" spans="1:21" x14ac:dyDescent="0.25">
      <c r="A354">
        <v>951.53954676531396</v>
      </c>
      <c r="B354">
        <v>1175.4571377207101</v>
      </c>
      <c r="C354">
        <v>144058.91774116101</v>
      </c>
      <c r="D354">
        <v>125292.64234789999</v>
      </c>
      <c r="E354">
        <v>105717.47983128599</v>
      </c>
      <c r="F354">
        <v>92059.861100896102</v>
      </c>
      <c r="G354">
        <v>83153.144480912597</v>
      </c>
      <c r="H354">
        <v>68815.010067210504</v>
      </c>
      <c r="I354">
        <v>46343.408342132199</v>
      </c>
      <c r="J354">
        <v>35091.620864083299</v>
      </c>
      <c r="K354">
        <v>28724.974934954</v>
      </c>
      <c r="L354">
        <v>22100.695415202001</v>
      </c>
      <c r="M354">
        <v>14592.8828754284</v>
      </c>
      <c r="N354">
        <v>12365.210186803701</v>
      </c>
      <c r="Q354">
        <f t="shared" si="20"/>
        <v>1.1269844362301507E-4</v>
      </c>
      <c r="R354">
        <v>9.826285000000001E-4</v>
      </c>
      <c r="S354">
        <f t="shared" si="21"/>
        <v>103182.84259489439</v>
      </c>
      <c r="T354">
        <f t="shared" si="22"/>
        <v>26536.465436433933</v>
      </c>
      <c r="U354">
        <f t="shared" si="23"/>
        <v>-1.9591549703787388</v>
      </c>
    </row>
    <row r="355" spans="1:21" x14ac:dyDescent="0.25">
      <c r="A355">
        <v>332.14001477749599</v>
      </c>
      <c r="B355">
        <v>740.02152065729899</v>
      </c>
      <c r="C355">
        <v>14262.410445149701</v>
      </c>
      <c r="D355">
        <v>20822.784186549801</v>
      </c>
      <c r="E355">
        <v>11753.673293918901</v>
      </c>
      <c r="F355">
        <v>17383.246566569</v>
      </c>
      <c r="G355">
        <v>17541.8950870769</v>
      </c>
      <c r="H355">
        <v>12358.379838471301</v>
      </c>
      <c r="I355">
        <v>18.994887693811656</v>
      </c>
      <c r="J355">
        <v>5227.6730193890999</v>
      </c>
      <c r="K355">
        <v>106.18478178333713</v>
      </c>
      <c r="L355">
        <v>6293.6198372395902</v>
      </c>
      <c r="M355">
        <v>6050.8669921874998</v>
      </c>
      <c r="N355">
        <v>6058.7521077473903</v>
      </c>
      <c r="Q355">
        <f t="shared" si="20"/>
        <v>1.0201497080778376E-4</v>
      </c>
      <c r="R355">
        <v>9.4768979999999999E-4</v>
      </c>
      <c r="S355">
        <f t="shared" si="21"/>
        <v>15687.064902955935</v>
      </c>
      <c r="T355">
        <f t="shared" si="22"/>
        <v>3959.3486043401213</v>
      </c>
      <c r="U355">
        <f t="shared" si="23"/>
        <v>-1.9862404435421048</v>
      </c>
    </row>
    <row r="356" spans="1:21" x14ac:dyDescent="0.25">
      <c r="A356">
        <v>298.881112245022</v>
      </c>
      <c r="B356">
        <v>47.801633417514701</v>
      </c>
      <c r="C356">
        <v>120530.33089104699</v>
      </c>
      <c r="D356">
        <v>122008.190974187</v>
      </c>
      <c r="E356">
        <v>126870.527444903</v>
      </c>
      <c r="F356">
        <v>98224.760036621097</v>
      </c>
      <c r="G356">
        <v>103367.747353153</v>
      </c>
      <c r="H356">
        <v>63972.714099846897</v>
      </c>
      <c r="I356">
        <v>11886.1909169751</v>
      </c>
      <c r="J356">
        <v>7104.4944480709901</v>
      </c>
      <c r="K356">
        <v>10834.9058560667</v>
      </c>
      <c r="L356">
        <v>106267.38300094999</v>
      </c>
      <c r="M356">
        <v>11037.472935015299</v>
      </c>
      <c r="N356">
        <v>11806.8223735555</v>
      </c>
      <c r="Q356">
        <f t="shared" si="20"/>
        <v>1.6541805881226512E-3</v>
      </c>
      <c r="R356">
        <v>2.3503420000000001E-3</v>
      </c>
      <c r="S356">
        <f t="shared" si="21"/>
        <v>105829.04513329298</v>
      </c>
      <c r="T356">
        <f t="shared" si="22"/>
        <v>26489.544921772267</v>
      </c>
      <c r="U356">
        <f t="shared" si="23"/>
        <v>-1.998240670053496</v>
      </c>
    </row>
    <row r="357" spans="1:21" x14ac:dyDescent="0.25">
      <c r="A357">
        <v>523.03159490463599</v>
      </c>
      <c r="B357">
        <v>66.51425686156</v>
      </c>
      <c r="C357">
        <v>17303.670231207801</v>
      </c>
      <c r="D357">
        <v>12386.1507107132</v>
      </c>
      <c r="E357">
        <v>8154.1003732065101</v>
      </c>
      <c r="F357">
        <v>11908.4334479915</v>
      </c>
      <c r="G357">
        <v>11653.620929163901</v>
      </c>
      <c r="H357">
        <v>18763.616220752599</v>
      </c>
      <c r="I357">
        <v>595.97414928759304</v>
      </c>
      <c r="J357">
        <v>2734.6557285818599</v>
      </c>
      <c r="K357">
        <v>3202.0613061296999</v>
      </c>
      <c r="L357">
        <v>10143.4482608287</v>
      </c>
      <c r="M357">
        <v>2818.8080896756801</v>
      </c>
      <c r="N357">
        <v>23.84037143497304</v>
      </c>
      <c r="P357" t="s">
        <v>19</v>
      </c>
      <c r="Q357">
        <f t="shared" si="20"/>
        <v>9.4191355629996568E-4</v>
      </c>
      <c r="R357">
        <v>1.873645E-3</v>
      </c>
      <c r="S357">
        <f t="shared" si="21"/>
        <v>13361.598652172586</v>
      </c>
      <c r="T357">
        <f t="shared" si="22"/>
        <v>3253.1313176564177</v>
      </c>
      <c r="U357">
        <f t="shared" si="23"/>
        <v>-2.0381916645121207</v>
      </c>
    </row>
    <row r="358" spans="1:21" x14ac:dyDescent="0.25">
      <c r="A358">
        <v>339.897515548878</v>
      </c>
      <c r="B358">
        <v>55.767841328256999</v>
      </c>
      <c r="C358">
        <v>19000.962272520301</v>
      </c>
      <c r="D358">
        <v>64827.541607072199</v>
      </c>
      <c r="E358">
        <v>71573.347413643496</v>
      </c>
      <c r="F358">
        <v>94967.045937862902</v>
      </c>
      <c r="G358">
        <v>42009.212273457801</v>
      </c>
      <c r="H358">
        <v>127020.55170847601</v>
      </c>
      <c r="I358">
        <v>12334.417253154001</v>
      </c>
      <c r="J358">
        <v>8716.2971735904102</v>
      </c>
      <c r="K358">
        <v>10351.716837059201</v>
      </c>
      <c r="L358">
        <v>45291.4030033366</v>
      </c>
      <c r="M358">
        <v>14548.8400755516</v>
      </c>
      <c r="N358">
        <v>10730.9302449324</v>
      </c>
      <c r="P358" t="s">
        <v>18</v>
      </c>
      <c r="Q358">
        <f t="shared" si="20"/>
        <v>9.7090244989721294E-3</v>
      </c>
      <c r="R358">
        <v>9.7090240000000001E-3</v>
      </c>
      <c r="S358">
        <f t="shared" si="21"/>
        <v>69899.776868838773</v>
      </c>
      <c r="T358">
        <f t="shared" si="22"/>
        <v>16995.600764604034</v>
      </c>
      <c r="U358">
        <f t="shared" si="23"/>
        <v>-2.0401264907829768</v>
      </c>
    </row>
    <row r="359" spans="1:21" x14ac:dyDescent="0.25">
      <c r="A359">
        <v>248.85258822032901</v>
      </c>
      <c r="B359">
        <v>55.562508753561502</v>
      </c>
      <c r="C359">
        <v>85092.520588048996</v>
      </c>
      <c r="D359">
        <v>62332.674593302399</v>
      </c>
      <c r="E359">
        <v>34706.585218505898</v>
      </c>
      <c r="F359">
        <v>30186.499797794098</v>
      </c>
      <c r="G359">
        <v>33207.749755684999</v>
      </c>
      <c r="H359">
        <v>26493.3195634191</v>
      </c>
      <c r="I359">
        <v>4039.3588020141801</v>
      </c>
      <c r="J359">
        <v>5069.9208673367102</v>
      </c>
      <c r="K359">
        <v>5321.9658760868497</v>
      </c>
      <c r="L359">
        <v>34946.107435128302</v>
      </c>
      <c r="M359">
        <v>8846.7215853989892</v>
      </c>
      <c r="N359">
        <v>7742.1719876553498</v>
      </c>
      <c r="P359" t="s">
        <v>17</v>
      </c>
      <c r="Q359">
        <f t="shared" si="20"/>
        <v>9.2205556572611414E-3</v>
      </c>
      <c r="R359">
        <v>9.3863139999999998E-3</v>
      </c>
      <c r="S359">
        <f t="shared" si="21"/>
        <v>45336.55825279258</v>
      </c>
      <c r="T359">
        <f t="shared" si="22"/>
        <v>10994.374425603397</v>
      </c>
      <c r="U359">
        <f t="shared" si="23"/>
        <v>-2.0439093544261233</v>
      </c>
    </row>
    <row r="360" spans="1:21" x14ac:dyDescent="0.25">
      <c r="A360">
        <v>722.36750172715006</v>
      </c>
      <c r="B360">
        <v>1161.91514107785</v>
      </c>
      <c r="C360">
        <v>90499.116924374306</v>
      </c>
      <c r="D360">
        <v>98496.481533652899</v>
      </c>
      <c r="E360">
        <v>72018.767706106097</v>
      </c>
      <c r="F360">
        <v>65752.870165619504</v>
      </c>
      <c r="G360">
        <v>21924.685633578101</v>
      </c>
      <c r="H360">
        <v>85660.079652291606</v>
      </c>
      <c r="I360">
        <v>23958.305623614298</v>
      </c>
      <c r="J360">
        <v>26515.659839509601</v>
      </c>
      <c r="K360">
        <v>17007.3885959119</v>
      </c>
      <c r="L360">
        <v>9205.4342595510807</v>
      </c>
      <c r="M360">
        <v>9155.7911435661808</v>
      </c>
      <c r="N360">
        <v>16185.7083332907</v>
      </c>
      <c r="Q360">
        <f t="shared" si="20"/>
        <v>7.527274627362275E-4</v>
      </c>
      <c r="R360">
        <v>1.7080280000000001E-3</v>
      </c>
      <c r="S360">
        <f t="shared" si="21"/>
        <v>72392.000269270429</v>
      </c>
      <c r="T360">
        <f t="shared" si="22"/>
        <v>17004.714632573963</v>
      </c>
      <c r="U360">
        <f t="shared" si="23"/>
        <v>-2.0898954846261488</v>
      </c>
    </row>
    <row r="361" spans="1:21" x14ac:dyDescent="0.25">
      <c r="A361">
        <v>666.46692370144899</v>
      </c>
      <c r="B361">
        <v>1296.14668646018</v>
      </c>
      <c r="C361">
        <v>73648.534516846004</v>
      </c>
      <c r="D361">
        <v>58630.566637776297</v>
      </c>
      <c r="E361">
        <v>41158.238882066398</v>
      </c>
      <c r="F361">
        <v>62260.940365048402</v>
      </c>
      <c r="G361">
        <v>23630.251709847798</v>
      </c>
      <c r="H361">
        <v>22836.171427172401</v>
      </c>
      <c r="I361">
        <v>22377.1860703124</v>
      </c>
      <c r="J361">
        <v>19650.633746338099</v>
      </c>
      <c r="K361">
        <v>14150.2463672839</v>
      </c>
      <c r="L361">
        <v>3501.7731753601201</v>
      </c>
      <c r="M361">
        <v>1679.4415421987001</v>
      </c>
      <c r="N361">
        <v>1826.91807530501</v>
      </c>
      <c r="Q361">
        <f t="shared" si="20"/>
        <v>3.1627004751859826E-3</v>
      </c>
      <c r="R361">
        <v>3.8159790000000002E-3</v>
      </c>
      <c r="S361">
        <f t="shared" si="21"/>
        <v>47027.450589792883</v>
      </c>
      <c r="T361">
        <f t="shared" si="22"/>
        <v>10531.033162799706</v>
      </c>
      <c r="U361">
        <f t="shared" si="23"/>
        <v>-2.1588561431516666</v>
      </c>
    </row>
    <row r="362" spans="1:21" x14ac:dyDescent="0.25">
      <c r="A362">
        <v>128.95926964069699</v>
      </c>
      <c r="B362">
        <v>48.792178050996299</v>
      </c>
      <c r="C362">
        <v>421292.75009765598</v>
      </c>
      <c r="D362">
        <v>425320.316040039</v>
      </c>
      <c r="E362">
        <v>474976.48457450198</v>
      </c>
      <c r="F362">
        <v>356310.95646753901</v>
      </c>
      <c r="G362">
        <v>349136.45004648803</v>
      </c>
      <c r="H362">
        <v>222025.23526675699</v>
      </c>
      <c r="I362">
        <v>11892.272428525701</v>
      </c>
      <c r="J362">
        <v>11335.2946611559</v>
      </c>
      <c r="K362">
        <v>11289.187137851</v>
      </c>
      <c r="L362">
        <v>376642.56862560398</v>
      </c>
      <c r="M362">
        <v>13788.5527106759</v>
      </c>
      <c r="N362">
        <v>12381.967609733199</v>
      </c>
      <c r="Q362">
        <f t="shared" si="20"/>
        <v>1.6294143663325071E-3</v>
      </c>
      <c r="R362">
        <v>2.3386069999999999E-3</v>
      </c>
      <c r="S362">
        <f t="shared" si="21"/>
        <v>374843.69874883024</v>
      </c>
      <c r="T362">
        <f t="shared" si="22"/>
        <v>72888.307195590955</v>
      </c>
      <c r="U362">
        <f t="shared" si="23"/>
        <v>-2.3625298502933907</v>
      </c>
    </row>
    <row r="363" spans="1:21" x14ac:dyDescent="0.25">
      <c r="A363">
        <v>947.50995503272895</v>
      </c>
      <c r="B363">
        <v>1179.2074004132</v>
      </c>
      <c r="C363">
        <v>59423.725309570596</v>
      </c>
      <c r="D363">
        <v>70259.853775516603</v>
      </c>
      <c r="E363">
        <v>50972.308989948899</v>
      </c>
      <c r="F363">
        <v>44580.332837611699</v>
      </c>
      <c r="G363">
        <v>30636.5201651641</v>
      </c>
      <c r="H363">
        <v>25809.460213165101</v>
      </c>
      <c r="I363">
        <v>16714.305400271602</v>
      </c>
      <c r="J363">
        <v>14974.914538729499</v>
      </c>
      <c r="K363">
        <v>8927.4841305596601</v>
      </c>
      <c r="L363">
        <v>5311.1557922935499</v>
      </c>
      <c r="M363">
        <v>3968.1626025759201</v>
      </c>
      <c r="N363">
        <v>4777.4366531185296</v>
      </c>
      <c r="Q363">
        <f t="shared" si="20"/>
        <v>3.9894195344052563E-4</v>
      </c>
      <c r="R363">
        <v>1.691244E-3</v>
      </c>
      <c r="S363">
        <f t="shared" si="21"/>
        <v>46947.033548496169</v>
      </c>
      <c r="T363">
        <f t="shared" si="22"/>
        <v>9112.2431862581252</v>
      </c>
      <c r="U363">
        <f t="shared" si="23"/>
        <v>-2.3651558457880406</v>
      </c>
    </row>
    <row r="364" spans="1:21" x14ac:dyDescent="0.25">
      <c r="A364">
        <v>1037.5615008525699</v>
      </c>
      <c r="B364">
        <v>48.836415644819198</v>
      </c>
      <c r="C364">
        <v>22608.361631123302</v>
      </c>
      <c r="D364">
        <v>21392.7578145345</v>
      </c>
      <c r="E364">
        <v>26607.777891812701</v>
      </c>
      <c r="F364">
        <v>17945.264364217099</v>
      </c>
      <c r="G364">
        <v>20954.555466156002</v>
      </c>
      <c r="H364">
        <v>10033.550770296701</v>
      </c>
      <c r="I364">
        <v>73.122716155455109</v>
      </c>
      <c r="J364">
        <v>150.33181382821689</v>
      </c>
      <c r="K364">
        <v>87.145914576469892</v>
      </c>
      <c r="L364">
        <v>22225.391547818599</v>
      </c>
      <c r="M364">
        <v>104.11060303371424</v>
      </c>
      <c r="N364">
        <v>140.2402315072105</v>
      </c>
      <c r="Q364">
        <f t="shared" si="20"/>
        <v>3.9872904694242322E-3</v>
      </c>
      <c r="R364">
        <v>4.5638079999999999E-3</v>
      </c>
      <c r="S364">
        <f t="shared" si="21"/>
        <v>19923.711323023384</v>
      </c>
      <c r="T364">
        <f t="shared" si="22"/>
        <v>3796.7238044866112</v>
      </c>
      <c r="U364">
        <f t="shared" si="23"/>
        <v>-2.3916594549411032</v>
      </c>
    </row>
    <row r="365" spans="1:21" x14ac:dyDescent="0.25">
      <c r="A365">
        <v>1036.5597904046899</v>
      </c>
      <c r="B365">
        <v>48.741978306461498</v>
      </c>
      <c r="C365">
        <v>54571.514112383898</v>
      </c>
      <c r="D365">
        <v>55667.565891621904</v>
      </c>
      <c r="E365">
        <v>65115.079205685201</v>
      </c>
      <c r="F365">
        <v>46449.072571207696</v>
      </c>
      <c r="G365">
        <v>55175.266393025697</v>
      </c>
      <c r="H365">
        <v>31643.811683943499</v>
      </c>
      <c r="I365">
        <v>138.07772681718086</v>
      </c>
      <c r="J365">
        <v>117.24797372443298</v>
      </c>
      <c r="K365">
        <v>96.893453291715844</v>
      </c>
      <c r="L365">
        <v>57319.322746780002</v>
      </c>
      <c r="M365">
        <v>20.183619582998844</v>
      </c>
      <c r="N365">
        <v>38.558280657012141</v>
      </c>
      <c r="Q365">
        <f t="shared" si="20"/>
        <v>2.7655237180652524E-3</v>
      </c>
      <c r="R365">
        <v>3.4498739999999999E-3</v>
      </c>
      <c r="S365">
        <f t="shared" si="21"/>
        <v>51437.051642977982</v>
      </c>
      <c r="T365">
        <f t="shared" si="22"/>
        <v>9621.7139668088894</v>
      </c>
      <c r="U365">
        <f t="shared" si="23"/>
        <v>-2.4184421332702817</v>
      </c>
    </row>
    <row r="366" spans="1:21" x14ac:dyDescent="0.25">
      <c r="A366">
        <v>214.928141655281</v>
      </c>
      <c r="B366">
        <v>107.25555057621899</v>
      </c>
      <c r="C366">
        <v>24265.679221801802</v>
      </c>
      <c r="D366">
        <v>23982.360073038799</v>
      </c>
      <c r="E366">
        <v>26315.711276080099</v>
      </c>
      <c r="F366">
        <v>22771.6747244771</v>
      </c>
      <c r="G366">
        <v>9427.6563664039404</v>
      </c>
      <c r="H366">
        <v>17146.6614840859</v>
      </c>
      <c r="I366">
        <v>2129.5792818814598</v>
      </c>
      <c r="J366">
        <v>3276.95555948314</v>
      </c>
      <c r="K366">
        <v>2882.8634339341202</v>
      </c>
      <c r="L366">
        <v>9672.29575515746</v>
      </c>
      <c r="M366">
        <v>2132.5665376174202</v>
      </c>
      <c r="N366">
        <v>2452.40966006402</v>
      </c>
      <c r="Q366">
        <f t="shared" si="20"/>
        <v>1.4151975577164869E-4</v>
      </c>
      <c r="R366">
        <v>1.0849869999999999E-3</v>
      </c>
      <c r="S366">
        <f t="shared" si="21"/>
        <v>20651.623857647941</v>
      </c>
      <c r="T366">
        <f t="shared" si="22"/>
        <v>3757.7783713562699</v>
      </c>
      <c r="U366">
        <f t="shared" si="23"/>
        <v>-2.4583033404519377</v>
      </c>
    </row>
    <row r="367" spans="1:21" x14ac:dyDescent="0.25">
      <c r="A367">
        <v>296.88240916919699</v>
      </c>
      <c r="B367">
        <v>48.522881938142298</v>
      </c>
      <c r="C367">
        <v>482605.36820959102</v>
      </c>
      <c r="D367">
        <v>488017.20220382698</v>
      </c>
      <c r="E367">
        <v>522596.19127362198</v>
      </c>
      <c r="F367">
        <v>377347.542038541</v>
      </c>
      <c r="G367">
        <v>386019.78104471799</v>
      </c>
      <c r="H367">
        <v>249010.74893307299</v>
      </c>
      <c r="I367">
        <v>7683.04337213498</v>
      </c>
      <c r="J367">
        <v>7735.6367694692299</v>
      </c>
      <c r="K367">
        <v>8999.6359222884403</v>
      </c>
      <c r="L367">
        <v>400075.03710353601</v>
      </c>
      <c r="M367">
        <v>9994.6036932558109</v>
      </c>
      <c r="N367">
        <v>7949.10760187085</v>
      </c>
      <c r="Q367">
        <f t="shared" si="20"/>
        <v>1.2331931368387088E-3</v>
      </c>
      <c r="R367">
        <v>2.0169559999999999E-3</v>
      </c>
      <c r="S367">
        <f t="shared" si="21"/>
        <v>417599.47228389536</v>
      </c>
      <c r="T367">
        <f t="shared" si="22"/>
        <v>73739.510743759209</v>
      </c>
      <c r="U367">
        <f t="shared" si="23"/>
        <v>-2.5016101393898178</v>
      </c>
    </row>
    <row r="368" spans="1:21" x14ac:dyDescent="0.25">
      <c r="A368">
        <v>299.04501645549499</v>
      </c>
      <c r="B368">
        <v>934.32896864019006</v>
      </c>
      <c r="C368">
        <v>14001.0272053157</v>
      </c>
      <c r="D368">
        <v>9533.9252201224408</v>
      </c>
      <c r="E368">
        <v>11491.853293456999</v>
      </c>
      <c r="F368">
        <v>6588.3457873535099</v>
      </c>
      <c r="G368">
        <v>10052.6411535644</v>
      </c>
      <c r="H368">
        <v>5518.00335571288</v>
      </c>
      <c r="I368">
        <v>1849.78928486172</v>
      </c>
      <c r="J368">
        <v>3540.8701434592299</v>
      </c>
      <c r="K368">
        <v>1786.04870200188</v>
      </c>
      <c r="L368">
        <v>1852.07871580848</v>
      </c>
      <c r="M368">
        <v>146.62682083533352</v>
      </c>
      <c r="N368">
        <v>38.35667784118445</v>
      </c>
      <c r="Q368">
        <f t="shared" si="20"/>
        <v>1.7665912118609167E-4</v>
      </c>
      <c r="R368">
        <v>1.274716E-3</v>
      </c>
      <c r="S368">
        <f t="shared" si="21"/>
        <v>9530.9660025876528</v>
      </c>
      <c r="T368">
        <f t="shared" si="22"/>
        <v>1535.6283908013047</v>
      </c>
      <c r="U368">
        <f t="shared" si="23"/>
        <v>-2.6337933064320849</v>
      </c>
    </row>
    <row r="369" spans="1:21" x14ac:dyDescent="0.25">
      <c r="A369">
        <v>574.08289679819904</v>
      </c>
      <c r="B369">
        <v>66.383210671537498</v>
      </c>
      <c r="C369">
        <v>8622.7652886138094</v>
      </c>
      <c r="D369">
        <v>12411.7215060177</v>
      </c>
      <c r="E369">
        <v>12937.1563451324</v>
      </c>
      <c r="F369">
        <v>16840.801827887499</v>
      </c>
      <c r="G369">
        <v>14213.6485614179</v>
      </c>
      <c r="H369">
        <v>11471.5925719225</v>
      </c>
      <c r="I369">
        <v>17.022608023619316</v>
      </c>
      <c r="J369">
        <v>1040.4288321922199</v>
      </c>
      <c r="K369">
        <v>147.55389218285737</v>
      </c>
      <c r="L369">
        <v>10755.3126085436</v>
      </c>
      <c r="M369">
        <v>26.693029809640919</v>
      </c>
      <c r="N369">
        <v>52.349230941994634</v>
      </c>
      <c r="P369" t="s">
        <v>16</v>
      </c>
      <c r="Q369">
        <f t="shared" si="20"/>
        <v>4.2868570943524345E-4</v>
      </c>
      <c r="R369">
        <v>1.7037930000000001E-3</v>
      </c>
      <c r="S369">
        <f t="shared" si="21"/>
        <v>12749.6143501653</v>
      </c>
      <c r="T369">
        <f t="shared" si="22"/>
        <v>2006.5600336156551</v>
      </c>
      <c r="U369">
        <f t="shared" si="23"/>
        <v>-2.6676573837621365</v>
      </c>
    </row>
    <row r="370" spans="1:21" x14ac:dyDescent="0.25">
      <c r="A370">
        <v>380.84351507958399</v>
      </c>
      <c r="B370">
        <v>48.792178050996299</v>
      </c>
      <c r="C370">
        <v>449694.11944741698</v>
      </c>
      <c r="D370">
        <v>451581.389238637</v>
      </c>
      <c r="E370">
        <v>476961.11561209999</v>
      </c>
      <c r="F370">
        <v>341293.63051594998</v>
      </c>
      <c r="G370">
        <v>317684.78610819503</v>
      </c>
      <c r="H370">
        <v>185825.63414884001</v>
      </c>
      <c r="I370">
        <v>52.43686504968462</v>
      </c>
      <c r="J370">
        <v>51.868107677184398</v>
      </c>
      <c r="K370">
        <v>21.969386734872032</v>
      </c>
      <c r="L370">
        <v>337898.47995622002</v>
      </c>
      <c r="M370">
        <v>345.30433292072701</v>
      </c>
      <c r="N370">
        <v>145.26261647255666</v>
      </c>
      <c r="Q370">
        <f t="shared" si="20"/>
        <v>1.4625498994271554E-3</v>
      </c>
      <c r="R370">
        <v>2.19681E-3</v>
      </c>
      <c r="S370">
        <f t="shared" si="21"/>
        <v>370506.77917852317</v>
      </c>
      <c r="T370">
        <f t="shared" si="22"/>
        <v>56419.220210845837</v>
      </c>
      <c r="U370">
        <f t="shared" si="23"/>
        <v>-2.7152413086289542</v>
      </c>
    </row>
    <row r="371" spans="1:21" x14ac:dyDescent="0.25">
      <c r="A371">
        <v>120.75524092404299</v>
      </c>
      <c r="B371">
        <v>1308.4019071069199</v>
      </c>
      <c r="C371">
        <v>34983.329884693099</v>
      </c>
      <c r="D371">
        <v>67382.609088134996</v>
      </c>
      <c r="E371">
        <v>67756.182737347801</v>
      </c>
      <c r="F371">
        <v>38530.493201293699</v>
      </c>
      <c r="G371">
        <v>32135.6097643434</v>
      </c>
      <c r="H371">
        <v>23007.395292187601</v>
      </c>
      <c r="I371">
        <v>13952.858587091499</v>
      </c>
      <c r="J371">
        <v>11032.678046605401</v>
      </c>
      <c r="K371">
        <v>6436.8473827072403</v>
      </c>
      <c r="L371">
        <v>3589.5224198900501</v>
      </c>
      <c r="M371">
        <v>61.219961138985099</v>
      </c>
      <c r="N371">
        <v>135.1259807653901</v>
      </c>
      <c r="Q371">
        <f t="shared" si="20"/>
        <v>8.3658002153707395E-4</v>
      </c>
      <c r="R371">
        <v>1.780071E-3</v>
      </c>
      <c r="S371">
        <f t="shared" si="21"/>
        <v>43965.936661333428</v>
      </c>
      <c r="T371">
        <f t="shared" si="22"/>
        <v>5868.0420630330955</v>
      </c>
      <c r="U371">
        <f t="shared" si="23"/>
        <v>-2.9054350869905408</v>
      </c>
    </row>
    <row r="372" spans="1:21" x14ac:dyDescent="0.25">
      <c r="A372">
        <v>970.57147442778705</v>
      </c>
      <c r="B372">
        <v>48.792178050996299</v>
      </c>
      <c r="C372">
        <v>90421.4115931165</v>
      </c>
      <c r="D372">
        <v>87869.714462076794</v>
      </c>
      <c r="E372">
        <v>86117.799633129194</v>
      </c>
      <c r="F372">
        <v>58201.238727153097</v>
      </c>
      <c r="G372">
        <v>47862.338876953101</v>
      </c>
      <c r="H372">
        <v>22172.573865471899</v>
      </c>
      <c r="I372">
        <v>188.65900542467901</v>
      </c>
      <c r="J372">
        <v>125.11295184320986</v>
      </c>
      <c r="K372">
        <v>136.20398896579454</v>
      </c>
      <c r="L372">
        <v>50105.204770771801</v>
      </c>
      <c r="M372">
        <v>94.113712990897554</v>
      </c>
      <c r="N372">
        <v>177.24104047096401</v>
      </c>
      <c r="Q372">
        <f t="shared" si="20"/>
        <v>2.2381586764031736E-3</v>
      </c>
      <c r="R372">
        <v>2.952124E-3</v>
      </c>
      <c r="S372">
        <f t="shared" si="21"/>
        <v>65440.846192983438</v>
      </c>
      <c r="T372">
        <f t="shared" si="22"/>
        <v>8471.0892450778902</v>
      </c>
      <c r="U372">
        <f t="shared" si="23"/>
        <v>-2.9495720095436759</v>
      </c>
    </row>
    <row r="373" spans="1:21" x14ac:dyDescent="0.25">
      <c r="A373">
        <v>910.54195145038796</v>
      </c>
      <c r="B373">
        <v>1175.56928333582</v>
      </c>
      <c r="C373">
        <v>33917.958829900599</v>
      </c>
      <c r="D373">
        <v>43628.6200645676</v>
      </c>
      <c r="E373">
        <v>56225.677962799004</v>
      </c>
      <c r="F373">
        <v>60989.746888602203</v>
      </c>
      <c r="G373">
        <v>50152.019416962001</v>
      </c>
      <c r="H373">
        <v>29850.220509572398</v>
      </c>
      <c r="I373">
        <v>8605.0028001257597</v>
      </c>
      <c r="J373">
        <v>1936.7777401035701</v>
      </c>
      <c r="K373">
        <v>3743.8720592616701</v>
      </c>
      <c r="L373">
        <v>6686.8022544657297</v>
      </c>
      <c r="M373">
        <v>8278.1760190959103</v>
      </c>
      <c r="N373">
        <v>5220.8149296167303</v>
      </c>
      <c r="Q373">
        <f t="shared" si="20"/>
        <v>1.4853707829436348E-5</v>
      </c>
      <c r="R373">
        <v>5.9203309999999998E-4</v>
      </c>
      <c r="S373">
        <f t="shared" si="21"/>
        <v>45794.0406120673</v>
      </c>
      <c r="T373">
        <f t="shared" si="22"/>
        <v>5745.2409671115611</v>
      </c>
      <c r="U373">
        <f t="shared" si="23"/>
        <v>-2.994720557211318</v>
      </c>
    </row>
  </sheetData>
  <autoFilter ref="A5:U373">
    <sortState ref="A2:U971">
      <sortCondition descending="1" ref="U1:U971"/>
    </sortState>
  </autoFilter>
  <conditionalFormatting sqref="U6:U373">
    <cfRule type="colorScale" priority="1">
      <colorScale>
        <cfvo type="min"/>
        <cfvo type="num" val="0"/>
        <cfvo type="max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11"/>
  <sheetViews>
    <sheetView workbookViewId="0">
      <selection activeCell="A2" sqref="A2:A3"/>
    </sheetView>
  </sheetViews>
  <sheetFormatPr baseColWidth="10" defaultRowHeight="15" x14ac:dyDescent="0.25"/>
  <sheetData>
    <row r="2" spans="1:21" x14ac:dyDescent="0.25">
      <c r="A2" t="s">
        <v>351</v>
      </c>
    </row>
    <row r="3" spans="1:21" x14ac:dyDescent="0.25">
      <c r="A3" t="s">
        <v>352</v>
      </c>
    </row>
    <row r="5" spans="1:21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260</v>
      </c>
      <c r="J5" t="s">
        <v>259</v>
      </c>
      <c r="K5" t="s">
        <v>258</v>
      </c>
      <c r="L5" t="s">
        <v>257</v>
      </c>
      <c r="M5" t="s">
        <v>256</v>
      </c>
      <c r="N5" t="s">
        <v>255</v>
      </c>
      <c r="O5" t="s">
        <v>14</v>
      </c>
      <c r="P5" t="s">
        <v>15</v>
      </c>
      <c r="Q5" t="s">
        <v>347</v>
      </c>
      <c r="R5" t="s">
        <v>346</v>
      </c>
      <c r="S5" t="s">
        <v>227</v>
      </c>
      <c r="T5" t="s">
        <v>348</v>
      </c>
      <c r="U5" t="s">
        <v>225</v>
      </c>
    </row>
    <row r="6" spans="1:21" x14ac:dyDescent="0.25">
      <c r="A6">
        <v>423.94540500350001</v>
      </c>
      <c r="B6">
        <v>1308.1283496978299</v>
      </c>
      <c r="C6">
        <v>83.456925504111055</v>
      </c>
      <c r="D6">
        <v>117.76696153258688</v>
      </c>
      <c r="E6">
        <v>46.601955505201865</v>
      </c>
      <c r="F6">
        <v>156.27484788578991</v>
      </c>
      <c r="G6">
        <v>96.810647832200829</v>
      </c>
      <c r="H6">
        <v>101.42876069035283</v>
      </c>
      <c r="I6">
        <v>75713.026570147107</v>
      </c>
      <c r="J6">
        <v>73076.244539111794</v>
      </c>
      <c r="K6">
        <v>97603.821629710394</v>
      </c>
      <c r="L6">
        <v>107734.44326430401</v>
      </c>
      <c r="M6">
        <v>108404.855224165</v>
      </c>
      <c r="N6">
        <v>128660.235975</v>
      </c>
      <c r="Q6">
        <f t="shared" ref="Q6:Q69" si="0">TTEST(C6:H6,I6:N6,2,2)</f>
        <v>4.9552787066008742E-7</v>
      </c>
      <c r="R6">
        <v>2.1718889999999998E-6</v>
      </c>
      <c r="S6">
        <f t="shared" ref="S6:S69" si="1">AVERAGE(C6:H6)</f>
        <v>100.39001649170723</v>
      </c>
      <c r="T6">
        <f t="shared" ref="T6:T69" si="2">AVERAGE(I6:N6)</f>
        <v>98532.104533739723</v>
      </c>
      <c r="U6">
        <f t="shared" ref="U6:U69" si="3">LOG(T6/S6,2)</f>
        <v>9.9388342571959782</v>
      </c>
    </row>
    <row r="7" spans="1:21" x14ac:dyDescent="0.25">
      <c r="A7">
        <v>326.98189670954298</v>
      </c>
      <c r="B7">
        <v>1308.1645623173299</v>
      </c>
      <c r="C7">
        <v>153.00777635187384</v>
      </c>
      <c r="D7">
        <v>136.79225814430757</v>
      </c>
      <c r="E7">
        <v>133.67902875605628</v>
      </c>
      <c r="F7">
        <v>128.31401230490357</v>
      </c>
      <c r="G7">
        <v>136.93748191146872</v>
      </c>
      <c r="H7">
        <v>60.690436242267651</v>
      </c>
      <c r="I7">
        <v>37777.151650904598</v>
      </c>
      <c r="J7">
        <v>41159.3949718371</v>
      </c>
      <c r="K7">
        <v>55303.533291538901</v>
      </c>
      <c r="L7">
        <v>51750.822266343101</v>
      </c>
      <c r="M7">
        <v>50005.578455658098</v>
      </c>
      <c r="N7">
        <v>102136.13545898499</v>
      </c>
      <c r="Q7">
        <f t="shared" si="0"/>
        <v>1.5318426558243194E-4</v>
      </c>
      <c r="R7">
        <v>2.344402E-4</v>
      </c>
      <c r="S7">
        <f t="shared" si="1"/>
        <v>124.90349895181294</v>
      </c>
      <c r="T7">
        <f t="shared" si="2"/>
        <v>56355.436015877807</v>
      </c>
      <c r="U7">
        <f t="shared" si="3"/>
        <v>8.8175970764175666</v>
      </c>
    </row>
    <row r="8" spans="1:21" x14ac:dyDescent="0.25">
      <c r="A8">
        <v>311.97024761801998</v>
      </c>
      <c r="B8">
        <v>1308.1716259362199</v>
      </c>
      <c r="C8">
        <v>44.639402782896077</v>
      </c>
      <c r="D8">
        <v>156.88427443561562</v>
      </c>
      <c r="E8">
        <v>139.3059362234257</v>
      </c>
      <c r="F8">
        <v>81.74476206565987</v>
      </c>
      <c r="G8">
        <v>133.19875583905957</v>
      </c>
      <c r="H8">
        <v>59.083313231729271</v>
      </c>
      <c r="I8">
        <v>25037.6103871628</v>
      </c>
      <c r="J8">
        <v>24950.3913919271</v>
      </c>
      <c r="K8">
        <v>33487.196424585498</v>
      </c>
      <c r="L8">
        <v>38609.018730468903</v>
      </c>
      <c r="M8">
        <v>42039.188681590596</v>
      </c>
      <c r="N8">
        <v>79152.235640237501</v>
      </c>
      <c r="Q8">
        <f t="shared" si="0"/>
        <v>6.0795497581796144E-4</v>
      </c>
      <c r="R8">
        <v>7.8274200000000001E-4</v>
      </c>
      <c r="S8">
        <f t="shared" si="1"/>
        <v>102.47607409639767</v>
      </c>
      <c r="T8">
        <f t="shared" si="2"/>
        <v>40545.940209328728</v>
      </c>
      <c r="U8">
        <f t="shared" si="3"/>
        <v>8.6281265454713516</v>
      </c>
    </row>
    <row r="9" spans="1:21" x14ac:dyDescent="0.25">
      <c r="A9">
        <v>859.53989351838197</v>
      </c>
      <c r="B9">
        <v>1216.2431882030301</v>
      </c>
      <c r="C9">
        <v>85.069350205623422</v>
      </c>
      <c r="D9">
        <v>1877.1601690750999</v>
      </c>
      <c r="E9">
        <v>2065.25873158686</v>
      </c>
      <c r="F9">
        <v>87.225106841464083</v>
      </c>
      <c r="G9">
        <v>23.889002864326581</v>
      </c>
      <c r="H9">
        <v>140.32149677738113</v>
      </c>
      <c r="I9">
        <v>158374.71455676999</v>
      </c>
      <c r="J9">
        <v>76721.898668577196</v>
      </c>
      <c r="K9">
        <v>177630.29264865399</v>
      </c>
      <c r="L9">
        <v>229666.940833878</v>
      </c>
      <c r="M9">
        <v>424220.64617646998</v>
      </c>
      <c r="N9">
        <v>143757.27629438101</v>
      </c>
      <c r="Q9">
        <f t="shared" si="0"/>
        <v>2.1079756957539759E-3</v>
      </c>
      <c r="R9">
        <v>2.3859509999999999E-3</v>
      </c>
      <c r="S9">
        <f t="shared" si="1"/>
        <v>713.1539762251258</v>
      </c>
      <c r="T9">
        <f t="shared" si="2"/>
        <v>201728.62819645499</v>
      </c>
      <c r="U9">
        <f t="shared" si="3"/>
        <v>8.143986521469829</v>
      </c>
    </row>
    <row r="10" spans="1:21" x14ac:dyDescent="0.25">
      <c r="A10">
        <v>381.88333676261601</v>
      </c>
      <c r="B10">
        <v>1201.8491714353499</v>
      </c>
      <c r="C10">
        <v>140.37800740192833</v>
      </c>
      <c r="D10">
        <v>75.532408944731216</v>
      </c>
      <c r="E10">
        <v>53.703752365763037</v>
      </c>
      <c r="F10">
        <v>73.679747360565727</v>
      </c>
      <c r="G10">
        <v>63.743207922461401</v>
      </c>
      <c r="H10">
        <v>82.076467497269633</v>
      </c>
      <c r="I10">
        <v>9348.1145488834809</v>
      </c>
      <c r="J10">
        <v>13808.128671070401</v>
      </c>
      <c r="K10">
        <v>17313.819692095702</v>
      </c>
      <c r="L10">
        <v>29877.097464377701</v>
      </c>
      <c r="M10">
        <v>23460.121331458398</v>
      </c>
      <c r="N10">
        <v>34639.842600241398</v>
      </c>
      <c r="Q10">
        <f t="shared" si="0"/>
        <v>3.0904964226201157E-4</v>
      </c>
      <c r="R10">
        <v>4.3292009999999998E-4</v>
      </c>
      <c r="S10">
        <f t="shared" si="1"/>
        <v>81.518931915453223</v>
      </c>
      <c r="T10">
        <f t="shared" si="2"/>
        <v>21407.854051354516</v>
      </c>
      <c r="U10">
        <f t="shared" si="3"/>
        <v>8.0367893211524919</v>
      </c>
    </row>
    <row r="11" spans="1:21" x14ac:dyDescent="0.25">
      <c r="A11">
        <v>449.87045863919099</v>
      </c>
      <c r="B11">
        <v>1200.9865845591701</v>
      </c>
      <c r="C11">
        <v>60.291008414008289</v>
      </c>
      <c r="D11">
        <v>155.58898630825618</v>
      </c>
      <c r="E11">
        <v>150.91715694802528</v>
      </c>
      <c r="F11">
        <v>29.626332869287062</v>
      </c>
      <c r="G11">
        <v>146.62263278019057</v>
      </c>
      <c r="H11">
        <v>60.552091635978186</v>
      </c>
      <c r="I11">
        <v>14395.445617838401</v>
      </c>
      <c r="J11">
        <v>11133.9473678663</v>
      </c>
      <c r="K11">
        <v>20727.678830732799</v>
      </c>
      <c r="L11">
        <v>25524.119635620202</v>
      </c>
      <c r="M11">
        <v>41025.238860639904</v>
      </c>
      <c r="N11">
        <v>39479.149996647502</v>
      </c>
      <c r="Q11">
        <f t="shared" si="0"/>
        <v>5.9595431910512426E-4</v>
      </c>
      <c r="R11">
        <v>7.7211650000000005E-4</v>
      </c>
      <c r="S11">
        <f t="shared" si="1"/>
        <v>100.59970149262426</v>
      </c>
      <c r="T11">
        <f t="shared" si="2"/>
        <v>25380.930051557516</v>
      </c>
      <c r="U11">
        <f t="shared" si="3"/>
        <v>7.9789751013565446</v>
      </c>
    </row>
    <row r="12" spans="1:21" x14ac:dyDescent="0.25">
      <c r="A12">
        <v>355.958198328783</v>
      </c>
      <c r="B12">
        <v>1308.1716259362199</v>
      </c>
      <c r="C12">
        <v>152.80671762493157</v>
      </c>
      <c r="D12">
        <v>38.068978325385167</v>
      </c>
      <c r="E12">
        <v>114.48883878961136</v>
      </c>
      <c r="F12">
        <v>139.30151038462051</v>
      </c>
      <c r="G12">
        <v>1727.2109608058399</v>
      </c>
      <c r="H12">
        <v>1087.29598370339</v>
      </c>
      <c r="I12">
        <v>107734.178674959</v>
      </c>
      <c r="J12">
        <v>105251.684913604</v>
      </c>
      <c r="K12">
        <v>133402.60216086599</v>
      </c>
      <c r="L12">
        <v>129996.26556610101</v>
      </c>
      <c r="M12">
        <v>143704.54051055899</v>
      </c>
      <c r="N12">
        <v>159206.22895557599</v>
      </c>
      <c r="Q12">
        <f t="shared" si="0"/>
        <v>3.0162379083530512E-8</v>
      </c>
      <c r="R12">
        <v>4.142303E-7</v>
      </c>
      <c r="S12">
        <f t="shared" si="1"/>
        <v>543.1954982722965</v>
      </c>
      <c r="T12">
        <f t="shared" si="2"/>
        <v>129882.5834636108</v>
      </c>
      <c r="U12">
        <f t="shared" si="3"/>
        <v>7.9015207476781493</v>
      </c>
    </row>
    <row r="13" spans="1:21" x14ac:dyDescent="0.25">
      <c r="A13">
        <v>287.971217502748</v>
      </c>
      <c r="B13">
        <v>1308.1464560075799</v>
      </c>
      <c r="C13">
        <v>83.842075989478587</v>
      </c>
      <c r="D13">
        <v>144.49006767143618</v>
      </c>
      <c r="E13">
        <v>132.13134403316022</v>
      </c>
      <c r="F13">
        <v>150.15682459445779</v>
      </c>
      <c r="G13">
        <v>445.75619354625297</v>
      </c>
      <c r="H13">
        <v>2303.3966381017599</v>
      </c>
      <c r="I13">
        <v>70537.607646135293</v>
      </c>
      <c r="J13">
        <v>78362.304871850807</v>
      </c>
      <c r="K13">
        <v>107054.177845025</v>
      </c>
      <c r="L13">
        <v>123822.11687532</v>
      </c>
      <c r="M13">
        <v>189198.77394936301</v>
      </c>
      <c r="N13">
        <v>117248.675572983</v>
      </c>
      <c r="Q13">
        <f t="shared" si="0"/>
        <v>6.2170320442590427E-5</v>
      </c>
      <c r="R13">
        <v>1.113659E-4</v>
      </c>
      <c r="S13">
        <f t="shared" si="1"/>
        <v>543.29552398942428</v>
      </c>
      <c r="T13">
        <f t="shared" si="2"/>
        <v>114370.60946011286</v>
      </c>
      <c r="U13">
        <f t="shared" si="3"/>
        <v>7.7177634846955154</v>
      </c>
    </row>
    <row r="14" spans="1:21" x14ac:dyDescent="0.25">
      <c r="A14">
        <v>517.85775778319703</v>
      </c>
      <c r="B14">
        <v>1199.8534359467801</v>
      </c>
      <c r="C14">
        <v>116.41546931179614</v>
      </c>
      <c r="D14">
        <v>70.042715000200076</v>
      </c>
      <c r="E14">
        <v>108.86182752871795</v>
      </c>
      <c r="F14">
        <v>99.682584698384829</v>
      </c>
      <c r="G14">
        <v>135.03253897472564</v>
      </c>
      <c r="H14">
        <v>71.692406869509853</v>
      </c>
      <c r="I14">
        <v>9258.5203912322995</v>
      </c>
      <c r="J14">
        <v>10626.154848371199</v>
      </c>
      <c r="K14">
        <v>13780.4811287435</v>
      </c>
      <c r="L14">
        <v>19098.419866210999</v>
      </c>
      <c r="M14">
        <v>27755.221844656899</v>
      </c>
      <c r="N14">
        <v>27505.047579823498</v>
      </c>
      <c r="Q14">
        <f t="shared" si="0"/>
        <v>3.2119873490516469E-4</v>
      </c>
      <c r="R14">
        <v>4.4407380000000002E-4</v>
      </c>
      <c r="S14">
        <f t="shared" si="1"/>
        <v>100.28792373055576</v>
      </c>
      <c r="T14">
        <f t="shared" si="2"/>
        <v>18003.9742765064</v>
      </c>
      <c r="U14">
        <f t="shared" si="3"/>
        <v>7.4880237054767624</v>
      </c>
    </row>
    <row r="15" spans="1:21" x14ac:dyDescent="0.25">
      <c r="A15">
        <v>585.84470016237299</v>
      </c>
      <c r="B15">
        <v>1201.5670824992001</v>
      </c>
      <c r="C15">
        <v>96.664043738274259</v>
      </c>
      <c r="D15">
        <v>62.023725308562106</v>
      </c>
      <c r="E15">
        <v>71.509348649767006</v>
      </c>
      <c r="F15">
        <v>96.958553619841027</v>
      </c>
      <c r="G15">
        <v>30.813475342920889</v>
      </c>
      <c r="H15">
        <v>77.476002314387017</v>
      </c>
      <c r="I15">
        <v>3106.0386628635601</v>
      </c>
      <c r="J15">
        <v>4485.5098244113096</v>
      </c>
      <c r="K15">
        <v>8195.6286113413898</v>
      </c>
      <c r="L15">
        <v>15279.236100649699</v>
      </c>
      <c r="M15">
        <v>22372.597643236899</v>
      </c>
      <c r="N15">
        <v>24547.0463449331</v>
      </c>
      <c r="Q15">
        <f t="shared" si="0"/>
        <v>6.1741497491400454E-3</v>
      </c>
      <c r="R15">
        <v>6.522435E-3</v>
      </c>
      <c r="S15">
        <f t="shared" si="1"/>
        <v>72.574191495625385</v>
      </c>
      <c r="T15">
        <f t="shared" si="2"/>
        <v>12997.676197905994</v>
      </c>
      <c r="U15">
        <f t="shared" si="3"/>
        <v>7.4845814025796287</v>
      </c>
    </row>
    <row r="16" spans="1:21" x14ac:dyDescent="0.25">
      <c r="A16">
        <v>546.83359592992895</v>
      </c>
      <c r="B16">
        <v>1197.2144964236199</v>
      </c>
      <c r="C16">
        <v>50.866162973597859</v>
      </c>
      <c r="D16">
        <v>17.651371887421899</v>
      </c>
      <c r="E16">
        <v>115.58254204916602</v>
      </c>
      <c r="F16">
        <v>136.00994930406759</v>
      </c>
      <c r="G16">
        <v>56.964980139993003</v>
      </c>
      <c r="H16">
        <v>435.23796313881599</v>
      </c>
      <c r="I16">
        <v>12111.4324210902</v>
      </c>
      <c r="J16">
        <v>17625.664860981698</v>
      </c>
      <c r="K16">
        <v>19864.636020812999</v>
      </c>
      <c r="L16">
        <v>27248.380839192701</v>
      </c>
      <c r="M16">
        <v>31882.434361213</v>
      </c>
      <c r="N16">
        <v>33709.304895171903</v>
      </c>
      <c r="Q16">
        <f t="shared" si="0"/>
        <v>4.9773270161047192E-5</v>
      </c>
      <c r="R16">
        <v>9.3211820000000002E-5</v>
      </c>
      <c r="S16">
        <f t="shared" si="1"/>
        <v>135.38549491551041</v>
      </c>
      <c r="T16">
        <f t="shared" si="2"/>
        <v>23740.308899743748</v>
      </c>
      <c r="U16">
        <f t="shared" si="3"/>
        <v>7.4541217185709003</v>
      </c>
    </row>
    <row r="17" spans="1:21" x14ac:dyDescent="0.25">
      <c r="A17">
        <v>205.85945101107001</v>
      </c>
      <c r="B17">
        <v>14.974598631229901</v>
      </c>
      <c r="C17">
        <v>59.007713386254245</v>
      </c>
      <c r="D17">
        <v>70.86155117396855</v>
      </c>
      <c r="E17">
        <v>150.61075803665148</v>
      </c>
      <c r="F17">
        <v>90.556092570882598</v>
      </c>
      <c r="G17">
        <v>118.92082137286583</v>
      </c>
      <c r="H17">
        <v>108.32619537567871</v>
      </c>
      <c r="I17">
        <v>22082.219164489699</v>
      </c>
      <c r="J17">
        <v>21222.244743599502</v>
      </c>
      <c r="K17">
        <v>40.322342416342948</v>
      </c>
      <c r="L17">
        <v>18417.186868544901</v>
      </c>
      <c r="M17">
        <v>18447.6593461025</v>
      </c>
      <c r="N17">
        <v>19864.7660863331</v>
      </c>
      <c r="Q17">
        <f t="shared" si="0"/>
        <v>6.2004486601036025E-4</v>
      </c>
      <c r="R17">
        <v>7.933495E-4</v>
      </c>
      <c r="S17">
        <f t="shared" si="1"/>
        <v>99.713855319383569</v>
      </c>
      <c r="T17">
        <f t="shared" si="2"/>
        <v>16679.066425247674</v>
      </c>
      <c r="U17">
        <f t="shared" si="3"/>
        <v>7.3860288417890416</v>
      </c>
    </row>
    <row r="18" spans="1:21" x14ac:dyDescent="0.25">
      <c r="A18">
        <v>398.88708059863501</v>
      </c>
      <c r="B18">
        <v>1307.5731239530501</v>
      </c>
      <c r="C18">
        <v>79.915700691503915</v>
      </c>
      <c r="D18">
        <v>17.61527886228529</v>
      </c>
      <c r="E18">
        <v>137.08491057998529</v>
      </c>
      <c r="F18">
        <v>925.79950082812798</v>
      </c>
      <c r="G18">
        <v>84.970157426957968</v>
      </c>
      <c r="H18">
        <v>129.49609561084594</v>
      </c>
      <c r="I18">
        <v>26008.821307754501</v>
      </c>
      <c r="J18">
        <v>23200.017777994999</v>
      </c>
      <c r="K18">
        <v>27835.103715581601</v>
      </c>
      <c r="L18">
        <v>49637.207907900302</v>
      </c>
      <c r="M18">
        <v>49064.683106166201</v>
      </c>
      <c r="N18">
        <v>38026.877448824402</v>
      </c>
      <c r="Q18">
        <f t="shared" si="0"/>
        <v>2.3785266824056153E-5</v>
      </c>
      <c r="R18">
        <v>5.0936149999999999E-5</v>
      </c>
      <c r="S18">
        <f t="shared" si="1"/>
        <v>229.14694066661772</v>
      </c>
      <c r="T18">
        <f t="shared" si="2"/>
        <v>35628.785210703667</v>
      </c>
      <c r="U18">
        <f t="shared" si="3"/>
        <v>7.2806264598837158</v>
      </c>
    </row>
    <row r="19" spans="1:21" x14ac:dyDescent="0.25">
      <c r="A19">
        <v>929.25102687706305</v>
      </c>
      <c r="B19">
        <v>1189.00173209475</v>
      </c>
      <c r="C19">
        <v>145.02288361401793</v>
      </c>
      <c r="D19">
        <v>57.007957063242884</v>
      </c>
      <c r="E19">
        <v>342.42006971161499</v>
      </c>
      <c r="F19">
        <v>69.35256070825605</v>
      </c>
      <c r="G19">
        <v>487.05691503023002</v>
      </c>
      <c r="H19">
        <v>338.70397885006901</v>
      </c>
      <c r="I19">
        <v>22055.674445015899</v>
      </c>
      <c r="J19">
        <v>24694.768342622701</v>
      </c>
      <c r="K19">
        <v>27076.330814988301</v>
      </c>
      <c r="L19">
        <v>26265.219157533102</v>
      </c>
      <c r="M19">
        <v>34804.412192557298</v>
      </c>
      <c r="N19">
        <v>31659.807993496899</v>
      </c>
      <c r="Q19">
        <f t="shared" si="0"/>
        <v>5.185144478825188E-8</v>
      </c>
      <c r="R19">
        <v>5.0863749999999996E-7</v>
      </c>
      <c r="S19">
        <f t="shared" si="1"/>
        <v>239.92739416290513</v>
      </c>
      <c r="T19">
        <f t="shared" si="2"/>
        <v>27759.36882436903</v>
      </c>
      <c r="U19">
        <f t="shared" si="3"/>
        <v>6.854233065478093</v>
      </c>
    </row>
    <row r="20" spans="1:21" x14ac:dyDescent="0.25">
      <c r="A20">
        <v>614.82129936884598</v>
      </c>
      <c r="B20">
        <v>1199.79700218522</v>
      </c>
      <c r="C20">
        <v>38.736197966118176</v>
      </c>
      <c r="D20">
        <v>98.789658485808488</v>
      </c>
      <c r="E20">
        <v>110.30949915759382</v>
      </c>
      <c r="F20">
        <v>135.7688688225989</v>
      </c>
      <c r="G20">
        <v>119.52836227160186</v>
      </c>
      <c r="H20">
        <v>91.447182851229186</v>
      </c>
      <c r="I20">
        <v>1752.13099071652</v>
      </c>
      <c r="J20">
        <v>2129.7541737890901</v>
      </c>
      <c r="K20">
        <v>6257.5957249584098</v>
      </c>
      <c r="L20">
        <v>13349.313532895099</v>
      </c>
      <c r="M20">
        <v>17554.0424888056</v>
      </c>
      <c r="N20">
        <v>16576.917383137901</v>
      </c>
      <c r="Q20">
        <f t="shared" si="0"/>
        <v>8.5357853213552989E-3</v>
      </c>
      <c r="R20">
        <v>8.8360390000000004E-3</v>
      </c>
      <c r="S20">
        <f t="shared" si="1"/>
        <v>99.096628259158408</v>
      </c>
      <c r="T20">
        <f t="shared" si="2"/>
        <v>9603.29238238377</v>
      </c>
      <c r="U20">
        <f t="shared" si="3"/>
        <v>6.5985493215555637</v>
      </c>
    </row>
    <row r="21" spans="1:21" x14ac:dyDescent="0.25">
      <c r="A21">
        <v>410.85970566229901</v>
      </c>
      <c r="B21">
        <v>1194.81972540636</v>
      </c>
      <c r="C21">
        <v>75.912967756318764</v>
      </c>
      <c r="D21">
        <v>33.088824203256038</v>
      </c>
      <c r="E21">
        <v>132.45346734425166</v>
      </c>
      <c r="F21">
        <v>44.742171011565084</v>
      </c>
      <c r="G21">
        <v>724.708209015737</v>
      </c>
      <c r="H21">
        <v>1933.6622038836999</v>
      </c>
      <c r="I21">
        <v>34418.947458639697</v>
      </c>
      <c r="J21">
        <v>38667.235920224099</v>
      </c>
      <c r="K21">
        <v>41461.044158555</v>
      </c>
      <c r="L21">
        <v>50002.033207901899</v>
      </c>
      <c r="M21">
        <v>53156.2842814182</v>
      </c>
      <c r="N21">
        <v>55088.569370694197</v>
      </c>
      <c r="Q21">
        <f t="shared" si="0"/>
        <v>1.3785671816624985E-7</v>
      </c>
      <c r="R21">
        <v>9.1608200000000004E-7</v>
      </c>
      <c r="S21">
        <f t="shared" si="1"/>
        <v>490.76130720247141</v>
      </c>
      <c r="T21">
        <f t="shared" si="2"/>
        <v>45465.68573290552</v>
      </c>
      <c r="U21">
        <f t="shared" si="3"/>
        <v>6.5336127941752267</v>
      </c>
    </row>
    <row r="22" spans="1:21" x14ac:dyDescent="0.25">
      <c r="A22">
        <v>219.984240078765</v>
      </c>
      <c r="B22">
        <v>1308.16809412678</v>
      </c>
      <c r="C22">
        <v>72.339519673430814</v>
      </c>
      <c r="D22">
        <v>337.60934627124999</v>
      </c>
      <c r="E22">
        <v>25.684398419551798</v>
      </c>
      <c r="F22">
        <v>926.35855458752201</v>
      </c>
      <c r="G22">
        <v>1228.1161181344</v>
      </c>
      <c r="H22">
        <v>1316.7406668829601</v>
      </c>
      <c r="I22">
        <v>37207.183748991803</v>
      </c>
      <c r="J22">
        <v>40069.842343353201</v>
      </c>
      <c r="K22">
        <v>46154.726997346603</v>
      </c>
      <c r="L22">
        <v>127969.210478334</v>
      </c>
      <c r="M22">
        <v>49408.879359422601</v>
      </c>
      <c r="N22">
        <v>61116.686931684999</v>
      </c>
      <c r="Q22">
        <f t="shared" si="0"/>
        <v>1.6222987677907352E-3</v>
      </c>
      <c r="R22">
        <v>1.8880990000000001E-3</v>
      </c>
      <c r="S22">
        <f t="shared" si="1"/>
        <v>651.14143399485238</v>
      </c>
      <c r="T22">
        <f t="shared" si="2"/>
        <v>60321.088309855542</v>
      </c>
      <c r="U22">
        <f t="shared" si="3"/>
        <v>6.5335477033903393</v>
      </c>
    </row>
    <row r="23" spans="1:21" x14ac:dyDescent="0.25">
      <c r="A23">
        <v>478.84658456684798</v>
      </c>
      <c r="B23">
        <v>1192.9419502421599</v>
      </c>
      <c r="C23">
        <v>128.48639019541773</v>
      </c>
      <c r="D23">
        <v>55.122189406495941</v>
      </c>
      <c r="E23">
        <v>34.623591611233536</v>
      </c>
      <c r="F23">
        <v>91.42171939862628</v>
      </c>
      <c r="G23">
        <v>712.17367867947098</v>
      </c>
      <c r="H23">
        <v>1748.77052388487</v>
      </c>
      <c r="I23">
        <v>33319.417981762301</v>
      </c>
      <c r="J23">
        <v>34023.616180245597</v>
      </c>
      <c r="K23">
        <v>37648.490389526502</v>
      </c>
      <c r="L23">
        <v>46729.902680476604</v>
      </c>
      <c r="M23">
        <v>50925.903263837899</v>
      </c>
      <c r="N23">
        <v>53057.645590942499</v>
      </c>
      <c r="Q23">
        <f t="shared" si="0"/>
        <v>3.3946323092595017E-7</v>
      </c>
      <c r="R23">
        <v>1.7482339999999999E-6</v>
      </c>
      <c r="S23">
        <f t="shared" si="1"/>
        <v>461.76634886268579</v>
      </c>
      <c r="T23">
        <f t="shared" si="2"/>
        <v>42617.496014465236</v>
      </c>
      <c r="U23">
        <f t="shared" si="3"/>
        <v>6.528138979214269</v>
      </c>
    </row>
    <row r="24" spans="1:21" x14ac:dyDescent="0.25">
      <c r="A24">
        <v>206.89798539719601</v>
      </c>
      <c r="B24">
        <v>1196.6840465513001</v>
      </c>
      <c r="C24">
        <v>67.766495689588098</v>
      </c>
      <c r="D24">
        <v>80.855254585007842</v>
      </c>
      <c r="E24">
        <v>28.112113500233537</v>
      </c>
      <c r="F24">
        <v>403.30482687506401</v>
      </c>
      <c r="G24">
        <v>471.268616429036</v>
      </c>
      <c r="H24">
        <v>2062.2931827034399</v>
      </c>
      <c r="I24">
        <v>22709.146525116001</v>
      </c>
      <c r="J24">
        <v>23584.9337681371</v>
      </c>
      <c r="K24">
        <v>38029.469480453001</v>
      </c>
      <c r="L24">
        <v>33632.343331473297</v>
      </c>
      <c r="M24">
        <v>34371.0047631833</v>
      </c>
      <c r="N24">
        <v>39195.982099280802</v>
      </c>
      <c r="Q24">
        <f t="shared" si="0"/>
        <v>8.2457150576575514E-7</v>
      </c>
      <c r="R24">
        <v>3.2665739999999999E-6</v>
      </c>
      <c r="S24">
        <f t="shared" si="1"/>
        <v>518.9334149637283</v>
      </c>
      <c r="T24">
        <f t="shared" si="2"/>
        <v>31920.479994607249</v>
      </c>
      <c r="U24">
        <f t="shared" si="3"/>
        <v>5.9427890992505583</v>
      </c>
    </row>
    <row r="25" spans="1:21" x14ac:dyDescent="0.25">
      <c r="A25">
        <v>491.93285972732798</v>
      </c>
      <c r="B25">
        <v>1308.1006935923699</v>
      </c>
      <c r="C25">
        <v>22.832670714928899</v>
      </c>
      <c r="D25">
        <v>3781.5850005298998</v>
      </c>
      <c r="E25">
        <v>87.33698047526434</v>
      </c>
      <c r="F25">
        <v>5694.5857830347004</v>
      </c>
      <c r="G25">
        <v>4111.2265594325099</v>
      </c>
      <c r="H25">
        <v>2765.85513547042</v>
      </c>
      <c r="I25">
        <v>89631.059255022701</v>
      </c>
      <c r="J25">
        <v>76127.056315103706</v>
      </c>
      <c r="K25">
        <v>101266.49256112899</v>
      </c>
      <c r="L25">
        <v>201210.13831875601</v>
      </c>
      <c r="M25">
        <v>118779.27473431099</v>
      </c>
      <c r="N25">
        <v>153327.811260872</v>
      </c>
      <c r="Q25">
        <f t="shared" si="0"/>
        <v>8.456796027155275E-5</v>
      </c>
      <c r="R25">
        <v>1.451751E-4</v>
      </c>
      <c r="S25">
        <f t="shared" si="1"/>
        <v>2743.9036882762871</v>
      </c>
      <c r="T25">
        <f t="shared" si="2"/>
        <v>123390.30540753242</v>
      </c>
      <c r="U25">
        <f t="shared" si="3"/>
        <v>5.4908553948814838</v>
      </c>
    </row>
    <row r="26" spans="1:21" x14ac:dyDescent="0.25">
      <c r="A26">
        <v>456.21001760891698</v>
      </c>
      <c r="B26">
        <v>1184.71896212205</v>
      </c>
      <c r="C26">
        <v>700.55469211750903</v>
      </c>
      <c r="D26">
        <v>662.09899579594605</v>
      </c>
      <c r="E26">
        <v>112.70997849437829</v>
      </c>
      <c r="F26">
        <v>73.775599379182424</v>
      </c>
      <c r="G26">
        <v>75.578797910445914</v>
      </c>
      <c r="H26">
        <v>111.69902992148235</v>
      </c>
      <c r="I26">
        <v>2983.6402605154899</v>
      </c>
      <c r="J26">
        <v>1523.6796772530699</v>
      </c>
      <c r="K26">
        <v>14211.5039270303</v>
      </c>
      <c r="L26">
        <v>13150.520353493001</v>
      </c>
      <c r="M26">
        <v>12985.7016938127</v>
      </c>
      <c r="N26">
        <v>13036.656887532599</v>
      </c>
      <c r="Q26">
        <f t="shared" si="0"/>
        <v>2.6365133791056961E-3</v>
      </c>
      <c r="R26">
        <v>2.9043939999999998E-3</v>
      </c>
      <c r="S26">
        <f t="shared" si="1"/>
        <v>289.40284893649067</v>
      </c>
      <c r="T26">
        <f t="shared" si="2"/>
        <v>9648.6171332728609</v>
      </c>
      <c r="U26">
        <f t="shared" si="3"/>
        <v>5.0591711569028606</v>
      </c>
    </row>
    <row r="27" spans="1:21" x14ac:dyDescent="0.25">
      <c r="A27">
        <v>274.88526527959402</v>
      </c>
      <c r="B27">
        <v>1193.6849311236399</v>
      </c>
      <c r="C27">
        <v>143.8787387657226</v>
      </c>
      <c r="D27">
        <v>151.27264309139179</v>
      </c>
      <c r="E27">
        <v>802.44366360034599</v>
      </c>
      <c r="F27">
        <v>361.11272281075702</v>
      </c>
      <c r="G27">
        <v>3730.73670139245</v>
      </c>
      <c r="H27">
        <v>7122.1592983400096</v>
      </c>
      <c r="I27">
        <v>39546.827031792702</v>
      </c>
      <c r="J27">
        <v>41222.886142675998</v>
      </c>
      <c r="K27">
        <v>42081.471809692499</v>
      </c>
      <c r="L27">
        <v>50996.117527262199</v>
      </c>
      <c r="M27">
        <v>59209.912623367098</v>
      </c>
      <c r="N27">
        <v>59389.918405119402</v>
      </c>
      <c r="Q27">
        <f t="shared" si="0"/>
        <v>2.9076152260455892E-7</v>
      </c>
      <c r="R27">
        <v>1.618837E-6</v>
      </c>
      <c r="S27">
        <f t="shared" si="1"/>
        <v>2051.9339613334464</v>
      </c>
      <c r="T27">
        <f t="shared" si="2"/>
        <v>48741.188923318317</v>
      </c>
      <c r="U27">
        <f t="shared" si="3"/>
        <v>4.5700852368905283</v>
      </c>
    </row>
    <row r="28" spans="1:21" x14ac:dyDescent="0.25">
      <c r="A28">
        <v>312.83760513577602</v>
      </c>
      <c r="B28">
        <v>1202.8060640905601</v>
      </c>
      <c r="C28">
        <v>1256.6934503452501</v>
      </c>
      <c r="D28">
        <v>81.173034052901727</v>
      </c>
      <c r="E28">
        <v>142.19074421444677</v>
      </c>
      <c r="F28">
        <v>1362.2742056591301</v>
      </c>
      <c r="G28">
        <v>1273.99594282716</v>
      </c>
      <c r="H28">
        <v>7122.96834453871</v>
      </c>
      <c r="I28">
        <v>25483.689569325499</v>
      </c>
      <c r="J28">
        <v>30168.512889404301</v>
      </c>
      <c r="K28">
        <v>29013.658171844701</v>
      </c>
      <c r="L28">
        <v>42418.670269944399</v>
      </c>
      <c r="M28">
        <v>41219.138382352598</v>
      </c>
      <c r="N28">
        <v>39962.600478149499</v>
      </c>
      <c r="Q28">
        <f t="shared" si="0"/>
        <v>1.1650430095789886E-6</v>
      </c>
      <c r="R28">
        <v>4.3018580000000004E-6</v>
      </c>
      <c r="S28">
        <f t="shared" si="1"/>
        <v>1873.2159536062663</v>
      </c>
      <c r="T28">
        <f t="shared" si="2"/>
        <v>34711.044960170169</v>
      </c>
      <c r="U28">
        <f t="shared" si="3"/>
        <v>4.2118056621900806</v>
      </c>
    </row>
    <row r="29" spans="1:21" x14ac:dyDescent="0.25">
      <c r="A29">
        <v>342.87225394744797</v>
      </c>
      <c r="B29">
        <v>1190.0589108192</v>
      </c>
      <c r="C29">
        <v>58.491617834483051</v>
      </c>
      <c r="D29">
        <v>1261.5816857396101</v>
      </c>
      <c r="E29">
        <v>113.12811460282751</v>
      </c>
      <c r="F29">
        <v>1726.2291975887199</v>
      </c>
      <c r="G29">
        <v>8844.2553658779998</v>
      </c>
      <c r="H29">
        <v>13400.8778275368</v>
      </c>
      <c r="I29">
        <v>56294.448591965796</v>
      </c>
      <c r="J29">
        <v>62982.045363252699</v>
      </c>
      <c r="K29">
        <v>65708.015909359805</v>
      </c>
      <c r="L29">
        <v>73654.0735442062</v>
      </c>
      <c r="M29">
        <v>76896.6987640265</v>
      </c>
      <c r="N29">
        <v>73697.623494569401</v>
      </c>
      <c r="Q29">
        <f t="shared" si="0"/>
        <v>1.627918595416659E-8</v>
      </c>
      <c r="R29">
        <v>2.9240159999999998E-7</v>
      </c>
      <c r="S29">
        <f t="shared" si="1"/>
        <v>4234.0939681967402</v>
      </c>
      <c r="T29">
        <f t="shared" si="2"/>
        <v>68205.484277896743</v>
      </c>
      <c r="U29">
        <f t="shared" si="3"/>
        <v>4.0097625555078382</v>
      </c>
    </row>
    <row r="30" spans="1:21" x14ac:dyDescent="0.25">
      <c r="A30">
        <v>491.93280917168198</v>
      </c>
      <c r="B30">
        <v>1193.3955263390901</v>
      </c>
      <c r="C30">
        <v>3697.3907923390698</v>
      </c>
      <c r="D30">
        <v>4633.1550449099695</v>
      </c>
      <c r="E30">
        <v>6410.4666776895101</v>
      </c>
      <c r="F30">
        <v>6787.6696417236999</v>
      </c>
      <c r="G30">
        <v>5948.8363555107298</v>
      </c>
      <c r="H30">
        <v>13222.337740216901</v>
      </c>
      <c r="I30">
        <v>71841.094772941593</v>
      </c>
      <c r="J30">
        <v>105032.88032843301</v>
      </c>
      <c r="K30">
        <v>86361.992568079499</v>
      </c>
      <c r="L30">
        <v>174817.166007255</v>
      </c>
      <c r="M30">
        <v>105046.49563821399</v>
      </c>
      <c r="N30">
        <v>112469.212584276</v>
      </c>
      <c r="P30" t="s">
        <v>254</v>
      </c>
      <c r="Q30">
        <f t="shared" si="0"/>
        <v>3.4656651664379693E-5</v>
      </c>
      <c r="R30">
        <v>6.7993139999999994E-5</v>
      </c>
      <c r="S30">
        <f t="shared" si="1"/>
        <v>6783.309375398313</v>
      </c>
      <c r="T30">
        <f t="shared" si="2"/>
        <v>109261.47364986653</v>
      </c>
      <c r="U30">
        <f t="shared" si="3"/>
        <v>4.0096516829959405</v>
      </c>
    </row>
    <row r="31" spans="1:21" x14ac:dyDescent="0.25">
      <c r="A31">
        <v>328.90385832031802</v>
      </c>
      <c r="B31">
        <v>1307.7276163993399</v>
      </c>
      <c r="C31">
        <v>86.088618802558756</v>
      </c>
      <c r="D31">
        <v>1085.95788164327</v>
      </c>
      <c r="E31">
        <v>157.70480796149261</v>
      </c>
      <c r="F31">
        <v>2593.3705351876301</v>
      </c>
      <c r="G31">
        <v>7169.1976590552104</v>
      </c>
      <c r="H31">
        <v>10069.5606192753</v>
      </c>
      <c r="I31">
        <v>45991.000482787902</v>
      </c>
      <c r="J31">
        <v>59278.444371948302</v>
      </c>
      <c r="K31">
        <v>47833.921177044998</v>
      </c>
      <c r="L31">
        <v>45112.376172244301</v>
      </c>
      <c r="M31">
        <v>66591.860092773306</v>
      </c>
      <c r="N31">
        <v>48756.931302083402</v>
      </c>
      <c r="Q31">
        <f t="shared" si="0"/>
        <v>2.1367326729570955E-7</v>
      </c>
      <c r="R31">
        <v>1.294607E-6</v>
      </c>
      <c r="S31">
        <f t="shared" si="1"/>
        <v>3526.9800203209102</v>
      </c>
      <c r="T31">
        <f t="shared" si="2"/>
        <v>52260.75559981371</v>
      </c>
      <c r="U31">
        <f t="shared" si="3"/>
        <v>3.8892226753712134</v>
      </c>
    </row>
    <row r="32" spans="1:21" x14ac:dyDescent="0.25">
      <c r="A32">
        <v>309.279301793152</v>
      </c>
      <c r="B32">
        <v>1203.8956671978301</v>
      </c>
      <c r="C32">
        <v>413.73374440168999</v>
      </c>
      <c r="D32">
        <v>82.55520495253657</v>
      </c>
      <c r="E32">
        <v>2773.9709286654102</v>
      </c>
      <c r="F32">
        <v>298.895836142478</v>
      </c>
      <c r="G32">
        <v>421.27187508692799</v>
      </c>
      <c r="H32">
        <v>742.90000846083399</v>
      </c>
      <c r="I32">
        <v>7571.4461979330099</v>
      </c>
      <c r="J32">
        <v>7312.5399982450999</v>
      </c>
      <c r="K32">
        <v>13617.1760742188</v>
      </c>
      <c r="L32">
        <v>13307.3824204294</v>
      </c>
      <c r="M32">
        <v>13452.9458345854</v>
      </c>
      <c r="N32">
        <v>14398.0639441561</v>
      </c>
      <c r="Q32">
        <f t="shared" si="0"/>
        <v>1.4772566769428678E-5</v>
      </c>
      <c r="R32">
        <v>3.3812839999999999E-5</v>
      </c>
      <c r="S32">
        <f t="shared" si="1"/>
        <v>788.88793295164612</v>
      </c>
      <c r="T32">
        <f t="shared" si="2"/>
        <v>11609.925744927968</v>
      </c>
      <c r="U32">
        <f t="shared" si="3"/>
        <v>3.8793945649068524</v>
      </c>
    </row>
    <row r="33" spans="1:21" x14ac:dyDescent="0.25">
      <c r="A33">
        <v>396.89078119119199</v>
      </c>
      <c r="B33">
        <v>1308.2058838938301</v>
      </c>
      <c r="C33">
        <v>97.128149121455962</v>
      </c>
      <c r="D33">
        <v>2869.3685485341398</v>
      </c>
      <c r="E33">
        <v>113.91427604144035</v>
      </c>
      <c r="F33">
        <v>7329.1791803449296</v>
      </c>
      <c r="G33">
        <v>17446.9396852928</v>
      </c>
      <c r="H33">
        <v>17648.206759546199</v>
      </c>
      <c r="I33">
        <v>76264.479367290303</v>
      </c>
      <c r="J33">
        <v>71184.566496535801</v>
      </c>
      <c r="K33">
        <v>77308.155163717805</v>
      </c>
      <c r="L33">
        <v>86979.874496004399</v>
      </c>
      <c r="M33">
        <v>163581.67230692899</v>
      </c>
      <c r="N33">
        <v>127378.383049011</v>
      </c>
      <c r="Q33">
        <f t="shared" si="0"/>
        <v>1.3323015359236539E-4</v>
      </c>
      <c r="R33">
        <v>2.095067E-4</v>
      </c>
      <c r="S33">
        <f t="shared" si="1"/>
        <v>7584.12276648016</v>
      </c>
      <c r="T33">
        <f t="shared" si="2"/>
        <v>100449.52181324805</v>
      </c>
      <c r="U33">
        <f t="shared" si="3"/>
        <v>3.7273445681939772</v>
      </c>
    </row>
    <row r="34" spans="1:21" x14ac:dyDescent="0.25">
      <c r="A34">
        <v>954.54180935954003</v>
      </c>
      <c r="B34">
        <v>1182.34101741167</v>
      </c>
      <c r="C34">
        <v>946.29867997318195</v>
      </c>
      <c r="D34">
        <v>148.26459015285849</v>
      </c>
      <c r="E34">
        <v>143.28146705698606</v>
      </c>
      <c r="F34">
        <v>140.91389773130697</v>
      </c>
      <c r="G34">
        <v>15300.6267163759</v>
      </c>
      <c r="H34">
        <v>10118.7246466253</v>
      </c>
      <c r="I34">
        <v>64960.744280327497</v>
      </c>
      <c r="J34">
        <v>40968.465797174802</v>
      </c>
      <c r="K34">
        <v>46153.328076399099</v>
      </c>
      <c r="L34">
        <v>63619.421999163103</v>
      </c>
      <c r="M34">
        <v>51201.869093098998</v>
      </c>
      <c r="N34">
        <v>52329.011387567603</v>
      </c>
      <c r="Q34">
        <f t="shared" si="0"/>
        <v>1.1861495117649543E-6</v>
      </c>
      <c r="R34">
        <v>4.3018580000000004E-6</v>
      </c>
      <c r="S34">
        <f t="shared" si="1"/>
        <v>4466.3516663192559</v>
      </c>
      <c r="T34">
        <f t="shared" si="2"/>
        <v>53205.473438955181</v>
      </c>
      <c r="U34">
        <f t="shared" si="3"/>
        <v>3.574405914640967</v>
      </c>
    </row>
    <row r="35" spans="1:21" x14ac:dyDescent="0.25">
      <c r="A35">
        <v>173.977721650158</v>
      </c>
      <c r="B35">
        <v>1307.63855092929</v>
      </c>
      <c r="C35">
        <v>21383.664163161</v>
      </c>
      <c r="D35">
        <v>62.086714330624865</v>
      </c>
      <c r="E35">
        <v>433.14847383501802</v>
      </c>
      <c r="F35">
        <v>984.196728742191</v>
      </c>
      <c r="G35">
        <v>6963.4637489510296</v>
      </c>
      <c r="H35">
        <v>81926.476231858207</v>
      </c>
      <c r="I35">
        <v>237859.105007598</v>
      </c>
      <c r="J35">
        <v>87568.617033461996</v>
      </c>
      <c r="K35">
        <v>116946.401808425</v>
      </c>
      <c r="L35">
        <v>119285.800736216</v>
      </c>
      <c r="M35">
        <v>92883.182734609902</v>
      </c>
      <c r="N35">
        <v>94040.7038437499</v>
      </c>
      <c r="Q35">
        <f t="shared" si="0"/>
        <v>2.6117319268664481E-3</v>
      </c>
      <c r="R35">
        <v>2.8925629999999999E-3</v>
      </c>
      <c r="S35">
        <f t="shared" si="1"/>
        <v>18625.506010146346</v>
      </c>
      <c r="T35">
        <f t="shared" si="2"/>
        <v>124763.96852734347</v>
      </c>
      <c r="U35">
        <f t="shared" si="3"/>
        <v>2.743849822433535</v>
      </c>
    </row>
    <row r="36" spans="1:21" x14ac:dyDescent="0.25">
      <c r="A36">
        <v>650.25877447709001</v>
      </c>
      <c r="B36">
        <v>1206.7575597170401</v>
      </c>
      <c r="C36">
        <v>1242.8608595629901</v>
      </c>
      <c r="D36">
        <v>808.61966237517902</v>
      </c>
      <c r="E36">
        <v>814.830739389717</v>
      </c>
      <c r="F36">
        <v>3017.5926681206001</v>
      </c>
      <c r="G36">
        <v>2811.5451080498901</v>
      </c>
      <c r="H36">
        <v>1408.4354729495701</v>
      </c>
      <c r="I36">
        <v>9595.4209698070008</v>
      </c>
      <c r="J36">
        <v>9426.8080488281703</v>
      </c>
      <c r="K36">
        <v>12771.9150935873</v>
      </c>
      <c r="L36">
        <v>10158.7452524039</v>
      </c>
      <c r="M36">
        <v>9881.5314941406596</v>
      </c>
      <c r="N36">
        <v>13009.795265999801</v>
      </c>
      <c r="Q36">
        <f t="shared" si="0"/>
        <v>3.670642116050425E-7</v>
      </c>
      <c r="R36">
        <v>1.844273E-6</v>
      </c>
      <c r="S36">
        <f t="shared" si="1"/>
        <v>1683.9807517413244</v>
      </c>
      <c r="T36">
        <f t="shared" si="2"/>
        <v>10807.369354127806</v>
      </c>
      <c r="U36">
        <f t="shared" si="3"/>
        <v>2.6820678428887876</v>
      </c>
    </row>
    <row r="37" spans="1:21" x14ac:dyDescent="0.25">
      <c r="A37">
        <v>418.28859677482501</v>
      </c>
      <c r="B37">
        <v>1202.2270771143101</v>
      </c>
      <c r="C37">
        <v>7921.0871634158402</v>
      </c>
      <c r="D37">
        <v>11205.137950971601</v>
      </c>
      <c r="E37">
        <v>11547.1625224732</v>
      </c>
      <c r="F37">
        <v>12605.4370630434</v>
      </c>
      <c r="G37">
        <v>16823.4991067216</v>
      </c>
      <c r="H37">
        <v>22044.100978735099</v>
      </c>
      <c r="I37">
        <v>62742.498428023398</v>
      </c>
      <c r="J37">
        <v>70309.128182867702</v>
      </c>
      <c r="K37">
        <v>79437.241975955898</v>
      </c>
      <c r="L37">
        <v>95523.411317237405</v>
      </c>
      <c r="M37">
        <v>97876.597583732699</v>
      </c>
      <c r="N37">
        <v>102374.47994305599</v>
      </c>
      <c r="O37" t="s">
        <v>121</v>
      </c>
      <c r="Q37">
        <f t="shared" si="0"/>
        <v>1.2861373285096872E-6</v>
      </c>
      <c r="R37">
        <v>4.4157470000000002E-6</v>
      </c>
      <c r="S37">
        <f t="shared" si="1"/>
        <v>13691.070797560125</v>
      </c>
      <c r="T37">
        <f t="shared" si="2"/>
        <v>84710.559571812177</v>
      </c>
      <c r="U37">
        <f t="shared" si="3"/>
        <v>2.6293065333453938</v>
      </c>
    </row>
    <row r="38" spans="1:21" x14ac:dyDescent="0.25">
      <c r="A38">
        <v>265.92301071197801</v>
      </c>
      <c r="B38">
        <v>1306.99127826321</v>
      </c>
      <c r="C38">
        <v>7598.3500320102003</v>
      </c>
      <c r="D38">
        <v>16259.426160548101</v>
      </c>
      <c r="E38">
        <v>8797.2151108939797</v>
      </c>
      <c r="F38">
        <v>8129.0126413125899</v>
      </c>
      <c r="G38">
        <v>11387.585668014901</v>
      </c>
      <c r="H38">
        <v>12340.3310480008</v>
      </c>
      <c r="I38">
        <v>79469.974109014103</v>
      </c>
      <c r="J38">
        <v>39885.956597969402</v>
      </c>
      <c r="K38">
        <v>59330.922400377698</v>
      </c>
      <c r="L38">
        <v>42920.495392145</v>
      </c>
      <c r="M38">
        <v>81919.962918954494</v>
      </c>
      <c r="N38">
        <v>83531.735629422197</v>
      </c>
      <c r="Q38">
        <f t="shared" si="0"/>
        <v>6.7566799293825215E-5</v>
      </c>
      <c r="R38">
        <v>1.1896379999999999E-4</v>
      </c>
      <c r="S38">
        <f t="shared" si="1"/>
        <v>10751.986776796761</v>
      </c>
      <c r="T38">
        <f t="shared" si="2"/>
        <v>64509.841174647147</v>
      </c>
      <c r="U38">
        <f t="shared" si="3"/>
        <v>2.5849159959410346</v>
      </c>
    </row>
    <row r="39" spans="1:21" x14ac:dyDescent="0.25">
      <c r="A39">
        <v>300.06727759683503</v>
      </c>
      <c r="B39">
        <v>1199.2595656994099</v>
      </c>
      <c r="C39">
        <v>47.80113174102236</v>
      </c>
      <c r="D39">
        <v>1511.94236260355</v>
      </c>
      <c r="E39">
        <v>1452.6347433979299</v>
      </c>
      <c r="F39">
        <v>1928.7406035817801</v>
      </c>
      <c r="G39">
        <v>375.88849864750898</v>
      </c>
      <c r="H39">
        <v>1326.5480379677399</v>
      </c>
      <c r="I39">
        <v>3226.6242256903802</v>
      </c>
      <c r="J39">
        <v>4124.6156591998397</v>
      </c>
      <c r="K39">
        <v>6111.5190394716401</v>
      </c>
      <c r="L39">
        <v>6911.6025979862097</v>
      </c>
      <c r="M39">
        <v>9684.4763948017808</v>
      </c>
      <c r="N39">
        <v>8601.4979270198401</v>
      </c>
      <c r="Q39">
        <f t="shared" si="0"/>
        <v>5.2069676201992293E-4</v>
      </c>
      <c r="R39">
        <v>6.8758700000000003E-4</v>
      </c>
      <c r="S39">
        <f t="shared" si="1"/>
        <v>1107.2592296565886</v>
      </c>
      <c r="T39">
        <f t="shared" si="2"/>
        <v>6443.3893073616155</v>
      </c>
      <c r="U39">
        <f t="shared" si="3"/>
        <v>2.5408267415453714</v>
      </c>
    </row>
    <row r="40" spans="1:21" x14ac:dyDescent="0.25">
      <c r="A40">
        <v>454.20153776260202</v>
      </c>
      <c r="B40">
        <v>1202.50951613642</v>
      </c>
      <c r="C40">
        <v>142.61644167160998</v>
      </c>
      <c r="D40">
        <v>1076.34150645002</v>
      </c>
      <c r="E40">
        <v>2002.9591825302</v>
      </c>
      <c r="F40">
        <v>2774.6933600474999</v>
      </c>
      <c r="G40">
        <v>1936.1377553689299</v>
      </c>
      <c r="H40">
        <v>1732.8540377732199</v>
      </c>
      <c r="I40">
        <v>6461.2141409626001</v>
      </c>
      <c r="J40">
        <v>6517.1635495021401</v>
      </c>
      <c r="K40">
        <v>8567.6667898758296</v>
      </c>
      <c r="L40">
        <v>11510.221715252799</v>
      </c>
      <c r="M40">
        <v>9503.7421800793309</v>
      </c>
      <c r="N40">
        <v>13522.0610165407</v>
      </c>
      <c r="Q40">
        <f t="shared" si="0"/>
        <v>7.3425963094446813E-5</v>
      </c>
      <c r="R40">
        <v>1.2818439999999999E-4</v>
      </c>
      <c r="S40">
        <f t="shared" si="1"/>
        <v>1610.9337139735799</v>
      </c>
      <c r="T40">
        <f t="shared" si="2"/>
        <v>9347.0115653689008</v>
      </c>
      <c r="U40">
        <f t="shared" si="3"/>
        <v>2.5366080471601751</v>
      </c>
    </row>
    <row r="41" spans="1:21" x14ac:dyDescent="0.25">
      <c r="A41">
        <v>763.88244859560803</v>
      </c>
      <c r="B41">
        <v>1203.3435941323</v>
      </c>
      <c r="C41">
        <v>4928.1884398769298</v>
      </c>
      <c r="D41">
        <v>13683.6205282337</v>
      </c>
      <c r="E41">
        <v>2097.01379331923</v>
      </c>
      <c r="F41">
        <v>5947.9642363805397</v>
      </c>
      <c r="G41">
        <v>3053.5911957370099</v>
      </c>
      <c r="H41">
        <v>818.02740340384503</v>
      </c>
      <c r="I41">
        <v>15393.559728496901</v>
      </c>
      <c r="J41">
        <v>19880.8324202964</v>
      </c>
      <c r="K41">
        <v>22499.6363598239</v>
      </c>
      <c r="L41">
        <v>27587.566067072101</v>
      </c>
      <c r="M41">
        <v>32345.821781546001</v>
      </c>
      <c r="N41">
        <v>59104.835045013402</v>
      </c>
      <c r="Q41">
        <f t="shared" si="0"/>
        <v>4.4237890499598575E-3</v>
      </c>
      <c r="R41">
        <v>4.7463569999999997E-3</v>
      </c>
      <c r="S41">
        <f t="shared" si="1"/>
        <v>5088.0675994918756</v>
      </c>
      <c r="T41">
        <f t="shared" si="2"/>
        <v>29468.708567041449</v>
      </c>
      <c r="U41">
        <f t="shared" si="3"/>
        <v>2.5339940940164469</v>
      </c>
    </row>
    <row r="42" spans="1:21" x14ac:dyDescent="0.25">
      <c r="A42">
        <v>298.24683320025798</v>
      </c>
      <c r="B42">
        <v>1223.7103655219801</v>
      </c>
      <c r="C42">
        <v>32274.412150772001</v>
      </c>
      <c r="D42">
        <v>37884.029141496998</v>
      </c>
      <c r="E42">
        <v>21551.209652228299</v>
      </c>
      <c r="F42">
        <v>26598.475659707499</v>
      </c>
      <c r="G42">
        <v>30371.7150087101</v>
      </c>
      <c r="H42">
        <v>33974.4989102092</v>
      </c>
      <c r="I42">
        <v>103272.28579800299</v>
      </c>
      <c r="J42">
        <v>122966.948782926</v>
      </c>
      <c r="K42">
        <v>161114.23351655001</v>
      </c>
      <c r="L42">
        <v>176015.06204382001</v>
      </c>
      <c r="M42">
        <v>202268.439595403</v>
      </c>
      <c r="N42">
        <v>221446.910663305</v>
      </c>
      <c r="O42" t="s">
        <v>67</v>
      </c>
      <c r="Q42">
        <f t="shared" si="0"/>
        <v>2.9864911237375152E-5</v>
      </c>
      <c r="R42">
        <v>6.0382839999999997E-5</v>
      </c>
      <c r="S42">
        <f t="shared" si="1"/>
        <v>30442.390087187348</v>
      </c>
      <c r="T42">
        <f t="shared" si="2"/>
        <v>164513.98006666783</v>
      </c>
      <c r="U42">
        <f t="shared" si="3"/>
        <v>2.4340566494869322</v>
      </c>
    </row>
    <row r="43" spans="1:21" x14ac:dyDescent="0.25">
      <c r="A43">
        <v>417.28505329685203</v>
      </c>
      <c r="B43">
        <v>1202.42442710255</v>
      </c>
      <c r="C43">
        <v>44107.795023926003</v>
      </c>
      <c r="D43">
        <v>48798.112660942301</v>
      </c>
      <c r="E43">
        <v>57009.549167413599</v>
      </c>
      <c r="F43">
        <v>62834.991670185598</v>
      </c>
      <c r="G43">
        <v>87840.093068407805</v>
      </c>
      <c r="H43">
        <v>101906.701820936</v>
      </c>
      <c r="I43">
        <v>267792.48387740197</v>
      </c>
      <c r="J43">
        <v>297993.38387180603</v>
      </c>
      <c r="K43">
        <v>356376.30937085598</v>
      </c>
      <c r="L43">
        <v>378675.25013325003</v>
      </c>
      <c r="M43">
        <v>398980.25363802101</v>
      </c>
      <c r="N43">
        <v>421766.87085620698</v>
      </c>
      <c r="O43" t="s">
        <v>111</v>
      </c>
      <c r="Q43">
        <f t="shared" si="0"/>
        <v>6.6981076215810314E-7</v>
      </c>
      <c r="R43">
        <v>2.7711820000000002E-6</v>
      </c>
      <c r="S43">
        <f t="shared" si="1"/>
        <v>67082.873901968545</v>
      </c>
      <c r="T43">
        <f t="shared" si="2"/>
        <v>353597.42529125698</v>
      </c>
      <c r="U43">
        <f t="shared" si="3"/>
        <v>2.3980913678928144</v>
      </c>
    </row>
    <row r="44" spans="1:21" x14ac:dyDescent="0.25">
      <c r="A44">
        <v>458.348032647553</v>
      </c>
      <c r="B44">
        <v>1197.0465397846399</v>
      </c>
      <c r="C44">
        <v>13477.4636969401</v>
      </c>
      <c r="D44">
        <v>11464.7191222365</v>
      </c>
      <c r="E44">
        <v>14303.757122764</v>
      </c>
      <c r="F44">
        <v>16501.179113611299</v>
      </c>
      <c r="G44">
        <v>18526.670808614101</v>
      </c>
      <c r="H44">
        <v>21610.108473101602</v>
      </c>
      <c r="I44">
        <v>66647.1465569266</v>
      </c>
      <c r="J44">
        <v>73365.049859915904</v>
      </c>
      <c r="K44">
        <v>78940.054293179695</v>
      </c>
      <c r="L44">
        <v>85022.890747004101</v>
      </c>
      <c r="M44">
        <v>97213.512671097007</v>
      </c>
      <c r="N44">
        <v>100123.55428711</v>
      </c>
      <c r="Q44">
        <f t="shared" si="0"/>
        <v>2.7925849060651424E-7</v>
      </c>
      <c r="R44">
        <v>1.597976E-6</v>
      </c>
      <c r="S44">
        <f t="shared" si="1"/>
        <v>15980.649722877934</v>
      </c>
      <c r="T44">
        <f t="shared" si="2"/>
        <v>83552.034735872221</v>
      </c>
      <c r="U44">
        <f t="shared" si="3"/>
        <v>2.3863488976545786</v>
      </c>
    </row>
    <row r="45" spans="1:21" x14ac:dyDescent="0.25">
      <c r="A45">
        <v>297.24365899043801</v>
      </c>
      <c r="B45">
        <v>1223.6559090517901</v>
      </c>
      <c r="C45">
        <v>168295.911733196</v>
      </c>
      <c r="D45">
        <v>182747.43982872699</v>
      </c>
      <c r="E45">
        <v>127819.25031449299</v>
      </c>
      <c r="F45">
        <v>140100.56596397</v>
      </c>
      <c r="G45">
        <v>165492.19672455799</v>
      </c>
      <c r="H45">
        <v>185313.66474094801</v>
      </c>
      <c r="I45">
        <v>537169.89770448802</v>
      </c>
      <c r="J45">
        <v>610691.03041327803</v>
      </c>
      <c r="K45">
        <v>822146.95983062405</v>
      </c>
      <c r="L45">
        <v>923279.97055802599</v>
      </c>
      <c r="M45">
        <v>1043383.55149323</v>
      </c>
      <c r="N45">
        <v>1107542.66993785</v>
      </c>
      <c r="O45" t="s">
        <v>65</v>
      </c>
      <c r="P45" t="s">
        <v>64</v>
      </c>
      <c r="Q45">
        <f t="shared" si="0"/>
        <v>2.9398065803041671E-5</v>
      </c>
      <c r="R45">
        <v>6.0382839999999997E-5</v>
      </c>
      <c r="S45">
        <f t="shared" si="1"/>
        <v>161628.17155098202</v>
      </c>
      <c r="T45">
        <f t="shared" si="2"/>
        <v>840702.34665624937</v>
      </c>
      <c r="U45">
        <f t="shared" si="3"/>
        <v>2.3789164204917084</v>
      </c>
    </row>
    <row r="46" spans="1:21" x14ac:dyDescent="0.25">
      <c r="A46">
        <v>312.06730067062102</v>
      </c>
      <c r="B46">
        <v>1195.34391366151</v>
      </c>
      <c r="C46">
        <v>1421.45628685984</v>
      </c>
      <c r="D46">
        <v>937.85505355648399</v>
      </c>
      <c r="E46">
        <v>763.94750692935804</v>
      </c>
      <c r="F46">
        <v>1460.19107336211</v>
      </c>
      <c r="G46">
        <v>1651.4225932269201</v>
      </c>
      <c r="H46">
        <v>1610.7263084651199</v>
      </c>
      <c r="I46">
        <v>5787.4343684209598</v>
      </c>
      <c r="J46">
        <v>5480.6119787642501</v>
      </c>
      <c r="K46">
        <v>5919.5696227784401</v>
      </c>
      <c r="L46">
        <v>7983.7228125186002</v>
      </c>
      <c r="M46">
        <v>6377.66194338481</v>
      </c>
      <c r="N46">
        <v>7625.00636206333</v>
      </c>
      <c r="Q46">
        <f t="shared" si="0"/>
        <v>3.8969667108020465E-7</v>
      </c>
      <c r="R46">
        <v>1.8646459999999999E-6</v>
      </c>
      <c r="S46">
        <f t="shared" si="1"/>
        <v>1307.5998037333054</v>
      </c>
      <c r="T46">
        <f t="shared" si="2"/>
        <v>6529.0011813217316</v>
      </c>
      <c r="U46">
        <f t="shared" si="3"/>
        <v>2.319941236822145</v>
      </c>
    </row>
    <row r="47" spans="1:21" x14ac:dyDescent="0.25">
      <c r="A47">
        <v>323.29497025896899</v>
      </c>
      <c r="B47">
        <v>1242.48960765127</v>
      </c>
      <c r="C47">
        <v>76.113191274525093</v>
      </c>
      <c r="D47">
        <v>431.908519808807</v>
      </c>
      <c r="E47">
        <v>74.203365655277878</v>
      </c>
      <c r="F47">
        <v>11472.642951754</v>
      </c>
      <c r="G47">
        <v>565.63468541100997</v>
      </c>
      <c r="H47">
        <v>564.29116727434905</v>
      </c>
      <c r="I47">
        <v>3866.7274028279198</v>
      </c>
      <c r="J47">
        <v>7136.2969093502497</v>
      </c>
      <c r="K47">
        <v>11957.0972248253</v>
      </c>
      <c r="L47">
        <v>12522.8385964483</v>
      </c>
      <c r="M47">
        <v>12885.1281112905</v>
      </c>
      <c r="N47">
        <v>15264.597164212701</v>
      </c>
      <c r="Q47">
        <f t="shared" si="0"/>
        <v>7.8524099363446644E-3</v>
      </c>
      <c r="R47">
        <v>8.1696789999999991E-3</v>
      </c>
      <c r="S47">
        <f t="shared" si="1"/>
        <v>2197.4656468629951</v>
      </c>
      <c r="T47">
        <f t="shared" si="2"/>
        <v>10605.447568159163</v>
      </c>
      <c r="U47">
        <f t="shared" si="3"/>
        <v>2.2708929894662568</v>
      </c>
    </row>
    <row r="48" spans="1:21" x14ac:dyDescent="0.25">
      <c r="A48">
        <v>843.26997525582703</v>
      </c>
      <c r="B48">
        <v>882.83818127352799</v>
      </c>
      <c r="C48">
        <v>2186.81987974923</v>
      </c>
      <c r="D48">
        <v>8243.0325637624301</v>
      </c>
      <c r="E48">
        <v>10119.996260084001</v>
      </c>
      <c r="F48">
        <v>14709.134084634899</v>
      </c>
      <c r="G48">
        <v>13040.738910481199</v>
      </c>
      <c r="H48">
        <v>12969.2588273287</v>
      </c>
      <c r="I48">
        <v>35317.852122341399</v>
      </c>
      <c r="J48">
        <v>44132.096210399999</v>
      </c>
      <c r="K48">
        <v>46467.969492187702</v>
      </c>
      <c r="L48">
        <v>51508.7167200521</v>
      </c>
      <c r="M48">
        <v>52020.793974934801</v>
      </c>
      <c r="N48">
        <v>59169.953155040101</v>
      </c>
      <c r="Q48">
        <f t="shared" si="0"/>
        <v>1.6708660611530944E-6</v>
      </c>
      <c r="R48">
        <v>5.4634799999999997E-6</v>
      </c>
      <c r="S48">
        <f t="shared" si="1"/>
        <v>10211.496754340076</v>
      </c>
      <c r="T48">
        <f t="shared" si="2"/>
        <v>48102.896945826011</v>
      </c>
      <c r="U48">
        <f t="shared" si="3"/>
        <v>2.2359294360522912</v>
      </c>
    </row>
    <row r="49" spans="1:21" x14ac:dyDescent="0.25">
      <c r="A49">
        <v>778.51500201191197</v>
      </c>
      <c r="B49">
        <v>1184.8848220416401</v>
      </c>
      <c r="C49">
        <v>130.17568445508715</v>
      </c>
      <c r="D49">
        <v>78.969967056197277</v>
      </c>
      <c r="E49">
        <v>5975.3323438065299</v>
      </c>
      <c r="F49">
        <v>6933.4066482754197</v>
      </c>
      <c r="G49">
        <v>24562.972388102</v>
      </c>
      <c r="H49">
        <v>24472.203394478602</v>
      </c>
      <c r="I49">
        <v>45849.784339752499</v>
      </c>
      <c r="J49">
        <v>48114.555628168499</v>
      </c>
      <c r="K49">
        <v>50871.917620898697</v>
      </c>
      <c r="L49">
        <v>55083.008494976602</v>
      </c>
      <c r="M49">
        <v>46166.5340714165</v>
      </c>
      <c r="N49">
        <v>46505.531685485803</v>
      </c>
      <c r="Q49">
        <f t="shared" si="0"/>
        <v>1.3005909592758793E-5</v>
      </c>
      <c r="R49">
        <v>3.010354E-5</v>
      </c>
      <c r="S49">
        <f t="shared" si="1"/>
        <v>10358.843404362306</v>
      </c>
      <c r="T49">
        <f t="shared" si="2"/>
        <v>48765.22197344977</v>
      </c>
      <c r="U49">
        <f t="shared" si="3"/>
        <v>2.2349896929099424</v>
      </c>
    </row>
    <row r="50" spans="1:21" x14ac:dyDescent="0.25">
      <c r="A50">
        <v>416.14408310651999</v>
      </c>
      <c r="B50">
        <v>1253.8616696466299</v>
      </c>
      <c r="C50">
        <v>866.09949235349904</v>
      </c>
      <c r="D50">
        <v>1897.7467780120101</v>
      </c>
      <c r="E50">
        <v>3116.9515319133102</v>
      </c>
      <c r="F50">
        <v>72.637773472091752</v>
      </c>
      <c r="G50">
        <v>4608.5184374064302</v>
      </c>
      <c r="H50">
        <v>8658.4840825591</v>
      </c>
      <c r="I50">
        <v>10441.7368406529</v>
      </c>
      <c r="J50">
        <v>17481.942575485598</v>
      </c>
      <c r="K50">
        <v>10462.740454872501</v>
      </c>
      <c r="L50">
        <v>15427.564011345699</v>
      </c>
      <c r="M50">
        <v>17679.8647043007</v>
      </c>
      <c r="N50">
        <v>16872.3418474358</v>
      </c>
      <c r="Q50">
        <f t="shared" si="0"/>
        <v>1.1389156723916926E-4</v>
      </c>
      <c r="R50">
        <v>1.87694E-4</v>
      </c>
      <c r="S50">
        <f t="shared" si="1"/>
        <v>3203.4063492860732</v>
      </c>
      <c r="T50">
        <f t="shared" si="2"/>
        <v>14727.698405682202</v>
      </c>
      <c r="U50">
        <f t="shared" si="3"/>
        <v>2.2008532691100395</v>
      </c>
    </row>
    <row r="51" spans="1:21" x14ac:dyDescent="0.25">
      <c r="A51">
        <v>263.92451332698698</v>
      </c>
      <c r="B51">
        <v>1306.8568571268199</v>
      </c>
      <c r="C51">
        <v>5418.24519794768</v>
      </c>
      <c r="D51">
        <v>19169.092599196301</v>
      </c>
      <c r="E51">
        <v>16530.133936396</v>
      </c>
      <c r="F51">
        <v>18279.244286498899</v>
      </c>
      <c r="G51">
        <v>14414.254360102799</v>
      </c>
      <c r="H51">
        <v>16098.338572843601</v>
      </c>
      <c r="I51">
        <v>51761.647287598003</v>
      </c>
      <c r="J51">
        <v>57075.870732902396</v>
      </c>
      <c r="K51">
        <v>58094.304005448001</v>
      </c>
      <c r="L51">
        <v>75854.835099166099</v>
      </c>
      <c r="M51">
        <v>48338.9750966211</v>
      </c>
      <c r="N51">
        <v>116072.303800781</v>
      </c>
      <c r="Q51">
        <f t="shared" si="0"/>
        <v>5.4226666283203049E-4</v>
      </c>
      <c r="R51">
        <v>7.1150960000000002E-4</v>
      </c>
      <c r="S51">
        <f t="shared" si="1"/>
        <v>14984.884825497546</v>
      </c>
      <c r="T51">
        <f t="shared" si="2"/>
        <v>67866.322670419424</v>
      </c>
      <c r="U51">
        <f t="shared" si="3"/>
        <v>2.1791878476880822</v>
      </c>
    </row>
    <row r="52" spans="1:21" x14ac:dyDescent="0.25">
      <c r="A52">
        <v>1013.50160835237</v>
      </c>
      <c r="B52">
        <v>586.74131659463103</v>
      </c>
      <c r="C52">
        <v>904.32172190468805</v>
      </c>
      <c r="D52">
        <v>3906.8218684623998</v>
      </c>
      <c r="E52">
        <v>2925.35980036399</v>
      </c>
      <c r="F52">
        <v>9333.3273877506508</v>
      </c>
      <c r="G52">
        <v>8361.7108506433106</v>
      </c>
      <c r="H52">
        <v>8567.2156569173494</v>
      </c>
      <c r="I52">
        <v>25410.7085750105</v>
      </c>
      <c r="J52">
        <v>24415.349095162001</v>
      </c>
      <c r="K52">
        <v>24011.047864668999</v>
      </c>
      <c r="L52">
        <v>29196.660333735599</v>
      </c>
      <c r="M52">
        <v>19442.8902407034</v>
      </c>
      <c r="N52">
        <v>23257.390345953801</v>
      </c>
      <c r="P52" t="s">
        <v>132</v>
      </c>
      <c r="Q52">
        <f t="shared" si="0"/>
        <v>2.2624121120358329E-6</v>
      </c>
      <c r="R52">
        <v>7.0614620000000003E-6</v>
      </c>
      <c r="S52">
        <f t="shared" si="1"/>
        <v>5666.4595476737313</v>
      </c>
      <c r="T52">
        <f t="shared" si="2"/>
        <v>24289.007742539048</v>
      </c>
      <c r="U52">
        <f t="shared" si="3"/>
        <v>2.099784040444419</v>
      </c>
    </row>
    <row r="53" spans="1:21" x14ac:dyDescent="0.25">
      <c r="A53">
        <v>252.90361551934299</v>
      </c>
      <c r="B53">
        <v>1196.9628636174</v>
      </c>
      <c r="C53">
        <v>1603.9947915631899</v>
      </c>
      <c r="D53">
        <v>4523.23160597891</v>
      </c>
      <c r="E53">
        <v>6001.1333692271401</v>
      </c>
      <c r="F53">
        <v>5174.6729515404004</v>
      </c>
      <c r="G53">
        <v>4325.2057973028204</v>
      </c>
      <c r="H53">
        <v>6849.5776372915998</v>
      </c>
      <c r="I53">
        <v>17331.107107245702</v>
      </c>
      <c r="J53">
        <v>12352.128400461301</v>
      </c>
      <c r="K53">
        <v>26175.784348926602</v>
      </c>
      <c r="L53">
        <v>19857.1634644109</v>
      </c>
      <c r="M53">
        <v>24714.470521375799</v>
      </c>
      <c r="N53">
        <v>20637.389038072499</v>
      </c>
      <c r="Q53">
        <f t="shared" si="0"/>
        <v>3.3727968404309458E-5</v>
      </c>
      <c r="R53">
        <v>6.6807379999999999E-5</v>
      </c>
      <c r="S53">
        <f t="shared" si="1"/>
        <v>4746.3026921506771</v>
      </c>
      <c r="T53">
        <f t="shared" si="2"/>
        <v>20178.007146748801</v>
      </c>
      <c r="U53">
        <f t="shared" si="3"/>
        <v>2.0879076802288683</v>
      </c>
    </row>
    <row r="54" spans="1:21" x14ac:dyDescent="0.25">
      <c r="A54">
        <v>394.067066103809</v>
      </c>
      <c r="B54">
        <v>54.993924934770597</v>
      </c>
      <c r="C54">
        <v>205.21605668230501</v>
      </c>
      <c r="D54">
        <v>357.84222373150197</v>
      </c>
      <c r="E54">
        <v>1899.7882304698101</v>
      </c>
      <c r="F54">
        <v>931.73342809956705</v>
      </c>
      <c r="G54">
        <v>2374.12772797463</v>
      </c>
      <c r="H54">
        <v>1617.18338517199</v>
      </c>
      <c r="I54">
        <v>4499.6315083683603</v>
      </c>
      <c r="J54">
        <v>6098.7670955403601</v>
      </c>
      <c r="K54">
        <v>4173.2179727266303</v>
      </c>
      <c r="L54">
        <v>750.97772358623502</v>
      </c>
      <c r="M54">
        <v>5707.7182472682598</v>
      </c>
      <c r="N54">
        <v>9528.0102013142896</v>
      </c>
      <c r="Q54">
        <f t="shared" si="0"/>
        <v>9.7571786627916168E-3</v>
      </c>
      <c r="R54">
        <v>9.8047749999999999E-3</v>
      </c>
      <c r="S54">
        <f t="shared" si="1"/>
        <v>1230.9818420216341</v>
      </c>
      <c r="T54">
        <f t="shared" si="2"/>
        <v>5126.3871248006899</v>
      </c>
      <c r="U54">
        <f t="shared" si="3"/>
        <v>2.058132948397025</v>
      </c>
    </row>
    <row r="55" spans="1:21" x14ac:dyDescent="0.25">
      <c r="A55">
        <v>586.16594652836204</v>
      </c>
      <c r="B55">
        <v>1180.77333151935</v>
      </c>
      <c r="C55">
        <v>5140.7100810435504</v>
      </c>
      <c r="D55">
        <v>5556.3459563568804</v>
      </c>
      <c r="E55">
        <v>5930.0282106634204</v>
      </c>
      <c r="F55">
        <v>9607.5094386962501</v>
      </c>
      <c r="G55">
        <v>16682.8203371905</v>
      </c>
      <c r="H55">
        <v>19024.351541132</v>
      </c>
      <c r="I55">
        <v>41458.485794559398</v>
      </c>
      <c r="J55">
        <v>36740.850933837901</v>
      </c>
      <c r="K55">
        <v>39802.392566596303</v>
      </c>
      <c r="L55">
        <v>40345.090935608001</v>
      </c>
      <c r="M55">
        <v>45555.376680435598</v>
      </c>
      <c r="N55">
        <v>40965.586802863203</v>
      </c>
      <c r="Q55">
        <f t="shared" si="0"/>
        <v>6.0574425394149427E-7</v>
      </c>
      <c r="R55">
        <v>2.599651E-6</v>
      </c>
      <c r="S55">
        <f t="shared" si="1"/>
        <v>10323.627594180434</v>
      </c>
      <c r="T55">
        <f t="shared" si="2"/>
        <v>40811.297285650064</v>
      </c>
      <c r="U55">
        <f t="shared" si="3"/>
        <v>1.98301856594995</v>
      </c>
    </row>
    <row r="56" spans="1:21" x14ac:dyDescent="0.25">
      <c r="A56">
        <v>458.12292847652799</v>
      </c>
      <c r="B56">
        <v>671.39729248816695</v>
      </c>
      <c r="C56">
        <v>3189.7095504019899</v>
      </c>
      <c r="D56">
        <v>13548.4466237331</v>
      </c>
      <c r="E56">
        <v>27267.484184945999</v>
      </c>
      <c r="F56">
        <v>66858.027042846705</v>
      </c>
      <c r="G56">
        <v>133566.59357716699</v>
      </c>
      <c r="H56">
        <v>212269.619355017</v>
      </c>
      <c r="I56">
        <v>254160.85650929401</v>
      </c>
      <c r="J56">
        <v>294574.30007112899</v>
      </c>
      <c r="K56">
        <v>294709.28865482</v>
      </c>
      <c r="L56">
        <v>268765.48637984099</v>
      </c>
      <c r="M56">
        <v>299123.13311619702</v>
      </c>
      <c r="N56">
        <v>300405.17680938798</v>
      </c>
      <c r="Q56">
        <f t="shared" si="0"/>
        <v>1.1708010123309578E-4</v>
      </c>
      <c r="R56">
        <v>1.9141650000000001E-4</v>
      </c>
      <c r="S56">
        <f t="shared" si="1"/>
        <v>76116.646722351958</v>
      </c>
      <c r="T56">
        <f t="shared" si="2"/>
        <v>285289.70692344481</v>
      </c>
      <c r="U56">
        <f t="shared" si="3"/>
        <v>1.9061437853360796</v>
      </c>
    </row>
    <row r="57" spans="1:21" x14ac:dyDescent="0.25">
      <c r="A57">
        <v>380.16485740662301</v>
      </c>
      <c r="B57">
        <v>1224.21853058548</v>
      </c>
      <c r="C57">
        <v>10431.442628090599</v>
      </c>
      <c r="D57">
        <v>5617.8287215952996</v>
      </c>
      <c r="E57">
        <v>6348.6886419144303</v>
      </c>
      <c r="F57">
        <v>7174.9868988199896</v>
      </c>
      <c r="G57">
        <v>12371.417001546301</v>
      </c>
      <c r="H57">
        <v>13113.772632317799</v>
      </c>
      <c r="I57">
        <v>24689.678307072601</v>
      </c>
      <c r="J57">
        <v>26252.3166541467</v>
      </c>
      <c r="K57">
        <v>30072.800892432901</v>
      </c>
      <c r="L57">
        <v>35697.605626590099</v>
      </c>
      <c r="M57">
        <v>38399.137676468097</v>
      </c>
      <c r="N57">
        <v>38942.741999247999</v>
      </c>
      <c r="P57" t="s">
        <v>104</v>
      </c>
      <c r="Q57">
        <f t="shared" si="0"/>
        <v>1.0347790522484329E-5</v>
      </c>
      <c r="R57">
        <v>2.50782E-5</v>
      </c>
      <c r="S57">
        <f t="shared" si="1"/>
        <v>9176.3560873807364</v>
      </c>
      <c r="T57">
        <f t="shared" si="2"/>
        <v>32342.380192659737</v>
      </c>
      <c r="U57">
        <f t="shared" si="3"/>
        <v>1.8174325747032376</v>
      </c>
    </row>
    <row r="58" spans="1:21" x14ac:dyDescent="0.25">
      <c r="A58">
        <v>396.89082877522901</v>
      </c>
      <c r="B58">
        <v>1184.7029581070001</v>
      </c>
      <c r="C58">
        <v>4721.8675247049596</v>
      </c>
      <c r="D58">
        <v>15528.1074196304</v>
      </c>
      <c r="E58">
        <v>15089.0025457347</v>
      </c>
      <c r="F58">
        <v>17136.306047673701</v>
      </c>
      <c r="G58">
        <v>28920.740401533301</v>
      </c>
      <c r="H58">
        <v>36405.402384155401</v>
      </c>
      <c r="I58">
        <v>55470.526989162499</v>
      </c>
      <c r="J58">
        <v>60622.761917583797</v>
      </c>
      <c r="K58">
        <v>60277.198156738697</v>
      </c>
      <c r="L58">
        <v>71282.5412347745</v>
      </c>
      <c r="M58">
        <v>71508.931158352803</v>
      </c>
      <c r="N58">
        <v>69422.718939258106</v>
      </c>
      <c r="Q58">
        <f t="shared" si="0"/>
        <v>7.7007189335321889E-6</v>
      </c>
      <c r="R58">
        <v>1.9112629999999999E-5</v>
      </c>
      <c r="S58">
        <f t="shared" si="1"/>
        <v>19633.571053905409</v>
      </c>
      <c r="T58">
        <f t="shared" si="2"/>
        <v>64764.113065978396</v>
      </c>
      <c r="U58">
        <f t="shared" si="3"/>
        <v>1.7218720104281122</v>
      </c>
    </row>
    <row r="59" spans="1:21" x14ac:dyDescent="0.25">
      <c r="A59">
        <v>180.97288402362</v>
      </c>
      <c r="B59">
        <v>1308.2792777843199</v>
      </c>
      <c r="C59">
        <v>33232.227426060403</v>
      </c>
      <c r="D59">
        <v>46690.737782253702</v>
      </c>
      <c r="E59">
        <v>45207.542725161198</v>
      </c>
      <c r="F59">
        <v>69435.486802606698</v>
      </c>
      <c r="G59">
        <v>61663.8712343769</v>
      </c>
      <c r="H59">
        <v>66265.657140488795</v>
      </c>
      <c r="I59">
        <v>122014.429242553</v>
      </c>
      <c r="J59">
        <v>123330.88199707</v>
      </c>
      <c r="K59">
        <v>227464.00291070901</v>
      </c>
      <c r="L59">
        <v>124453.235531251</v>
      </c>
      <c r="M59">
        <v>277380.01516221702</v>
      </c>
      <c r="N59">
        <v>175118.12950151501</v>
      </c>
      <c r="Q59">
        <f t="shared" si="0"/>
        <v>1.2384999818462019E-3</v>
      </c>
      <c r="R59">
        <v>1.496135E-3</v>
      </c>
      <c r="S59">
        <f t="shared" si="1"/>
        <v>53749.253851824615</v>
      </c>
      <c r="T59">
        <f t="shared" si="2"/>
        <v>174960.11572421915</v>
      </c>
      <c r="U59">
        <f t="shared" si="3"/>
        <v>1.7027094473101749</v>
      </c>
    </row>
    <row r="60" spans="1:21" x14ac:dyDescent="0.25">
      <c r="A60">
        <v>397.16842412354498</v>
      </c>
      <c r="B60">
        <v>1223.94707858267</v>
      </c>
      <c r="C60">
        <v>122790.287682066</v>
      </c>
      <c r="D60">
        <v>40081.227487717202</v>
      </c>
      <c r="E60">
        <v>43777.446705979703</v>
      </c>
      <c r="F60">
        <v>48088.015660681798</v>
      </c>
      <c r="G60">
        <v>57950.460923140701</v>
      </c>
      <c r="H60">
        <v>64554.424820011103</v>
      </c>
      <c r="I60">
        <v>161303.36611093601</v>
      </c>
      <c r="J60">
        <v>178458.78294631501</v>
      </c>
      <c r="K60">
        <v>184027.920094028</v>
      </c>
      <c r="L60">
        <v>206142.76490191501</v>
      </c>
      <c r="M60">
        <v>225307.60319468001</v>
      </c>
      <c r="N60">
        <v>242269.60492794501</v>
      </c>
      <c r="Q60">
        <f t="shared" si="0"/>
        <v>1.6008245003332096E-5</v>
      </c>
      <c r="R60">
        <v>3.6238339999999998E-5</v>
      </c>
      <c r="S60">
        <f t="shared" si="1"/>
        <v>62873.643879932759</v>
      </c>
      <c r="T60">
        <f t="shared" si="2"/>
        <v>199585.00702930315</v>
      </c>
      <c r="U60">
        <f t="shared" si="3"/>
        <v>1.6664760655334607</v>
      </c>
    </row>
    <row r="61" spans="1:21" x14ac:dyDescent="0.25">
      <c r="A61">
        <v>210.086001287193</v>
      </c>
      <c r="B61">
        <v>569.92659127572495</v>
      </c>
      <c r="C61">
        <v>3843.3300185450898</v>
      </c>
      <c r="D61">
        <v>1976.0971254502899</v>
      </c>
      <c r="E61">
        <v>3449.3329610841602</v>
      </c>
      <c r="F61">
        <v>1611.45851030416</v>
      </c>
      <c r="G61">
        <v>1918.73933374578</v>
      </c>
      <c r="H61">
        <v>5917.32647774816</v>
      </c>
      <c r="I61">
        <v>11072.987184002901</v>
      </c>
      <c r="J61">
        <v>8653.0312339274005</v>
      </c>
      <c r="K61">
        <v>9565.2553413900005</v>
      </c>
      <c r="L61">
        <v>12152.132989271</v>
      </c>
      <c r="M61">
        <v>8842.3655376838105</v>
      </c>
      <c r="N61">
        <v>9029.4564375813407</v>
      </c>
      <c r="O61" t="s">
        <v>113</v>
      </c>
      <c r="Q61">
        <f t="shared" si="0"/>
        <v>1.7396414187707671E-5</v>
      </c>
      <c r="R61">
        <v>3.8952809999999998E-5</v>
      </c>
      <c r="S61">
        <f t="shared" si="1"/>
        <v>3119.38073781294</v>
      </c>
      <c r="T61">
        <f t="shared" si="2"/>
        <v>9885.8714539760749</v>
      </c>
      <c r="U61">
        <f t="shared" si="3"/>
        <v>1.6641084947970015</v>
      </c>
    </row>
    <row r="62" spans="1:21" x14ac:dyDescent="0.25">
      <c r="A62">
        <v>328.90374216687798</v>
      </c>
      <c r="B62">
        <v>1188.31057831863</v>
      </c>
      <c r="C62">
        <v>1271.7853902900099</v>
      </c>
      <c r="D62">
        <v>9245.7353900257604</v>
      </c>
      <c r="E62">
        <v>10296.036939072001</v>
      </c>
      <c r="F62">
        <v>10592.8941686119</v>
      </c>
      <c r="G62">
        <v>17834.305011849701</v>
      </c>
      <c r="H62">
        <v>21765.697115062299</v>
      </c>
      <c r="I62">
        <v>34903.441111711603</v>
      </c>
      <c r="J62">
        <v>34135.805812214101</v>
      </c>
      <c r="K62">
        <v>37360.155597638397</v>
      </c>
      <c r="L62">
        <v>37752.789523577099</v>
      </c>
      <c r="M62">
        <v>39465.219944987301</v>
      </c>
      <c r="N62">
        <v>41066.649798473198</v>
      </c>
      <c r="Q62">
        <f t="shared" si="0"/>
        <v>9.3120193105560923E-6</v>
      </c>
      <c r="R62">
        <v>2.2836619999999999E-5</v>
      </c>
      <c r="S62">
        <f t="shared" si="1"/>
        <v>11834.409002485278</v>
      </c>
      <c r="T62">
        <f t="shared" si="2"/>
        <v>37447.343631433614</v>
      </c>
      <c r="U62">
        <f t="shared" si="3"/>
        <v>1.6618757219017255</v>
      </c>
    </row>
    <row r="63" spans="1:21" x14ac:dyDescent="0.25">
      <c r="A63">
        <v>446.96805834639503</v>
      </c>
      <c r="B63">
        <v>1313.10166183202</v>
      </c>
      <c r="C63">
        <v>20.38772554616866</v>
      </c>
      <c r="D63">
        <v>9773.2133047900606</v>
      </c>
      <c r="E63">
        <v>142.28781171486514</v>
      </c>
      <c r="F63">
        <v>11211.0276608605</v>
      </c>
      <c r="G63">
        <v>17765.717661931099</v>
      </c>
      <c r="H63">
        <v>20098.440208604599</v>
      </c>
      <c r="I63">
        <v>33037.817343631999</v>
      </c>
      <c r="J63">
        <v>29176.907266254799</v>
      </c>
      <c r="K63">
        <v>29489.695895602399</v>
      </c>
      <c r="L63">
        <v>28675.455073242301</v>
      </c>
      <c r="M63">
        <v>31567.0623153409</v>
      </c>
      <c r="N63">
        <v>30852.497632026501</v>
      </c>
      <c r="P63" t="s">
        <v>117</v>
      </c>
      <c r="Q63">
        <f t="shared" si="0"/>
        <v>1.6344908739354463E-4</v>
      </c>
      <c r="R63">
        <v>2.4459219999999998E-4</v>
      </c>
      <c r="S63">
        <f t="shared" si="1"/>
        <v>9835.1790622412154</v>
      </c>
      <c r="T63">
        <f t="shared" si="2"/>
        <v>30466.572587683153</v>
      </c>
      <c r="U63">
        <f t="shared" si="3"/>
        <v>1.631203985614365</v>
      </c>
    </row>
    <row r="64" spans="1:21" x14ac:dyDescent="0.25">
      <c r="A64">
        <v>726.33161746895803</v>
      </c>
      <c r="B64">
        <v>1215.3404359333899</v>
      </c>
      <c r="C64">
        <v>4907.5823419897497</v>
      </c>
      <c r="D64">
        <v>2315.5235610520699</v>
      </c>
      <c r="E64">
        <v>3356.30204252265</v>
      </c>
      <c r="F64">
        <v>6782.4723533185897</v>
      </c>
      <c r="G64">
        <v>7630.2494162307303</v>
      </c>
      <c r="H64">
        <v>10399.356086227799</v>
      </c>
      <c r="I64">
        <v>17441.2473050632</v>
      </c>
      <c r="J64">
        <v>16774.901495163402</v>
      </c>
      <c r="K64">
        <v>18186.759979248</v>
      </c>
      <c r="L64">
        <v>19716.4984562801</v>
      </c>
      <c r="M64">
        <v>17465.650124576001</v>
      </c>
      <c r="N64">
        <v>16614.379061568401</v>
      </c>
      <c r="O64" t="s">
        <v>115</v>
      </c>
      <c r="Q64">
        <f t="shared" si="0"/>
        <v>3.8563460942706647E-6</v>
      </c>
      <c r="R64">
        <v>1.134869E-5</v>
      </c>
      <c r="S64">
        <f t="shared" si="1"/>
        <v>5898.5809668902648</v>
      </c>
      <c r="T64">
        <f t="shared" si="2"/>
        <v>17699.906070316516</v>
      </c>
      <c r="U64">
        <f t="shared" si="3"/>
        <v>1.5853018748761478</v>
      </c>
    </row>
    <row r="65" spans="1:21" x14ac:dyDescent="0.25">
      <c r="A65">
        <v>540.32967987589404</v>
      </c>
      <c r="B65">
        <v>1237.7396985599401</v>
      </c>
      <c r="C65">
        <v>7298.6197609262899</v>
      </c>
      <c r="D65">
        <v>6887.9395608133</v>
      </c>
      <c r="E65">
        <v>5417.2755032274699</v>
      </c>
      <c r="F65">
        <v>3722.4428008335599</v>
      </c>
      <c r="G65">
        <v>13504.7467685954</v>
      </c>
      <c r="H65">
        <v>6126.6401825190396</v>
      </c>
      <c r="I65">
        <v>22623.151809477898</v>
      </c>
      <c r="J65">
        <v>26628.229729421299</v>
      </c>
      <c r="K65">
        <v>37523.088385768802</v>
      </c>
      <c r="L65">
        <v>12308.615772908501</v>
      </c>
      <c r="M65">
        <v>16177.8394809122</v>
      </c>
      <c r="N65">
        <v>12599.815085042301</v>
      </c>
      <c r="Q65">
        <f t="shared" si="0"/>
        <v>7.2531787067648453E-3</v>
      </c>
      <c r="R65">
        <v>7.6232390000000004E-3</v>
      </c>
      <c r="S65">
        <f t="shared" si="1"/>
        <v>7159.6107628191776</v>
      </c>
      <c r="T65">
        <f t="shared" si="2"/>
        <v>21310.123377255164</v>
      </c>
      <c r="U65">
        <f t="shared" si="3"/>
        <v>1.5735858841607122</v>
      </c>
    </row>
    <row r="66" spans="1:21" x14ac:dyDescent="0.25">
      <c r="A66">
        <v>790.95594605438396</v>
      </c>
      <c r="B66">
        <v>1280.3368130049</v>
      </c>
      <c r="C66">
        <v>835.632309181908</v>
      </c>
      <c r="D66">
        <v>8674.2951701464099</v>
      </c>
      <c r="E66">
        <v>7603.2989384760403</v>
      </c>
      <c r="F66">
        <v>11450.665925036001</v>
      </c>
      <c r="G66">
        <v>137.24535731103103</v>
      </c>
      <c r="H66">
        <v>24.630804558846293</v>
      </c>
      <c r="I66">
        <v>14900.400811916301</v>
      </c>
      <c r="J66">
        <v>13153.0278362888</v>
      </c>
      <c r="K66">
        <v>15394.0738726658</v>
      </c>
      <c r="L66">
        <v>13779.308975830099</v>
      </c>
      <c r="M66">
        <v>13052.5707784513</v>
      </c>
      <c r="N66">
        <v>14225.1529684375</v>
      </c>
      <c r="Q66">
        <f t="shared" si="0"/>
        <v>1.2632909901349003E-3</v>
      </c>
      <c r="R66">
        <v>1.5130110000000001E-3</v>
      </c>
      <c r="S66">
        <f t="shared" si="1"/>
        <v>4787.6280841183725</v>
      </c>
      <c r="T66">
        <f t="shared" si="2"/>
        <v>14084.089207264968</v>
      </c>
      <c r="U66">
        <f t="shared" si="3"/>
        <v>1.5566832809349269</v>
      </c>
    </row>
    <row r="67" spans="1:21" x14ac:dyDescent="0.25">
      <c r="A67">
        <v>200.85879127683799</v>
      </c>
      <c r="B67">
        <v>1200.633540262</v>
      </c>
      <c r="C67">
        <v>9513.5868436793298</v>
      </c>
      <c r="D67">
        <v>13193.403532527</v>
      </c>
      <c r="E67">
        <v>11213.099100633601</v>
      </c>
      <c r="F67">
        <v>11224.9327298678</v>
      </c>
      <c r="G67">
        <v>15159.6735580885</v>
      </c>
      <c r="H67">
        <v>16539.1579592821</v>
      </c>
      <c r="I67">
        <v>33562.837418604802</v>
      </c>
      <c r="J67">
        <v>30909.545526512498</v>
      </c>
      <c r="K67">
        <v>34510.935779113599</v>
      </c>
      <c r="L67">
        <v>41906.401347856001</v>
      </c>
      <c r="M67">
        <v>40190.040593627797</v>
      </c>
      <c r="N67">
        <v>43197.740121721603</v>
      </c>
      <c r="Q67">
        <f t="shared" si="0"/>
        <v>9.6164338787757418E-7</v>
      </c>
      <c r="R67">
        <v>3.7377070000000002E-6</v>
      </c>
      <c r="S67">
        <f t="shared" si="1"/>
        <v>12807.308954013055</v>
      </c>
      <c r="T67">
        <f t="shared" si="2"/>
        <v>37379.583464572715</v>
      </c>
      <c r="U67">
        <f t="shared" si="3"/>
        <v>1.5452831213100997</v>
      </c>
    </row>
    <row r="68" spans="1:21" x14ac:dyDescent="0.25">
      <c r="A68">
        <v>395.06406321552703</v>
      </c>
      <c r="B68">
        <v>54.656912849227602</v>
      </c>
      <c r="C68">
        <v>1131.97715205554</v>
      </c>
      <c r="D68">
        <v>4426.63990496734</v>
      </c>
      <c r="E68">
        <v>18243.531241619999</v>
      </c>
      <c r="F68">
        <v>7002.4461486486498</v>
      </c>
      <c r="G68">
        <v>16846.016558329298</v>
      </c>
      <c r="H68">
        <v>7558.9342588297504</v>
      </c>
      <c r="I68">
        <v>23785.7716647751</v>
      </c>
      <c r="J68">
        <v>32630.047439168298</v>
      </c>
      <c r="K68">
        <v>21310.3169826253</v>
      </c>
      <c r="L68">
        <v>8692.0822957466808</v>
      </c>
      <c r="M68">
        <v>31110.637065495699</v>
      </c>
      <c r="N68">
        <v>42861.961356663101</v>
      </c>
      <c r="P68" t="s">
        <v>153</v>
      </c>
      <c r="Q68">
        <f t="shared" si="0"/>
        <v>9.8665607350019741E-3</v>
      </c>
      <c r="R68">
        <v>9.8665609999999994E-3</v>
      </c>
      <c r="S68">
        <f t="shared" si="1"/>
        <v>9201.5908774084292</v>
      </c>
      <c r="T68">
        <f t="shared" si="2"/>
        <v>26731.8028007457</v>
      </c>
      <c r="U68">
        <f t="shared" si="3"/>
        <v>1.5386019190011075</v>
      </c>
    </row>
    <row r="69" spans="1:21" x14ac:dyDescent="0.25">
      <c r="A69">
        <v>685.24190764385799</v>
      </c>
      <c r="B69">
        <v>873.88723378479597</v>
      </c>
      <c r="C69">
        <v>28309.458245719801</v>
      </c>
      <c r="D69">
        <v>29722.7436522399</v>
      </c>
      <c r="E69">
        <v>43797.997448602</v>
      </c>
      <c r="F69">
        <v>39181.274942627097</v>
      </c>
      <c r="G69">
        <v>41575.863719503002</v>
      </c>
      <c r="H69">
        <v>50578.872022058902</v>
      </c>
      <c r="I69">
        <v>110906.899708164</v>
      </c>
      <c r="J69">
        <v>101495.21227941199</v>
      </c>
      <c r="K69">
        <v>115663.972128906</v>
      </c>
      <c r="L69">
        <v>99326.917797943694</v>
      </c>
      <c r="M69">
        <v>122183.051856618</v>
      </c>
      <c r="N69">
        <v>120582.98721182199</v>
      </c>
      <c r="O69" t="s">
        <v>37</v>
      </c>
      <c r="Q69">
        <f t="shared" si="0"/>
        <v>7.3678763016441394E-8</v>
      </c>
      <c r="R69">
        <v>6.741708E-7</v>
      </c>
      <c r="S69">
        <f t="shared" si="1"/>
        <v>38861.035005125115</v>
      </c>
      <c r="T69">
        <f t="shared" si="2"/>
        <v>111693.17349714426</v>
      </c>
      <c r="U69">
        <f t="shared" si="3"/>
        <v>1.5231447828135969</v>
      </c>
    </row>
    <row r="70" spans="1:21" x14ac:dyDescent="0.25">
      <c r="A70">
        <v>368.89941778754599</v>
      </c>
      <c r="B70">
        <v>1209.4499438309299</v>
      </c>
      <c r="C70">
        <v>4866.5966594916699</v>
      </c>
      <c r="D70">
        <v>2387.9931901434602</v>
      </c>
      <c r="E70">
        <v>2661.4068679898801</v>
      </c>
      <c r="F70">
        <v>5346.9461315917997</v>
      </c>
      <c r="G70">
        <v>4196.8357800398098</v>
      </c>
      <c r="H70">
        <v>6556.1406544288202</v>
      </c>
      <c r="I70">
        <v>12396.988885967599</v>
      </c>
      <c r="J70">
        <v>10830.0412073075</v>
      </c>
      <c r="K70">
        <v>10715.7260009765</v>
      </c>
      <c r="L70">
        <v>12258.971596743901</v>
      </c>
      <c r="M70">
        <v>14109.663606050801</v>
      </c>
      <c r="N70">
        <v>14448.699750077099</v>
      </c>
      <c r="Q70">
        <f t="shared" ref="Q70:Q133" si="4">TTEST(C70:H70,I70:N70,2,2)</f>
        <v>4.8040722874536686E-6</v>
      </c>
      <c r="R70">
        <v>1.367504E-5</v>
      </c>
      <c r="S70">
        <f t="shared" ref="S70:S133" si="5">AVERAGE(C70:H70)</f>
        <v>4335.986547280907</v>
      </c>
      <c r="T70">
        <f t="shared" ref="T70:T133" si="6">AVERAGE(I70:N70)</f>
        <v>12460.015174520566</v>
      </c>
      <c r="U70">
        <f t="shared" ref="U70:U133" si="7">LOG(T70/S70,2)</f>
        <v>1.5228736396164337</v>
      </c>
    </row>
    <row r="71" spans="1:21" x14ac:dyDescent="0.25">
      <c r="A71">
        <v>367.28499190473298</v>
      </c>
      <c r="B71">
        <v>1261.0314509928701</v>
      </c>
      <c r="C71">
        <v>651.64468498456904</v>
      </c>
      <c r="D71">
        <v>9605.9203185112692</v>
      </c>
      <c r="E71">
        <v>9131.4638000766499</v>
      </c>
      <c r="F71">
        <v>7038.1527126288902</v>
      </c>
      <c r="G71">
        <v>8825.9732376412103</v>
      </c>
      <c r="H71">
        <v>10141.2629019586</v>
      </c>
      <c r="I71">
        <v>13002.7915464782</v>
      </c>
      <c r="J71">
        <v>15338.519341109401</v>
      </c>
      <c r="K71">
        <v>21733.376435370399</v>
      </c>
      <c r="L71">
        <v>24716.999923788499</v>
      </c>
      <c r="M71">
        <v>26876.008443603299</v>
      </c>
      <c r="N71">
        <v>27478.060164907401</v>
      </c>
      <c r="Q71">
        <f t="shared" si="4"/>
        <v>6.6773476713546866E-4</v>
      </c>
      <c r="R71">
        <v>8.4909510000000005E-4</v>
      </c>
      <c r="S71">
        <f t="shared" si="5"/>
        <v>7565.7362759668649</v>
      </c>
      <c r="T71">
        <f t="shared" si="6"/>
        <v>21524.292642542863</v>
      </c>
      <c r="U71">
        <f t="shared" si="7"/>
        <v>1.5084134334331452</v>
      </c>
    </row>
    <row r="72" spans="1:21" x14ac:dyDescent="0.25">
      <c r="A72">
        <v>822.29165864168397</v>
      </c>
      <c r="B72">
        <v>877.37088978637701</v>
      </c>
      <c r="C72">
        <v>48982.598480344299</v>
      </c>
      <c r="D72">
        <v>56205.929942591698</v>
      </c>
      <c r="E72">
        <v>66035.844098451096</v>
      </c>
      <c r="F72">
        <v>80325.732476664896</v>
      </c>
      <c r="G72">
        <v>86661.896050443494</v>
      </c>
      <c r="H72">
        <v>91205.361364132201</v>
      </c>
      <c r="I72">
        <v>180591.374139466</v>
      </c>
      <c r="J72">
        <v>192322.583550715</v>
      </c>
      <c r="K72">
        <v>201327.891881483</v>
      </c>
      <c r="L72">
        <v>201287.952674181</v>
      </c>
      <c r="M72">
        <v>210892.28173510701</v>
      </c>
      <c r="N72">
        <v>219837.449034941</v>
      </c>
      <c r="O72" t="s">
        <v>30</v>
      </c>
      <c r="Q72">
        <f t="shared" si="4"/>
        <v>5.0337987662899125E-8</v>
      </c>
      <c r="R72">
        <v>5.0863749999999996E-7</v>
      </c>
      <c r="S72">
        <f t="shared" si="5"/>
        <v>71569.560402104617</v>
      </c>
      <c r="T72">
        <f t="shared" si="6"/>
        <v>201043.2555026488</v>
      </c>
      <c r="U72">
        <f t="shared" si="7"/>
        <v>1.4900879147415995</v>
      </c>
    </row>
    <row r="73" spans="1:21" x14ac:dyDescent="0.25">
      <c r="A73">
        <v>365.23080258374398</v>
      </c>
      <c r="B73">
        <v>1223.52289355677</v>
      </c>
      <c r="C73">
        <v>25309.834934333001</v>
      </c>
      <c r="D73">
        <v>28822.223671276399</v>
      </c>
      <c r="E73">
        <v>21114.674422976899</v>
      </c>
      <c r="F73">
        <v>21837.357871507</v>
      </c>
      <c r="G73">
        <v>21087.741123611599</v>
      </c>
      <c r="H73">
        <v>23097.292146137999</v>
      </c>
      <c r="I73">
        <v>51734.861274093302</v>
      </c>
      <c r="J73">
        <v>57137.4173933817</v>
      </c>
      <c r="K73">
        <v>63803.962128295403</v>
      </c>
      <c r="L73">
        <v>68805.959135646495</v>
      </c>
      <c r="M73">
        <v>75545.319487465997</v>
      </c>
      <c r="N73">
        <v>79578.465087495206</v>
      </c>
      <c r="P73" t="s">
        <v>39</v>
      </c>
      <c r="Q73">
        <f t="shared" si="4"/>
        <v>2.821320351397243E-6</v>
      </c>
      <c r="R73">
        <v>8.5469400000000005E-6</v>
      </c>
      <c r="S73">
        <f t="shared" si="5"/>
        <v>23544.854028307149</v>
      </c>
      <c r="T73">
        <f t="shared" si="6"/>
        <v>66100.997417729683</v>
      </c>
      <c r="U73">
        <f t="shared" si="7"/>
        <v>1.489260262806186</v>
      </c>
    </row>
    <row r="74" spans="1:21" x14ac:dyDescent="0.25">
      <c r="A74">
        <v>828.19369488306302</v>
      </c>
      <c r="B74">
        <v>880.26209489859195</v>
      </c>
      <c r="C74">
        <v>8197.3073418977892</v>
      </c>
      <c r="D74">
        <v>18089.7359594999</v>
      </c>
      <c r="E74">
        <v>32960.543952476903</v>
      </c>
      <c r="F74">
        <v>26898.736873927399</v>
      </c>
      <c r="G74">
        <v>41114.780478311899</v>
      </c>
      <c r="H74">
        <v>58867.331560135797</v>
      </c>
      <c r="I74">
        <v>82570.550111239601</v>
      </c>
      <c r="J74">
        <v>69916.172064097802</v>
      </c>
      <c r="K74">
        <v>89696.022029903193</v>
      </c>
      <c r="L74">
        <v>86311.572981924604</v>
      </c>
      <c r="M74">
        <v>80939.017782714698</v>
      </c>
      <c r="N74">
        <v>88420.253160306602</v>
      </c>
      <c r="Q74">
        <f t="shared" si="4"/>
        <v>5.9174137283924483E-5</v>
      </c>
      <c r="R74">
        <v>1.069286E-4</v>
      </c>
      <c r="S74">
        <f t="shared" si="5"/>
        <v>31021.406027708279</v>
      </c>
      <c r="T74">
        <f t="shared" si="6"/>
        <v>82975.598021697748</v>
      </c>
      <c r="U74">
        <f t="shared" si="7"/>
        <v>1.4194230449383269</v>
      </c>
    </row>
    <row r="75" spans="1:21" x14ac:dyDescent="0.25">
      <c r="A75">
        <v>379.18470309287301</v>
      </c>
      <c r="B75">
        <v>1267.59519299928</v>
      </c>
      <c r="C75">
        <v>6363.5431429836499</v>
      </c>
      <c r="D75">
        <v>8148.89052043232</v>
      </c>
      <c r="E75">
        <v>1255.7358459104501</v>
      </c>
      <c r="F75">
        <v>155.98032115368434</v>
      </c>
      <c r="G75">
        <v>7195.7520898886996</v>
      </c>
      <c r="H75">
        <v>4746.3189763937598</v>
      </c>
      <c r="I75">
        <v>11674.0764230432</v>
      </c>
      <c r="J75">
        <v>10777.5797383358</v>
      </c>
      <c r="K75">
        <v>11250.8583461217</v>
      </c>
      <c r="L75">
        <v>10835.0696526228</v>
      </c>
      <c r="M75">
        <v>15278.7346806843</v>
      </c>
      <c r="N75">
        <v>14606.5332952882</v>
      </c>
      <c r="Q75">
        <f t="shared" si="4"/>
        <v>5.7144355892205006E-4</v>
      </c>
      <c r="R75">
        <v>7.4504720000000005E-4</v>
      </c>
      <c r="S75">
        <f t="shared" si="5"/>
        <v>4644.3701494604275</v>
      </c>
      <c r="T75">
        <f t="shared" si="6"/>
        <v>12403.808689349333</v>
      </c>
      <c r="U75">
        <f t="shared" si="7"/>
        <v>1.4172283172006628</v>
      </c>
    </row>
    <row r="76" spans="1:21" x14ac:dyDescent="0.25">
      <c r="A76">
        <v>155.87348530161199</v>
      </c>
      <c r="B76">
        <v>598.21085281715705</v>
      </c>
      <c r="C76">
        <v>8069.6693791444504</v>
      </c>
      <c r="D76">
        <v>6520.7962046576304</v>
      </c>
      <c r="E76">
        <v>7433.9767384131501</v>
      </c>
      <c r="F76">
        <v>7547.2410877176098</v>
      </c>
      <c r="G76">
        <v>10595.3100452743</v>
      </c>
      <c r="H76">
        <v>11340.0218179408</v>
      </c>
      <c r="I76">
        <v>20654.601747481302</v>
      </c>
      <c r="J76">
        <v>21558.240884354698</v>
      </c>
      <c r="K76">
        <v>21662.188653094901</v>
      </c>
      <c r="L76">
        <v>26765.6505666333</v>
      </c>
      <c r="M76">
        <v>23770.444224504801</v>
      </c>
      <c r="N76">
        <v>22433.617256731399</v>
      </c>
      <c r="Q76">
        <f t="shared" si="4"/>
        <v>3.1416831403865952E-7</v>
      </c>
      <c r="R76">
        <v>1.6830090000000001E-6</v>
      </c>
      <c r="S76">
        <f t="shared" si="5"/>
        <v>8584.5025455246578</v>
      </c>
      <c r="T76">
        <f t="shared" si="6"/>
        <v>22807.457222133398</v>
      </c>
      <c r="U76">
        <f t="shared" si="7"/>
        <v>1.4096991706442117</v>
      </c>
    </row>
    <row r="77" spans="1:21" x14ac:dyDescent="0.25">
      <c r="A77">
        <v>735.27920295950503</v>
      </c>
      <c r="B77">
        <v>974.13682871781498</v>
      </c>
      <c r="C77">
        <v>5240.7002025461798</v>
      </c>
      <c r="D77">
        <v>1854.8549527924599</v>
      </c>
      <c r="E77">
        <v>4161.9838974307204</v>
      </c>
      <c r="F77">
        <v>7302.4877130273799</v>
      </c>
      <c r="G77">
        <v>7874.3593007352601</v>
      </c>
      <c r="H77">
        <v>7749.7435922616296</v>
      </c>
      <c r="I77">
        <v>11785.5303938256</v>
      </c>
      <c r="J77">
        <v>12693.8977709961</v>
      </c>
      <c r="K77">
        <v>16967.108400065001</v>
      </c>
      <c r="L77">
        <v>14974.405444731799</v>
      </c>
      <c r="M77">
        <v>17187.1580537923</v>
      </c>
      <c r="N77">
        <v>17141.965021510801</v>
      </c>
      <c r="Q77">
        <f t="shared" si="4"/>
        <v>4.7382170581224128E-5</v>
      </c>
      <c r="R77">
        <v>8.9548010000000005E-5</v>
      </c>
      <c r="S77">
        <f t="shared" si="5"/>
        <v>5697.3549431322717</v>
      </c>
      <c r="T77">
        <f t="shared" si="6"/>
        <v>15125.010847486932</v>
      </c>
      <c r="U77">
        <f t="shared" si="7"/>
        <v>1.4085719835769714</v>
      </c>
    </row>
    <row r="78" spans="1:21" x14ac:dyDescent="0.25">
      <c r="A78">
        <v>838.27807139856804</v>
      </c>
      <c r="B78">
        <v>878.22358112006896</v>
      </c>
      <c r="C78">
        <v>57494.645912475498</v>
      </c>
      <c r="D78">
        <v>77057.150692030496</v>
      </c>
      <c r="E78">
        <v>56632.786483677402</v>
      </c>
      <c r="F78">
        <v>72419.154244628793</v>
      </c>
      <c r="G78">
        <v>84305.799430147206</v>
      </c>
      <c r="H78">
        <v>89617.691683960002</v>
      </c>
      <c r="I78">
        <v>170680.51416677699</v>
      </c>
      <c r="J78">
        <v>174692.57064545699</v>
      </c>
      <c r="K78">
        <v>192130.435120829</v>
      </c>
      <c r="L78">
        <v>204588.883097168</v>
      </c>
      <c r="M78">
        <v>202992.180146973</v>
      </c>
      <c r="N78">
        <v>212836.67380957</v>
      </c>
      <c r="Q78">
        <f t="shared" si="4"/>
        <v>9.9274065861534565E-8</v>
      </c>
      <c r="R78">
        <v>7.5742460000000003E-7</v>
      </c>
      <c r="S78">
        <f t="shared" si="5"/>
        <v>72921.204741153226</v>
      </c>
      <c r="T78">
        <f t="shared" si="6"/>
        <v>192986.8761644623</v>
      </c>
      <c r="U78">
        <f t="shared" si="7"/>
        <v>1.4040924404765696</v>
      </c>
    </row>
    <row r="79" spans="1:21" x14ac:dyDescent="0.25">
      <c r="A79">
        <v>532.068561925214</v>
      </c>
      <c r="B79">
        <v>1185.0703410982101</v>
      </c>
      <c r="C79">
        <v>3696.4546141839201</v>
      </c>
      <c r="D79">
        <v>5365.3653093513203</v>
      </c>
      <c r="E79">
        <v>11156.015118958099</v>
      </c>
      <c r="F79">
        <v>14556.4808781215</v>
      </c>
      <c r="G79">
        <v>13749.657293997299</v>
      </c>
      <c r="H79">
        <v>20175.6400167262</v>
      </c>
      <c r="I79">
        <v>25704.954988483001</v>
      </c>
      <c r="J79">
        <v>32993.157754643202</v>
      </c>
      <c r="K79">
        <v>31909.820777018002</v>
      </c>
      <c r="L79">
        <v>30455.654770812998</v>
      </c>
      <c r="M79">
        <v>28512.500987965101</v>
      </c>
      <c r="N79">
        <v>31488.5342448425</v>
      </c>
      <c r="Q79">
        <f t="shared" si="4"/>
        <v>4.4227217338104425E-5</v>
      </c>
      <c r="R79">
        <v>8.4359290000000003E-5</v>
      </c>
      <c r="S79">
        <f t="shared" si="5"/>
        <v>11449.93553855639</v>
      </c>
      <c r="T79">
        <f t="shared" si="6"/>
        <v>30177.437253960801</v>
      </c>
      <c r="U79">
        <f t="shared" si="7"/>
        <v>1.3981308174861131</v>
      </c>
    </row>
    <row r="80" spans="1:21" x14ac:dyDescent="0.25">
      <c r="A80">
        <v>180.81296158665899</v>
      </c>
      <c r="B80">
        <v>599.21706199070695</v>
      </c>
      <c r="C80">
        <v>12504.279203174799</v>
      </c>
      <c r="D80">
        <v>11874.7096483936</v>
      </c>
      <c r="E80">
        <v>13752.887164089299</v>
      </c>
      <c r="F80">
        <v>14232.503116370401</v>
      </c>
      <c r="G80">
        <v>14139.027795182399</v>
      </c>
      <c r="H80">
        <v>16333.5284726186</v>
      </c>
      <c r="I80">
        <v>32668.245070103301</v>
      </c>
      <c r="J80">
        <v>39654.074856770902</v>
      </c>
      <c r="K80">
        <v>35651.6689315572</v>
      </c>
      <c r="L80">
        <v>33205.491958007799</v>
      </c>
      <c r="M80">
        <v>35788.8917347936</v>
      </c>
      <c r="N80">
        <v>39536.288612745302</v>
      </c>
      <c r="Q80">
        <f t="shared" si="4"/>
        <v>1.7033089579250019E-8</v>
      </c>
      <c r="R80">
        <v>2.9240159999999998E-7</v>
      </c>
      <c r="S80">
        <f t="shared" si="5"/>
        <v>13806.155899971514</v>
      </c>
      <c r="T80">
        <f t="shared" si="6"/>
        <v>36084.110193996348</v>
      </c>
      <c r="U80">
        <f t="shared" si="7"/>
        <v>1.3860519989782216</v>
      </c>
    </row>
    <row r="81" spans="1:21" x14ac:dyDescent="0.25">
      <c r="A81">
        <v>481.97259788751597</v>
      </c>
      <c r="B81">
        <v>1269.9670866611</v>
      </c>
      <c r="C81">
        <v>1443.9593893258</v>
      </c>
      <c r="D81">
        <v>7702.4654761681304</v>
      </c>
      <c r="E81">
        <v>1110.4698020759699</v>
      </c>
      <c r="F81">
        <v>705.24075945411505</v>
      </c>
      <c r="G81">
        <v>6746.0444037829002</v>
      </c>
      <c r="H81">
        <v>5832.9757099673598</v>
      </c>
      <c r="I81">
        <v>10003.80776319</v>
      </c>
      <c r="J81">
        <v>10058.362401460399</v>
      </c>
      <c r="K81">
        <v>11407.1390513727</v>
      </c>
      <c r="L81">
        <v>9451.9612836335891</v>
      </c>
      <c r="M81">
        <v>8948.2774706388609</v>
      </c>
      <c r="N81">
        <v>10996.641765324501</v>
      </c>
      <c r="Q81">
        <f t="shared" si="4"/>
        <v>9.6161190401415663E-4</v>
      </c>
      <c r="R81">
        <v>1.193326E-3</v>
      </c>
      <c r="S81">
        <f t="shared" si="5"/>
        <v>3923.5259234623791</v>
      </c>
      <c r="T81">
        <f t="shared" si="6"/>
        <v>10144.364955936675</v>
      </c>
      <c r="U81">
        <f t="shared" si="7"/>
        <v>1.3704559167438604</v>
      </c>
    </row>
    <row r="82" spans="1:21" x14ac:dyDescent="0.25">
      <c r="A82">
        <v>621.16454436321703</v>
      </c>
      <c r="B82">
        <v>1186.3898971250201</v>
      </c>
      <c r="C82">
        <v>530.01444292827705</v>
      </c>
      <c r="D82">
        <v>7405.2039142250196</v>
      </c>
      <c r="E82">
        <v>8696.5793329192202</v>
      </c>
      <c r="F82">
        <v>10292.598995819701</v>
      </c>
      <c r="G82">
        <v>14603.200315035499</v>
      </c>
      <c r="H82">
        <v>16101.3633713943</v>
      </c>
      <c r="I82">
        <v>23469.2663311299</v>
      </c>
      <c r="J82">
        <v>23244.825885948601</v>
      </c>
      <c r="K82">
        <v>21959.738818359299</v>
      </c>
      <c r="L82">
        <v>27060.966783325301</v>
      </c>
      <c r="M82">
        <v>26170.114553410502</v>
      </c>
      <c r="N82">
        <v>23536.210020996201</v>
      </c>
      <c r="Q82">
        <f t="shared" si="4"/>
        <v>1.2103627070977297E-4</v>
      </c>
      <c r="R82">
        <v>1.947923E-4</v>
      </c>
      <c r="S82">
        <f t="shared" si="5"/>
        <v>9604.8267287203362</v>
      </c>
      <c r="T82">
        <f t="shared" si="6"/>
        <v>24240.187065528302</v>
      </c>
      <c r="U82">
        <f t="shared" si="7"/>
        <v>1.3355693393810086</v>
      </c>
    </row>
    <row r="83" spans="1:21" x14ac:dyDescent="0.25">
      <c r="A83">
        <v>366.90075292992401</v>
      </c>
      <c r="B83">
        <v>1209.1001168126099</v>
      </c>
      <c r="C83">
        <v>3983.7167267341601</v>
      </c>
      <c r="D83">
        <v>1169.29812348719</v>
      </c>
      <c r="E83">
        <v>2047.96851113818</v>
      </c>
      <c r="F83">
        <v>6088.2574249580102</v>
      </c>
      <c r="G83">
        <v>6737.38885665625</v>
      </c>
      <c r="H83">
        <v>8459.1380055232403</v>
      </c>
      <c r="I83">
        <v>11018.3454446659</v>
      </c>
      <c r="J83">
        <v>11115.7888938182</v>
      </c>
      <c r="K83">
        <v>11829.9647888826</v>
      </c>
      <c r="L83">
        <v>11895.534149076</v>
      </c>
      <c r="M83">
        <v>11768.9263448614</v>
      </c>
      <c r="N83">
        <v>13587.9942053544</v>
      </c>
      <c r="Q83">
        <f t="shared" si="4"/>
        <v>1.6166761008356781E-4</v>
      </c>
      <c r="R83">
        <v>2.4459219999999998E-4</v>
      </c>
      <c r="S83">
        <f t="shared" si="5"/>
        <v>4747.6279414161718</v>
      </c>
      <c r="T83">
        <f t="shared" si="6"/>
        <v>11869.425637776418</v>
      </c>
      <c r="U83">
        <f t="shared" si="7"/>
        <v>1.3219713401008693</v>
      </c>
    </row>
    <row r="84" spans="1:21" x14ac:dyDescent="0.25">
      <c r="A84">
        <v>660.17467990218302</v>
      </c>
      <c r="B84">
        <v>1186.8226154674801</v>
      </c>
      <c r="C84">
        <v>22.342637399676143</v>
      </c>
      <c r="D84">
        <v>5849.6213479861499</v>
      </c>
      <c r="E84">
        <v>5771.4872154111999</v>
      </c>
      <c r="F84">
        <v>6414.9172937114099</v>
      </c>
      <c r="G84">
        <v>8332.6029394852503</v>
      </c>
      <c r="H84">
        <v>7760.0837412944602</v>
      </c>
      <c r="I84">
        <v>13122.908399722501</v>
      </c>
      <c r="J84">
        <v>13836.741892653101</v>
      </c>
      <c r="K84">
        <v>14360.489966462799</v>
      </c>
      <c r="L84">
        <v>13918.5392772794</v>
      </c>
      <c r="M84">
        <v>14764.419754413801</v>
      </c>
      <c r="N84">
        <v>13006.663626709</v>
      </c>
      <c r="Q84">
        <f t="shared" si="4"/>
        <v>6.4271674855206692E-5</v>
      </c>
      <c r="R84">
        <v>1.141377E-4</v>
      </c>
      <c r="S84">
        <f t="shared" si="5"/>
        <v>5691.8425292146903</v>
      </c>
      <c r="T84">
        <f t="shared" si="6"/>
        <v>13834.960486206764</v>
      </c>
      <c r="U84">
        <f t="shared" si="7"/>
        <v>1.2813508696374638</v>
      </c>
    </row>
    <row r="85" spans="1:21" x14ac:dyDescent="0.25">
      <c r="A85">
        <v>176.81749251062999</v>
      </c>
      <c r="B85">
        <v>598.93253921458495</v>
      </c>
      <c r="C85">
        <v>13974.424479125901</v>
      </c>
      <c r="D85">
        <v>13762.947153127099</v>
      </c>
      <c r="E85">
        <v>14997.9547236423</v>
      </c>
      <c r="F85">
        <v>15745.1216852014</v>
      </c>
      <c r="G85">
        <v>18498.645077780398</v>
      </c>
      <c r="H85">
        <v>22715.202912518002</v>
      </c>
      <c r="I85">
        <v>39284.573711492398</v>
      </c>
      <c r="J85">
        <v>38594.394030761803</v>
      </c>
      <c r="K85">
        <v>43244.662926432298</v>
      </c>
      <c r="L85">
        <v>37866.1106503669</v>
      </c>
      <c r="M85">
        <v>38102.4625615115</v>
      </c>
      <c r="N85">
        <v>44279.041957440197</v>
      </c>
      <c r="Q85">
        <f t="shared" si="4"/>
        <v>1.3343840081358986E-7</v>
      </c>
      <c r="R85">
        <v>9.1608200000000004E-7</v>
      </c>
      <c r="S85">
        <f t="shared" si="5"/>
        <v>16615.716005232516</v>
      </c>
      <c r="T85">
        <f t="shared" si="6"/>
        <v>40228.540973000847</v>
      </c>
      <c r="U85">
        <f t="shared" si="7"/>
        <v>1.2756709515397491</v>
      </c>
    </row>
    <row r="86" spans="1:21" x14ac:dyDescent="0.25">
      <c r="A86">
        <v>138.910508393848</v>
      </c>
      <c r="B86">
        <v>1190.18208451448</v>
      </c>
      <c r="C86">
        <v>50777.139939273198</v>
      </c>
      <c r="D86">
        <v>52410.452591911999</v>
      </c>
      <c r="E86">
        <v>60629.271348607697</v>
      </c>
      <c r="F86">
        <v>63778.122270718297</v>
      </c>
      <c r="G86">
        <v>76976.207464909996</v>
      </c>
      <c r="H86">
        <v>83187.858956105905</v>
      </c>
      <c r="I86">
        <v>159853.61663602799</v>
      </c>
      <c r="J86">
        <v>153259.571183052</v>
      </c>
      <c r="K86">
        <v>143836.09125226701</v>
      </c>
      <c r="L86">
        <v>151788.28106846201</v>
      </c>
      <c r="M86">
        <v>156669.862871855</v>
      </c>
      <c r="N86">
        <v>159301.61418242799</v>
      </c>
      <c r="Q86">
        <f t="shared" si="4"/>
        <v>2.9800550168619427E-8</v>
      </c>
      <c r="R86">
        <v>4.142303E-7</v>
      </c>
      <c r="S86">
        <f t="shared" si="5"/>
        <v>64626.508761921177</v>
      </c>
      <c r="T86">
        <f t="shared" si="6"/>
        <v>154118.17286568202</v>
      </c>
      <c r="U86">
        <f t="shared" si="7"/>
        <v>1.253839025567614</v>
      </c>
    </row>
    <row r="87" spans="1:21" x14ac:dyDescent="0.25">
      <c r="A87">
        <v>211.170443697933</v>
      </c>
      <c r="B87">
        <v>1217.3924200229501</v>
      </c>
      <c r="C87">
        <v>10417.3448550621</v>
      </c>
      <c r="D87">
        <v>11487.6196852589</v>
      </c>
      <c r="E87">
        <v>13117.723320445401</v>
      </c>
      <c r="F87">
        <v>10598.118353415701</v>
      </c>
      <c r="G87">
        <v>16324.5400413119</v>
      </c>
      <c r="H87">
        <v>14042.398581927901</v>
      </c>
      <c r="I87">
        <v>24065.837291468801</v>
      </c>
      <c r="J87">
        <v>26075.132774611498</v>
      </c>
      <c r="K87">
        <v>27731.5223801834</v>
      </c>
      <c r="L87">
        <v>31672.738018517201</v>
      </c>
      <c r="M87">
        <v>34727.386822040397</v>
      </c>
      <c r="N87">
        <v>33663.431069882099</v>
      </c>
      <c r="Q87">
        <f t="shared" si="4"/>
        <v>6.8839812901246529E-6</v>
      </c>
      <c r="R87">
        <v>1.8180769999999998E-5</v>
      </c>
      <c r="S87">
        <f t="shared" si="5"/>
        <v>12664.624139570318</v>
      </c>
      <c r="T87">
        <f t="shared" si="6"/>
        <v>29656.008059450567</v>
      </c>
      <c r="U87">
        <f t="shared" si="7"/>
        <v>1.2275201509282192</v>
      </c>
    </row>
    <row r="88" spans="1:21" x14ac:dyDescent="0.25">
      <c r="A88">
        <v>517.98820737293602</v>
      </c>
      <c r="B88">
        <v>1194.6795777771599</v>
      </c>
      <c r="C88">
        <v>87225.2499824283</v>
      </c>
      <c r="D88">
        <v>79765.757904245504</v>
      </c>
      <c r="E88">
        <v>75917.973744655101</v>
      </c>
      <c r="F88">
        <v>73421.901380780095</v>
      </c>
      <c r="G88">
        <v>67861.307432036294</v>
      </c>
      <c r="H88">
        <v>68794.658440172294</v>
      </c>
      <c r="I88">
        <v>126474.00511438301</v>
      </c>
      <c r="J88">
        <v>125937.520377198</v>
      </c>
      <c r="K88">
        <v>194710.946464779</v>
      </c>
      <c r="L88">
        <v>206685.491370356</v>
      </c>
      <c r="M88">
        <v>199400.22698215701</v>
      </c>
      <c r="N88">
        <v>206034.576622083</v>
      </c>
      <c r="Q88">
        <f t="shared" si="4"/>
        <v>1.011542857560552E-4</v>
      </c>
      <c r="R88">
        <v>1.7080099999999999E-4</v>
      </c>
      <c r="S88">
        <f t="shared" si="5"/>
        <v>75497.808147386255</v>
      </c>
      <c r="T88">
        <f t="shared" si="6"/>
        <v>176540.46115515937</v>
      </c>
      <c r="U88">
        <f t="shared" si="7"/>
        <v>1.2254922055867803</v>
      </c>
    </row>
    <row r="89" spans="1:21" x14ac:dyDescent="0.25">
      <c r="A89">
        <v>431.00104919438297</v>
      </c>
      <c r="B89">
        <v>66.590789891770598</v>
      </c>
      <c r="C89">
        <v>17991.9992629062</v>
      </c>
      <c r="D89">
        <v>26036.100181957499</v>
      </c>
      <c r="E89">
        <v>24182.077891028399</v>
      </c>
      <c r="F89">
        <v>51308.142807485201</v>
      </c>
      <c r="G89">
        <v>86581.620785571897</v>
      </c>
      <c r="H89">
        <v>64682.777670716998</v>
      </c>
      <c r="I89">
        <v>144842.63617425199</v>
      </c>
      <c r="J89">
        <v>130499.90078088699</v>
      </c>
      <c r="K89">
        <v>81916.773696948905</v>
      </c>
      <c r="L89">
        <v>59515.8125715266</v>
      </c>
      <c r="M89">
        <v>83605.941074015296</v>
      </c>
      <c r="N89">
        <v>128381.805924485</v>
      </c>
      <c r="O89" t="s">
        <v>122</v>
      </c>
      <c r="Q89">
        <f t="shared" si="4"/>
        <v>7.378949501958023E-3</v>
      </c>
      <c r="R89">
        <v>7.7160600000000003E-3</v>
      </c>
      <c r="S89">
        <f t="shared" si="5"/>
        <v>45130.453099944367</v>
      </c>
      <c r="T89">
        <f t="shared" si="6"/>
        <v>104793.8117036858</v>
      </c>
      <c r="U89">
        <f t="shared" si="7"/>
        <v>1.2153803571154238</v>
      </c>
    </row>
    <row r="90" spans="1:21" x14ac:dyDescent="0.25">
      <c r="A90">
        <v>725.32829997142096</v>
      </c>
      <c r="B90">
        <v>1215.5132262093</v>
      </c>
      <c r="C90">
        <v>10462.924348397601</v>
      </c>
      <c r="D90">
        <v>12524.7769884265</v>
      </c>
      <c r="E90">
        <v>29282.591384461601</v>
      </c>
      <c r="F90">
        <v>7202.47384537991</v>
      </c>
      <c r="G90">
        <v>23150.935870393499</v>
      </c>
      <c r="H90">
        <v>27003.750478001599</v>
      </c>
      <c r="I90">
        <v>41473.043860802398</v>
      </c>
      <c r="J90">
        <v>41927.544993333096</v>
      </c>
      <c r="K90">
        <v>41415.895920409901</v>
      </c>
      <c r="L90">
        <v>40643.434202223703</v>
      </c>
      <c r="M90">
        <v>44480.5065761722</v>
      </c>
      <c r="N90">
        <v>44445.352866307301</v>
      </c>
      <c r="O90" t="s">
        <v>69</v>
      </c>
      <c r="Q90">
        <f t="shared" si="4"/>
        <v>9.894003005387902E-5</v>
      </c>
      <c r="R90">
        <v>1.6844329999999999E-4</v>
      </c>
      <c r="S90">
        <f t="shared" si="5"/>
        <v>18271.24215251012</v>
      </c>
      <c r="T90">
        <f t="shared" si="6"/>
        <v>42397.629736541428</v>
      </c>
      <c r="U90">
        <f t="shared" si="7"/>
        <v>1.2144088948516238</v>
      </c>
    </row>
    <row r="91" spans="1:21" x14ac:dyDescent="0.25">
      <c r="A91">
        <v>197.15476522657701</v>
      </c>
      <c r="B91">
        <v>1200.4571565876599</v>
      </c>
      <c r="C91">
        <v>9730.8506166443494</v>
      </c>
      <c r="D91">
        <v>15753.564909118801</v>
      </c>
      <c r="E91">
        <v>12516.4726356424</v>
      </c>
      <c r="F91">
        <v>13134.4444234525</v>
      </c>
      <c r="G91">
        <v>11611.6357255701</v>
      </c>
      <c r="H91">
        <v>13181.228724094701</v>
      </c>
      <c r="I91">
        <v>24138.809444767699</v>
      </c>
      <c r="J91">
        <v>30397.886286098001</v>
      </c>
      <c r="K91">
        <v>30938.853352844399</v>
      </c>
      <c r="L91">
        <v>29221.282375305102</v>
      </c>
      <c r="M91">
        <v>30798.813086086298</v>
      </c>
      <c r="N91">
        <v>30600.700319466701</v>
      </c>
      <c r="Q91">
        <f t="shared" si="4"/>
        <v>2.1163859305243199E-7</v>
      </c>
      <c r="R91">
        <v>1.294607E-6</v>
      </c>
      <c r="S91">
        <f t="shared" si="5"/>
        <v>12654.699505753808</v>
      </c>
      <c r="T91">
        <f t="shared" si="6"/>
        <v>29349.390810761368</v>
      </c>
      <c r="U91">
        <f t="shared" si="7"/>
        <v>1.2136573083116879</v>
      </c>
    </row>
    <row r="92" spans="1:21" x14ac:dyDescent="0.25">
      <c r="A92">
        <v>860.537573778602</v>
      </c>
      <c r="B92">
        <v>1177.6066330583201</v>
      </c>
      <c r="C92">
        <v>36951.269673804301</v>
      </c>
      <c r="D92">
        <v>40596.663160051598</v>
      </c>
      <c r="E92">
        <v>42474.360549479497</v>
      </c>
      <c r="F92">
        <v>48956.268239583696</v>
      </c>
      <c r="G92">
        <v>44025.712346842702</v>
      </c>
      <c r="H92">
        <v>49788.833276041703</v>
      </c>
      <c r="I92">
        <v>99341.265432129105</v>
      </c>
      <c r="J92">
        <v>101931.776866965</v>
      </c>
      <c r="K92">
        <v>94846.073059681003</v>
      </c>
      <c r="L92">
        <v>100505.886286765</v>
      </c>
      <c r="M92">
        <v>98047.122582703305</v>
      </c>
      <c r="N92">
        <v>99053.070820876004</v>
      </c>
      <c r="Q92">
        <f t="shared" si="4"/>
        <v>2.7899936211319398E-10</v>
      </c>
      <c r="R92">
        <v>1.9157929999999999E-8</v>
      </c>
      <c r="S92">
        <f t="shared" si="5"/>
        <v>43798.851207633918</v>
      </c>
      <c r="T92">
        <f t="shared" si="6"/>
        <v>98954.199174853231</v>
      </c>
      <c r="U92">
        <f t="shared" si="7"/>
        <v>1.1758678999864045</v>
      </c>
    </row>
    <row r="93" spans="1:21" x14ac:dyDescent="0.25">
      <c r="A93">
        <v>134.86527840300201</v>
      </c>
      <c r="B93">
        <v>598.40699835003795</v>
      </c>
      <c r="C93">
        <v>74021.910836032999</v>
      </c>
      <c r="D93">
        <v>81849.090925917597</v>
      </c>
      <c r="E93">
        <v>76216.624178990096</v>
      </c>
      <c r="F93">
        <v>87164.196411927303</v>
      </c>
      <c r="G93">
        <v>84641.841097935394</v>
      </c>
      <c r="H93">
        <v>90545.3707960092</v>
      </c>
      <c r="I93">
        <v>149701.280425556</v>
      </c>
      <c r="J93">
        <v>184880.51210722301</v>
      </c>
      <c r="K93">
        <v>181398.37598765301</v>
      </c>
      <c r="L93">
        <v>206001.21111280099</v>
      </c>
      <c r="M93">
        <v>199101.53296874999</v>
      </c>
      <c r="N93">
        <v>188753.68775904601</v>
      </c>
      <c r="Q93">
        <f t="shared" si="4"/>
        <v>2.4750486054610635E-7</v>
      </c>
      <c r="R93">
        <v>1.4567439999999999E-6</v>
      </c>
      <c r="S93">
        <f t="shared" si="5"/>
        <v>82406.505707802091</v>
      </c>
      <c r="T93">
        <f t="shared" si="6"/>
        <v>184972.76672683819</v>
      </c>
      <c r="U93">
        <f t="shared" si="7"/>
        <v>1.1664827376832105</v>
      </c>
    </row>
    <row r="94" spans="1:21" x14ac:dyDescent="0.25">
      <c r="A94">
        <v>136.862449076763</v>
      </c>
      <c r="B94">
        <v>598.93910253626495</v>
      </c>
      <c r="C94">
        <v>13175.064217157</v>
      </c>
      <c r="D94">
        <v>12582.0014989303</v>
      </c>
      <c r="E94">
        <v>17163.781754239801</v>
      </c>
      <c r="F94">
        <v>17499.737314178601</v>
      </c>
      <c r="G94">
        <v>19900.2250906808</v>
      </c>
      <c r="H94">
        <v>23554.816263146</v>
      </c>
      <c r="I94">
        <v>36928.736305021099</v>
      </c>
      <c r="J94">
        <v>38205.256512974403</v>
      </c>
      <c r="K94">
        <v>39410.798398020597</v>
      </c>
      <c r="L94">
        <v>36528.752822753901</v>
      </c>
      <c r="M94">
        <v>40952.8166778417</v>
      </c>
      <c r="N94">
        <v>40603.241035811203</v>
      </c>
      <c r="Q94">
        <f t="shared" si="4"/>
        <v>3.9827443761886735E-7</v>
      </c>
      <c r="R94">
        <v>1.8646459999999999E-6</v>
      </c>
      <c r="S94">
        <f t="shared" si="5"/>
        <v>17312.604356388751</v>
      </c>
      <c r="T94">
        <f t="shared" si="6"/>
        <v>38771.600292070485</v>
      </c>
      <c r="U94">
        <f t="shared" si="7"/>
        <v>1.1631775159213438</v>
      </c>
    </row>
    <row r="95" spans="1:21" x14ac:dyDescent="0.25">
      <c r="A95">
        <v>885.54859285869497</v>
      </c>
      <c r="B95">
        <v>1175.42524624973</v>
      </c>
      <c r="C95">
        <v>486077.849494881</v>
      </c>
      <c r="D95">
        <v>421419.92790912901</v>
      </c>
      <c r="E95">
        <v>426349.91904157499</v>
      </c>
      <c r="F95">
        <v>477510.47296669497</v>
      </c>
      <c r="G95">
        <v>537826.31506600103</v>
      </c>
      <c r="H95">
        <v>569248.35695638298</v>
      </c>
      <c r="I95">
        <v>1028226.2851917699</v>
      </c>
      <c r="J95">
        <v>1040382.62482244</v>
      </c>
      <c r="K95">
        <v>1057492.4088835199</v>
      </c>
      <c r="L95">
        <v>1104717.98356747</v>
      </c>
      <c r="M95">
        <v>1130834.8374502901</v>
      </c>
      <c r="N95">
        <v>1146394.9483258999</v>
      </c>
      <c r="Q95">
        <f t="shared" si="4"/>
        <v>3.4839187912101659E-9</v>
      </c>
      <c r="R95">
        <v>1.4353750000000001E-7</v>
      </c>
      <c r="S95">
        <f t="shared" si="5"/>
        <v>486405.473572444</v>
      </c>
      <c r="T95">
        <f t="shared" si="6"/>
        <v>1084674.8480402315</v>
      </c>
      <c r="U95">
        <f t="shared" si="7"/>
        <v>1.1570312633556981</v>
      </c>
    </row>
    <row r="96" spans="1:21" x14ac:dyDescent="0.25">
      <c r="A96">
        <v>323.16144046762503</v>
      </c>
      <c r="B96">
        <v>1270.37823664144</v>
      </c>
      <c r="C96">
        <v>14684.497466278601</v>
      </c>
      <c r="D96">
        <v>7366.3743895725202</v>
      </c>
      <c r="E96">
        <v>6812.5818214506398</v>
      </c>
      <c r="F96">
        <v>1839.76405212592</v>
      </c>
      <c r="G96">
        <v>12492.171138080799</v>
      </c>
      <c r="H96">
        <v>13458.226219960099</v>
      </c>
      <c r="I96">
        <v>18601.416544574899</v>
      </c>
      <c r="J96">
        <v>18224.3321512324</v>
      </c>
      <c r="K96">
        <v>21271.438727513199</v>
      </c>
      <c r="L96">
        <v>21270.912220748301</v>
      </c>
      <c r="M96">
        <v>22604.181230115399</v>
      </c>
      <c r="N96">
        <v>24064.232696469</v>
      </c>
      <c r="Q96">
        <f t="shared" si="4"/>
        <v>3.9262615388447025E-4</v>
      </c>
      <c r="R96">
        <v>5.3747989999999998E-4</v>
      </c>
      <c r="S96">
        <f t="shared" si="5"/>
        <v>9442.2691812447647</v>
      </c>
      <c r="T96">
        <f t="shared" si="6"/>
        <v>21006.085595108867</v>
      </c>
      <c r="U96">
        <f t="shared" si="7"/>
        <v>1.1536018291232168</v>
      </c>
    </row>
    <row r="97" spans="1:21" x14ac:dyDescent="0.25">
      <c r="A97">
        <v>886.55255047837704</v>
      </c>
      <c r="B97">
        <v>1176.4844944003</v>
      </c>
      <c r="C97">
        <v>260728.685907045</v>
      </c>
      <c r="D97">
        <v>223221.077007607</v>
      </c>
      <c r="E97">
        <v>225551.92703433399</v>
      </c>
      <c r="F97">
        <v>249362.412828748</v>
      </c>
      <c r="G97">
        <v>277214.30474741798</v>
      </c>
      <c r="H97">
        <v>311447.46956663002</v>
      </c>
      <c r="I97">
        <v>530292.21784737799</v>
      </c>
      <c r="J97">
        <v>547488.94326172106</v>
      </c>
      <c r="K97">
        <v>561419.30229235103</v>
      </c>
      <c r="L97">
        <v>569679.88869454502</v>
      </c>
      <c r="M97">
        <v>610408.37480601203</v>
      </c>
      <c r="N97">
        <v>611920.12690082204</v>
      </c>
      <c r="Q97">
        <f t="shared" si="4"/>
        <v>1.547186628101237E-8</v>
      </c>
      <c r="R97">
        <v>2.9240159999999998E-7</v>
      </c>
      <c r="S97">
        <f t="shared" si="5"/>
        <v>257920.97951529699</v>
      </c>
      <c r="T97">
        <f t="shared" si="6"/>
        <v>571868.14230047155</v>
      </c>
      <c r="U97">
        <f t="shared" si="7"/>
        <v>1.1487534099891266</v>
      </c>
    </row>
    <row r="98" spans="1:21" x14ac:dyDescent="0.25">
      <c r="A98">
        <v>860.29868539300901</v>
      </c>
      <c r="B98">
        <v>877.60298199238696</v>
      </c>
      <c r="C98">
        <v>89666.529660139597</v>
      </c>
      <c r="D98">
        <v>90770.052267190506</v>
      </c>
      <c r="E98">
        <v>91280.654898768902</v>
      </c>
      <c r="F98">
        <v>102785.465294147</v>
      </c>
      <c r="G98">
        <v>112359.455524554</v>
      </c>
      <c r="H98">
        <v>127113.79063014001</v>
      </c>
      <c r="I98">
        <v>207233.53919824201</v>
      </c>
      <c r="J98">
        <v>215337.63669359099</v>
      </c>
      <c r="K98">
        <v>220470.73805615201</v>
      </c>
      <c r="L98">
        <v>228943.78461206099</v>
      </c>
      <c r="M98">
        <v>237063.95817334001</v>
      </c>
      <c r="N98">
        <v>246144.521390001</v>
      </c>
      <c r="Q98">
        <f t="shared" si="4"/>
        <v>4.7010383431487439E-8</v>
      </c>
      <c r="R98">
        <v>5.0863749999999996E-7</v>
      </c>
      <c r="S98">
        <f t="shared" si="5"/>
        <v>102329.32471249001</v>
      </c>
      <c r="T98">
        <f t="shared" si="6"/>
        <v>225865.69635389783</v>
      </c>
      <c r="U98">
        <f t="shared" si="7"/>
        <v>1.1422455359421779</v>
      </c>
    </row>
    <row r="99" spans="1:21" x14ac:dyDescent="0.25">
      <c r="A99">
        <v>817.63113864330398</v>
      </c>
      <c r="B99">
        <v>1183.19401985336</v>
      </c>
      <c r="C99">
        <v>22839.654746902401</v>
      </c>
      <c r="D99">
        <v>52196.277651939999</v>
      </c>
      <c r="E99">
        <v>34934.518219299302</v>
      </c>
      <c r="F99">
        <v>38577.947262111702</v>
      </c>
      <c r="G99">
        <v>59514.790667724599</v>
      </c>
      <c r="H99">
        <v>67073.580201939301</v>
      </c>
      <c r="I99">
        <v>80163.976842586795</v>
      </c>
      <c r="J99">
        <v>80400.026058524105</v>
      </c>
      <c r="K99">
        <v>98040.263970336906</v>
      </c>
      <c r="L99">
        <v>114197.861963588</v>
      </c>
      <c r="M99">
        <v>115508.822178309</v>
      </c>
      <c r="N99">
        <v>116641.696464844</v>
      </c>
      <c r="Q99">
        <f t="shared" si="4"/>
        <v>2.2306331029715528E-4</v>
      </c>
      <c r="R99">
        <v>3.2589350000000001E-4</v>
      </c>
      <c r="S99">
        <f t="shared" si="5"/>
        <v>45856.128124986215</v>
      </c>
      <c r="T99">
        <f t="shared" si="6"/>
        <v>100825.4412463648</v>
      </c>
      <c r="U99">
        <f t="shared" si="7"/>
        <v>1.1366732686667826</v>
      </c>
    </row>
    <row r="100" spans="1:21" x14ac:dyDescent="0.25">
      <c r="A100">
        <v>280.89800065147199</v>
      </c>
      <c r="B100">
        <v>1170.8850585868499</v>
      </c>
      <c r="C100">
        <v>27900.060955660701</v>
      </c>
      <c r="D100">
        <v>59466.729441709896</v>
      </c>
      <c r="E100">
        <v>55339.118206024097</v>
      </c>
      <c r="F100">
        <v>66953.617827099501</v>
      </c>
      <c r="G100">
        <v>83148.323421466004</v>
      </c>
      <c r="H100">
        <v>94436.500489270795</v>
      </c>
      <c r="I100">
        <v>132132.45353584399</v>
      </c>
      <c r="J100">
        <v>142387.47012724599</v>
      </c>
      <c r="K100">
        <v>130961.86474451399</v>
      </c>
      <c r="L100">
        <v>144017.951535339</v>
      </c>
      <c r="M100">
        <v>147512.42416885999</v>
      </c>
      <c r="N100">
        <v>153857.74033740201</v>
      </c>
      <c r="Q100">
        <f t="shared" si="4"/>
        <v>1.819093907177712E-5</v>
      </c>
      <c r="R100">
        <v>4.0293819999999998E-5</v>
      </c>
      <c r="S100">
        <f t="shared" si="5"/>
        <v>64540.72505687183</v>
      </c>
      <c r="T100">
        <f t="shared" si="6"/>
        <v>141811.65074153416</v>
      </c>
      <c r="U100">
        <f t="shared" si="7"/>
        <v>1.1356943737399821</v>
      </c>
    </row>
    <row r="101" spans="1:21" x14ac:dyDescent="0.25">
      <c r="A101">
        <v>499.00742652733902</v>
      </c>
      <c r="B101">
        <v>1190.9835391392601</v>
      </c>
      <c r="C101">
        <v>8016.5297450759699</v>
      </c>
      <c r="D101">
        <v>7528.6478062974902</v>
      </c>
      <c r="E101">
        <v>7082.9319863149103</v>
      </c>
      <c r="F101">
        <v>7222.8062811515902</v>
      </c>
      <c r="G101">
        <v>7786.9443187816496</v>
      </c>
      <c r="H101">
        <v>8964.0305891927292</v>
      </c>
      <c r="I101">
        <v>15162.1841088867</v>
      </c>
      <c r="J101">
        <v>15829.3126256307</v>
      </c>
      <c r="K101">
        <v>15785.0170532227</v>
      </c>
      <c r="L101">
        <v>18400.130921427299</v>
      </c>
      <c r="M101">
        <v>18422.505442719299</v>
      </c>
      <c r="N101">
        <v>18478.576435150899</v>
      </c>
      <c r="Q101">
        <f t="shared" si="4"/>
        <v>1.1829002350144824E-7</v>
      </c>
      <c r="R101">
        <v>8.4026690000000002E-7</v>
      </c>
      <c r="S101">
        <f t="shared" si="5"/>
        <v>7766.9817878023896</v>
      </c>
      <c r="T101">
        <f t="shared" si="6"/>
        <v>17012.954431172933</v>
      </c>
      <c r="U101">
        <f t="shared" si="7"/>
        <v>1.1312077097027973</v>
      </c>
    </row>
    <row r="102" spans="1:21" x14ac:dyDescent="0.25">
      <c r="A102">
        <v>561.166077277667</v>
      </c>
      <c r="B102">
        <v>66.6266839513994</v>
      </c>
      <c r="C102">
        <v>12337.277299887999</v>
      </c>
      <c r="D102">
        <v>19940.812504168502</v>
      </c>
      <c r="E102">
        <v>22939.2231931965</v>
      </c>
      <c r="F102">
        <v>27007.326114741001</v>
      </c>
      <c r="G102">
        <v>29718.400941226399</v>
      </c>
      <c r="H102">
        <v>20587.236105712502</v>
      </c>
      <c r="I102">
        <v>51703.416149259901</v>
      </c>
      <c r="J102">
        <v>48649.641354723499</v>
      </c>
      <c r="K102">
        <v>36636.689708826998</v>
      </c>
      <c r="L102">
        <v>34981.4081889148</v>
      </c>
      <c r="M102">
        <v>52636.698526418601</v>
      </c>
      <c r="N102">
        <v>63320.837732527398</v>
      </c>
      <c r="P102" t="s">
        <v>59</v>
      </c>
      <c r="Q102">
        <f t="shared" si="4"/>
        <v>4.21550575655313E-4</v>
      </c>
      <c r="R102">
        <v>5.6757849999999996E-4</v>
      </c>
      <c r="S102">
        <f t="shared" si="5"/>
        <v>22088.379359822153</v>
      </c>
      <c r="T102">
        <f t="shared" si="6"/>
        <v>47988.115276778532</v>
      </c>
      <c r="U102">
        <f t="shared" si="7"/>
        <v>1.1193895816097397</v>
      </c>
    </row>
    <row r="103" spans="1:21" x14ac:dyDescent="0.25">
      <c r="A103">
        <v>377.13393537573103</v>
      </c>
      <c r="B103">
        <v>1255.2541948319399</v>
      </c>
      <c r="C103">
        <v>6869.44376011434</v>
      </c>
      <c r="D103">
        <v>11549.5506699626</v>
      </c>
      <c r="E103">
        <v>11482.624996643101</v>
      </c>
      <c r="F103">
        <v>6062.5550578962702</v>
      </c>
      <c r="G103">
        <v>18516.192013203399</v>
      </c>
      <c r="H103">
        <v>18717.084289144001</v>
      </c>
      <c r="I103">
        <v>24202.572244466301</v>
      </c>
      <c r="J103">
        <v>24500.430775971399</v>
      </c>
      <c r="K103">
        <v>24400.104001563999</v>
      </c>
      <c r="L103">
        <v>28225.079891003799</v>
      </c>
      <c r="M103">
        <v>28630.228590384701</v>
      </c>
      <c r="N103">
        <v>28666.031741712301</v>
      </c>
      <c r="P103" t="s">
        <v>54</v>
      </c>
      <c r="Q103">
        <f t="shared" si="4"/>
        <v>1.5295678648186061E-4</v>
      </c>
      <c r="R103">
        <v>2.344402E-4</v>
      </c>
      <c r="S103">
        <f t="shared" si="5"/>
        <v>12199.57513116062</v>
      </c>
      <c r="T103">
        <f t="shared" si="6"/>
        <v>26437.407874183747</v>
      </c>
      <c r="U103">
        <f t="shared" si="7"/>
        <v>1.1157498263112455</v>
      </c>
    </row>
    <row r="104" spans="1:21" x14ac:dyDescent="0.25">
      <c r="A104">
        <v>132.86730165727201</v>
      </c>
      <c r="B104">
        <v>598.08906144686705</v>
      </c>
      <c r="C104">
        <v>63939.535047361896</v>
      </c>
      <c r="D104">
        <v>69148.577091796906</v>
      </c>
      <c r="E104">
        <v>75391.951204387296</v>
      </c>
      <c r="F104">
        <v>85186.706420898394</v>
      </c>
      <c r="G104">
        <v>84831.421094447694</v>
      </c>
      <c r="H104">
        <v>100253.761139323</v>
      </c>
      <c r="I104">
        <v>141077.64849609401</v>
      </c>
      <c r="J104">
        <v>187694.68815253599</v>
      </c>
      <c r="K104">
        <v>177369.64983994301</v>
      </c>
      <c r="L104">
        <v>185250.643601199</v>
      </c>
      <c r="M104">
        <v>159443.93536892699</v>
      </c>
      <c r="N104">
        <v>168935.073314732</v>
      </c>
      <c r="Q104">
        <f t="shared" si="4"/>
        <v>1.4932897119497465E-6</v>
      </c>
      <c r="R104">
        <v>4.9615760000000002E-6</v>
      </c>
      <c r="S104">
        <f t="shared" si="5"/>
        <v>79791.991999702528</v>
      </c>
      <c r="T104">
        <f t="shared" si="6"/>
        <v>169961.93979557185</v>
      </c>
      <c r="U104">
        <f t="shared" si="7"/>
        <v>1.0908958459283349</v>
      </c>
    </row>
    <row r="105" spans="1:21" x14ac:dyDescent="0.25">
      <c r="A105">
        <v>599.11791078450005</v>
      </c>
      <c r="B105">
        <v>1173.4395550849299</v>
      </c>
      <c r="C105">
        <v>2968.0484398215999</v>
      </c>
      <c r="D105">
        <v>2735.8252339339601</v>
      </c>
      <c r="E105">
        <v>5583.31746826171</v>
      </c>
      <c r="F105">
        <v>6297.3053543893902</v>
      </c>
      <c r="G105">
        <v>9150.5645016318704</v>
      </c>
      <c r="H105">
        <v>3205.51174581955</v>
      </c>
      <c r="I105">
        <v>10380.304461702101</v>
      </c>
      <c r="J105">
        <v>10942.834749563101</v>
      </c>
      <c r="K105">
        <v>11206.2206709248</v>
      </c>
      <c r="L105">
        <v>10923.071169819001</v>
      </c>
      <c r="M105">
        <v>7277.8072204259697</v>
      </c>
      <c r="N105">
        <v>12178.1798100981</v>
      </c>
      <c r="Q105">
        <f t="shared" si="4"/>
        <v>1.241937044244762E-3</v>
      </c>
      <c r="R105">
        <v>1.496135E-3</v>
      </c>
      <c r="S105">
        <f t="shared" si="5"/>
        <v>4990.0954573096797</v>
      </c>
      <c r="T105">
        <f t="shared" si="6"/>
        <v>10484.736347088845</v>
      </c>
      <c r="U105">
        <f t="shared" si="7"/>
        <v>1.0711512646023871</v>
      </c>
    </row>
    <row r="106" spans="1:21" x14ac:dyDescent="0.25">
      <c r="A106">
        <v>225.18566515789601</v>
      </c>
      <c r="B106">
        <v>1239.0386160998301</v>
      </c>
      <c r="C106">
        <v>8670.9256715902593</v>
      </c>
      <c r="D106">
        <v>11634.7245168677</v>
      </c>
      <c r="E106">
        <v>10687.1265164012</v>
      </c>
      <c r="F106">
        <v>11963.153714662099</v>
      </c>
      <c r="G106">
        <v>14546.459502405</v>
      </c>
      <c r="H106">
        <v>17236.594608301399</v>
      </c>
      <c r="I106">
        <v>19728.6492552749</v>
      </c>
      <c r="J106">
        <v>21581.157520799999</v>
      </c>
      <c r="K106">
        <v>26044.473094964302</v>
      </c>
      <c r="L106">
        <v>28720.855984015201</v>
      </c>
      <c r="M106">
        <v>30308.060591269801</v>
      </c>
      <c r="N106">
        <v>30035.4821474735</v>
      </c>
      <c r="Q106">
        <f t="shared" si="4"/>
        <v>1.073741117682067E-4</v>
      </c>
      <c r="R106">
        <v>1.7982959999999999E-4</v>
      </c>
      <c r="S106">
        <f t="shared" si="5"/>
        <v>12456.497421704611</v>
      </c>
      <c r="T106">
        <f t="shared" si="6"/>
        <v>26069.779765632949</v>
      </c>
      <c r="U106">
        <f t="shared" si="7"/>
        <v>1.0654799338073784</v>
      </c>
    </row>
    <row r="107" spans="1:21" x14ac:dyDescent="0.25">
      <c r="A107">
        <v>476.90312058291698</v>
      </c>
      <c r="B107">
        <v>1230.40222521858</v>
      </c>
      <c r="C107">
        <v>3959.4660546545401</v>
      </c>
      <c r="D107">
        <v>3140.2760011322398</v>
      </c>
      <c r="E107">
        <v>2864.69432681849</v>
      </c>
      <c r="F107">
        <v>3003.8433368186702</v>
      </c>
      <c r="G107">
        <v>2396.7981738158901</v>
      </c>
      <c r="H107">
        <v>4311.6051425913502</v>
      </c>
      <c r="I107">
        <v>6013.4146262301001</v>
      </c>
      <c r="J107">
        <v>6436.28391864485</v>
      </c>
      <c r="K107">
        <v>6039.9552070617301</v>
      </c>
      <c r="L107">
        <v>6636.0861745803804</v>
      </c>
      <c r="M107">
        <v>7084.0771474577896</v>
      </c>
      <c r="N107">
        <v>8930.0840776784808</v>
      </c>
      <c r="Q107">
        <f t="shared" si="4"/>
        <v>5.3037414157470438E-5</v>
      </c>
      <c r="R107">
        <v>9.7550929999999997E-5</v>
      </c>
      <c r="S107">
        <f t="shared" si="5"/>
        <v>3279.4471726385304</v>
      </c>
      <c r="T107">
        <f t="shared" si="6"/>
        <v>6856.6501919422226</v>
      </c>
      <c r="U107">
        <f t="shared" si="7"/>
        <v>1.0640512861983202</v>
      </c>
    </row>
    <row r="108" spans="1:21" x14ac:dyDescent="0.25">
      <c r="A108">
        <v>239.20141180594101</v>
      </c>
      <c r="B108">
        <v>1266.1949426629501</v>
      </c>
      <c r="C108">
        <v>6341.5322516186397</v>
      </c>
      <c r="D108">
        <v>10905.804091992901</v>
      </c>
      <c r="E108">
        <v>10085.937792869199</v>
      </c>
      <c r="F108">
        <v>9776.0243270373794</v>
      </c>
      <c r="G108">
        <v>14675.849747112899</v>
      </c>
      <c r="H108">
        <v>17802.740329705201</v>
      </c>
      <c r="I108">
        <v>19751.761517269701</v>
      </c>
      <c r="J108">
        <v>20804.116292747502</v>
      </c>
      <c r="K108">
        <v>24461.039403274299</v>
      </c>
      <c r="L108">
        <v>26640.5511278636</v>
      </c>
      <c r="M108">
        <v>24972.6219680043</v>
      </c>
      <c r="N108">
        <v>28758.1378538719</v>
      </c>
      <c r="Q108">
        <f t="shared" si="4"/>
        <v>1.6385345086178426E-4</v>
      </c>
      <c r="R108">
        <v>2.4459219999999998E-4</v>
      </c>
      <c r="S108">
        <f t="shared" si="5"/>
        <v>11597.98142338937</v>
      </c>
      <c r="T108">
        <f t="shared" si="6"/>
        <v>24231.371360505218</v>
      </c>
      <c r="U108">
        <f t="shared" si="7"/>
        <v>1.0630023229898899</v>
      </c>
    </row>
    <row r="109" spans="1:21" x14ac:dyDescent="0.25">
      <c r="A109">
        <v>498.07697674859998</v>
      </c>
      <c r="B109">
        <v>1189.6315838409801</v>
      </c>
      <c r="C109">
        <v>8982.0834527266707</v>
      </c>
      <c r="D109">
        <v>8869.3477655930692</v>
      </c>
      <c r="E109">
        <v>11753.5928753397</v>
      </c>
      <c r="F109">
        <v>13719.454357910099</v>
      </c>
      <c r="G109">
        <v>11024.523164120599</v>
      </c>
      <c r="H109">
        <v>10235.3070451116</v>
      </c>
      <c r="I109">
        <v>23492.8562164307</v>
      </c>
      <c r="J109">
        <v>20957.648203124802</v>
      </c>
      <c r="K109">
        <v>19443.108034330398</v>
      </c>
      <c r="L109">
        <v>24223.3133389414</v>
      </c>
      <c r="M109">
        <v>22547.279745849599</v>
      </c>
      <c r="N109">
        <v>23569.915087541802</v>
      </c>
      <c r="Q109">
        <f t="shared" si="4"/>
        <v>6.7261732390396444E-7</v>
      </c>
      <c r="R109">
        <v>2.7711820000000002E-6</v>
      </c>
      <c r="S109">
        <f t="shared" si="5"/>
        <v>10764.051443466957</v>
      </c>
      <c r="T109">
        <f t="shared" si="6"/>
        <v>22372.353437703117</v>
      </c>
      <c r="U109">
        <f t="shared" si="7"/>
        <v>1.055495836241098</v>
      </c>
    </row>
    <row r="110" spans="1:21" x14ac:dyDescent="0.25">
      <c r="A110">
        <v>138.020075526326</v>
      </c>
      <c r="B110">
        <v>1174.69492886894</v>
      </c>
      <c r="C110">
        <v>11244.3416784684</v>
      </c>
      <c r="D110">
        <v>25117.421071213801</v>
      </c>
      <c r="E110">
        <v>30187.204789456398</v>
      </c>
      <c r="F110">
        <v>30770.302065805401</v>
      </c>
      <c r="G110">
        <v>25690.034361011301</v>
      </c>
      <c r="H110">
        <v>31473.681115286701</v>
      </c>
      <c r="I110">
        <v>63023.9728174384</v>
      </c>
      <c r="J110">
        <v>51912.294275715802</v>
      </c>
      <c r="K110">
        <v>58432.148948756301</v>
      </c>
      <c r="L110">
        <v>49797.938746490501</v>
      </c>
      <c r="M110">
        <v>42426.058235612298</v>
      </c>
      <c r="N110">
        <v>51300.807689561203</v>
      </c>
      <c r="Q110">
        <f t="shared" si="4"/>
        <v>8.3054892670973078E-5</v>
      </c>
      <c r="R110">
        <v>1.4377570000000001E-4</v>
      </c>
      <c r="S110">
        <f t="shared" si="5"/>
        <v>25747.164180206997</v>
      </c>
      <c r="T110">
        <f t="shared" si="6"/>
        <v>52815.536785595752</v>
      </c>
      <c r="U110">
        <f t="shared" si="7"/>
        <v>1.0365488495941888</v>
      </c>
    </row>
    <row r="111" spans="1:21" x14ac:dyDescent="0.25">
      <c r="A111">
        <v>857.67326929156104</v>
      </c>
      <c r="B111">
        <v>1308.2792777843199</v>
      </c>
      <c r="C111">
        <v>117.39108323714007</v>
      </c>
      <c r="D111">
        <v>990391.18387129798</v>
      </c>
      <c r="E111">
        <v>1100398.1114996001</v>
      </c>
      <c r="F111">
        <v>1537272.76995325</v>
      </c>
      <c r="G111">
        <v>1818951.5578729899</v>
      </c>
      <c r="H111">
        <v>1799724.7655859501</v>
      </c>
      <c r="I111">
        <v>2372618.94467213</v>
      </c>
      <c r="J111">
        <v>2550257.8045898299</v>
      </c>
      <c r="K111">
        <v>2956950.83684076</v>
      </c>
      <c r="L111">
        <v>2333233.14893009</v>
      </c>
      <c r="M111">
        <v>2115012.4842187501</v>
      </c>
      <c r="N111">
        <v>2461886.3621926201</v>
      </c>
      <c r="Q111">
        <f t="shared" si="4"/>
        <v>1.966517380689176E-3</v>
      </c>
      <c r="R111">
        <v>2.238135E-3</v>
      </c>
      <c r="S111">
        <f t="shared" si="5"/>
        <v>1207809.2966443875</v>
      </c>
      <c r="T111">
        <f t="shared" si="6"/>
        <v>2464993.2635740298</v>
      </c>
      <c r="U111">
        <f t="shared" si="7"/>
        <v>1.0291910212352615</v>
      </c>
    </row>
    <row r="112" spans="1:21" x14ac:dyDescent="0.25">
      <c r="A112">
        <v>493.33758548115901</v>
      </c>
      <c r="B112">
        <v>1089.6091434162599</v>
      </c>
      <c r="C112">
        <v>10293.6006392045</v>
      </c>
      <c r="D112">
        <v>10679.7186123048</v>
      </c>
      <c r="E112">
        <v>10409.405673339899</v>
      </c>
      <c r="F112">
        <v>11536.172690114699</v>
      </c>
      <c r="G112">
        <v>12127.4907406439</v>
      </c>
      <c r="H112">
        <v>17202.1337796023</v>
      </c>
      <c r="I112">
        <v>21466.515191847298</v>
      </c>
      <c r="J112">
        <v>24518.266352233899</v>
      </c>
      <c r="K112">
        <v>25225.1981476812</v>
      </c>
      <c r="L112">
        <v>24321.316005706602</v>
      </c>
      <c r="M112">
        <v>25904.768838205899</v>
      </c>
      <c r="N112">
        <v>24307.317579700099</v>
      </c>
      <c r="Q112">
        <f t="shared" si="4"/>
        <v>1.751387815941774E-6</v>
      </c>
      <c r="R112">
        <v>5.6372869999999996E-6</v>
      </c>
      <c r="S112">
        <f t="shared" si="5"/>
        <v>12041.420355868351</v>
      </c>
      <c r="T112">
        <f t="shared" si="6"/>
        <v>24290.563685895831</v>
      </c>
      <c r="U112">
        <f t="shared" si="7"/>
        <v>1.0123903930462204</v>
      </c>
    </row>
    <row r="113" spans="1:21" x14ac:dyDescent="0.25">
      <c r="A113">
        <v>411.014403971398</v>
      </c>
      <c r="B113">
        <v>257.05059649580301</v>
      </c>
      <c r="C113">
        <v>11366.9300921631</v>
      </c>
      <c r="D113">
        <v>10659.7736998444</v>
      </c>
      <c r="E113">
        <v>16576.273737044099</v>
      </c>
      <c r="F113">
        <v>14120.1904461822</v>
      </c>
      <c r="G113">
        <v>18948.4084967651</v>
      </c>
      <c r="H113">
        <v>14686.209520385701</v>
      </c>
      <c r="I113">
        <v>15981.585669968699</v>
      </c>
      <c r="J113">
        <v>37139.487724365201</v>
      </c>
      <c r="K113">
        <v>29224.2729992065</v>
      </c>
      <c r="L113">
        <v>25577.080043468901</v>
      </c>
      <c r="M113">
        <v>33611.145461336397</v>
      </c>
      <c r="N113">
        <v>32367.5162381216</v>
      </c>
      <c r="Q113">
        <f t="shared" si="4"/>
        <v>1.3210743343907523E-3</v>
      </c>
      <c r="R113">
        <v>1.5730710000000001E-3</v>
      </c>
      <c r="S113">
        <f t="shared" si="5"/>
        <v>14392.964332064099</v>
      </c>
      <c r="T113">
        <f t="shared" si="6"/>
        <v>28983.514689411215</v>
      </c>
      <c r="U113">
        <f t="shared" si="7"/>
        <v>1.0098687982374817</v>
      </c>
    </row>
    <row r="114" spans="1:21" x14ac:dyDescent="0.25">
      <c r="A114">
        <v>256.84572154105598</v>
      </c>
      <c r="B114">
        <v>1188.9334470738199</v>
      </c>
      <c r="C114">
        <v>13300.119617976699</v>
      </c>
      <c r="D114">
        <v>29899.3485918392</v>
      </c>
      <c r="E114">
        <v>30045.024148267501</v>
      </c>
      <c r="F114">
        <v>30110.1599280316</v>
      </c>
      <c r="G114">
        <v>37811.292450256296</v>
      </c>
      <c r="H114">
        <v>43999.022726245501</v>
      </c>
      <c r="I114">
        <v>59726.573147977797</v>
      </c>
      <c r="J114">
        <v>55594.3775981051</v>
      </c>
      <c r="K114">
        <v>62950.835964026897</v>
      </c>
      <c r="L114">
        <v>61946.414710478297</v>
      </c>
      <c r="M114">
        <v>61896.575597426803</v>
      </c>
      <c r="N114">
        <v>66218.218457970303</v>
      </c>
      <c r="Q114">
        <f t="shared" si="4"/>
        <v>4.4045428694409069E-5</v>
      </c>
      <c r="R114">
        <v>8.4359290000000003E-5</v>
      </c>
      <c r="S114">
        <f t="shared" si="5"/>
        <v>30860.827910436132</v>
      </c>
      <c r="T114">
        <f t="shared" si="6"/>
        <v>61388.832579330869</v>
      </c>
      <c r="U114">
        <f t="shared" si="7"/>
        <v>0.99219946868721087</v>
      </c>
    </row>
    <row r="115" spans="1:21" x14ac:dyDescent="0.25">
      <c r="A115">
        <v>864.56732186778004</v>
      </c>
      <c r="B115">
        <v>1176.2550254558701</v>
      </c>
      <c r="C115">
        <v>13018.186436681701</v>
      </c>
      <c r="D115">
        <v>58090.911891695097</v>
      </c>
      <c r="E115">
        <v>65693.033395019695</v>
      </c>
      <c r="F115">
        <v>46535.327999790803</v>
      </c>
      <c r="G115">
        <v>59205.268777148303</v>
      </c>
      <c r="H115">
        <v>57457.833613280898</v>
      </c>
      <c r="I115">
        <v>95777.900159842698</v>
      </c>
      <c r="J115">
        <v>94659.175226236301</v>
      </c>
      <c r="K115">
        <v>97918.048992298398</v>
      </c>
      <c r="L115">
        <v>98834.547073628797</v>
      </c>
      <c r="M115">
        <v>97722.674237452404</v>
      </c>
      <c r="N115">
        <v>103966.120608182</v>
      </c>
      <c r="Q115">
        <f t="shared" si="4"/>
        <v>1.1952273145835378E-4</v>
      </c>
      <c r="R115">
        <v>1.9387199999999999E-4</v>
      </c>
      <c r="S115">
        <f t="shared" si="5"/>
        <v>50000.093685602747</v>
      </c>
      <c r="T115">
        <f t="shared" si="6"/>
        <v>98146.411049606759</v>
      </c>
      <c r="U115">
        <f t="shared" si="7"/>
        <v>0.97300471509699216</v>
      </c>
    </row>
    <row r="116" spans="1:21" x14ac:dyDescent="0.25">
      <c r="A116">
        <v>194.06128488509401</v>
      </c>
      <c r="B116">
        <v>701.88965274080897</v>
      </c>
      <c r="C116">
        <v>7185.5696009290295</v>
      </c>
      <c r="D116">
        <v>6928.9649524915603</v>
      </c>
      <c r="E116">
        <v>3147.6548979928398</v>
      </c>
      <c r="F116">
        <v>6884.5334765624802</v>
      </c>
      <c r="G116">
        <v>6450.9846604067297</v>
      </c>
      <c r="H116">
        <v>10695.046409505199</v>
      </c>
      <c r="I116">
        <v>17347.714236653701</v>
      </c>
      <c r="J116">
        <v>13697.949253061701</v>
      </c>
      <c r="K116">
        <v>14334.478699852199</v>
      </c>
      <c r="L116">
        <v>13747.708772698499</v>
      </c>
      <c r="M116">
        <v>10908.3769391364</v>
      </c>
      <c r="N116">
        <v>10676.9680436197</v>
      </c>
      <c r="Q116">
        <f t="shared" si="4"/>
        <v>8.63038028174368E-4</v>
      </c>
      <c r="R116">
        <v>1.07749E-3</v>
      </c>
      <c r="S116">
        <f t="shared" si="5"/>
        <v>6882.1256663146405</v>
      </c>
      <c r="T116">
        <f t="shared" si="6"/>
        <v>13452.199324170366</v>
      </c>
      <c r="U116">
        <f t="shared" si="7"/>
        <v>0.96691592009550831</v>
      </c>
    </row>
    <row r="117" spans="1:21" x14ac:dyDescent="0.25">
      <c r="A117">
        <v>956.53508310955897</v>
      </c>
      <c r="B117">
        <v>606.360359429813</v>
      </c>
      <c r="C117">
        <v>10027.218064098401</v>
      </c>
      <c r="D117">
        <v>12344.5221250587</v>
      </c>
      <c r="E117">
        <v>14437.1502061341</v>
      </c>
      <c r="F117">
        <v>19285.132688883001</v>
      </c>
      <c r="G117">
        <v>17603.3016174656</v>
      </c>
      <c r="H117">
        <v>23703.846181447901</v>
      </c>
      <c r="I117">
        <v>30138.390861628701</v>
      </c>
      <c r="J117">
        <v>31812.772817758399</v>
      </c>
      <c r="K117">
        <v>31600.031974910002</v>
      </c>
      <c r="L117">
        <v>31393.576477950301</v>
      </c>
      <c r="M117">
        <v>33202.544606370197</v>
      </c>
      <c r="N117">
        <v>29965.731852088298</v>
      </c>
      <c r="Q117">
        <f t="shared" si="4"/>
        <v>2.8039395268546793E-5</v>
      </c>
      <c r="R117">
        <v>5.8344609999999998E-5</v>
      </c>
      <c r="S117">
        <f t="shared" si="5"/>
        <v>16233.528480514617</v>
      </c>
      <c r="T117">
        <f t="shared" si="6"/>
        <v>31352.174765117652</v>
      </c>
      <c r="U117">
        <f t="shared" si="7"/>
        <v>0.94958890535231688</v>
      </c>
    </row>
    <row r="118" spans="1:21" x14ac:dyDescent="0.25">
      <c r="A118">
        <v>1067.41168965832</v>
      </c>
      <c r="B118">
        <v>581.01851597211601</v>
      </c>
      <c r="C118">
        <v>2976.89480563385</v>
      </c>
      <c r="D118">
        <v>4861.2399694368096</v>
      </c>
      <c r="E118">
        <v>4818.7982875834996</v>
      </c>
      <c r="F118">
        <v>5210.9689829233403</v>
      </c>
      <c r="G118">
        <v>5291.0268576383696</v>
      </c>
      <c r="H118">
        <v>6314.5923563772703</v>
      </c>
      <c r="I118">
        <v>10349.2260349731</v>
      </c>
      <c r="J118">
        <v>8769.0058194580106</v>
      </c>
      <c r="K118">
        <v>9469.9317910766604</v>
      </c>
      <c r="L118">
        <v>8535.1918156550801</v>
      </c>
      <c r="M118">
        <v>9490.5593103790106</v>
      </c>
      <c r="N118">
        <v>10145.021897389501</v>
      </c>
      <c r="Q118">
        <f t="shared" si="4"/>
        <v>6.7659949540551336E-6</v>
      </c>
      <c r="R118">
        <v>1.810122E-5</v>
      </c>
      <c r="S118">
        <f t="shared" si="5"/>
        <v>4912.2535432655231</v>
      </c>
      <c r="T118">
        <f t="shared" si="6"/>
        <v>9459.8227781552287</v>
      </c>
      <c r="U118">
        <f t="shared" si="7"/>
        <v>0.94542812959528855</v>
      </c>
    </row>
    <row r="119" spans="1:21" x14ac:dyDescent="0.25">
      <c r="A119">
        <v>884.53841676944</v>
      </c>
      <c r="B119">
        <v>1180.2222183583499</v>
      </c>
      <c r="C119">
        <v>7893.8690355520102</v>
      </c>
      <c r="D119">
        <v>27721.2279837473</v>
      </c>
      <c r="E119">
        <v>23735.6356218074</v>
      </c>
      <c r="F119">
        <v>28333.3094967295</v>
      </c>
      <c r="G119">
        <v>32849.803599371102</v>
      </c>
      <c r="H119">
        <v>39371.686703306499</v>
      </c>
      <c r="I119">
        <v>56017.413155771101</v>
      </c>
      <c r="J119">
        <v>52839.480435715901</v>
      </c>
      <c r="K119">
        <v>52739.727234802202</v>
      </c>
      <c r="L119">
        <v>47139.889560495103</v>
      </c>
      <c r="M119">
        <v>50379.652317517699</v>
      </c>
      <c r="N119">
        <v>48305.040055147299</v>
      </c>
      <c r="Q119">
        <f t="shared" si="4"/>
        <v>2.9490622409515687E-4</v>
      </c>
      <c r="R119">
        <v>4.1896989999999997E-4</v>
      </c>
      <c r="S119">
        <f t="shared" si="5"/>
        <v>26650.922073418969</v>
      </c>
      <c r="T119">
        <f t="shared" si="6"/>
        <v>51236.867126574885</v>
      </c>
      <c r="U119">
        <f t="shared" si="7"/>
        <v>0.94299681645192723</v>
      </c>
    </row>
    <row r="120" spans="1:21" x14ac:dyDescent="0.25">
      <c r="A120">
        <v>821.28786912691396</v>
      </c>
      <c r="B120">
        <v>879.06100892716699</v>
      </c>
      <c r="C120">
        <v>230428.990888042</v>
      </c>
      <c r="D120">
        <v>240585.89187720401</v>
      </c>
      <c r="E120">
        <v>239488.78191319699</v>
      </c>
      <c r="F120">
        <v>256499.76601213799</v>
      </c>
      <c r="G120">
        <v>270865.35883158998</v>
      </c>
      <c r="H120">
        <v>284830.36671814998</v>
      </c>
      <c r="I120">
        <v>430783.35900405602</v>
      </c>
      <c r="J120">
        <v>462939.83130238001</v>
      </c>
      <c r="K120">
        <v>479386.89086042601</v>
      </c>
      <c r="L120">
        <v>500608.58107599401</v>
      </c>
      <c r="M120">
        <v>514357.55986327998</v>
      </c>
      <c r="N120">
        <v>526925.38960804301</v>
      </c>
      <c r="O120" t="s">
        <v>253</v>
      </c>
      <c r="Q120">
        <f t="shared" si="4"/>
        <v>7.8624753045976361E-8</v>
      </c>
      <c r="R120">
        <v>6.7486289999999998E-7</v>
      </c>
      <c r="S120">
        <f t="shared" si="5"/>
        <v>253783.19270672018</v>
      </c>
      <c r="T120">
        <f t="shared" si="6"/>
        <v>485833.6019523631</v>
      </c>
      <c r="U120">
        <f t="shared" si="7"/>
        <v>0.93686574824950586</v>
      </c>
    </row>
    <row r="121" spans="1:21" x14ac:dyDescent="0.25">
      <c r="A121">
        <v>405.15538846872198</v>
      </c>
      <c r="B121">
        <v>1258.0661891951399</v>
      </c>
      <c r="C121">
        <v>9384.3222104779306</v>
      </c>
      <c r="D121">
        <v>5422.9619516392104</v>
      </c>
      <c r="E121">
        <v>5534.2834771326798</v>
      </c>
      <c r="F121">
        <v>135.0647469921025</v>
      </c>
      <c r="G121">
        <v>4637.0425925319996</v>
      </c>
      <c r="H121">
        <v>4257.2058515999297</v>
      </c>
      <c r="I121">
        <v>9927.3691819852793</v>
      </c>
      <c r="J121">
        <v>8160.7063236695103</v>
      </c>
      <c r="K121">
        <v>9079.2285780861894</v>
      </c>
      <c r="L121">
        <v>9608.0600966098591</v>
      </c>
      <c r="M121">
        <v>9611.6406206492593</v>
      </c>
      <c r="N121">
        <v>9743.4263079103494</v>
      </c>
      <c r="Q121">
        <f t="shared" si="4"/>
        <v>4.8600929512347549E-3</v>
      </c>
      <c r="R121">
        <v>5.1874570000000004E-3</v>
      </c>
      <c r="S121">
        <f t="shared" si="5"/>
        <v>4895.1468050623089</v>
      </c>
      <c r="T121">
        <f t="shared" si="6"/>
        <v>9355.0718514850741</v>
      </c>
      <c r="U121">
        <f t="shared" si="7"/>
        <v>0.93439660731863794</v>
      </c>
    </row>
    <row r="122" spans="1:21" x14ac:dyDescent="0.25">
      <c r="A122">
        <v>777.28853982217595</v>
      </c>
      <c r="B122">
        <v>883.15334185893903</v>
      </c>
      <c r="C122">
        <v>133186.171756784</v>
      </c>
      <c r="D122">
        <v>133422.863960802</v>
      </c>
      <c r="E122">
        <v>138910.655703125</v>
      </c>
      <c r="F122">
        <v>153900.35198499099</v>
      </c>
      <c r="G122">
        <v>169843.237543697</v>
      </c>
      <c r="H122">
        <v>183047.13538037101</v>
      </c>
      <c r="I122">
        <v>270567.09930617502</v>
      </c>
      <c r="J122">
        <v>274293.76115171303</v>
      </c>
      <c r="K122">
        <v>285906.01509734098</v>
      </c>
      <c r="L122">
        <v>299059.35226342099</v>
      </c>
      <c r="M122">
        <v>291686.34544441599</v>
      </c>
      <c r="N122">
        <v>294611.95708392002</v>
      </c>
      <c r="Q122">
        <f t="shared" si="4"/>
        <v>7.5271511069165203E-8</v>
      </c>
      <c r="R122">
        <v>6.741708E-7</v>
      </c>
      <c r="S122">
        <f t="shared" si="5"/>
        <v>152051.73605496166</v>
      </c>
      <c r="T122">
        <f t="shared" si="6"/>
        <v>286020.755057831</v>
      </c>
      <c r="U122">
        <f t="shared" si="7"/>
        <v>0.911557551301033</v>
      </c>
    </row>
    <row r="123" spans="1:21" x14ac:dyDescent="0.25">
      <c r="A123">
        <v>493.33763281106798</v>
      </c>
      <c r="B123">
        <v>1052.3481833829101</v>
      </c>
      <c r="C123">
        <v>6096.8418243516999</v>
      </c>
      <c r="D123">
        <v>11990.747456212301</v>
      </c>
      <c r="E123">
        <v>12400.3377713011</v>
      </c>
      <c r="F123">
        <v>12867.693283996699</v>
      </c>
      <c r="G123">
        <v>13375.663087463399</v>
      </c>
      <c r="H123">
        <v>13070.060648177499</v>
      </c>
      <c r="I123">
        <v>21646.842867943498</v>
      </c>
      <c r="J123">
        <v>20217.286303710898</v>
      </c>
      <c r="K123">
        <v>23475.120665039001</v>
      </c>
      <c r="L123">
        <v>21682.989716308501</v>
      </c>
      <c r="M123">
        <v>21376.151348144402</v>
      </c>
      <c r="N123">
        <v>22848.4992990801</v>
      </c>
      <c r="Q123">
        <f t="shared" si="4"/>
        <v>7.657645376501743E-6</v>
      </c>
      <c r="R123">
        <v>1.9112629999999999E-5</v>
      </c>
      <c r="S123">
        <f t="shared" si="5"/>
        <v>11633.557345250449</v>
      </c>
      <c r="T123">
        <f t="shared" si="6"/>
        <v>21874.481700037733</v>
      </c>
      <c r="U123">
        <f t="shared" si="7"/>
        <v>0.91095651770051767</v>
      </c>
    </row>
    <row r="124" spans="1:21" x14ac:dyDescent="0.25">
      <c r="A124">
        <v>519.17417161876199</v>
      </c>
      <c r="B124">
        <v>885.02164522091698</v>
      </c>
      <c r="C124">
        <v>204799.06635416599</v>
      </c>
      <c r="D124">
        <v>146509.26831081</v>
      </c>
      <c r="E124">
        <v>146651.56130067501</v>
      </c>
      <c r="F124">
        <v>146396.397719595</v>
      </c>
      <c r="G124">
        <v>144964.105185811</v>
      </c>
      <c r="H124">
        <v>214159.73468749999</v>
      </c>
      <c r="I124">
        <v>220201.12548076999</v>
      </c>
      <c r="J124">
        <v>289164.63356854802</v>
      </c>
      <c r="K124">
        <v>360879.91935483902</v>
      </c>
      <c r="L124">
        <v>219634.45510416699</v>
      </c>
      <c r="M124">
        <v>434632.75554435502</v>
      </c>
      <c r="N124">
        <v>360553.35408811498</v>
      </c>
      <c r="O124" t="s">
        <v>252</v>
      </c>
      <c r="Q124">
        <f t="shared" si="4"/>
        <v>2.9724936271136094E-3</v>
      </c>
      <c r="R124">
        <v>3.2570939999999999E-3</v>
      </c>
      <c r="S124">
        <f t="shared" si="5"/>
        <v>167246.68892642614</v>
      </c>
      <c r="T124">
        <f t="shared" si="6"/>
        <v>314177.70719013241</v>
      </c>
      <c r="U124">
        <f t="shared" si="7"/>
        <v>0.90960316698692134</v>
      </c>
    </row>
    <row r="125" spans="1:21" x14ac:dyDescent="0.25">
      <c r="A125">
        <v>381.30028249332202</v>
      </c>
      <c r="B125">
        <v>1292.5679820841899</v>
      </c>
      <c r="C125">
        <v>7755.81103115941</v>
      </c>
      <c r="D125">
        <v>12074.8338228665</v>
      </c>
      <c r="E125">
        <v>14982.501607055599</v>
      </c>
      <c r="F125">
        <v>8146.03581299709</v>
      </c>
      <c r="G125">
        <v>9453.8452069226605</v>
      </c>
      <c r="H125">
        <v>8833.6051648053108</v>
      </c>
      <c r="I125">
        <v>11290.333455535299</v>
      </c>
      <c r="J125">
        <v>17573.733295304501</v>
      </c>
      <c r="K125">
        <v>18435.539841613801</v>
      </c>
      <c r="L125">
        <v>22000.4770163471</v>
      </c>
      <c r="M125">
        <v>22001.997397461098</v>
      </c>
      <c r="N125">
        <v>23327.5765354412</v>
      </c>
      <c r="Q125">
        <f t="shared" si="4"/>
        <v>1.960295030403902E-3</v>
      </c>
      <c r="R125">
        <v>2.238135E-3</v>
      </c>
      <c r="S125">
        <f t="shared" si="5"/>
        <v>10207.77210763443</v>
      </c>
      <c r="T125">
        <f t="shared" si="6"/>
        <v>19104.942923617167</v>
      </c>
      <c r="U125">
        <f t="shared" si="7"/>
        <v>0.90427792175923216</v>
      </c>
    </row>
    <row r="126" spans="1:21" x14ac:dyDescent="0.25">
      <c r="A126">
        <v>113.926186147294</v>
      </c>
      <c r="B126">
        <v>1205.3135647444799</v>
      </c>
      <c r="C126">
        <v>674514.69457093696</v>
      </c>
      <c r="D126">
        <v>348407.16439144802</v>
      </c>
      <c r="E126">
        <v>474147.77462354099</v>
      </c>
      <c r="F126">
        <v>364682.61356790998</v>
      </c>
      <c r="G126">
        <v>403838.217651368</v>
      </c>
      <c r="H126">
        <v>416353.63339697802</v>
      </c>
      <c r="I126">
        <v>257168.97619667801</v>
      </c>
      <c r="J126">
        <v>275782.84990808798</v>
      </c>
      <c r="K126">
        <v>220243.69564693901</v>
      </c>
      <c r="L126">
        <v>229470.71505912201</v>
      </c>
      <c r="M126">
        <v>220668.63055147001</v>
      </c>
      <c r="N126">
        <v>230000.18029570399</v>
      </c>
      <c r="P126" t="s">
        <v>251</v>
      </c>
      <c r="Q126">
        <f t="shared" si="4"/>
        <v>1.8864370350994326E-3</v>
      </c>
      <c r="R126">
        <v>2.170983E-3</v>
      </c>
      <c r="S126">
        <f t="shared" si="5"/>
        <v>446990.68303369702</v>
      </c>
      <c r="T126">
        <f t="shared" si="6"/>
        <v>238889.17460966681</v>
      </c>
      <c r="U126">
        <f t="shared" si="7"/>
        <v>-0.90390328175309775</v>
      </c>
    </row>
    <row r="127" spans="1:21" x14ac:dyDescent="0.25">
      <c r="A127">
        <v>114.93406508152999</v>
      </c>
      <c r="B127">
        <v>1308.1155384696899</v>
      </c>
      <c r="C127">
        <v>463913.39380208403</v>
      </c>
      <c r="D127">
        <v>518092.70816342102</v>
      </c>
      <c r="E127">
        <v>428035.133671875</v>
      </c>
      <c r="F127">
        <v>531568.18782005797</v>
      </c>
      <c r="G127">
        <v>565101.67578515795</v>
      </c>
      <c r="H127">
        <v>614735.79274796206</v>
      </c>
      <c r="I127">
        <v>285057.52555664099</v>
      </c>
      <c r="J127">
        <v>256707.44741624099</v>
      </c>
      <c r="K127">
        <v>269787.75426562701</v>
      </c>
      <c r="L127">
        <v>297847.092168306</v>
      </c>
      <c r="M127">
        <v>267499.91018382501</v>
      </c>
      <c r="N127">
        <v>280102.15852446802</v>
      </c>
      <c r="Q127">
        <f t="shared" si="4"/>
        <v>5.8183918128219061E-6</v>
      </c>
      <c r="R127">
        <v>1.6197140000000001E-5</v>
      </c>
      <c r="S127">
        <f t="shared" si="5"/>
        <v>520241.14866509306</v>
      </c>
      <c r="T127">
        <f t="shared" si="6"/>
        <v>276166.98135251802</v>
      </c>
      <c r="U127">
        <f t="shared" si="7"/>
        <v>-0.91363967364514453</v>
      </c>
    </row>
    <row r="128" spans="1:21" x14ac:dyDescent="0.25">
      <c r="A128">
        <v>133.92327017863099</v>
      </c>
      <c r="B128">
        <v>1205.37795021853</v>
      </c>
      <c r="C128">
        <v>853397.19242948003</v>
      </c>
      <c r="D128">
        <v>436952.78918996803</v>
      </c>
      <c r="E128">
        <v>644197.189247409</v>
      </c>
      <c r="F128">
        <v>450071.61843847501</v>
      </c>
      <c r="G128">
        <v>536724.89194196195</v>
      </c>
      <c r="H128">
        <v>566543.36191405903</v>
      </c>
      <c r="I128">
        <v>338332.61453613202</v>
      </c>
      <c r="J128">
        <v>330883.41466327501</v>
      </c>
      <c r="K128">
        <v>283859.03897167998</v>
      </c>
      <c r="L128">
        <v>284003.72115443699</v>
      </c>
      <c r="M128">
        <v>312622.69006424799</v>
      </c>
      <c r="N128">
        <v>278313.494785455</v>
      </c>
      <c r="Q128">
        <f t="shared" si="4"/>
        <v>1.4580944093209186E-3</v>
      </c>
      <c r="R128">
        <v>1.7066329999999999E-3</v>
      </c>
      <c r="S128">
        <f t="shared" si="5"/>
        <v>581314.50719355873</v>
      </c>
      <c r="T128">
        <f t="shared" si="6"/>
        <v>304669.16236253781</v>
      </c>
      <c r="U128">
        <f t="shared" si="7"/>
        <v>-0.93207543025038009</v>
      </c>
    </row>
    <row r="129" spans="1:21" x14ac:dyDescent="0.25">
      <c r="A129">
        <v>625.24307591009403</v>
      </c>
      <c r="B129">
        <v>1175.1587564384499</v>
      </c>
      <c r="C129">
        <v>690643.97299805202</v>
      </c>
      <c r="D129">
        <v>631797.52274639101</v>
      </c>
      <c r="E129">
        <v>630562.84903733595</v>
      </c>
      <c r="F129">
        <v>588006.63066406501</v>
      </c>
      <c r="G129">
        <v>582332.15992328897</v>
      </c>
      <c r="H129">
        <v>520656.62343749701</v>
      </c>
      <c r="I129">
        <v>342747.082767429</v>
      </c>
      <c r="J129">
        <v>325486.13337834302</v>
      </c>
      <c r="K129">
        <v>326245.69917367602</v>
      </c>
      <c r="L129">
        <v>312775.65486609598</v>
      </c>
      <c r="M129">
        <v>299471.449128607</v>
      </c>
      <c r="N129">
        <v>280402.64495943597</v>
      </c>
      <c r="O129" t="s">
        <v>250</v>
      </c>
      <c r="P129" t="s">
        <v>249</v>
      </c>
      <c r="Q129">
        <f t="shared" si="4"/>
        <v>3.9404385182755653E-7</v>
      </c>
      <c r="R129">
        <v>1.8646459999999999E-6</v>
      </c>
      <c r="S129">
        <f t="shared" si="5"/>
        <v>607333.29313443834</v>
      </c>
      <c r="T129">
        <f t="shared" si="6"/>
        <v>314521.44404559786</v>
      </c>
      <c r="U129">
        <f t="shared" si="7"/>
        <v>-0.9493300745309341</v>
      </c>
    </row>
    <row r="130" spans="1:21" x14ac:dyDescent="0.25">
      <c r="A130">
        <v>474.143895817783</v>
      </c>
      <c r="B130">
        <v>1193.66972500569</v>
      </c>
      <c r="C130">
        <v>87836.509566556793</v>
      </c>
      <c r="D130">
        <v>68807.324175556103</v>
      </c>
      <c r="E130">
        <v>66542.747363187998</v>
      </c>
      <c r="F130">
        <v>63245.9394944413</v>
      </c>
      <c r="G130">
        <v>60362.816522686502</v>
      </c>
      <c r="H130">
        <v>57164.3428372899</v>
      </c>
      <c r="I130">
        <v>37690.489360512198</v>
      </c>
      <c r="J130">
        <v>37745.197633714102</v>
      </c>
      <c r="K130">
        <v>23847.966497449201</v>
      </c>
      <c r="L130">
        <v>34271.266305060097</v>
      </c>
      <c r="M130">
        <v>34501.530740324299</v>
      </c>
      <c r="N130">
        <v>33216.235648287402</v>
      </c>
      <c r="O130" t="s">
        <v>248</v>
      </c>
      <c r="Q130">
        <f t="shared" si="4"/>
        <v>4.2738336026748916E-5</v>
      </c>
      <c r="R130">
        <v>8.3057450000000006E-5</v>
      </c>
      <c r="S130">
        <f t="shared" si="5"/>
        <v>67326.613326619772</v>
      </c>
      <c r="T130">
        <f t="shared" si="6"/>
        <v>33545.44769755788</v>
      </c>
      <c r="U130">
        <f t="shared" si="7"/>
        <v>-1.0050598979650445</v>
      </c>
    </row>
    <row r="131" spans="1:21" x14ac:dyDescent="0.25">
      <c r="A131">
        <v>535.143205784663</v>
      </c>
      <c r="B131">
        <v>1190.51313379054</v>
      </c>
      <c r="C131">
        <v>18792.0891187698</v>
      </c>
      <c r="D131">
        <v>15541.716535776501</v>
      </c>
      <c r="E131">
        <v>17725.678772104598</v>
      </c>
      <c r="F131">
        <v>14703.3326290443</v>
      </c>
      <c r="G131">
        <v>15977.6947978197</v>
      </c>
      <c r="H131">
        <v>18019.1716909438</v>
      </c>
      <c r="I131">
        <v>9866.7491503156798</v>
      </c>
      <c r="J131">
        <v>9711.7151038707998</v>
      </c>
      <c r="K131">
        <v>9273.1887562024694</v>
      </c>
      <c r="L131">
        <v>7643.2704845427097</v>
      </c>
      <c r="M131">
        <v>7408.8865533404296</v>
      </c>
      <c r="N131">
        <v>5681.95182893115</v>
      </c>
      <c r="P131" t="s">
        <v>247</v>
      </c>
      <c r="Q131">
        <f t="shared" si="4"/>
        <v>3.797996760229626E-6</v>
      </c>
      <c r="R131">
        <v>1.133896E-5</v>
      </c>
      <c r="S131">
        <f t="shared" si="5"/>
        <v>16793.280590743114</v>
      </c>
      <c r="T131">
        <f t="shared" si="6"/>
        <v>8264.29364620054</v>
      </c>
      <c r="U131">
        <f t="shared" si="7"/>
        <v>-1.0229206683438754</v>
      </c>
    </row>
    <row r="132" spans="1:21" x14ac:dyDescent="0.25">
      <c r="A132">
        <v>511.25035851941402</v>
      </c>
      <c r="B132">
        <v>1174.72244930597</v>
      </c>
      <c r="C132">
        <v>258776.77405686601</v>
      </c>
      <c r="D132">
        <v>252381.27470703001</v>
      </c>
      <c r="E132">
        <v>262900.82686748798</v>
      </c>
      <c r="F132">
        <v>231635.949729568</v>
      </c>
      <c r="G132">
        <v>226064.97984484999</v>
      </c>
      <c r="H132">
        <v>211723.498692908</v>
      </c>
      <c r="I132">
        <v>126196.802331354</v>
      </c>
      <c r="J132">
        <v>126584.75930419999</v>
      </c>
      <c r="K132">
        <v>124544.89457171501</v>
      </c>
      <c r="L132">
        <v>112215.83228647</v>
      </c>
      <c r="M132">
        <v>115757.770434815</v>
      </c>
      <c r="N132">
        <v>104282.852794472</v>
      </c>
      <c r="Q132">
        <f t="shared" si="4"/>
        <v>1.0327874954565485E-7</v>
      </c>
      <c r="R132">
        <v>7.5983839999999997E-7</v>
      </c>
      <c r="S132">
        <f t="shared" si="5"/>
        <v>240580.550649785</v>
      </c>
      <c r="T132">
        <f t="shared" si="6"/>
        <v>118263.81862050433</v>
      </c>
      <c r="U132">
        <f t="shared" si="7"/>
        <v>-1.02451124870455</v>
      </c>
    </row>
    <row r="133" spans="1:21" x14ac:dyDescent="0.25">
      <c r="A133">
        <v>600.22662132138896</v>
      </c>
      <c r="B133">
        <v>1173.5840244327801</v>
      </c>
      <c r="C133">
        <v>15346.0273120776</v>
      </c>
      <c r="D133">
        <v>16365.306173990301</v>
      </c>
      <c r="E133">
        <v>16231.6838154419</v>
      </c>
      <c r="F133">
        <v>16637.737316123701</v>
      </c>
      <c r="G133">
        <v>14225.3903967926</v>
      </c>
      <c r="H133">
        <v>11461.8699730506</v>
      </c>
      <c r="I133">
        <v>7925.5083618163899</v>
      </c>
      <c r="J133">
        <v>4949.0162772676904</v>
      </c>
      <c r="K133">
        <v>6662.9146152557696</v>
      </c>
      <c r="L133">
        <v>6413.2281734381704</v>
      </c>
      <c r="M133">
        <v>5246.1854961292402</v>
      </c>
      <c r="N133">
        <v>12753.999786214299</v>
      </c>
      <c r="Q133">
        <f t="shared" si="4"/>
        <v>2.8396144186553949E-4</v>
      </c>
      <c r="R133">
        <v>4.0622199999999997E-4</v>
      </c>
      <c r="S133">
        <f t="shared" si="5"/>
        <v>15044.669164579451</v>
      </c>
      <c r="T133">
        <f t="shared" si="6"/>
        <v>7325.1421183535931</v>
      </c>
      <c r="U133">
        <f t="shared" si="7"/>
        <v>-1.0383237265646317</v>
      </c>
    </row>
    <row r="134" spans="1:21" x14ac:dyDescent="0.25">
      <c r="A134">
        <v>115.92061316269</v>
      </c>
      <c r="B134">
        <v>1205.0127176117901</v>
      </c>
      <c r="C134">
        <v>15411768.756462701</v>
      </c>
      <c r="D134">
        <v>7975479.0797683103</v>
      </c>
      <c r="E134">
        <v>10150653.7428794</v>
      </c>
      <c r="F134">
        <v>7968799.7918346804</v>
      </c>
      <c r="G134">
        <v>8699157.2888104804</v>
      </c>
      <c r="H134">
        <v>9051430.5529233906</v>
      </c>
      <c r="I134">
        <v>5143719.3245918704</v>
      </c>
      <c r="J134">
        <v>5566598.3644520603</v>
      </c>
      <c r="K134">
        <v>4438255.3465221804</v>
      </c>
      <c r="L134">
        <v>4452596.0085000098</v>
      </c>
      <c r="M134">
        <v>4521285.1583103603</v>
      </c>
      <c r="N134">
        <v>4512778.4137109201</v>
      </c>
      <c r="P134" t="s">
        <v>246</v>
      </c>
      <c r="Q134">
        <f t="shared" ref="Q134:Q197" si="8">TTEST(C134:H134,I134:N134,2,2)</f>
        <v>1.4259424585134151E-3</v>
      </c>
      <c r="R134">
        <v>1.6881839999999999E-3</v>
      </c>
      <c r="S134">
        <f t="shared" ref="S134:S197" si="9">AVERAGE(C134:H134)</f>
        <v>9876214.8687798269</v>
      </c>
      <c r="T134">
        <f t="shared" ref="T134:T197" si="10">AVERAGE(I134:N134)</f>
        <v>4772538.7693479015</v>
      </c>
      <c r="U134">
        <f t="shared" ref="U134:U197" si="11">LOG(T134/S134,2)</f>
        <v>-1.0492013070676718</v>
      </c>
    </row>
    <row r="135" spans="1:21" x14ac:dyDescent="0.25">
      <c r="A135">
        <v>117.928329670407</v>
      </c>
      <c r="B135">
        <v>1308.1924763306299</v>
      </c>
      <c r="C135">
        <v>1250633.75125</v>
      </c>
      <c r="D135">
        <v>1459661.88320435</v>
      </c>
      <c r="E135">
        <v>1089019.2509765599</v>
      </c>
      <c r="F135">
        <v>1446492.3541238799</v>
      </c>
      <c r="G135">
        <v>1585217.80822082</v>
      </c>
      <c r="H135">
        <v>1461858.1819257899</v>
      </c>
      <c r="I135">
        <v>749740.70816636097</v>
      </c>
      <c r="J135">
        <v>628373.02922564</v>
      </c>
      <c r="K135">
        <v>632321.99021371698</v>
      </c>
      <c r="L135">
        <v>667601.22462779901</v>
      </c>
      <c r="M135">
        <v>639153.15664306795</v>
      </c>
      <c r="N135">
        <v>671455.623599999</v>
      </c>
      <c r="Q135">
        <f t="shared" si="8"/>
        <v>2.5519541717933274E-6</v>
      </c>
      <c r="R135">
        <v>7.846294E-6</v>
      </c>
      <c r="S135">
        <f t="shared" si="9"/>
        <v>1382147.2049502332</v>
      </c>
      <c r="T135">
        <f t="shared" si="10"/>
        <v>664774.28874609724</v>
      </c>
      <c r="U135">
        <f t="shared" si="11"/>
        <v>-1.055974787814703</v>
      </c>
    </row>
    <row r="136" spans="1:21" x14ac:dyDescent="0.25">
      <c r="A136">
        <v>808.386594465391</v>
      </c>
      <c r="B136">
        <v>1191.5632489014699</v>
      </c>
      <c r="C136">
        <v>27142.248084391202</v>
      </c>
      <c r="D136">
        <v>22632.6245814006</v>
      </c>
      <c r="E136">
        <v>23123.6453540041</v>
      </c>
      <c r="F136">
        <v>22464.823694824099</v>
      </c>
      <c r="G136">
        <v>16617.099532567099</v>
      </c>
      <c r="H136">
        <v>15129.7071714381</v>
      </c>
      <c r="I136">
        <v>10782.2250907819</v>
      </c>
      <c r="J136">
        <v>10509.0414656789</v>
      </c>
      <c r="K136">
        <v>10514.4073265317</v>
      </c>
      <c r="L136">
        <v>10284.2443536542</v>
      </c>
      <c r="M136">
        <v>8962.3063256835903</v>
      </c>
      <c r="N136">
        <v>8897.8827431127302</v>
      </c>
      <c r="Q136">
        <f t="shared" si="8"/>
        <v>1.3015210931207238E-4</v>
      </c>
      <c r="R136">
        <v>2.0749270000000001E-4</v>
      </c>
      <c r="S136">
        <f t="shared" si="9"/>
        <v>21185.024736437532</v>
      </c>
      <c r="T136">
        <f t="shared" si="10"/>
        <v>9991.68455090717</v>
      </c>
      <c r="U136">
        <f t="shared" si="11"/>
        <v>-1.0842449780297179</v>
      </c>
    </row>
    <row r="137" spans="1:21" x14ac:dyDescent="0.25">
      <c r="A137">
        <v>132.92306274024301</v>
      </c>
      <c r="B137">
        <v>1204.2569372784701</v>
      </c>
      <c r="C137">
        <v>7200468.5103326598</v>
      </c>
      <c r="D137">
        <v>4084892.6130166301</v>
      </c>
      <c r="E137">
        <v>5053394.6447098097</v>
      </c>
      <c r="F137">
        <v>3798873.2007124</v>
      </c>
      <c r="G137">
        <v>4536273.2809240604</v>
      </c>
      <c r="H137">
        <v>5088073.0058671702</v>
      </c>
      <c r="I137">
        <v>2529669.6118963002</v>
      </c>
      <c r="J137">
        <v>2715304.3307350301</v>
      </c>
      <c r="K137">
        <v>2140005.6442968799</v>
      </c>
      <c r="L137">
        <v>2171570.5300900401</v>
      </c>
      <c r="M137">
        <v>2222262.6806718698</v>
      </c>
      <c r="N137">
        <v>2231659.9753045598</v>
      </c>
      <c r="Q137">
        <f t="shared" si="8"/>
        <v>3.9397825735890092E-4</v>
      </c>
      <c r="R137">
        <v>5.3747989999999998E-4</v>
      </c>
      <c r="S137">
        <f t="shared" si="9"/>
        <v>4960329.2092604553</v>
      </c>
      <c r="T137">
        <f t="shared" si="10"/>
        <v>2335078.7954991129</v>
      </c>
      <c r="U137">
        <f t="shared" si="11"/>
        <v>-1.0869646397654278</v>
      </c>
    </row>
    <row r="138" spans="1:21" x14ac:dyDescent="0.25">
      <c r="A138">
        <v>557.25477263221603</v>
      </c>
      <c r="B138">
        <v>1176.0135313814999</v>
      </c>
      <c r="C138">
        <v>177450.96701472401</v>
      </c>
      <c r="D138">
        <v>174609.043079928</v>
      </c>
      <c r="E138">
        <v>191411.06361212701</v>
      </c>
      <c r="F138">
        <v>171364.56993727299</v>
      </c>
      <c r="G138">
        <v>186962.234765626</v>
      </c>
      <c r="H138">
        <v>163946.68338289001</v>
      </c>
      <c r="I138">
        <v>97149.480048075595</v>
      </c>
      <c r="J138">
        <v>94487.898745493105</v>
      </c>
      <c r="K138">
        <v>81512.902075195205</v>
      </c>
      <c r="L138">
        <v>81040.949802757299</v>
      </c>
      <c r="M138">
        <v>71934.922847054797</v>
      </c>
      <c r="N138">
        <v>71041.489413948701</v>
      </c>
      <c r="O138" t="s">
        <v>245</v>
      </c>
      <c r="P138" t="s">
        <v>244</v>
      </c>
      <c r="Q138">
        <f t="shared" si="8"/>
        <v>2.4946790208375598E-8</v>
      </c>
      <c r="R138">
        <v>3.953108E-7</v>
      </c>
      <c r="S138">
        <f t="shared" si="9"/>
        <v>177624.09363209468</v>
      </c>
      <c r="T138">
        <f t="shared" si="10"/>
        <v>82861.273822087445</v>
      </c>
      <c r="U138">
        <f t="shared" si="11"/>
        <v>-1.1000573837259808</v>
      </c>
    </row>
    <row r="139" spans="1:21" x14ac:dyDescent="0.25">
      <c r="A139">
        <v>100.93324512592299</v>
      </c>
      <c r="B139">
        <v>1308.42887487537</v>
      </c>
      <c r="C139">
        <v>169061.17127092701</v>
      </c>
      <c r="D139">
        <v>227126.47127448599</v>
      </c>
      <c r="E139">
        <v>135353.94669555701</v>
      </c>
      <c r="F139">
        <v>257688.76185241601</v>
      </c>
      <c r="G139">
        <v>206121.441904131</v>
      </c>
      <c r="H139">
        <v>179006.876178851</v>
      </c>
      <c r="I139">
        <v>105444.025526339</v>
      </c>
      <c r="J139">
        <v>82613.7144486373</v>
      </c>
      <c r="K139">
        <v>94692.614235968198</v>
      </c>
      <c r="L139">
        <v>82065.543000063393</v>
      </c>
      <c r="M139">
        <v>86441.065661881294</v>
      </c>
      <c r="N139">
        <v>95930.254638959203</v>
      </c>
      <c r="Q139">
        <f t="shared" si="8"/>
        <v>1.9049950368941879E-4</v>
      </c>
      <c r="R139">
        <v>2.8232369999999998E-4</v>
      </c>
      <c r="S139">
        <f t="shared" si="9"/>
        <v>195726.44486272801</v>
      </c>
      <c r="T139">
        <f t="shared" si="10"/>
        <v>91197.869585308072</v>
      </c>
      <c r="U139">
        <f t="shared" si="11"/>
        <v>-1.101766665571283</v>
      </c>
    </row>
    <row r="140" spans="1:21" x14ac:dyDescent="0.25">
      <c r="A140">
        <v>329.90007507606703</v>
      </c>
      <c r="B140">
        <v>124.694344377468</v>
      </c>
      <c r="C140">
        <v>58546.7892828369</v>
      </c>
      <c r="D140">
        <v>58368.8022258649</v>
      </c>
      <c r="E140">
        <v>61593.950576985699</v>
      </c>
      <c r="F140">
        <v>32071.947398123601</v>
      </c>
      <c r="G140">
        <v>27755.373049260899</v>
      </c>
      <c r="H140">
        <v>31196.1318556263</v>
      </c>
      <c r="I140">
        <v>11980.151929120801</v>
      </c>
      <c r="J140">
        <v>35283.233837316198</v>
      </c>
      <c r="K140">
        <v>15168.274018841899</v>
      </c>
      <c r="L140">
        <v>26340.942850770902</v>
      </c>
      <c r="M140">
        <v>20221.1488350053</v>
      </c>
      <c r="N140">
        <v>16142.006661961799</v>
      </c>
      <c r="P140" t="s">
        <v>243</v>
      </c>
      <c r="Q140">
        <f t="shared" si="8"/>
        <v>9.0084688229501494E-3</v>
      </c>
      <c r="R140">
        <v>9.2325600000000008E-3</v>
      </c>
      <c r="S140">
        <f t="shared" si="9"/>
        <v>44922.165731449706</v>
      </c>
      <c r="T140">
        <f t="shared" si="10"/>
        <v>20855.959688836148</v>
      </c>
      <c r="U140">
        <f t="shared" si="11"/>
        <v>-1.1069677833349694</v>
      </c>
    </row>
    <row r="141" spans="1:21" x14ac:dyDescent="0.25">
      <c r="A141">
        <v>439.21734632738298</v>
      </c>
      <c r="B141">
        <v>1190.9167121625601</v>
      </c>
      <c r="C141">
        <v>92347.531994562698</v>
      </c>
      <c r="D141">
        <v>116086.441392325</v>
      </c>
      <c r="E141">
        <v>92252.1697156726</v>
      </c>
      <c r="F141">
        <v>91602.819662710695</v>
      </c>
      <c r="G141">
        <v>75595.029090294105</v>
      </c>
      <c r="H141">
        <v>72255.626162567001</v>
      </c>
      <c r="I141">
        <v>48514.172930786299</v>
      </c>
      <c r="J141">
        <v>44060.309367187299</v>
      </c>
      <c r="K141">
        <v>45789.243576834597</v>
      </c>
      <c r="L141">
        <v>39625.909616222503</v>
      </c>
      <c r="M141">
        <v>37809.922963569399</v>
      </c>
      <c r="N141">
        <v>34260.573264904197</v>
      </c>
      <c r="O141" t="s">
        <v>242</v>
      </c>
      <c r="Q141">
        <f t="shared" si="8"/>
        <v>2.9898316365242276E-5</v>
      </c>
      <c r="R141">
        <v>6.0382839999999997E-5</v>
      </c>
      <c r="S141">
        <f t="shared" si="9"/>
        <v>90023.2696696887</v>
      </c>
      <c r="T141">
        <f t="shared" si="10"/>
        <v>41676.688619917382</v>
      </c>
      <c r="U141">
        <f t="shared" si="11"/>
        <v>-1.111057310490001</v>
      </c>
    </row>
    <row r="142" spans="1:21" x14ac:dyDescent="0.25">
      <c r="A142">
        <v>510.11976678590202</v>
      </c>
      <c r="B142">
        <v>1191.35052614919</v>
      </c>
      <c r="C142">
        <v>31168.2371466558</v>
      </c>
      <c r="D142">
        <v>26442.615154290201</v>
      </c>
      <c r="E142">
        <v>25038.9902469033</v>
      </c>
      <c r="F142">
        <v>24702.864648405401</v>
      </c>
      <c r="G142">
        <v>25257.630086306901</v>
      </c>
      <c r="H142">
        <v>23924.661479042501</v>
      </c>
      <c r="I142">
        <v>14429.3796652704</v>
      </c>
      <c r="J142">
        <v>13573.567506167699</v>
      </c>
      <c r="K142">
        <v>12366.966708390501</v>
      </c>
      <c r="L142">
        <v>11467.3891667757</v>
      </c>
      <c r="M142">
        <v>10830.067642624301</v>
      </c>
      <c r="N142">
        <v>9625.1738020613993</v>
      </c>
      <c r="O142" t="s">
        <v>241</v>
      </c>
      <c r="Q142">
        <f t="shared" si="8"/>
        <v>7.4045158301508636E-7</v>
      </c>
      <c r="R142">
        <v>2.990845E-6</v>
      </c>
      <c r="S142">
        <f t="shared" si="9"/>
        <v>26089.166460267352</v>
      </c>
      <c r="T142">
        <f t="shared" si="10"/>
        <v>12048.757415214999</v>
      </c>
      <c r="U142">
        <f t="shared" si="11"/>
        <v>-1.1145664818759873</v>
      </c>
    </row>
    <row r="143" spans="1:21" x14ac:dyDescent="0.25">
      <c r="A143">
        <v>596.26629933829201</v>
      </c>
      <c r="B143">
        <v>1175.4285550878401</v>
      </c>
      <c r="C143">
        <v>597599.71104605496</v>
      </c>
      <c r="D143">
        <v>543924.08577111003</v>
      </c>
      <c r="E143">
        <v>559957.67166466499</v>
      </c>
      <c r="F143">
        <v>520105.06605017697</v>
      </c>
      <c r="G143">
        <v>460446.42675030202</v>
      </c>
      <c r="H143">
        <v>423376.647319337</v>
      </c>
      <c r="I143">
        <v>262019.60840595001</v>
      </c>
      <c r="J143">
        <v>253312.29649545599</v>
      </c>
      <c r="K143">
        <v>244976.78677452501</v>
      </c>
      <c r="L143">
        <v>234241.67636211499</v>
      </c>
      <c r="M143">
        <v>225514.66539964001</v>
      </c>
      <c r="N143">
        <v>211257.61159104601</v>
      </c>
      <c r="Q143">
        <f t="shared" si="8"/>
        <v>1.4182391507240763E-6</v>
      </c>
      <c r="R143">
        <v>4.789466E-6</v>
      </c>
      <c r="S143">
        <f t="shared" si="9"/>
        <v>517568.26810027426</v>
      </c>
      <c r="T143">
        <f t="shared" si="10"/>
        <v>238553.77417145533</v>
      </c>
      <c r="U143">
        <f t="shared" si="11"/>
        <v>-1.1174346575416068</v>
      </c>
    </row>
    <row r="144" spans="1:21" x14ac:dyDescent="0.25">
      <c r="A144">
        <v>484.23322591431099</v>
      </c>
      <c r="B144">
        <v>1174.44946138108</v>
      </c>
      <c r="C144">
        <v>35204.905391967601</v>
      </c>
      <c r="D144">
        <v>44354.8466495959</v>
      </c>
      <c r="E144">
        <v>38884.080288540303</v>
      </c>
      <c r="F144">
        <v>37313.790612934798</v>
      </c>
      <c r="G144">
        <v>31171.484168956798</v>
      </c>
      <c r="H144">
        <v>34532.651066128201</v>
      </c>
      <c r="I144">
        <v>23767.104347650999</v>
      </c>
      <c r="J144">
        <v>15261.206382758801</v>
      </c>
      <c r="K144">
        <v>18382.4993309325</v>
      </c>
      <c r="L144">
        <v>15708.398296843099</v>
      </c>
      <c r="M144">
        <v>14952.201383153501</v>
      </c>
      <c r="N144">
        <v>13634.7122739318</v>
      </c>
      <c r="P144" t="s">
        <v>240</v>
      </c>
      <c r="Q144">
        <f t="shared" si="8"/>
        <v>7.5611745896723254E-6</v>
      </c>
      <c r="R144">
        <v>1.9112629999999999E-5</v>
      </c>
      <c r="S144">
        <f t="shared" si="9"/>
        <v>36910.293029687266</v>
      </c>
      <c r="T144">
        <f t="shared" si="10"/>
        <v>16951.020335878449</v>
      </c>
      <c r="U144">
        <f t="shared" si="11"/>
        <v>-1.1226510747580551</v>
      </c>
    </row>
    <row r="145" spans="1:21" x14ac:dyDescent="0.25">
      <c r="A145">
        <v>116.928135711999</v>
      </c>
      <c r="B145">
        <v>1308.2275761424601</v>
      </c>
      <c r="C145">
        <v>11009782.68</v>
      </c>
      <c r="D145">
        <v>16905772.913203102</v>
      </c>
      <c r="E145">
        <v>10475714.1834375</v>
      </c>
      <c r="F145">
        <v>13284812.621031201</v>
      </c>
      <c r="G145">
        <v>14198725.3739754</v>
      </c>
      <c r="H145">
        <v>14537584.183214299</v>
      </c>
      <c r="I145">
        <v>7143425.5960110398</v>
      </c>
      <c r="J145">
        <v>5547708.5906250104</v>
      </c>
      <c r="K145">
        <v>5990174.8237860603</v>
      </c>
      <c r="L145">
        <v>6185843.41265627</v>
      </c>
      <c r="M145">
        <v>5797984.7027104404</v>
      </c>
      <c r="N145">
        <v>6166265.4713786803</v>
      </c>
      <c r="Q145">
        <f t="shared" si="8"/>
        <v>2.7151680480966935E-5</v>
      </c>
      <c r="R145">
        <v>5.7073980000000001E-5</v>
      </c>
      <c r="S145">
        <f t="shared" si="9"/>
        <v>13402065.325810248</v>
      </c>
      <c r="T145">
        <f t="shared" si="10"/>
        <v>6138567.0995279178</v>
      </c>
      <c r="U145">
        <f t="shared" si="11"/>
        <v>-1.1264815067558538</v>
      </c>
    </row>
    <row r="146" spans="1:21" x14ac:dyDescent="0.25">
      <c r="A146">
        <v>411.19958458294099</v>
      </c>
      <c r="B146">
        <v>1191.2330125513399</v>
      </c>
      <c r="C146">
        <v>39713.248051106799</v>
      </c>
      <c r="D146">
        <v>34919.211952470003</v>
      </c>
      <c r="E146">
        <v>33772.176128117499</v>
      </c>
      <c r="F146">
        <v>33265.717374664498</v>
      </c>
      <c r="G146">
        <v>28615.774659937801</v>
      </c>
      <c r="H146">
        <v>24993.201228121299</v>
      </c>
      <c r="I146">
        <v>13928.172923046501</v>
      </c>
      <c r="J146">
        <v>17447.9797046813</v>
      </c>
      <c r="K146">
        <v>15897.084174859399</v>
      </c>
      <c r="L146">
        <v>15855.1228381164</v>
      </c>
      <c r="M146">
        <v>12606.8252158755</v>
      </c>
      <c r="N146">
        <v>13166.8620833348</v>
      </c>
      <c r="Q146">
        <f t="shared" si="8"/>
        <v>1.2393286995890603E-5</v>
      </c>
      <c r="R146">
        <v>2.9011590000000001E-5</v>
      </c>
      <c r="S146">
        <f t="shared" si="9"/>
        <v>32546.554899069652</v>
      </c>
      <c r="T146">
        <f t="shared" si="10"/>
        <v>14817.007823318983</v>
      </c>
      <c r="U146">
        <f t="shared" si="11"/>
        <v>-1.1352507037833652</v>
      </c>
    </row>
    <row r="147" spans="1:21" x14ac:dyDescent="0.25">
      <c r="A147">
        <v>494.96911948230502</v>
      </c>
      <c r="B147">
        <v>1172.5675543678101</v>
      </c>
      <c r="C147">
        <v>50992.547581787301</v>
      </c>
      <c r="D147">
        <v>43023.442361572503</v>
      </c>
      <c r="E147">
        <v>39401.932632201999</v>
      </c>
      <c r="F147">
        <v>36634.918748605</v>
      </c>
      <c r="G147">
        <v>34322.066927490603</v>
      </c>
      <c r="H147">
        <v>30675.0472938202</v>
      </c>
      <c r="I147">
        <v>19943.662444107398</v>
      </c>
      <c r="J147">
        <v>19037.040890859898</v>
      </c>
      <c r="K147">
        <v>17778.414576024799</v>
      </c>
      <c r="L147">
        <v>16637.920932904399</v>
      </c>
      <c r="M147">
        <v>18277.8129536079</v>
      </c>
      <c r="N147">
        <v>14854.3899372093</v>
      </c>
      <c r="P147" t="s">
        <v>239</v>
      </c>
      <c r="Q147">
        <f t="shared" si="8"/>
        <v>3.2996748245146575E-5</v>
      </c>
      <c r="R147">
        <v>6.5993400000000004E-5</v>
      </c>
      <c r="S147">
        <f t="shared" si="9"/>
        <v>39174.992590912938</v>
      </c>
      <c r="T147">
        <f t="shared" si="10"/>
        <v>17754.873622452284</v>
      </c>
      <c r="U147">
        <f t="shared" si="11"/>
        <v>-1.1417179104182762</v>
      </c>
    </row>
    <row r="148" spans="1:21" x14ac:dyDescent="0.25">
      <c r="A148">
        <v>297.04733120438402</v>
      </c>
      <c r="B148">
        <v>933.74533560517898</v>
      </c>
      <c r="C148">
        <v>121600.14515625</v>
      </c>
      <c r="D148">
        <v>114905.99650530099</v>
      </c>
      <c r="E148">
        <v>102670.49854771201</v>
      </c>
      <c r="F148">
        <v>103145.45557407899</v>
      </c>
      <c r="G148">
        <v>94116.003749999902</v>
      </c>
      <c r="H148">
        <v>86000.534186383898</v>
      </c>
      <c r="I148">
        <v>51776.006901855297</v>
      </c>
      <c r="J148">
        <v>50335.475924479302</v>
      </c>
      <c r="K148">
        <v>44219.743485514497</v>
      </c>
      <c r="L148">
        <v>45990.873309326103</v>
      </c>
      <c r="M148">
        <v>45438.3166699219</v>
      </c>
      <c r="N148">
        <v>42924.268579915297</v>
      </c>
      <c r="Q148">
        <f t="shared" si="8"/>
        <v>1.19032049574544E-6</v>
      </c>
      <c r="R148">
        <v>4.3018580000000004E-6</v>
      </c>
      <c r="S148">
        <f t="shared" si="9"/>
        <v>103739.77228662098</v>
      </c>
      <c r="T148">
        <f t="shared" si="10"/>
        <v>46780.780811835393</v>
      </c>
      <c r="U148">
        <f t="shared" si="11"/>
        <v>-1.1489812612018071</v>
      </c>
    </row>
    <row r="149" spans="1:21" x14ac:dyDescent="0.25">
      <c r="A149">
        <v>531.25726287963596</v>
      </c>
      <c r="B149">
        <v>1171.2914510317801</v>
      </c>
      <c r="C149">
        <v>441804.28078425297</v>
      </c>
      <c r="D149">
        <v>369843.84757361899</v>
      </c>
      <c r="E149">
        <v>292901.24961694202</v>
      </c>
      <c r="F149">
        <v>210039.26410034299</v>
      </c>
      <c r="G149">
        <v>113353.35787471601</v>
      </c>
      <c r="H149">
        <v>225268.80922265499</v>
      </c>
      <c r="I149">
        <v>116964.84765748501</v>
      </c>
      <c r="J149">
        <v>111782.41452026401</v>
      </c>
      <c r="K149">
        <v>117587.24104918299</v>
      </c>
      <c r="L149">
        <v>157342.88338212</v>
      </c>
      <c r="M149">
        <v>108760.973893067</v>
      </c>
      <c r="N149">
        <v>102065.256603619</v>
      </c>
      <c r="Q149">
        <f t="shared" si="8"/>
        <v>9.5530820684568106E-3</v>
      </c>
      <c r="R149">
        <v>9.6942599999999997E-3</v>
      </c>
      <c r="S149">
        <f t="shared" si="9"/>
        <v>275535.13486208796</v>
      </c>
      <c r="T149">
        <f t="shared" si="10"/>
        <v>119083.93618428968</v>
      </c>
      <c r="U149">
        <f t="shared" si="11"/>
        <v>-1.2102574816583127</v>
      </c>
    </row>
    <row r="150" spans="1:21" x14ac:dyDescent="0.25">
      <c r="A150">
        <v>305.96718068205502</v>
      </c>
      <c r="B150">
        <v>108.57735194272</v>
      </c>
      <c r="C150">
        <v>21705.276835143999</v>
      </c>
      <c r="D150">
        <v>24576.878513747</v>
      </c>
      <c r="E150">
        <v>21786.5776184403</v>
      </c>
      <c r="F150">
        <v>23107.3190399335</v>
      </c>
      <c r="G150">
        <v>9201.7109754737594</v>
      </c>
      <c r="H150">
        <v>20993.071498495599</v>
      </c>
      <c r="I150">
        <v>7666.0267344718204</v>
      </c>
      <c r="J150">
        <v>6912.75986663819</v>
      </c>
      <c r="K150">
        <v>8853.3849974268105</v>
      </c>
      <c r="L150">
        <v>16701.947409865901</v>
      </c>
      <c r="M150">
        <v>6326.9521563213102</v>
      </c>
      <c r="N150">
        <v>5416.6642108261603</v>
      </c>
      <c r="Q150">
        <f t="shared" si="8"/>
        <v>2.1236550362021315E-3</v>
      </c>
      <c r="R150">
        <v>2.3905620000000002E-3</v>
      </c>
      <c r="S150">
        <f t="shared" si="9"/>
        <v>20228.472413539028</v>
      </c>
      <c r="T150">
        <f t="shared" si="10"/>
        <v>8646.2892292583656</v>
      </c>
      <c r="U150">
        <f t="shared" si="11"/>
        <v>-1.2262343743951576</v>
      </c>
    </row>
    <row r="151" spans="1:21" x14ac:dyDescent="0.25">
      <c r="A151">
        <v>113.926173674908</v>
      </c>
      <c r="B151">
        <v>1308.0751653969101</v>
      </c>
      <c r="C151">
        <v>265183.81638717197</v>
      </c>
      <c r="D151">
        <v>499460.54406110401</v>
      </c>
      <c r="E151">
        <v>242929.84441406201</v>
      </c>
      <c r="F151">
        <v>327952.70585009502</v>
      </c>
      <c r="G151">
        <v>299901.18256347597</v>
      </c>
      <c r="H151">
        <v>331465.99836914201</v>
      </c>
      <c r="I151">
        <v>145050.35235411301</v>
      </c>
      <c r="J151">
        <v>99938.682915781697</v>
      </c>
      <c r="K151">
        <v>127368.600566229</v>
      </c>
      <c r="L151">
        <v>182833.780413161</v>
      </c>
      <c r="M151">
        <v>110561.217904955</v>
      </c>
      <c r="N151">
        <v>159419.90356800499</v>
      </c>
      <c r="Q151">
        <f t="shared" si="8"/>
        <v>6.7319679355527459E-4</v>
      </c>
      <c r="R151">
        <v>8.5078879999999995E-4</v>
      </c>
      <c r="S151">
        <f t="shared" si="9"/>
        <v>327815.68194084184</v>
      </c>
      <c r="T151">
        <f t="shared" si="10"/>
        <v>137528.7562870408</v>
      </c>
      <c r="U151">
        <f t="shared" si="11"/>
        <v>-1.253151563793516</v>
      </c>
    </row>
    <row r="152" spans="1:21" x14ac:dyDescent="0.25">
      <c r="A152">
        <v>981.27708431148301</v>
      </c>
      <c r="B152">
        <v>503.27239326320398</v>
      </c>
      <c r="C152">
        <v>27673.714991295899</v>
      </c>
      <c r="D152">
        <v>22820.574347168</v>
      </c>
      <c r="E152">
        <v>29560.108186758302</v>
      </c>
      <c r="F152">
        <v>18146.671576038701</v>
      </c>
      <c r="G152">
        <v>8680.9051205496799</v>
      </c>
      <c r="H152">
        <v>11776.9715797756</v>
      </c>
      <c r="I152">
        <v>5738.9399538956104</v>
      </c>
      <c r="J152">
        <v>11964.233013786201</v>
      </c>
      <c r="K152">
        <v>6400.5568639898802</v>
      </c>
      <c r="L152">
        <v>8027.6917972360397</v>
      </c>
      <c r="M152">
        <v>10976.7929759115</v>
      </c>
      <c r="N152">
        <v>6326.2106481016799</v>
      </c>
      <c r="Q152">
        <f t="shared" si="8"/>
        <v>9.613778289821585E-3</v>
      </c>
      <c r="R152">
        <v>9.7080299999999994E-3</v>
      </c>
      <c r="S152">
        <f t="shared" si="9"/>
        <v>19776.490966931029</v>
      </c>
      <c r="T152">
        <f t="shared" si="10"/>
        <v>8239.0708754868192</v>
      </c>
      <c r="U152">
        <f t="shared" si="11"/>
        <v>-1.2632329066498644</v>
      </c>
    </row>
    <row r="153" spans="1:21" x14ac:dyDescent="0.25">
      <c r="A153">
        <v>133.92325242043799</v>
      </c>
      <c r="B153">
        <v>1308.26408103314</v>
      </c>
      <c r="C153">
        <v>339369.20336255402</v>
      </c>
      <c r="D153">
        <v>613044.71112504206</v>
      </c>
      <c r="E153">
        <v>316365.97938648902</v>
      </c>
      <c r="F153">
        <v>421080.57178710698</v>
      </c>
      <c r="G153">
        <v>385580.31947495398</v>
      </c>
      <c r="H153">
        <v>476029.28634828702</v>
      </c>
      <c r="I153">
        <v>208549.04315227101</v>
      </c>
      <c r="J153">
        <v>135569.68428859499</v>
      </c>
      <c r="K153">
        <v>142724.86151672399</v>
      </c>
      <c r="L153">
        <v>147195.89304962201</v>
      </c>
      <c r="M153">
        <v>265897.49941610597</v>
      </c>
      <c r="N153">
        <v>144804.363308053</v>
      </c>
      <c r="Q153">
        <f t="shared" si="8"/>
        <v>4.5450936789831031E-4</v>
      </c>
      <c r="R153">
        <v>6.040571E-4</v>
      </c>
      <c r="S153">
        <f t="shared" si="9"/>
        <v>425245.01191407215</v>
      </c>
      <c r="T153">
        <f t="shared" si="10"/>
        <v>174123.5574552285</v>
      </c>
      <c r="U153">
        <f t="shared" si="11"/>
        <v>-1.2881829125857014</v>
      </c>
    </row>
    <row r="154" spans="1:21" x14ac:dyDescent="0.25">
      <c r="A154">
        <v>99.925521213175301</v>
      </c>
      <c r="B154">
        <v>1308.2267635291901</v>
      </c>
      <c r="C154">
        <v>382309.29614583403</v>
      </c>
      <c r="D154">
        <v>683527.676450353</v>
      </c>
      <c r="E154">
        <v>371266.05631264602</v>
      </c>
      <c r="F154">
        <v>482083.30719197902</v>
      </c>
      <c r="G154">
        <v>585536.59466711699</v>
      </c>
      <c r="H154">
        <v>539491.24169711804</v>
      </c>
      <c r="I154">
        <v>238138.07659294599</v>
      </c>
      <c r="J154">
        <v>168359.12758892999</v>
      </c>
      <c r="K154">
        <v>199585.75512050401</v>
      </c>
      <c r="L154">
        <v>196182.264069394</v>
      </c>
      <c r="M154">
        <v>179958.49529113801</v>
      </c>
      <c r="N154">
        <v>254229.790185241</v>
      </c>
      <c r="Q154">
        <f t="shared" si="8"/>
        <v>1.536384146820873E-4</v>
      </c>
      <c r="R154">
        <v>2.344402E-4</v>
      </c>
      <c r="S154">
        <f t="shared" si="9"/>
        <v>507369.02874417457</v>
      </c>
      <c r="T154">
        <f t="shared" si="10"/>
        <v>206075.58480802551</v>
      </c>
      <c r="U154">
        <f t="shared" si="11"/>
        <v>-1.2998618668633926</v>
      </c>
    </row>
    <row r="155" spans="1:21" x14ac:dyDescent="0.25">
      <c r="A155">
        <v>355.91357639366203</v>
      </c>
      <c r="B155">
        <v>124.13436468437</v>
      </c>
      <c r="C155">
        <v>24423.874772173898</v>
      </c>
      <c r="D155">
        <v>25610.345150360899</v>
      </c>
      <c r="E155">
        <v>28815.211929112498</v>
      </c>
      <c r="F155">
        <v>12252.1684864486</v>
      </c>
      <c r="G155">
        <v>9753.9514381367408</v>
      </c>
      <c r="H155">
        <v>15119.0695068359</v>
      </c>
      <c r="I155">
        <v>4458.9101144363703</v>
      </c>
      <c r="J155">
        <v>12731.8759974162</v>
      </c>
      <c r="K155">
        <v>5983.3220846701597</v>
      </c>
      <c r="L155">
        <v>10277.6471043932</v>
      </c>
      <c r="M155">
        <v>9393.0833303090803</v>
      </c>
      <c r="N155">
        <v>3761.3227095983002</v>
      </c>
      <c r="Q155">
        <f t="shared" si="8"/>
        <v>8.6581753044211746E-3</v>
      </c>
      <c r="R155">
        <v>8.9179199999999993E-3</v>
      </c>
      <c r="S155">
        <f t="shared" si="9"/>
        <v>19329.103547178089</v>
      </c>
      <c r="T155">
        <f t="shared" si="10"/>
        <v>7767.6935568038853</v>
      </c>
      <c r="U155">
        <f t="shared" si="11"/>
        <v>-1.3152165379728795</v>
      </c>
    </row>
    <row r="156" spans="1:21" x14ac:dyDescent="0.25">
      <c r="A156">
        <v>291.10806996805701</v>
      </c>
      <c r="B156">
        <v>245.24626354674999</v>
      </c>
      <c r="C156">
        <v>53434.750292619901</v>
      </c>
      <c r="D156">
        <v>38369.130994429201</v>
      </c>
      <c r="E156">
        <v>64496.788728929598</v>
      </c>
      <c r="F156">
        <v>27388.252494964599</v>
      </c>
      <c r="G156">
        <v>42548.405629919202</v>
      </c>
      <c r="H156">
        <v>35368.223109608603</v>
      </c>
      <c r="I156">
        <v>11213.072274431501</v>
      </c>
      <c r="J156">
        <v>23127.5637350914</v>
      </c>
      <c r="K156">
        <v>18322.930522732098</v>
      </c>
      <c r="L156">
        <v>12618.834218849401</v>
      </c>
      <c r="M156">
        <v>19054.113463142599</v>
      </c>
      <c r="N156">
        <v>19747.826081633601</v>
      </c>
      <c r="Q156">
        <f t="shared" si="8"/>
        <v>1.0460469559294143E-3</v>
      </c>
      <c r="R156">
        <v>1.2826529999999999E-3</v>
      </c>
      <c r="S156">
        <f t="shared" si="9"/>
        <v>43600.925208411849</v>
      </c>
      <c r="T156">
        <f t="shared" si="10"/>
        <v>17347.390049313432</v>
      </c>
      <c r="U156">
        <f t="shared" si="11"/>
        <v>-1.3296401265296798</v>
      </c>
    </row>
    <row r="157" spans="1:21" x14ac:dyDescent="0.25">
      <c r="A157">
        <v>309.963338423886</v>
      </c>
      <c r="B157">
        <v>533.02341048629296</v>
      </c>
      <c r="C157">
        <v>36048.557683319203</v>
      </c>
      <c r="D157">
        <v>37315.978082885798</v>
      </c>
      <c r="E157">
        <v>37968.963077682602</v>
      </c>
      <c r="F157">
        <v>34014.147692448401</v>
      </c>
      <c r="G157">
        <v>33418.212282151602</v>
      </c>
      <c r="H157">
        <v>34337.0694392277</v>
      </c>
      <c r="I157">
        <v>16824.967884239799</v>
      </c>
      <c r="J157">
        <v>16274.6563846999</v>
      </c>
      <c r="K157">
        <v>14195.5927391775</v>
      </c>
      <c r="L157">
        <v>14654.3419892578</v>
      </c>
      <c r="M157">
        <v>11390.2475311939</v>
      </c>
      <c r="N157">
        <v>10481.306614627299</v>
      </c>
      <c r="Q157">
        <f t="shared" si="8"/>
        <v>1.2965139661645909E-8</v>
      </c>
      <c r="R157">
        <v>2.9240159999999998E-7</v>
      </c>
      <c r="S157">
        <f t="shared" si="9"/>
        <v>35517.154709619215</v>
      </c>
      <c r="T157">
        <f t="shared" si="10"/>
        <v>13970.185523866034</v>
      </c>
      <c r="U157">
        <f t="shared" si="11"/>
        <v>-1.3461648317215253</v>
      </c>
    </row>
    <row r="158" spans="1:21" x14ac:dyDescent="0.25">
      <c r="A158">
        <v>629.18654908926101</v>
      </c>
      <c r="B158">
        <v>1174.925414625</v>
      </c>
      <c r="C158">
        <v>46323.7215028141</v>
      </c>
      <c r="D158">
        <v>45064.266154597099</v>
      </c>
      <c r="E158">
        <v>45037.267071063499</v>
      </c>
      <c r="F158">
        <v>44265.852572866701</v>
      </c>
      <c r="G158">
        <v>41379.484747539303</v>
      </c>
      <c r="H158">
        <v>34457.903451772698</v>
      </c>
      <c r="I158">
        <v>19356.3858569931</v>
      </c>
      <c r="J158">
        <v>21130.200873067799</v>
      </c>
      <c r="K158">
        <v>14388.803451334999</v>
      </c>
      <c r="L158">
        <v>16683.720341038701</v>
      </c>
      <c r="M158">
        <v>15593.025867586601</v>
      </c>
      <c r="N158">
        <v>12838.274181668299</v>
      </c>
      <c r="O158" t="s">
        <v>238</v>
      </c>
      <c r="Q158">
        <f t="shared" si="8"/>
        <v>3.1862844959031068E-7</v>
      </c>
      <c r="R158">
        <v>1.6830090000000001E-6</v>
      </c>
      <c r="S158">
        <f t="shared" si="9"/>
        <v>42754.749250108907</v>
      </c>
      <c r="T158">
        <f t="shared" si="10"/>
        <v>16665.068428614915</v>
      </c>
      <c r="U158">
        <f t="shared" si="11"/>
        <v>-1.3592574439129135</v>
      </c>
    </row>
    <row r="159" spans="1:21" x14ac:dyDescent="0.25">
      <c r="A159">
        <v>657.26559928028098</v>
      </c>
      <c r="B159">
        <v>991.90589804530998</v>
      </c>
      <c r="C159">
        <v>34777.3198843965</v>
      </c>
      <c r="D159">
        <v>23267.012839337702</v>
      </c>
      <c r="E159">
        <v>33880.311507865597</v>
      </c>
      <c r="F159">
        <v>22479.533717799899</v>
      </c>
      <c r="G159">
        <v>23952.7535021644</v>
      </c>
      <c r="H159">
        <v>23136.8786326716</v>
      </c>
      <c r="I159">
        <v>13141.1230109797</v>
      </c>
      <c r="J159">
        <v>18998.0248685599</v>
      </c>
      <c r="K159">
        <v>6784.7189982280497</v>
      </c>
      <c r="L159">
        <v>6590.7270751953301</v>
      </c>
      <c r="M159">
        <v>5073.6999185818304</v>
      </c>
      <c r="N159">
        <v>11412.1079934558</v>
      </c>
      <c r="Q159">
        <f t="shared" si="8"/>
        <v>3.9971148337252275E-4</v>
      </c>
      <c r="R159">
        <v>5.4171359999999997E-4</v>
      </c>
      <c r="S159">
        <f t="shared" si="9"/>
        <v>26915.635014039286</v>
      </c>
      <c r="T159">
        <f t="shared" si="10"/>
        <v>10333.400310833435</v>
      </c>
      <c r="U159">
        <f t="shared" si="11"/>
        <v>-1.3811293970573411</v>
      </c>
    </row>
    <row r="160" spans="1:21" x14ac:dyDescent="0.25">
      <c r="A160">
        <v>511.12271873574002</v>
      </c>
      <c r="B160">
        <v>1191.39493717768</v>
      </c>
      <c r="C160">
        <v>6728.9320922851302</v>
      </c>
      <c r="D160">
        <v>7403.6280144108696</v>
      </c>
      <c r="E160">
        <v>8024.3896667645404</v>
      </c>
      <c r="F160">
        <v>10928.89309021</v>
      </c>
      <c r="G160">
        <v>6680.1580456212896</v>
      </c>
      <c r="H160">
        <v>7846.8905054674697</v>
      </c>
      <c r="I160">
        <v>2054.9690208902298</v>
      </c>
      <c r="J160">
        <v>2230.8893091957898</v>
      </c>
      <c r="K160">
        <v>2987.85142732744</v>
      </c>
      <c r="L160">
        <v>6523.1134187718499</v>
      </c>
      <c r="M160">
        <v>2368.6045606130101</v>
      </c>
      <c r="N160">
        <v>1943.28706751292</v>
      </c>
      <c r="O160" t="s">
        <v>237</v>
      </c>
      <c r="Q160">
        <f t="shared" si="8"/>
        <v>4.5244247537473567E-4</v>
      </c>
      <c r="R160">
        <v>6.040571E-4</v>
      </c>
      <c r="S160">
        <f t="shared" si="9"/>
        <v>7935.4819024598828</v>
      </c>
      <c r="T160">
        <f t="shared" si="10"/>
        <v>3018.1191340518731</v>
      </c>
      <c r="U160">
        <f t="shared" si="11"/>
        <v>-1.394668082660435</v>
      </c>
    </row>
    <row r="161" spans="1:21" x14ac:dyDescent="0.25">
      <c r="A161">
        <v>475.14747076914898</v>
      </c>
      <c r="B161">
        <v>1193.60192328793</v>
      </c>
      <c r="C161">
        <v>34210.817397836698</v>
      </c>
      <c r="D161">
        <v>24288.811748946599</v>
      </c>
      <c r="E161">
        <v>18001.159597393002</v>
      </c>
      <c r="F161">
        <v>19424.338968599801</v>
      </c>
      <c r="G161">
        <v>19838.151499762502</v>
      </c>
      <c r="H161">
        <v>21169.112270874099</v>
      </c>
      <c r="I161">
        <v>7147.1492023893397</v>
      </c>
      <c r="J161">
        <v>10643.3373741737</v>
      </c>
      <c r="K161">
        <v>8783.6370093433798</v>
      </c>
      <c r="L161">
        <v>8933.7411282129706</v>
      </c>
      <c r="M161">
        <v>8826.2243857293397</v>
      </c>
      <c r="N161">
        <v>7536.6257142771001</v>
      </c>
      <c r="O161" t="s">
        <v>236</v>
      </c>
      <c r="Q161">
        <f t="shared" si="8"/>
        <v>1.995455774522114E-4</v>
      </c>
      <c r="R161">
        <v>2.936177E-4</v>
      </c>
      <c r="S161">
        <f t="shared" si="9"/>
        <v>22822.065247235452</v>
      </c>
      <c r="T161">
        <f t="shared" si="10"/>
        <v>8645.1191356876388</v>
      </c>
      <c r="U161">
        <f t="shared" si="11"/>
        <v>-1.4004716015268641</v>
      </c>
    </row>
    <row r="162" spans="1:21" x14ac:dyDescent="0.25">
      <c r="A162">
        <v>570.24713630395604</v>
      </c>
      <c r="B162">
        <v>1175.81034575902</v>
      </c>
      <c r="C162">
        <v>14291.435843666401</v>
      </c>
      <c r="D162">
        <v>16645.648097132202</v>
      </c>
      <c r="E162">
        <v>19036.507141113299</v>
      </c>
      <c r="F162">
        <v>15385.8997820722</v>
      </c>
      <c r="G162">
        <v>14245.637794635901</v>
      </c>
      <c r="H162">
        <v>14697.333913386399</v>
      </c>
      <c r="I162">
        <v>7361.9609699310404</v>
      </c>
      <c r="J162">
        <v>5584.1945307407595</v>
      </c>
      <c r="K162">
        <v>4823.7852220499799</v>
      </c>
      <c r="L162">
        <v>7906.3269506168299</v>
      </c>
      <c r="M162">
        <v>5523.8473032894299</v>
      </c>
      <c r="N162">
        <v>4443.7503492640499</v>
      </c>
      <c r="Q162">
        <f t="shared" si="8"/>
        <v>1.1855761638312209E-6</v>
      </c>
      <c r="R162">
        <v>4.3018580000000004E-6</v>
      </c>
      <c r="S162">
        <f t="shared" si="9"/>
        <v>15717.077095334398</v>
      </c>
      <c r="T162">
        <f t="shared" si="10"/>
        <v>5940.6442209820152</v>
      </c>
      <c r="U162">
        <f t="shared" si="11"/>
        <v>-1.4036416498313171</v>
      </c>
    </row>
    <row r="163" spans="1:21" x14ac:dyDescent="0.25">
      <c r="A163">
        <v>410.19426633402202</v>
      </c>
      <c r="B163">
        <v>1191.4945116389999</v>
      </c>
      <c r="C163">
        <v>173034.76123496599</v>
      </c>
      <c r="D163">
        <v>147611.81128282999</v>
      </c>
      <c r="E163">
        <v>140602.46379889199</v>
      </c>
      <c r="F163">
        <v>137715.966840051</v>
      </c>
      <c r="G163">
        <v>113108.593568115</v>
      </c>
      <c r="H163">
        <v>108598.24200458699</v>
      </c>
      <c r="I163">
        <v>61236.767192061598</v>
      </c>
      <c r="J163">
        <v>54718.471175825798</v>
      </c>
      <c r="K163">
        <v>52281.174569190604</v>
      </c>
      <c r="L163">
        <v>46473.074666073502</v>
      </c>
      <c r="M163">
        <v>46234.267073171497</v>
      </c>
      <c r="N163">
        <v>44129.704267321198</v>
      </c>
      <c r="P163" t="s">
        <v>235</v>
      </c>
      <c r="Q163">
        <f t="shared" si="8"/>
        <v>6.3739695123422697E-6</v>
      </c>
      <c r="R163">
        <v>1.7276810000000001E-5</v>
      </c>
      <c r="S163">
        <f t="shared" si="9"/>
        <v>136778.63978824017</v>
      </c>
      <c r="T163">
        <f t="shared" si="10"/>
        <v>50845.576490607367</v>
      </c>
      <c r="U163">
        <f t="shared" si="11"/>
        <v>-1.4276487757237244</v>
      </c>
    </row>
    <row r="164" spans="1:21" x14ac:dyDescent="0.25">
      <c r="A164">
        <v>335.85466338830997</v>
      </c>
      <c r="B164">
        <v>108.983222465713</v>
      </c>
      <c r="C164">
        <v>18748.335605982698</v>
      </c>
      <c r="D164">
        <v>20159.2824286713</v>
      </c>
      <c r="E164">
        <v>15715.92041112</v>
      </c>
      <c r="F164">
        <v>22820.807941168699</v>
      </c>
      <c r="G164">
        <v>10622.897280626799</v>
      </c>
      <c r="H164">
        <v>20196.177608449801</v>
      </c>
      <c r="I164">
        <v>8155.2090016093998</v>
      </c>
      <c r="J164">
        <v>5059.3246548440602</v>
      </c>
      <c r="K164">
        <v>4140.8964390218798</v>
      </c>
      <c r="L164">
        <v>15609.6911683119</v>
      </c>
      <c r="M164">
        <v>2602.2642934366399</v>
      </c>
      <c r="N164">
        <v>4214.55319925001</v>
      </c>
      <c r="Q164">
        <f t="shared" si="8"/>
        <v>1.4450571194352454E-3</v>
      </c>
      <c r="R164">
        <v>1.7010389999999999E-3</v>
      </c>
      <c r="S164">
        <f t="shared" si="9"/>
        <v>18043.903546003214</v>
      </c>
      <c r="T164">
        <f t="shared" si="10"/>
        <v>6630.3231260789807</v>
      </c>
      <c r="U164">
        <f t="shared" si="11"/>
        <v>-1.4443603929242752</v>
      </c>
    </row>
    <row r="165" spans="1:21" x14ac:dyDescent="0.25">
      <c r="A165">
        <v>512.25378652693803</v>
      </c>
      <c r="B165">
        <v>1175.3030307604099</v>
      </c>
      <c r="C165">
        <v>58511.4391426488</v>
      </c>
      <c r="D165">
        <v>59879.512339233203</v>
      </c>
      <c r="E165">
        <v>63376.859345947501</v>
      </c>
      <c r="F165">
        <v>54620.295761718997</v>
      </c>
      <c r="G165">
        <v>53379.625878906401</v>
      </c>
      <c r="H165">
        <v>50352.477401000797</v>
      </c>
      <c r="I165">
        <v>24958.938232421999</v>
      </c>
      <c r="J165">
        <v>22889.432568680601</v>
      </c>
      <c r="K165">
        <v>20846.894638125599</v>
      </c>
      <c r="L165">
        <v>23911.5692908655</v>
      </c>
      <c r="M165">
        <v>18749.263943963299</v>
      </c>
      <c r="N165">
        <v>12847.4845937876</v>
      </c>
      <c r="Q165">
        <f t="shared" si="8"/>
        <v>9.4060677601144686E-8</v>
      </c>
      <c r="R165">
        <v>7.5742460000000003E-7</v>
      </c>
      <c r="S165">
        <f t="shared" si="9"/>
        <v>56686.701644909277</v>
      </c>
      <c r="T165">
        <f t="shared" si="10"/>
        <v>20700.597211307431</v>
      </c>
      <c r="U165">
        <f t="shared" si="11"/>
        <v>-1.4533379373741877</v>
      </c>
    </row>
    <row r="166" spans="1:21" x14ac:dyDescent="0.25">
      <c r="A166">
        <v>132.92304768768199</v>
      </c>
      <c r="B166">
        <v>1308.2737495614899</v>
      </c>
      <c r="C166">
        <v>2860878.5824927301</v>
      </c>
      <c r="D166">
        <v>4654783.1727056801</v>
      </c>
      <c r="E166">
        <v>2773186.5965801799</v>
      </c>
      <c r="F166">
        <v>3689583.3785077902</v>
      </c>
      <c r="G166">
        <v>4316424.4746268597</v>
      </c>
      <c r="H166">
        <v>3695888.7257401501</v>
      </c>
      <c r="I166">
        <v>1698649.8029296901</v>
      </c>
      <c r="J166">
        <v>1215788.96761798</v>
      </c>
      <c r="K166">
        <v>1269569.5803308799</v>
      </c>
      <c r="L166">
        <v>1275520.63230001</v>
      </c>
      <c r="M166">
        <v>1192927.59096242</v>
      </c>
      <c r="N166">
        <v>1303194.6495000001</v>
      </c>
      <c r="Q166">
        <f t="shared" si="8"/>
        <v>2.398450932347666E-5</v>
      </c>
      <c r="R166">
        <v>5.0936149999999999E-5</v>
      </c>
      <c r="S166">
        <f t="shared" si="9"/>
        <v>3665124.1551088975</v>
      </c>
      <c r="T166">
        <f t="shared" si="10"/>
        <v>1325941.8706068301</v>
      </c>
      <c r="U166">
        <f t="shared" si="11"/>
        <v>-1.4668445411230531</v>
      </c>
    </row>
    <row r="167" spans="1:21" x14ac:dyDescent="0.25">
      <c r="A167">
        <v>438.216969570397</v>
      </c>
      <c r="B167">
        <v>1191.1596960264501</v>
      </c>
      <c r="C167">
        <v>478711.58989785501</v>
      </c>
      <c r="D167">
        <v>422475.96676198498</v>
      </c>
      <c r="E167">
        <v>394807.59151819203</v>
      </c>
      <c r="F167">
        <v>378815.009883805</v>
      </c>
      <c r="G167">
        <v>312223.29414570099</v>
      </c>
      <c r="H167">
        <v>296342.52806277899</v>
      </c>
      <c r="I167">
        <v>163005.34555480999</v>
      </c>
      <c r="J167">
        <v>150286.94688335099</v>
      </c>
      <c r="K167">
        <v>140463.80681099501</v>
      </c>
      <c r="L167">
        <v>125251.694852427</v>
      </c>
      <c r="M167">
        <v>124227.23043563</v>
      </c>
      <c r="N167">
        <v>113323.44867939199</v>
      </c>
      <c r="O167" t="s">
        <v>234</v>
      </c>
      <c r="Q167">
        <f t="shared" si="8"/>
        <v>7.229968354881738E-6</v>
      </c>
      <c r="R167">
        <v>1.8852829999999999E-5</v>
      </c>
      <c r="S167">
        <f t="shared" si="9"/>
        <v>380562.66337838612</v>
      </c>
      <c r="T167">
        <f t="shared" si="10"/>
        <v>136093.07886943416</v>
      </c>
      <c r="U167">
        <f t="shared" si="11"/>
        <v>-1.4835403279792547</v>
      </c>
    </row>
    <row r="168" spans="1:21" x14ac:dyDescent="0.25">
      <c r="A168">
        <v>412.19079422219801</v>
      </c>
      <c r="B168">
        <v>1191.9789693380601</v>
      </c>
      <c r="C168">
        <v>67205.607900454299</v>
      </c>
      <c r="D168">
        <v>72547.420999850001</v>
      </c>
      <c r="E168">
        <v>71193.465143777707</v>
      </c>
      <c r="F168">
        <v>50414.650238069997</v>
      </c>
      <c r="G168">
        <v>42832.808131328398</v>
      </c>
      <c r="H168">
        <v>39090.461291174201</v>
      </c>
      <c r="I168">
        <v>22078.789782714899</v>
      </c>
      <c r="J168">
        <v>22760.181851524801</v>
      </c>
      <c r="K168">
        <v>20494.026331208901</v>
      </c>
      <c r="L168">
        <v>21785.620188551798</v>
      </c>
      <c r="M168">
        <v>15845.277947676999</v>
      </c>
      <c r="N168">
        <v>16592.2996779594</v>
      </c>
      <c r="Q168">
        <f t="shared" si="8"/>
        <v>1.3094160518547604E-4</v>
      </c>
      <c r="R168">
        <v>2.0749270000000001E-4</v>
      </c>
      <c r="S168">
        <f t="shared" si="9"/>
        <v>57214.068950775756</v>
      </c>
      <c r="T168">
        <f t="shared" si="10"/>
        <v>19926.032629939466</v>
      </c>
      <c r="U168">
        <f t="shared" si="11"/>
        <v>-1.5217154584556631</v>
      </c>
    </row>
    <row r="169" spans="1:21" x14ac:dyDescent="0.25">
      <c r="A169">
        <v>437.21389422726901</v>
      </c>
      <c r="B169">
        <v>1191.0796343534</v>
      </c>
      <c r="C169">
        <v>2432808.3012415501</v>
      </c>
      <c r="D169">
        <v>2136152.4548533699</v>
      </c>
      <c r="E169">
        <v>2046019.2454953501</v>
      </c>
      <c r="F169">
        <v>1949842.91078377</v>
      </c>
      <c r="G169">
        <v>1625084.3519630199</v>
      </c>
      <c r="H169">
        <v>1515103.5241968499</v>
      </c>
      <c r="I169">
        <v>818460.63344990299</v>
      </c>
      <c r="J169">
        <v>770812.79230532295</v>
      </c>
      <c r="K169">
        <v>682403.68005768803</v>
      </c>
      <c r="L169">
        <v>630780.61690352601</v>
      </c>
      <c r="M169">
        <v>601734.51087948505</v>
      </c>
      <c r="N169">
        <v>558018.92274625099</v>
      </c>
      <c r="O169" t="s">
        <v>233</v>
      </c>
      <c r="Q169">
        <f t="shared" si="8"/>
        <v>4.8460111415418219E-6</v>
      </c>
      <c r="R169">
        <v>1.367504E-5</v>
      </c>
      <c r="S169">
        <f t="shared" si="9"/>
        <v>1950835.1314223183</v>
      </c>
      <c r="T169">
        <f t="shared" si="10"/>
        <v>677035.192723696</v>
      </c>
      <c r="U169">
        <f t="shared" si="11"/>
        <v>-1.5267891252760113</v>
      </c>
    </row>
    <row r="170" spans="1:21" x14ac:dyDescent="0.25">
      <c r="A170">
        <v>101.936980284033</v>
      </c>
      <c r="B170">
        <v>1307.1436236176</v>
      </c>
      <c r="C170">
        <v>20271.445256347601</v>
      </c>
      <c r="D170">
        <v>32810.6820706176</v>
      </c>
      <c r="E170">
        <v>16905.0970626749</v>
      </c>
      <c r="F170">
        <v>38501.251827964697</v>
      </c>
      <c r="G170">
        <v>46340.373109823602</v>
      </c>
      <c r="H170">
        <v>37622.451845682299</v>
      </c>
      <c r="I170">
        <v>10503.6940891421</v>
      </c>
      <c r="J170">
        <v>8646.4105244486109</v>
      </c>
      <c r="K170">
        <v>10205.3303231477</v>
      </c>
      <c r="L170">
        <v>12808.7724689517</v>
      </c>
      <c r="M170">
        <v>9289.6187909210494</v>
      </c>
      <c r="N170">
        <v>14288.363169914801</v>
      </c>
      <c r="Q170">
        <f t="shared" si="8"/>
        <v>1.193545851576297E-3</v>
      </c>
      <c r="R170">
        <v>1.4548549999999999E-3</v>
      </c>
      <c r="S170">
        <f t="shared" si="9"/>
        <v>32075.216862185112</v>
      </c>
      <c r="T170">
        <f t="shared" si="10"/>
        <v>10957.031561087659</v>
      </c>
      <c r="U170">
        <f t="shared" si="11"/>
        <v>-1.5496020179138297</v>
      </c>
    </row>
    <row r="171" spans="1:21" x14ac:dyDescent="0.25">
      <c r="A171">
        <v>558.255952596366</v>
      </c>
      <c r="B171">
        <v>1176.1040928887801</v>
      </c>
      <c r="C171">
        <v>44751.545185953997</v>
      </c>
      <c r="D171">
        <v>54096.669414705</v>
      </c>
      <c r="E171">
        <v>54828.231884765803</v>
      </c>
      <c r="F171">
        <v>46793.306303832796</v>
      </c>
      <c r="G171">
        <v>54619.370996093901</v>
      </c>
      <c r="H171">
        <v>49768.554723478497</v>
      </c>
      <c r="I171">
        <v>25635.727433311102</v>
      </c>
      <c r="J171">
        <v>22945.995041173901</v>
      </c>
      <c r="K171">
        <v>16710.146864113201</v>
      </c>
      <c r="L171">
        <v>11916.0116881214</v>
      </c>
      <c r="M171">
        <v>13584.4337622279</v>
      </c>
      <c r="N171">
        <v>12599.177465619799</v>
      </c>
      <c r="O171" t="s">
        <v>232</v>
      </c>
      <c r="Q171">
        <f t="shared" si="8"/>
        <v>4.8704913271885239E-7</v>
      </c>
      <c r="R171">
        <v>2.1718889999999998E-6</v>
      </c>
      <c r="S171">
        <f t="shared" si="9"/>
        <v>50809.613084805002</v>
      </c>
      <c r="T171">
        <f t="shared" si="10"/>
        <v>17231.915375761218</v>
      </c>
      <c r="U171">
        <f t="shared" si="11"/>
        <v>-1.5600184079760258</v>
      </c>
    </row>
    <row r="172" spans="1:21" x14ac:dyDescent="0.25">
      <c r="A172">
        <v>115.92060798217101</v>
      </c>
      <c r="B172">
        <v>1308.2267635291901</v>
      </c>
      <c r="C172">
        <v>6216329.6713636396</v>
      </c>
      <c r="D172">
        <v>11365270.672891499</v>
      </c>
      <c r="E172">
        <v>5489526.3656249801</v>
      </c>
      <c r="F172">
        <v>7769917.9161606897</v>
      </c>
      <c r="G172">
        <v>10744692.490990199</v>
      </c>
      <c r="H172">
        <v>7168610.347875</v>
      </c>
      <c r="I172">
        <v>3403936.0366406399</v>
      </c>
      <c r="J172">
        <v>2470407.2577</v>
      </c>
      <c r="K172">
        <v>2653844.9533593701</v>
      </c>
      <c r="L172">
        <v>2700386.4612912801</v>
      </c>
      <c r="M172">
        <v>2394900.4485631702</v>
      </c>
      <c r="N172">
        <v>2612200.3470000001</v>
      </c>
      <c r="Q172">
        <f t="shared" si="8"/>
        <v>2.7992610718136248E-4</v>
      </c>
      <c r="R172">
        <v>4.0325000000000002E-4</v>
      </c>
      <c r="S172">
        <f t="shared" si="9"/>
        <v>8125724.5774843348</v>
      </c>
      <c r="T172">
        <f t="shared" si="10"/>
        <v>2705945.9174257428</v>
      </c>
      <c r="U172">
        <f t="shared" si="11"/>
        <v>-1.5863634599784648</v>
      </c>
    </row>
    <row r="173" spans="1:21" x14ac:dyDescent="0.25">
      <c r="A173">
        <v>547.22594096854004</v>
      </c>
      <c r="B173">
        <v>1175.5637351268599</v>
      </c>
      <c r="C173">
        <v>78073.409243428498</v>
      </c>
      <c r="D173">
        <v>69498.946189294598</v>
      </c>
      <c r="E173">
        <v>69952.057615604295</v>
      </c>
      <c r="F173">
        <v>70229.627907516697</v>
      </c>
      <c r="G173">
        <v>67418.697941300503</v>
      </c>
      <c r="H173">
        <v>57794.097377929298</v>
      </c>
      <c r="I173">
        <v>27770.8295426433</v>
      </c>
      <c r="J173">
        <v>25294.894957682201</v>
      </c>
      <c r="K173">
        <v>17560.815031672199</v>
      </c>
      <c r="L173">
        <v>23957.250511067799</v>
      </c>
      <c r="M173">
        <v>21726.342307942799</v>
      </c>
      <c r="N173">
        <v>20489.417766927199</v>
      </c>
      <c r="O173" t="s">
        <v>231</v>
      </c>
      <c r="Q173">
        <f t="shared" si="8"/>
        <v>3.3001557974269519E-8</v>
      </c>
      <c r="R173">
        <v>4.2489559999999997E-7</v>
      </c>
      <c r="S173">
        <f t="shared" si="9"/>
        <v>68827.80604584566</v>
      </c>
      <c r="T173">
        <f t="shared" si="10"/>
        <v>22799.925019655915</v>
      </c>
      <c r="U173">
        <f t="shared" si="11"/>
        <v>-1.5939624434406059</v>
      </c>
    </row>
    <row r="174" spans="1:21" x14ac:dyDescent="0.25">
      <c r="A174">
        <v>214.928141655281</v>
      </c>
      <c r="B174">
        <v>107.25555057621899</v>
      </c>
      <c r="C174">
        <v>24265.679221801802</v>
      </c>
      <c r="D174">
        <v>23982.360073038799</v>
      </c>
      <c r="E174">
        <v>26315.711276080099</v>
      </c>
      <c r="F174">
        <v>22771.6747244771</v>
      </c>
      <c r="G174">
        <v>9427.6563664039404</v>
      </c>
      <c r="H174">
        <v>17146.6614840859</v>
      </c>
      <c r="I174">
        <v>5505.29833149355</v>
      </c>
      <c r="J174">
        <v>8344.9758598863791</v>
      </c>
      <c r="K174">
        <v>5819.5694928008998</v>
      </c>
      <c r="L174">
        <v>12601.445789003101</v>
      </c>
      <c r="M174">
        <v>4838.0840707009002</v>
      </c>
      <c r="N174">
        <v>3532.1836117939301</v>
      </c>
      <c r="Q174">
        <f t="shared" si="8"/>
        <v>7.3848250265242516E-4</v>
      </c>
      <c r="R174">
        <v>9.276067E-4</v>
      </c>
      <c r="S174">
        <f t="shared" si="9"/>
        <v>20651.623857647941</v>
      </c>
      <c r="T174">
        <f t="shared" si="10"/>
        <v>6773.5928592797936</v>
      </c>
      <c r="U174">
        <f t="shared" si="11"/>
        <v>-1.6082620482453758</v>
      </c>
    </row>
    <row r="175" spans="1:21" x14ac:dyDescent="0.25">
      <c r="A175">
        <v>630.18936307817501</v>
      </c>
      <c r="B175">
        <v>1175.2967222468101</v>
      </c>
      <c r="C175">
        <v>13029.230204154401</v>
      </c>
      <c r="D175">
        <v>9703.4015593327404</v>
      </c>
      <c r="E175">
        <v>10935.003453864099</v>
      </c>
      <c r="F175">
        <v>10300.4005404663</v>
      </c>
      <c r="G175">
        <v>9129.9587746779707</v>
      </c>
      <c r="H175">
        <v>10979.840043813299</v>
      </c>
      <c r="I175">
        <v>3617.7212139646699</v>
      </c>
      <c r="J175">
        <v>4181.3967728922999</v>
      </c>
      <c r="K175">
        <v>3848.3842842543399</v>
      </c>
      <c r="L175">
        <v>1921.1030145616401</v>
      </c>
      <c r="M175">
        <v>3503.5989298187901</v>
      </c>
      <c r="N175">
        <v>3102.4176912399898</v>
      </c>
      <c r="O175" t="s">
        <v>230</v>
      </c>
      <c r="Q175">
        <f t="shared" si="8"/>
        <v>4.6397156496508764E-7</v>
      </c>
      <c r="R175">
        <v>2.1239609999999999E-6</v>
      </c>
      <c r="S175">
        <f t="shared" si="9"/>
        <v>10679.639096051469</v>
      </c>
      <c r="T175">
        <f t="shared" si="10"/>
        <v>3362.436984455288</v>
      </c>
      <c r="U175">
        <f t="shared" si="11"/>
        <v>-1.6672837584840656</v>
      </c>
    </row>
    <row r="176" spans="1:21" x14ac:dyDescent="0.25">
      <c r="A176">
        <v>440.21991173809198</v>
      </c>
      <c r="B176">
        <v>1191.20080661359</v>
      </c>
      <c r="C176">
        <v>17016.619323730501</v>
      </c>
      <c r="D176">
        <v>15396.640959003</v>
      </c>
      <c r="E176">
        <v>14329.648354867701</v>
      </c>
      <c r="F176">
        <v>11839.5382966498</v>
      </c>
      <c r="G176">
        <v>9445.9967362357202</v>
      </c>
      <c r="H176">
        <v>11845.9029982717</v>
      </c>
      <c r="I176">
        <v>5527.6499651490503</v>
      </c>
      <c r="J176">
        <v>5332.9738894827196</v>
      </c>
      <c r="K176">
        <v>3544.1042759040802</v>
      </c>
      <c r="L176">
        <v>4376.3793232317803</v>
      </c>
      <c r="M176">
        <v>2893.5491061992898</v>
      </c>
      <c r="N176">
        <v>2287.6945699075</v>
      </c>
      <c r="Q176">
        <f t="shared" si="8"/>
        <v>2.1946503782641352E-5</v>
      </c>
      <c r="R176">
        <v>4.8095520000000002E-5</v>
      </c>
      <c r="S176">
        <f t="shared" si="9"/>
        <v>13312.391111459736</v>
      </c>
      <c r="T176">
        <f t="shared" si="10"/>
        <v>3993.7251883124031</v>
      </c>
      <c r="U176">
        <f t="shared" si="11"/>
        <v>-1.736962756665108</v>
      </c>
    </row>
    <row r="177" spans="1:21" x14ac:dyDescent="0.25">
      <c r="A177">
        <v>909.54766544735696</v>
      </c>
      <c r="B177">
        <v>1182.1392885958601</v>
      </c>
      <c r="C177">
        <v>66350.187737649103</v>
      </c>
      <c r="D177">
        <v>99344.735678342593</v>
      </c>
      <c r="E177">
        <v>128809.565286596</v>
      </c>
      <c r="F177">
        <v>136894.60507223301</v>
      </c>
      <c r="G177">
        <v>113270.56336194499</v>
      </c>
      <c r="H177">
        <v>68251.868984179499</v>
      </c>
      <c r="I177">
        <v>26261.2752920969</v>
      </c>
      <c r="J177">
        <v>22530.7900236192</v>
      </c>
      <c r="K177">
        <v>27476.0669329425</v>
      </c>
      <c r="L177">
        <v>25930.848353576599</v>
      </c>
      <c r="M177">
        <v>28792.361655099299</v>
      </c>
      <c r="N177">
        <v>30068.893628968701</v>
      </c>
      <c r="Q177">
        <f t="shared" si="8"/>
        <v>1.098785377286903E-4</v>
      </c>
      <c r="R177">
        <v>1.8254090000000001E-4</v>
      </c>
      <c r="S177">
        <f t="shared" si="9"/>
        <v>102153.5876868242</v>
      </c>
      <c r="T177">
        <f t="shared" si="10"/>
        <v>26843.372647717202</v>
      </c>
      <c r="U177">
        <f t="shared" si="11"/>
        <v>-1.928102022420503</v>
      </c>
    </row>
    <row r="178" spans="1:21" x14ac:dyDescent="0.25">
      <c r="A178">
        <v>473.23441983953501</v>
      </c>
      <c r="B178">
        <v>1170.7855787477599</v>
      </c>
      <c r="C178">
        <v>113160.908491579</v>
      </c>
      <c r="D178">
        <v>107996.72016193499</v>
      </c>
      <c r="E178">
        <v>109193.007347664</v>
      </c>
      <c r="F178">
        <v>43283.128188416602</v>
      </c>
      <c r="G178">
        <v>87849.046573660904</v>
      </c>
      <c r="H178">
        <v>92335.415845484298</v>
      </c>
      <c r="I178">
        <v>21.982545654465131</v>
      </c>
      <c r="J178">
        <v>125.93099650239736</v>
      </c>
      <c r="K178">
        <v>64.031095065326127</v>
      </c>
      <c r="L178">
        <v>103.44257877802399</v>
      </c>
      <c r="M178">
        <v>73910.450810546594</v>
      </c>
      <c r="N178">
        <v>71132.873173014596</v>
      </c>
      <c r="Q178">
        <f t="shared" si="8"/>
        <v>4.403907861953109E-3</v>
      </c>
      <c r="R178">
        <v>4.7463569999999997E-3</v>
      </c>
      <c r="S178">
        <f t="shared" si="9"/>
        <v>92303.037768123308</v>
      </c>
      <c r="T178">
        <f t="shared" si="10"/>
        <v>24226.451866593565</v>
      </c>
      <c r="U178">
        <f t="shared" si="11"/>
        <v>-1.9297950014447187</v>
      </c>
    </row>
    <row r="179" spans="1:21" x14ac:dyDescent="0.25">
      <c r="A179">
        <v>722.36750172715006</v>
      </c>
      <c r="B179">
        <v>1161.91514107785</v>
      </c>
      <c r="C179">
        <v>90499.116924374306</v>
      </c>
      <c r="D179">
        <v>98496.481533652899</v>
      </c>
      <c r="E179">
        <v>72018.767706106097</v>
      </c>
      <c r="F179">
        <v>65752.870165619504</v>
      </c>
      <c r="G179">
        <v>21924.685633578101</v>
      </c>
      <c r="H179">
        <v>85660.079652291606</v>
      </c>
      <c r="I179">
        <v>10363.788877389999</v>
      </c>
      <c r="J179">
        <v>15453.5779993961</v>
      </c>
      <c r="K179">
        <v>10217.358589519399</v>
      </c>
      <c r="L179">
        <v>52314.297280648803</v>
      </c>
      <c r="M179">
        <v>8360.7048972920693</v>
      </c>
      <c r="N179">
        <v>16276.439311939201</v>
      </c>
      <c r="Q179">
        <f t="shared" si="8"/>
        <v>2.2157932437466871E-3</v>
      </c>
      <c r="R179">
        <v>2.480725E-3</v>
      </c>
      <c r="S179">
        <f t="shared" si="9"/>
        <v>72392.000269270429</v>
      </c>
      <c r="T179">
        <f t="shared" si="10"/>
        <v>18831.027826030931</v>
      </c>
      <c r="U179">
        <f t="shared" si="11"/>
        <v>-1.942718533467563</v>
      </c>
    </row>
    <row r="180" spans="1:21" x14ac:dyDescent="0.25">
      <c r="A180">
        <v>297.04813935776099</v>
      </c>
      <c r="B180">
        <v>1177.8483604747601</v>
      </c>
      <c r="C180">
        <v>42658.187531142801</v>
      </c>
      <c r="D180">
        <v>57257.418267238201</v>
      </c>
      <c r="E180">
        <v>52600.755870865301</v>
      </c>
      <c r="F180">
        <v>51487.827957477799</v>
      </c>
      <c r="G180">
        <v>46830.861283542901</v>
      </c>
      <c r="H180">
        <v>43637.059977538796</v>
      </c>
      <c r="I180">
        <v>17299.6770104231</v>
      </c>
      <c r="J180">
        <v>14980.2928598417</v>
      </c>
      <c r="K180">
        <v>11824.691845278199</v>
      </c>
      <c r="L180">
        <v>12063.339233389601</v>
      </c>
      <c r="M180">
        <v>7114.0294234401499</v>
      </c>
      <c r="N180">
        <v>10319.8089196894</v>
      </c>
      <c r="Q180">
        <f t="shared" si="8"/>
        <v>9.8280104209673289E-8</v>
      </c>
      <c r="R180">
        <v>7.5742460000000003E-7</v>
      </c>
      <c r="S180">
        <f t="shared" si="9"/>
        <v>49078.685147967633</v>
      </c>
      <c r="T180">
        <f t="shared" si="10"/>
        <v>12266.973215343693</v>
      </c>
      <c r="U180">
        <f t="shared" si="11"/>
        <v>-2.0003172801074869</v>
      </c>
    </row>
    <row r="181" spans="1:21" x14ac:dyDescent="0.25">
      <c r="A181">
        <v>413.97416694669403</v>
      </c>
      <c r="B181">
        <v>933.69967814799497</v>
      </c>
      <c r="C181">
        <v>19934.426538086002</v>
      </c>
      <c r="D181">
        <v>22617.1617733846</v>
      </c>
      <c r="E181">
        <v>20676.753825683601</v>
      </c>
      <c r="F181">
        <v>19966.791169763499</v>
      </c>
      <c r="G181">
        <v>20102.573209459399</v>
      </c>
      <c r="H181">
        <v>21800.822104624101</v>
      </c>
      <c r="I181">
        <v>9285.7002099609308</v>
      </c>
      <c r="J181">
        <v>5793.7871452702502</v>
      </c>
      <c r="K181">
        <v>6379.2015622360504</v>
      </c>
      <c r="L181">
        <v>6042.5853841145699</v>
      </c>
      <c r="M181">
        <v>145.20312701478451</v>
      </c>
      <c r="N181">
        <v>141.83360210551862</v>
      </c>
      <c r="Q181">
        <f t="shared" si="8"/>
        <v>1.2262199540593672E-6</v>
      </c>
      <c r="R181">
        <v>4.3551949999999999E-6</v>
      </c>
      <c r="S181">
        <f t="shared" si="9"/>
        <v>20849.754770166866</v>
      </c>
      <c r="T181">
        <f t="shared" si="10"/>
        <v>4631.3851717836842</v>
      </c>
      <c r="U181">
        <f t="shared" si="11"/>
        <v>-2.1705147654375292</v>
      </c>
    </row>
    <row r="182" spans="1:21" x14ac:dyDescent="0.25">
      <c r="A182">
        <v>223.028549429473</v>
      </c>
      <c r="B182">
        <v>964.58041829829904</v>
      </c>
      <c r="C182">
        <v>153743.78223870401</v>
      </c>
      <c r="D182">
        <v>141655.55735140399</v>
      </c>
      <c r="E182">
        <v>119509.801509977</v>
      </c>
      <c r="F182">
        <v>109898.53076904301</v>
      </c>
      <c r="G182">
        <v>102067.59944254599</v>
      </c>
      <c r="H182">
        <v>83335.997383510199</v>
      </c>
      <c r="I182">
        <v>33671.8707352942</v>
      </c>
      <c r="J182">
        <v>28787.565937499799</v>
      </c>
      <c r="K182">
        <v>25327.0170926828</v>
      </c>
      <c r="L182">
        <v>24845.056803588901</v>
      </c>
      <c r="M182">
        <v>19894.124787597601</v>
      </c>
      <c r="N182">
        <v>15588.858132716599</v>
      </c>
      <c r="Q182">
        <f t="shared" si="8"/>
        <v>6.2430747391231674E-6</v>
      </c>
      <c r="R182">
        <v>1.714763E-5</v>
      </c>
      <c r="S182">
        <f t="shared" si="9"/>
        <v>118368.54478253071</v>
      </c>
      <c r="T182">
        <f t="shared" si="10"/>
        <v>24685.748914896645</v>
      </c>
      <c r="U182">
        <f t="shared" si="11"/>
        <v>-2.261535431341787</v>
      </c>
    </row>
    <row r="183" spans="1:21" x14ac:dyDescent="0.25">
      <c r="A183">
        <v>298.04793293696798</v>
      </c>
      <c r="B183">
        <v>933.90015220728503</v>
      </c>
      <c r="C183">
        <v>25130.4812117293</v>
      </c>
      <c r="D183">
        <v>24015.251132812398</v>
      </c>
      <c r="E183">
        <v>20280.614392089901</v>
      </c>
      <c r="F183">
        <v>20640.335278320301</v>
      </c>
      <c r="G183">
        <v>18082.206539537499</v>
      </c>
      <c r="H183">
        <v>16451.415913745699</v>
      </c>
      <c r="I183">
        <v>8890.9325790487692</v>
      </c>
      <c r="J183">
        <v>3963.9900365683702</v>
      </c>
      <c r="K183">
        <v>4076.2146865050399</v>
      </c>
      <c r="L183">
        <v>3687.6847272472</v>
      </c>
      <c r="M183">
        <v>1769.1845111928801</v>
      </c>
      <c r="N183">
        <v>1748.7020886750099</v>
      </c>
      <c r="Q183">
        <f t="shared" si="8"/>
        <v>2.1380186018363749E-6</v>
      </c>
      <c r="R183">
        <v>6.7758789999999998E-6</v>
      </c>
      <c r="S183">
        <f t="shared" si="9"/>
        <v>20766.717411372516</v>
      </c>
      <c r="T183">
        <f t="shared" si="10"/>
        <v>4022.7847715395455</v>
      </c>
      <c r="U183">
        <f t="shared" si="11"/>
        <v>-2.3680067302851526</v>
      </c>
    </row>
    <row r="184" spans="1:21" x14ac:dyDescent="0.25">
      <c r="A184">
        <v>383.981622307598</v>
      </c>
      <c r="B184">
        <v>961.96486861903304</v>
      </c>
      <c r="C184">
        <v>74290.533391498495</v>
      </c>
      <c r="D184">
        <v>71957.320569045594</v>
      </c>
      <c r="E184">
        <v>65117.187436919201</v>
      </c>
      <c r="F184">
        <v>64289.740561127597</v>
      </c>
      <c r="G184">
        <v>61443.455625791597</v>
      </c>
      <c r="H184">
        <v>53826.883100453801</v>
      </c>
      <c r="I184">
        <v>18601.908582928601</v>
      </c>
      <c r="J184">
        <v>13529.3394845333</v>
      </c>
      <c r="K184">
        <v>14619.423788006799</v>
      </c>
      <c r="L184">
        <v>14102.3308245354</v>
      </c>
      <c r="M184">
        <v>7850.84410499364</v>
      </c>
      <c r="N184">
        <v>6377.9981352934801</v>
      </c>
      <c r="Q184">
        <f t="shared" si="8"/>
        <v>3.8533185467331874E-8</v>
      </c>
      <c r="R184">
        <v>4.6693169999999999E-7</v>
      </c>
      <c r="S184">
        <f t="shared" si="9"/>
        <v>65154.186780806056</v>
      </c>
      <c r="T184">
        <f t="shared" si="10"/>
        <v>12513.640820048537</v>
      </c>
      <c r="U184">
        <f t="shared" si="11"/>
        <v>-2.3803562887899687</v>
      </c>
    </row>
    <row r="185" spans="1:21" x14ac:dyDescent="0.25">
      <c r="A185">
        <v>337.113570030196</v>
      </c>
      <c r="B185">
        <v>218.442986162897</v>
      </c>
      <c r="C185">
        <v>158386.18789882099</v>
      </c>
      <c r="D185">
        <v>115343.336931675</v>
      </c>
      <c r="E185">
        <v>93630.367699178096</v>
      </c>
      <c r="F185">
        <v>28633.237196334001</v>
      </c>
      <c r="G185">
        <v>53413.6556435721</v>
      </c>
      <c r="H185">
        <v>37367.040053842902</v>
      </c>
      <c r="I185">
        <v>28593.9030277153</v>
      </c>
      <c r="J185">
        <v>11259.6345905751</v>
      </c>
      <c r="K185">
        <v>13560.712727271501</v>
      </c>
      <c r="L185">
        <v>8747.0864398784906</v>
      </c>
      <c r="M185">
        <v>11566.832828496301</v>
      </c>
      <c r="N185">
        <v>12499.215478424399</v>
      </c>
      <c r="Q185">
        <f t="shared" si="8"/>
        <v>9.3615201992715974E-3</v>
      </c>
      <c r="R185">
        <v>9.5468970000000004E-3</v>
      </c>
      <c r="S185">
        <f t="shared" si="9"/>
        <v>81128.970903903843</v>
      </c>
      <c r="T185">
        <f t="shared" si="10"/>
        <v>14371.230848726851</v>
      </c>
      <c r="U185">
        <f t="shared" si="11"/>
        <v>-2.4970335591949309</v>
      </c>
    </row>
    <row r="186" spans="1:21" x14ac:dyDescent="0.25">
      <c r="A186">
        <v>239.05990793186299</v>
      </c>
      <c r="B186">
        <v>962.23827436444299</v>
      </c>
      <c r="C186">
        <v>82398.188493718102</v>
      </c>
      <c r="D186">
        <v>71438.741810203705</v>
      </c>
      <c r="E186">
        <v>64052.456938872303</v>
      </c>
      <c r="F186">
        <v>57407.813847656304</v>
      </c>
      <c r="G186">
        <v>46251.152125211003</v>
      </c>
      <c r="H186">
        <v>43537.3545338892</v>
      </c>
      <c r="I186">
        <v>14997.6327192435</v>
      </c>
      <c r="J186">
        <v>10477.282487793</v>
      </c>
      <c r="K186">
        <v>13529.223731788499</v>
      </c>
      <c r="L186">
        <v>12749.2495003695</v>
      </c>
      <c r="M186">
        <v>4275.7835033639503</v>
      </c>
      <c r="N186">
        <v>5646.6177778361298</v>
      </c>
      <c r="Q186">
        <f t="shared" si="8"/>
        <v>1.2175996008783883E-5</v>
      </c>
      <c r="R186">
        <v>2.883053E-5</v>
      </c>
      <c r="S186">
        <f t="shared" si="9"/>
        <v>60847.617958258437</v>
      </c>
      <c r="T186">
        <f t="shared" si="10"/>
        <v>10279.29828673243</v>
      </c>
      <c r="U186">
        <f t="shared" si="11"/>
        <v>-2.5654590031708664</v>
      </c>
    </row>
    <row r="187" spans="1:21" x14ac:dyDescent="0.25">
      <c r="A187">
        <v>135.28765006959699</v>
      </c>
      <c r="B187">
        <v>1306.7576961867901</v>
      </c>
      <c r="C187">
        <v>44166.405513793899</v>
      </c>
      <c r="D187">
        <v>59651.430575661601</v>
      </c>
      <c r="E187">
        <v>35609.758958466096</v>
      </c>
      <c r="F187">
        <v>37582.577859086603</v>
      </c>
      <c r="G187">
        <v>26527.8978450174</v>
      </c>
      <c r="H187">
        <v>25697.8118695212</v>
      </c>
      <c r="I187">
        <v>11836.4482209533</v>
      </c>
      <c r="J187">
        <v>7848.8218780179004</v>
      </c>
      <c r="K187">
        <v>5030.6604865096697</v>
      </c>
      <c r="L187">
        <v>6080.3753697192396</v>
      </c>
      <c r="M187">
        <v>98.30792144263539</v>
      </c>
      <c r="N187">
        <v>5649.4083062441996</v>
      </c>
      <c r="Q187">
        <f t="shared" si="8"/>
        <v>1.3787197233784912E-4</v>
      </c>
      <c r="R187">
        <v>2.1516389999999999E-4</v>
      </c>
      <c r="S187">
        <f t="shared" si="9"/>
        <v>38205.980436924459</v>
      </c>
      <c r="T187">
        <f t="shared" si="10"/>
        <v>6090.6703638144909</v>
      </c>
      <c r="U187">
        <f t="shared" si="11"/>
        <v>-2.6491255522270292</v>
      </c>
    </row>
    <row r="188" spans="1:21" x14ac:dyDescent="0.25">
      <c r="A188">
        <v>508.20742697901102</v>
      </c>
      <c r="B188">
        <v>1163.93316362786</v>
      </c>
      <c r="C188">
        <v>39206.083244280198</v>
      </c>
      <c r="D188">
        <v>61681.925467670197</v>
      </c>
      <c r="E188">
        <v>70584.380638183793</v>
      </c>
      <c r="F188">
        <v>75859.4648084855</v>
      </c>
      <c r="G188">
        <v>133293.82515903999</v>
      </c>
      <c r="H188">
        <v>150175.77209940201</v>
      </c>
      <c r="I188">
        <v>26004.674007735</v>
      </c>
      <c r="J188">
        <v>28487.8621056089</v>
      </c>
      <c r="K188">
        <v>157.26258190515071</v>
      </c>
      <c r="L188">
        <v>93.012778576655606</v>
      </c>
      <c r="M188">
        <v>25.488059633343934</v>
      </c>
      <c r="N188">
        <v>138.14045180784933</v>
      </c>
      <c r="Q188">
        <f t="shared" si="8"/>
        <v>1.6770003453883753E-3</v>
      </c>
      <c r="R188">
        <v>1.9407980000000001E-3</v>
      </c>
      <c r="S188">
        <f t="shared" si="9"/>
        <v>88466.908569510284</v>
      </c>
      <c r="T188">
        <f t="shared" si="10"/>
        <v>9151.0733308778163</v>
      </c>
      <c r="U188">
        <f t="shared" si="11"/>
        <v>-3.2731250373981484</v>
      </c>
    </row>
    <row r="189" spans="1:21" x14ac:dyDescent="0.25">
      <c r="A189">
        <v>332.14001477749599</v>
      </c>
      <c r="B189">
        <v>740.02152065729899</v>
      </c>
      <c r="C189">
        <v>14262.410445149701</v>
      </c>
      <c r="D189">
        <v>20822.784186549801</v>
      </c>
      <c r="E189">
        <v>11753.673293918901</v>
      </c>
      <c r="F189">
        <v>17383.246566569</v>
      </c>
      <c r="G189">
        <v>17541.8950870769</v>
      </c>
      <c r="H189">
        <v>12358.379838471301</v>
      </c>
      <c r="I189">
        <v>6696.1380436197996</v>
      </c>
      <c r="J189">
        <v>21.062208211048461</v>
      </c>
      <c r="K189">
        <v>70.301924481339967</v>
      </c>
      <c r="L189">
        <v>121.30622466942893</v>
      </c>
      <c r="M189">
        <v>106.69930396650344</v>
      </c>
      <c r="N189">
        <v>95.43267684069987</v>
      </c>
      <c r="Q189">
        <f t="shared" si="8"/>
        <v>1.1333984046742498E-5</v>
      </c>
      <c r="R189">
        <v>2.7148879999999999E-5</v>
      </c>
      <c r="S189">
        <f t="shared" si="9"/>
        <v>15687.064902955935</v>
      </c>
      <c r="T189">
        <f t="shared" si="10"/>
        <v>1185.1567302981368</v>
      </c>
      <c r="U189">
        <f t="shared" si="11"/>
        <v>-3.726425679831523</v>
      </c>
    </row>
    <row r="190" spans="1:21" x14ac:dyDescent="0.25">
      <c r="A190">
        <v>910.54195145038796</v>
      </c>
      <c r="B190">
        <v>1175.56928333582</v>
      </c>
      <c r="C190">
        <v>33917.958829900599</v>
      </c>
      <c r="D190">
        <v>43628.6200645676</v>
      </c>
      <c r="E190">
        <v>56225.677962799004</v>
      </c>
      <c r="F190">
        <v>60989.746888602203</v>
      </c>
      <c r="G190">
        <v>50152.019416962001</v>
      </c>
      <c r="H190">
        <v>29850.220509572398</v>
      </c>
      <c r="I190">
        <v>2836.16855781093</v>
      </c>
      <c r="J190">
        <v>2828.91508012242</v>
      </c>
      <c r="K190">
        <v>4649.2222447582399</v>
      </c>
      <c r="L190">
        <v>3927.0629492576199</v>
      </c>
      <c r="M190">
        <v>2285.6570522838301</v>
      </c>
      <c r="N190">
        <v>4100.0064714612299</v>
      </c>
      <c r="Q190">
        <f t="shared" si="8"/>
        <v>7.664662406781951E-6</v>
      </c>
      <c r="R190">
        <v>1.9112629999999999E-5</v>
      </c>
      <c r="S190">
        <f t="shared" si="9"/>
        <v>45794.0406120673</v>
      </c>
      <c r="T190">
        <f t="shared" si="10"/>
        <v>3437.8387259490451</v>
      </c>
      <c r="U190">
        <f t="shared" si="11"/>
        <v>-3.7355860934555487</v>
      </c>
    </row>
    <row r="191" spans="1:21" x14ac:dyDescent="0.25">
      <c r="A191">
        <v>508.20719103683598</v>
      </c>
      <c r="B191">
        <v>13.903577255451999</v>
      </c>
      <c r="C191">
        <v>45017.221160365501</v>
      </c>
      <c r="D191">
        <v>49675.110314941398</v>
      </c>
      <c r="E191">
        <v>50700.365809674899</v>
      </c>
      <c r="F191">
        <v>57241.121961712</v>
      </c>
      <c r="G191">
        <v>54243.362231528103</v>
      </c>
      <c r="H191">
        <v>56989.023587998199</v>
      </c>
      <c r="I191">
        <v>10229.1764981055</v>
      </c>
      <c r="J191">
        <v>9086.3602699289495</v>
      </c>
      <c r="K191">
        <v>147.55160220982975</v>
      </c>
      <c r="L191">
        <v>72.584460960423556</v>
      </c>
      <c r="M191">
        <v>122.10225501559609</v>
      </c>
      <c r="N191">
        <v>36.267562631150213</v>
      </c>
      <c r="Q191">
        <f t="shared" si="8"/>
        <v>7.8497341633514259E-9</v>
      </c>
      <c r="R191">
        <v>2.0213050000000001E-7</v>
      </c>
      <c r="S191">
        <f t="shared" si="9"/>
        <v>52311.034177703346</v>
      </c>
      <c r="T191">
        <f t="shared" si="10"/>
        <v>3282.3404414752422</v>
      </c>
      <c r="U191">
        <f t="shared" si="11"/>
        <v>-3.9943185052725938</v>
      </c>
    </row>
    <row r="192" spans="1:21" x14ac:dyDescent="0.25">
      <c r="A192">
        <v>403.94503075756199</v>
      </c>
      <c r="B192">
        <v>933.78480021695202</v>
      </c>
      <c r="C192">
        <v>12460.308671061201</v>
      </c>
      <c r="D192">
        <v>10935.629163059501</v>
      </c>
      <c r="E192">
        <v>15734.9424926098</v>
      </c>
      <c r="F192">
        <v>14798.3014864865</v>
      </c>
      <c r="G192">
        <v>12543.772459309899</v>
      </c>
      <c r="H192">
        <v>14385.629640519401</v>
      </c>
      <c r="I192">
        <v>4063.8715515459999</v>
      </c>
      <c r="J192">
        <v>48.004821610012769</v>
      </c>
      <c r="K192">
        <v>57.043834906275848</v>
      </c>
      <c r="L192">
        <v>28.549149607594931</v>
      </c>
      <c r="M192">
        <v>108.48624310201237</v>
      </c>
      <c r="N192">
        <v>114.11197962565129</v>
      </c>
      <c r="Q192">
        <f t="shared" si="8"/>
        <v>1.4909961180740607E-7</v>
      </c>
      <c r="R192">
        <v>9.598312E-7</v>
      </c>
      <c r="S192">
        <f t="shared" si="9"/>
        <v>13476.430652174384</v>
      </c>
      <c r="T192">
        <f t="shared" si="10"/>
        <v>736.67793006625789</v>
      </c>
      <c r="U192">
        <f t="shared" si="11"/>
        <v>-4.1932606048138155</v>
      </c>
    </row>
    <row r="193" spans="1:21" x14ac:dyDescent="0.25">
      <c r="A193">
        <v>490.24097896483602</v>
      </c>
      <c r="B193">
        <v>13.903577255451999</v>
      </c>
      <c r="C193">
        <v>37060.291406511598</v>
      </c>
      <c r="D193">
        <v>48134.727576800797</v>
      </c>
      <c r="E193">
        <v>53976.843462082397</v>
      </c>
      <c r="F193">
        <v>53141.802673505401</v>
      </c>
      <c r="G193">
        <v>55516.0465658865</v>
      </c>
      <c r="H193">
        <v>57478.182109909103</v>
      </c>
      <c r="I193">
        <v>6129.6614987430103</v>
      </c>
      <c r="J193">
        <v>6628.2541428331497</v>
      </c>
      <c r="K193">
        <v>46.819650020050815</v>
      </c>
      <c r="L193">
        <v>88.586563958187782</v>
      </c>
      <c r="M193">
        <v>132.97691671464196</v>
      </c>
      <c r="N193">
        <v>53.661408570127122</v>
      </c>
      <c r="Q193">
        <f t="shared" si="8"/>
        <v>4.3668043102164682E-8</v>
      </c>
      <c r="R193">
        <v>4.9975600000000002E-7</v>
      </c>
      <c r="S193">
        <f t="shared" si="9"/>
        <v>50884.648965782631</v>
      </c>
      <c r="T193">
        <f t="shared" si="10"/>
        <v>2179.9933634731947</v>
      </c>
      <c r="U193">
        <f t="shared" si="11"/>
        <v>-4.544834837209808</v>
      </c>
    </row>
    <row r="194" spans="1:21" x14ac:dyDescent="0.25">
      <c r="A194">
        <v>457.23821649216001</v>
      </c>
      <c r="B194">
        <v>1306.7825280214799</v>
      </c>
      <c r="C194">
        <v>284363.49495192198</v>
      </c>
      <c r="D194">
        <v>1518113.63911048</v>
      </c>
      <c r="E194">
        <v>619924.78080340102</v>
      </c>
      <c r="F194">
        <v>1646732.5902682999</v>
      </c>
      <c r="G194">
        <v>970179.15194517595</v>
      </c>
      <c r="H194">
        <v>1081541.6056979201</v>
      </c>
      <c r="I194">
        <v>177199.354542235</v>
      </c>
      <c r="J194">
        <v>17777.239147379401</v>
      </c>
      <c r="K194">
        <v>4457.3872008292201</v>
      </c>
      <c r="L194">
        <v>17257.536934502201</v>
      </c>
      <c r="M194">
        <v>8238.4854465993703</v>
      </c>
      <c r="N194">
        <v>6302.96421535835</v>
      </c>
      <c r="Q194">
        <f t="shared" si="8"/>
        <v>9.9419489511424174E-4</v>
      </c>
      <c r="R194">
        <v>1.2263720000000001E-3</v>
      </c>
      <c r="S194">
        <f t="shared" si="9"/>
        <v>1020142.5437961997</v>
      </c>
      <c r="T194">
        <f t="shared" si="10"/>
        <v>38538.827914483925</v>
      </c>
      <c r="U194">
        <f t="shared" si="11"/>
        <v>-4.7263142473529092</v>
      </c>
    </row>
    <row r="195" spans="1:21" x14ac:dyDescent="0.25">
      <c r="A195">
        <v>427.23331414715602</v>
      </c>
      <c r="B195">
        <v>1307.68168101327</v>
      </c>
      <c r="C195">
        <v>295189.92747603002</v>
      </c>
      <c r="D195">
        <v>1037467.78533017</v>
      </c>
      <c r="E195">
        <v>343508.595953885</v>
      </c>
      <c r="F195">
        <v>400367.40585937299</v>
      </c>
      <c r="G195">
        <v>1317746.7321301899</v>
      </c>
      <c r="H195">
        <v>492732.19789673103</v>
      </c>
      <c r="I195">
        <v>124543.30179630499</v>
      </c>
      <c r="J195">
        <v>3033.7367865717001</v>
      </c>
      <c r="K195">
        <v>103.33655971813384</v>
      </c>
      <c r="L195">
        <v>594.31423781494595</v>
      </c>
      <c r="M195">
        <v>36.464269070756295</v>
      </c>
      <c r="N195">
        <v>284.10102306327099</v>
      </c>
      <c r="Q195">
        <f t="shared" si="8"/>
        <v>4.9657798300354493E-3</v>
      </c>
      <c r="R195">
        <v>5.2729420000000001E-3</v>
      </c>
      <c r="S195">
        <f t="shared" si="9"/>
        <v>647835.44077439653</v>
      </c>
      <c r="T195">
        <f t="shared" si="10"/>
        <v>21432.542445423966</v>
      </c>
      <c r="U195">
        <f t="shared" si="11"/>
        <v>-4.9177524893538092</v>
      </c>
    </row>
    <row r="196" spans="1:21" x14ac:dyDescent="0.25">
      <c r="A196">
        <v>498.17880255275003</v>
      </c>
      <c r="B196">
        <v>15.46346150596</v>
      </c>
      <c r="C196">
        <v>25637.391313145101</v>
      </c>
      <c r="D196">
        <v>28381.304584003301</v>
      </c>
      <c r="E196">
        <v>30462.9366960314</v>
      </c>
      <c r="F196">
        <v>32574.429680328401</v>
      </c>
      <c r="G196">
        <v>30502.854591663701</v>
      </c>
      <c r="H196">
        <v>30864.050338692501</v>
      </c>
      <c r="I196">
        <v>2844.6222117502298</v>
      </c>
      <c r="J196">
        <v>2407.6768413034301</v>
      </c>
      <c r="K196">
        <v>16.198468733260302</v>
      </c>
      <c r="L196">
        <v>117.36179869158312</v>
      </c>
      <c r="M196">
        <v>82.739085886187539</v>
      </c>
      <c r="N196">
        <v>149.82510197818789</v>
      </c>
      <c r="Q196">
        <f t="shared" si="8"/>
        <v>1.8454160566999699E-10</v>
      </c>
      <c r="R196">
        <v>1.9157929999999999E-8</v>
      </c>
      <c r="S196">
        <f t="shared" si="9"/>
        <v>29737.161200644066</v>
      </c>
      <c r="T196">
        <f t="shared" si="10"/>
        <v>936.4039180571466</v>
      </c>
      <c r="U196">
        <f t="shared" si="11"/>
        <v>-4.9889921487868492</v>
      </c>
    </row>
    <row r="197" spans="1:21" x14ac:dyDescent="0.25">
      <c r="A197">
        <v>699.53837629266695</v>
      </c>
      <c r="B197">
        <v>1307.5533721046299</v>
      </c>
      <c r="C197">
        <v>209593.408356503</v>
      </c>
      <c r="D197">
        <v>446282.37866647798</v>
      </c>
      <c r="E197">
        <v>90648.731185374694</v>
      </c>
      <c r="F197">
        <v>392941.57127929397</v>
      </c>
      <c r="G197">
        <v>381873.586358767</v>
      </c>
      <c r="H197">
        <v>433659.431484378</v>
      </c>
      <c r="I197">
        <v>32891.597459174198</v>
      </c>
      <c r="J197">
        <v>16682.618176550899</v>
      </c>
      <c r="K197">
        <v>134.22970136580119</v>
      </c>
      <c r="L197">
        <v>7068.5033010529896</v>
      </c>
      <c r="M197">
        <v>155.24362494863649</v>
      </c>
      <c r="N197">
        <v>3577.1197583930898</v>
      </c>
      <c r="Q197">
        <f t="shared" si="8"/>
        <v>3.1102976323197154E-4</v>
      </c>
      <c r="R197">
        <v>4.3292009999999998E-4</v>
      </c>
      <c r="S197">
        <f t="shared" si="9"/>
        <v>325833.18455513241</v>
      </c>
      <c r="T197">
        <f t="shared" si="10"/>
        <v>10084.885336914269</v>
      </c>
      <c r="U197">
        <f t="shared" si="11"/>
        <v>-5.0138669569432501</v>
      </c>
    </row>
    <row r="198" spans="1:21" x14ac:dyDescent="0.25">
      <c r="A198">
        <v>949.52738098736904</v>
      </c>
      <c r="B198">
        <v>1172.83181650388</v>
      </c>
      <c r="C198">
        <v>231761.95687251701</v>
      </c>
      <c r="D198">
        <v>207415.33750128499</v>
      </c>
      <c r="E198">
        <v>215970.609713429</v>
      </c>
      <c r="F198">
        <v>207160.55798270099</v>
      </c>
      <c r="G198">
        <v>201511.018753854</v>
      </c>
      <c r="H198">
        <v>182892.76840680701</v>
      </c>
      <c r="I198">
        <v>28314.283901526302</v>
      </c>
      <c r="J198">
        <v>6469.66816180569</v>
      </c>
      <c r="K198">
        <v>32.464643470684571</v>
      </c>
      <c r="L198">
        <v>135.49923117403597</v>
      </c>
      <c r="M198">
        <v>85.947425357297334</v>
      </c>
      <c r="N198">
        <v>37.502903305244345</v>
      </c>
      <c r="O198" t="s">
        <v>25</v>
      </c>
      <c r="Q198">
        <f t="shared" ref="Q198:Q211" si="12">TTEST(C198:H198,I198:N198,2,2)</f>
        <v>2.295688576936865E-10</v>
      </c>
      <c r="R198">
        <v>1.9157929999999999E-8</v>
      </c>
      <c r="S198">
        <f t="shared" ref="S198:S211" si="13">AVERAGE(C198:H198)</f>
        <v>207785.3748717655</v>
      </c>
      <c r="T198">
        <f t="shared" ref="T198:T211" si="14">AVERAGE(I198:N198)</f>
        <v>5845.8943777732084</v>
      </c>
      <c r="U198">
        <f t="shared" ref="U198:U211" si="15">LOG(T198/S198,2)</f>
        <v>-5.1515265393171328</v>
      </c>
    </row>
    <row r="199" spans="1:21" x14ac:dyDescent="0.25">
      <c r="A199">
        <v>951.53954676531396</v>
      </c>
      <c r="B199">
        <v>1175.4571377207101</v>
      </c>
      <c r="C199">
        <v>144058.91774116101</v>
      </c>
      <c r="D199">
        <v>125292.64234789999</v>
      </c>
      <c r="E199">
        <v>105717.47983128599</v>
      </c>
      <c r="F199">
        <v>92059.861100896102</v>
      </c>
      <c r="G199">
        <v>83153.144480912597</v>
      </c>
      <c r="H199">
        <v>68815.010067210504</v>
      </c>
      <c r="I199">
        <v>5154.7976047293996</v>
      </c>
      <c r="J199">
        <v>426.17452936470198</v>
      </c>
      <c r="K199">
        <v>3023.9686151197502</v>
      </c>
      <c r="L199">
        <v>886.68793000297501</v>
      </c>
      <c r="M199">
        <v>922.94714646086902</v>
      </c>
      <c r="N199">
        <v>1978.2756631956299</v>
      </c>
      <c r="Q199">
        <f t="shared" si="12"/>
        <v>4.6576430929086742E-6</v>
      </c>
      <c r="R199">
        <v>1.351372E-5</v>
      </c>
      <c r="S199">
        <f t="shared" si="13"/>
        <v>103182.84259489439</v>
      </c>
      <c r="T199">
        <f t="shared" si="14"/>
        <v>2065.4752481455544</v>
      </c>
      <c r="U199">
        <f t="shared" si="15"/>
        <v>-5.6425855152819215</v>
      </c>
    </row>
    <row r="200" spans="1:21" x14ac:dyDescent="0.25">
      <c r="A200">
        <v>480.21216760306402</v>
      </c>
      <c r="B200">
        <v>13.6535432841593</v>
      </c>
      <c r="C200">
        <v>20541.062178087701</v>
      </c>
      <c r="D200">
        <v>23035.7680470593</v>
      </c>
      <c r="E200">
        <v>26325.8874758108</v>
      </c>
      <c r="F200">
        <v>27548.9345443565</v>
      </c>
      <c r="G200">
        <v>29847.691293071901</v>
      </c>
      <c r="H200">
        <v>27461.947210693401</v>
      </c>
      <c r="I200">
        <v>843.72429109859297</v>
      </c>
      <c r="J200">
        <v>1578.1244745055899</v>
      </c>
      <c r="K200">
        <v>137.81742974015316</v>
      </c>
      <c r="L200">
        <v>128.81084443534823</v>
      </c>
      <c r="M200">
        <v>157.63143200125035</v>
      </c>
      <c r="N200">
        <v>85.830825440232061</v>
      </c>
      <c r="Q200">
        <f t="shared" si="12"/>
        <v>6.1575994153832418E-9</v>
      </c>
      <c r="R200">
        <v>1.8120939999999999E-7</v>
      </c>
      <c r="S200">
        <f t="shared" si="13"/>
        <v>25793.548458179936</v>
      </c>
      <c r="T200">
        <f t="shared" si="14"/>
        <v>488.65654953686118</v>
      </c>
      <c r="U200">
        <f t="shared" si="15"/>
        <v>-5.7220456218991407</v>
      </c>
    </row>
    <row r="201" spans="1:21" x14ac:dyDescent="0.25">
      <c r="A201">
        <v>947.50995503272895</v>
      </c>
      <c r="B201">
        <v>1179.2074004132</v>
      </c>
      <c r="C201">
        <v>59423.725309570596</v>
      </c>
      <c r="D201">
        <v>70259.853775516603</v>
      </c>
      <c r="E201">
        <v>50972.308989948899</v>
      </c>
      <c r="F201">
        <v>44580.332837611699</v>
      </c>
      <c r="G201">
        <v>30636.5201651641</v>
      </c>
      <c r="H201">
        <v>25809.460213165101</v>
      </c>
      <c r="I201">
        <v>1900.8614324340001</v>
      </c>
      <c r="J201">
        <v>548.99440277096403</v>
      </c>
      <c r="K201">
        <v>739.67236098204501</v>
      </c>
      <c r="L201">
        <v>41.426823300218679</v>
      </c>
      <c r="M201">
        <v>733.70456082089595</v>
      </c>
      <c r="N201">
        <v>353.42944300667898</v>
      </c>
      <c r="Q201">
        <f t="shared" si="12"/>
        <v>5.485512572817863E-5</v>
      </c>
      <c r="R201">
        <v>1.000013E-4</v>
      </c>
      <c r="S201">
        <f t="shared" si="13"/>
        <v>46947.033548496169</v>
      </c>
      <c r="T201">
        <f t="shared" si="14"/>
        <v>719.68150388580045</v>
      </c>
      <c r="U201">
        <f t="shared" si="15"/>
        <v>-6.0275316097106186</v>
      </c>
    </row>
    <row r="202" spans="1:21" x14ac:dyDescent="0.25">
      <c r="A202">
        <v>831.59470011816404</v>
      </c>
      <c r="B202">
        <v>1308.2849384180699</v>
      </c>
      <c r="C202">
        <v>6910899.8181743696</v>
      </c>
      <c r="D202">
        <v>12543440.2413383</v>
      </c>
      <c r="E202">
        <v>8422280.5334425103</v>
      </c>
      <c r="F202">
        <v>29258100.370789599</v>
      </c>
      <c r="G202">
        <v>15776311.432215201</v>
      </c>
      <c r="H202">
        <v>35266585.340108402</v>
      </c>
      <c r="I202">
        <v>491392.58717989601</v>
      </c>
      <c r="J202">
        <v>442728.299610238</v>
      </c>
      <c r="K202">
        <v>103.21041067617371</v>
      </c>
      <c r="L202">
        <v>382767.97814039799</v>
      </c>
      <c r="M202">
        <v>40.625444781067969</v>
      </c>
      <c r="N202">
        <v>327221.56024777598</v>
      </c>
      <c r="O202" t="s">
        <v>229</v>
      </c>
      <c r="Q202">
        <f t="shared" si="12"/>
        <v>3.8182352986685488E-3</v>
      </c>
      <c r="R202">
        <v>4.1397710000000004E-3</v>
      </c>
      <c r="S202">
        <f t="shared" si="13"/>
        <v>18029602.956011396</v>
      </c>
      <c r="T202">
        <f t="shared" si="14"/>
        <v>274042.37683896086</v>
      </c>
      <c r="U202">
        <f t="shared" si="15"/>
        <v>-6.0398248130361871</v>
      </c>
    </row>
    <row r="203" spans="1:21" x14ac:dyDescent="0.25">
      <c r="A203">
        <v>120.75524092404299</v>
      </c>
      <c r="B203">
        <v>1308.4019071069199</v>
      </c>
      <c r="C203">
        <v>34983.329884693099</v>
      </c>
      <c r="D203">
        <v>67382.609088134996</v>
      </c>
      <c r="E203">
        <v>67756.182737347801</v>
      </c>
      <c r="F203">
        <v>38530.493201293699</v>
      </c>
      <c r="G203">
        <v>32135.6097643434</v>
      </c>
      <c r="H203">
        <v>23007.395292187601</v>
      </c>
      <c r="I203">
        <v>1007.37635429697</v>
      </c>
      <c r="J203">
        <v>1939.9611186386101</v>
      </c>
      <c r="K203">
        <v>44.539837181521335</v>
      </c>
      <c r="L203">
        <v>271.97808209796898</v>
      </c>
      <c r="M203">
        <v>20.797781194836723</v>
      </c>
      <c r="N203">
        <v>70.83595521067295</v>
      </c>
      <c r="Q203">
        <f t="shared" si="12"/>
        <v>2.2981570867254574E-4</v>
      </c>
      <c r="R203">
        <v>3.33395E-4</v>
      </c>
      <c r="S203">
        <f t="shared" si="13"/>
        <v>43965.936661333428</v>
      </c>
      <c r="T203">
        <f t="shared" si="14"/>
        <v>559.24818810343004</v>
      </c>
      <c r="U203">
        <f t="shared" si="15"/>
        <v>-6.2967537172531438</v>
      </c>
    </row>
    <row r="204" spans="1:21" x14ac:dyDescent="0.25">
      <c r="A204">
        <v>1009.52592752431</v>
      </c>
      <c r="B204">
        <v>1191.1198723289101</v>
      </c>
      <c r="C204">
        <v>65578.811672634401</v>
      </c>
      <c r="D204">
        <v>76168.866348005206</v>
      </c>
      <c r="E204">
        <v>70835.052215691103</v>
      </c>
      <c r="F204">
        <v>58717.2371691179</v>
      </c>
      <c r="G204">
        <v>70288.105029314902</v>
      </c>
      <c r="H204">
        <v>52316.919129713402</v>
      </c>
      <c r="I204">
        <v>463.45090678714803</v>
      </c>
      <c r="J204">
        <v>1521.9863629358699</v>
      </c>
      <c r="K204">
        <v>1183.5465220047599</v>
      </c>
      <c r="L204">
        <v>1264.9080394643599</v>
      </c>
      <c r="M204">
        <v>119.1892006607478</v>
      </c>
      <c r="N204">
        <v>128.73738607866019</v>
      </c>
      <c r="Q204">
        <f t="shared" si="12"/>
        <v>5.7853222314918308E-9</v>
      </c>
      <c r="R204">
        <v>1.8120939999999999E-7</v>
      </c>
      <c r="S204">
        <f t="shared" si="13"/>
        <v>65650.831927412815</v>
      </c>
      <c r="T204">
        <f t="shared" si="14"/>
        <v>780.30306965525767</v>
      </c>
      <c r="U204">
        <f t="shared" si="15"/>
        <v>-6.3946349073717386</v>
      </c>
    </row>
    <row r="205" spans="1:21" x14ac:dyDescent="0.25">
      <c r="A205">
        <v>299.04501645549499</v>
      </c>
      <c r="B205">
        <v>934.32896864019006</v>
      </c>
      <c r="C205">
        <v>14001.0272053157</v>
      </c>
      <c r="D205">
        <v>9533.9252201224408</v>
      </c>
      <c r="E205">
        <v>11491.853293456999</v>
      </c>
      <c r="F205">
        <v>6588.3457873535099</v>
      </c>
      <c r="G205">
        <v>10052.6411535644</v>
      </c>
      <c r="H205">
        <v>5518.00335571288</v>
      </c>
      <c r="I205">
        <v>70.145761405001707</v>
      </c>
      <c r="J205">
        <v>76.329665449431729</v>
      </c>
      <c r="K205">
        <v>117.5430854692459</v>
      </c>
      <c r="L205">
        <v>18.020898336444162</v>
      </c>
      <c r="M205">
        <v>83.385922762599662</v>
      </c>
      <c r="N205">
        <v>113.45939361807679</v>
      </c>
      <c r="Q205">
        <f t="shared" si="12"/>
        <v>2.3014015593981774E-5</v>
      </c>
      <c r="R205">
        <v>4.9904039999999998E-5</v>
      </c>
      <c r="S205">
        <f t="shared" si="13"/>
        <v>9530.9660025876528</v>
      </c>
      <c r="T205">
        <f t="shared" si="14"/>
        <v>79.81412117346666</v>
      </c>
      <c r="U205">
        <f t="shared" si="15"/>
        <v>-6.8998346154576495</v>
      </c>
    </row>
    <row r="206" spans="1:21" x14ac:dyDescent="0.25">
      <c r="A206">
        <v>950.53182944586297</v>
      </c>
      <c r="B206">
        <v>1174.0625886702501</v>
      </c>
      <c r="C206">
        <v>140802.104812798</v>
      </c>
      <c r="D206">
        <v>117664.266020507</v>
      </c>
      <c r="E206">
        <v>116555.11511423301</v>
      </c>
      <c r="F206">
        <v>113005.653955744</v>
      </c>
      <c r="G206">
        <v>106217.107057507</v>
      </c>
      <c r="H206">
        <v>101651.26691352</v>
      </c>
      <c r="I206">
        <v>2780.1437022682799</v>
      </c>
      <c r="J206">
        <v>1530.31464064391</v>
      </c>
      <c r="K206">
        <v>446.27726435289298</v>
      </c>
      <c r="L206">
        <v>17.708324318306904</v>
      </c>
      <c r="M206">
        <v>129.59240806223374</v>
      </c>
      <c r="N206">
        <v>61.883835372025629</v>
      </c>
      <c r="O206" t="s">
        <v>23</v>
      </c>
      <c r="Q206">
        <f t="shared" si="12"/>
        <v>1.5862987188740573E-9</v>
      </c>
      <c r="R206">
        <v>8.1694449999999995E-8</v>
      </c>
      <c r="S206">
        <f t="shared" si="13"/>
        <v>115982.58564571815</v>
      </c>
      <c r="T206">
        <f t="shared" si="14"/>
        <v>827.6533625029416</v>
      </c>
      <c r="U206">
        <f t="shared" si="15"/>
        <v>-7.1306658257962923</v>
      </c>
    </row>
    <row r="207" spans="1:21" x14ac:dyDescent="0.25">
      <c r="A207">
        <v>666.46692370144899</v>
      </c>
      <c r="B207">
        <v>1296.14668646018</v>
      </c>
      <c r="C207">
        <v>73648.534516846004</v>
      </c>
      <c r="D207">
        <v>58630.566637776297</v>
      </c>
      <c r="E207">
        <v>41158.238882066398</v>
      </c>
      <c r="F207">
        <v>62260.940365048402</v>
      </c>
      <c r="G207">
        <v>23630.251709847798</v>
      </c>
      <c r="H207">
        <v>22836.171427172401</v>
      </c>
      <c r="I207">
        <v>1351.66883677276</v>
      </c>
      <c r="J207">
        <v>43.598280652995108</v>
      </c>
      <c r="K207">
        <v>124.27446599786389</v>
      </c>
      <c r="L207">
        <v>91.105591235558379</v>
      </c>
      <c r="M207">
        <v>68.892878571341001</v>
      </c>
      <c r="N207">
        <v>42.362946118412339</v>
      </c>
      <c r="Q207">
        <f t="shared" si="12"/>
        <v>2.9948955815016016E-4</v>
      </c>
      <c r="R207">
        <v>4.2256809999999999E-4</v>
      </c>
      <c r="S207">
        <f t="shared" si="13"/>
        <v>47027.450589792883</v>
      </c>
      <c r="T207">
        <f t="shared" si="14"/>
        <v>286.98383322482181</v>
      </c>
      <c r="U207">
        <f t="shared" si="15"/>
        <v>-7.3563898467209867</v>
      </c>
    </row>
    <row r="208" spans="1:21" x14ac:dyDescent="0.25">
      <c r="A208">
        <v>372.13542589525002</v>
      </c>
      <c r="B208">
        <v>738.64015503559597</v>
      </c>
      <c r="C208">
        <v>12906.0494921875</v>
      </c>
      <c r="D208">
        <v>7546.4947672526296</v>
      </c>
      <c r="E208">
        <v>12035.390110677101</v>
      </c>
      <c r="F208">
        <v>8032.5500789387897</v>
      </c>
      <c r="G208">
        <v>12142.558989257799</v>
      </c>
      <c r="H208">
        <v>8433.1396964518099</v>
      </c>
      <c r="I208">
        <v>103.00169178480904</v>
      </c>
      <c r="J208">
        <v>48.119712759243946</v>
      </c>
      <c r="K208">
        <v>55.097520223718554</v>
      </c>
      <c r="L208">
        <v>37.829358924014322</v>
      </c>
      <c r="M208">
        <v>34.68401737684178</v>
      </c>
      <c r="N208">
        <v>31.235350754289751</v>
      </c>
      <c r="Q208">
        <f t="shared" si="12"/>
        <v>1.2709506012313965E-6</v>
      </c>
      <c r="R208">
        <v>4.4157470000000002E-6</v>
      </c>
      <c r="S208">
        <f t="shared" si="13"/>
        <v>10182.697189127604</v>
      </c>
      <c r="T208">
        <f t="shared" si="14"/>
        <v>51.661275303819565</v>
      </c>
      <c r="U208">
        <f t="shared" si="15"/>
        <v>-7.6228207791469975</v>
      </c>
    </row>
    <row r="209" spans="1:21" x14ac:dyDescent="0.25">
      <c r="A209">
        <v>830.591505520189</v>
      </c>
      <c r="B209">
        <v>1308.2849384180699</v>
      </c>
      <c r="C209">
        <v>14161891.410969799</v>
      </c>
      <c r="D209">
        <v>46624152.120710097</v>
      </c>
      <c r="E209">
        <v>16514929.949375</v>
      </c>
      <c r="F209">
        <v>23903743.128628898</v>
      </c>
      <c r="G209">
        <v>32124731.154302001</v>
      </c>
      <c r="H209">
        <v>72566510.908383697</v>
      </c>
      <c r="I209">
        <v>267133.99101726199</v>
      </c>
      <c r="J209">
        <v>286605.04143380799</v>
      </c>
      <c r="K209">
        <v>49.247407130359292</v>
      </c>
      <c r="L209">
        <v>244524.29602858101</v>
      </c>
      <c r="M209">
        <v>50.184638370867177</v>
      </c>
      <c r="N209">
        <v>221445.52320808201</v>
      </c>
      <c r="O209" t="s">
        <v>228</v>
      </c>
      <c r="Q209">
        <f t="shared" si="12"/>
        <v>3.6153226898602542E-3</v>
      </c>
      <c r="R209">
        <v>3.9405109999999998E-3</v>
      </c>
      <c r="S209">
        <f t="shared" si="13"/>
        <v>34315993.112061583</v>
      </c>
      <c r="T209">
        <f t="shared" si="14"/>
        <v>169968.04728887233</v>
      </c>
      <c r="U209">
        <f t="shared" si="15"/>
        <v>-7.6574737408934448</v>
      </c>
    </row>
    <row r="210" spans="1:21" x14ac:dyDescent="0.25">
      <c r="A210">
        <v>1038.4959414023699</v>
      </c>
      <c r="B210">
        <v>1193.2726666063099</v>
      </c>
      <c r="C210">
        <v>61927.5793098227</v>
      </c>
      <c r="D210">
        <v>64585.174464815602</v>
      </c>
      <c r="E210">
        <v>68152.966957820405</v>
      </c>
      <c r="F210">
        <v>70311.399729492405</v>
      </c>
      <c r="G210">
        <v>121821.243594593</v>
      </c>
      <c r="H210">
        <v>131133.980715604</v>
      </c>
      <c r="I210">
        <v>924.45446269236095</v>
      </c>
      <c r="J210">
        <v>126.38530881158417</v>
      </c>
      <c r="K210">
        <v>675.75109403221404</v>
      </c>
      <c r="L210">
        <v>62.31193516416419</v>
      </c>
      <c r="M210">
        <v>16.312481984523831</v>
      </c>
      <c r="N210">
        <v>39.146010490524432</v>
      </c>
      <c r="Q210">
        <f t="shared" si="12"/>
        <v>5.2688610339173124E-5</v>
      </c>
      <c r="R210">
        <v>9.7550929999999997E-5</v>
      </c>
      <c r="S210">
        <f t="shared" si="13"/>
        <v>86322.057462024692</v>
      </c>
      <c r="T210">
        <f t="shared" si="14"/>
        <v>307.39354886256194</v>
      </c>
      <c r="U210">
        <f t="shared" si="15"/>
        <v>-8.1334985531217949</v>
      </c>
    </row>
    <row r="211" spans="1:21" x14ac:dyDescent="0.25">
      <c r="A211">
        <v>518.23338882527105</v>
      </c>
      <c r="B211">
        <v>1308.3952065753599</v>
      </c>
      <c r="C211">
        <v>134896.61948194599</v>
      </c>
      <c r="D211">
        <v>481769.57143880299</v>
      </c>
      <c r="E211">
        <v>177857.11881318901</v>
      </c>
      <c r="F211">
        <v>857966.69770782802</v>
      </c>
      <c r="G211">
        <v>501237.912168496</v>
      </c>
      <c r="H211">
        <v>454192.83105371299</v>
      </c>
      <c r="I211">
        <v>156.56346734906018</v>
      </c>
      <c r="J211">
        <v>106.77684808254706</v>
      </c>
      <c r="K211">
        <v>122.88492686468024</v>
      </c>
      <c r="L211">
        <v>157.47991290124418</v>
      </c>
      <c r="M211">
        <v>95.387221005699786</v>
      </c>
      <c r="N211">
        <v>121.16728948122388</v>
      </c>
      <c r="Q211">
        <f t="shared" si="12"/>
        <v>2.2517866603464559E-3</v>
      </c>
      <c r="R211">
        <v>2.5073949999999999E-3</v>
      </c>
      <c r="S211">
        <f t="shared" si="13"/>
        <v>434653.4584439958</v>
      </c>
      <c r="T211">
        <f t="shared" si="14"/>
        <v>126.70994428074255</v>
      </c>
      <c r="U211">
        <f t="shared" si="15"/>
        <v>-11.744120155946154</v>
      </c>
    </row>
  </sheetData>
  <autoFilter ref="A5:U211">
    <sortState ref="A2:U881">
      <sortCondition descending="1" ref="U1:U881"/>
    </sortState>
  </autoFilter>
  <conditionalFormatting sqref="U6:U211">
    <cfRule type="colorScale" priority="1">
      <colorScale>
        <cfvo type="min"/>
        <cfvo type="num" val="0"/>
        <cfvo type="max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50"/>
  <sheetViews>
    <sheetView tabSelected="1" workbookViewId="0">
      <selection activeCell="B3" sqref="B3"/>
    </sheetView>
  </sheetViews>
  <sheetFormatPr baseColWidth="10" defaultRowHeight="15" x14ac:dyDescent="0.25"/>
  <sheetData>
    <row r="2" spans="1:21" x14ac:dyDescent="0.25">
      <c r="A2" t="s">
        <v>353</v>
      </c>
    </row>
    <row r="3" spans="1:21" x14ac:dyDescent="0.25">
      <c r="A3" t="s">
        <v>354</v>
      </c>
    </row>
    <row r="5" spans="1:21" x14ac:dyDescent="0.25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345</v>
      </c>
      <c r="J5" t="s">
        <v>344</v>
      </c>
      <c r="K5" t="s">
        <v>343</v>
      </c>
      <c r="L5" t="s">
        <v>342</v>
      </c>
      <c r="M5" t="s">
        <v>341</v>
      </c>
      <c r="N5" t="s">
        <v>340</v>
      </c>
      <c r="O5" t="s">
        <v>14</v>
      </c>
      <c r="P5" t="s">
        <v>15</v>
      </c>
      <c r="Q5" t="s">
        <v>347</v>
      </c>
      <c r="R5" t="s">
        <v>346</v>
      </c>
      <c r="S5" t="s">
        <v>339</v>
      </c>
      <c r="T5" t="s">
        <v>338</v>
      </c>
      <c r="U5" t="s">
        <v>337</v>
      </c>
    </row>
    <row r="6" spans="1:21" x14ac:dyDescent="0.25">
      <c r="A6">
        <v>423.94540500350001</v>
      </c>
      <c r="B6">
        <v>1308.1283496978299</v>
      </c>
      <c r="C6">
        <v>17.516331412010825</v>
      </c>
      <c r="D6">
        <v>96.314869191199563</v>
      </c>
      <c r="E6">
        <v>100.73118680734987</v>
      </c>
      <c r="F6">
        <v>60.293854128424556</v>
      </c>
      <c r="G6">
        <v>157.1596149377439</v>
      </c>
      <c r="H6">
        <v>42.935301470892348</v>
      </c>
      <c r="I6">
        <v>115160.927915038</v>
      </c>
      <c r="J6">
        <v>132913.72025735301</v>
      </c>
      <c r="K6">
        <v>140147.250183105</v>
      </c>
      <c r="L6">
        <v>131876.53015274901</v>
      </c>
      <c r="M6">
        <v>184399.038070084</v>
      </c>
      <c r="N6">
        <v>120274.296986999</v>
      </c>
      <c r="Q6">
        <f t="shared" ref="Q6:Q69" si="0">TTEST(C6:H6,I6:N6,2,2)</f>
        <v>8.8421660727149112E-8</v>
      </c>
      <c r="R6">
        <v>3.3814889999999997E-7</v>
      </c>
      <c r="S6">
        <f t="shared" ref="S6:S69" si="1">AVERAGE(C6:H6)</f>
        <v>79.1585263246035</v>
      </c>
      <c r="T6">
        <f t="shared" ref="T6:T69" si="2">AVERAGE(I6:N6)</f>
        <v>137461.96059422134</v>
      </c>
      <c r="U6">
        <f t="shared" ref="U6:U69" si="3">LOG(T6/S6,2)</f>
        <v>10.762000066735881</v>
      </c>
    </row>
    <row r="7" spans="1:21" x14ac:dyDescent="0.25">
      <c r="A7">
        <v>326.98189670954298</v>
      </c>
      <c r="B7">
        <v>1308.1645623173299</v>
      </c>
      <c r="C7">
        <v>74.768271828363837</v>
      </c>
      <c r="D7">
        <v>45.608795308135704</v>
      </c>
      <c r="E7">
        <v>64.288316005462903</v>
      </c>
      <c r="F7">
        <v>38.283189544702701</v>
      </c>
      <c r="G7">
        <v>99.712597535072419</v>
      </c>
      <c r="H7">
        <v>66.308020874604836</v>
      </c>
      <c r="I7">
        <v>51107.072408203298</v>
      </c>
      <c r="J7">
        <v>66477.496576538295</v>
      </c>
      <c r="K7">
        <v>98897.652926599796</v>
      </c>
      <c r="L7">
        <v>63301.8293516759</v>
      </c>
      <c r="M7">
        <v>64811.040643632099</v>
      </c>
      <c r="N7">
        <v>95903.381447630396</v>
      </c>
      <c r="Q7">
        <f t="shared" si="0"/>
        <v>3.1607197677571656E-6</v>
      </c>
      <c r="R7">
        <v>7.3615060000000003E-6</v>
      </c>
      <c r="S7">
        <f t="shared" si="1"/>
        <v>64.828198516057071</v>
      </c>
      <c r="T7">
        <f t="shared" si="2"/>
        <v>73416.412225713299</v>
      </c>
      <c r="U7">
        <f t="shared" si="3"/>
        <v>10.145265414980191</v>
      </c>
    </row>
    <row r="8" spans="1:21" x14ac:dyDescent="0.25">
      <c r="A8">
        <v>311.97024761801998</v>
      </c>
      <c r="B8">
        <v>1308.1716259362199</v>
      </c>
      <c r="C8">
        <v>45.435364762029771</v>
      </c>
      <c r="D8">
        <v>39.925888216571174</v>
      </c>
      <c r="E8">
        <v>60.164619767490599</v>
      </c>
      <c r="F8">
        <v>18.85180385960615</v>
      </c>
      <c r="G8">
        <v>71.666057017964448</v>
      </c>
      <c r="H8">
        <v>127.60553439044719</v>
      </c>
      <c r="I8">
        <v>37557.450791015399</v>
      </c>
      <c r="J8">
        <v>43893.401368308398</v>
      </c>
      <c r="K8">
        <v>68023.794788165993</v>
      </c>
      <c r="L8">
        <v>78702.949809625206</v>
      </c>
      <c r="M8">
        <v>44998.419250919003</v>
      </c>
      <c r="N8">
        <v>50849.835959596603</v>
      </c>
      <c r="Q8">
        <f t="shared" si="0"/>
        <v>8.6113609705611398E-6</v>
      </c>
      <c r="R8">
        <v>1.7981579999999999E-5</v>
      </c>
      <c r="S8">
        <f t="shared" si="1"/>
        <v>60.608211335684892</v>
      </c>
      <c r="T8">
        <f t="shared" si="2"/>
        <v>54004.308661271767</v>
      </c>
      <c r="U8">
        <f t="shared" si="3"/>
        <v>9.7993455335345345</v>
      </c>
    </row>
    <row r="9" spans="1:21" x14ac:dyDescent="0.25">
      <c r="A9">
        <v>859.53989351838197</v>
      </c>
      <c r="B9">
        <v>1216.2431882030301</v>
      </c>
      <c r="C9">
        <v>56.783992742998386</v>
      </c>
      <c r="D9">
        <v>1877.1601690750999</v>
      </c>
      <c r="E9">
        <v>2065.25873158686</v>
      </c>
      <c r="F9">
        <v>130.78024620339613</v>
      </c>
      <c r="G9">
        <v>116.45538630906844</v>
      </c>
      <c r="H9">
        <v>98.355971629005168</v>
      </c>
      <c r="I9">
        <v>163764.094212183</v>
      </c>
      <c r="J9">
        <v>665754.147404299</v>
      </c>
      <c r="K9">
        <v>230641.18806377699</v>
      </c>
      <c r="L9">
        <v>655232.20316601696</v>
      </c>
      <c r="M9">
        <v>939426.06522070605</v>
      </c>
      <c r="N9">
        <v>136861.154167623</v>
      </c>
      <c r="Q9">
        <f t="shared" si="0"/>
        <v>6.5944574454247324E-3</v>
      </c>
      <c r="R9">
        <v>6.9785999999999997E-3</v>
      </c>
      <c r="S9">
        <f t="shared" si="1"/>
        <v>724.1324162577381</v>
      </c>
      <c r="T9">
        <f t="shared" si="2"/>
        <v>465279.80870576744</v>
      </c>
      <c r="U9">
        <f t="shared" si="3"/>
        <v>9.3276293304407574</v>
      </c>
    </row>
    <row r="10" spans="1:21" x14ac:dyDescent="0.25">
      <c r="A10">
        <v>517.85775778319703</v>
      </c>
      <c r="B10">
        <v>1199.8534359467801</v>
      </c>
      <c r="C10">
        <v>74.973779263936663</v>
      </c>
      <c r="D10">
        <v>33.17636391789393</v>
      </c>
      <c r="E10">
        <v>133.04373823378796</v>
      </c>
      <c r="F10">
        <v>36.390161942635309</v>
      </c>
      <c r="G10">
        <v>60.556739340891028</v>
      </c>
      <c r="H10">
        <v>125.20884494123597</v>
      </c>
      <c r="I10">
        <v>33904.222201960598</v>
      </c>
      <c r="J10">
        <v>32547.9879168232</v>
      </c>
      <c r="K10">
        <v>32009.785091624501</v>
      </c>
      <c r="L10">
        <v>30295.4234069132</v>
      </c>
      <c r="M10">
        <v>32549.649821905899</v>
      </c>
      <c r="N10">
        <v>28187.1829661866</v>
      </c>
      <c r="Q10">
        <f t="shared" si="0"/>
        <v>3.8098578140018377E-12</v>
      </c>
      <c r="R10">
        <v>5.1909339999999996E-10</v>
      </c>
      <c r="S10">
        <f t="shared" si="1"/>
        <v>77.224937940063469</v>
      </c>
      <c r="T10">
        <f t="shared" si="2"/>
        <v>31582.375234235671</v>
      </c>
      <c r="U10">
        <f t="shared" si="3"/>
        <v>8.6758371550867128</v>
      </c>
    </row>
    <row r="11" spans="1:21" x14ac:dyDescent="0.25">
      <c r="A11">
        <v>381.88333676261601</v>
      </c>
      <c r="B11">
        <v>1201.8491714353499</v>
      </c>
      <c r="C11">
        <v>52.564144098959154</v>
      </c>
      <c r="D11">
        <v>20.854998081349539</v>
      </c>
      <c r="E11">
        <v>71.402570431463289</v>
      </c>
      <c r="F11">
        <v>123.57691833425037</v>
      </c>
      <c r="G11">
        <v>31.533658010791846</v>
      </c>
      <c r="H11">
        <v>144.49553564325279</v>
      </c>
      <c r="I11">
        <v>30253.318549547599</v>
      </c>
      <c r="J11">
        <v>31105.151998639802</v>
      </c>
      <c r="K11">
        <v>28045.9269115272</v>
      </c>
      <c r="L11">
        <v>24629.507539250098</v>
      </c>
      <c r="M11">
        <v>27445.613910444899</v>
      </c>
      <c r="N11">
        <v>27740.302714494999</v>
      </c>
      <c r="Q11">
        <f t="shared" si="0"/>
        <v>3.848556604544403E-11</v>
      </c>
      <c r="R11">
        <v>1.3983099999999999E-9</v>
      </c>
      <c r="S11">
        <f t="shared" si="1"/>
        <v>74.071304100011162</v>
      </c>
      <c r="T11">
        <f t="shared" si="2"/>
        <v>28203.303603984099</v>
      </c>
      <c r="U11">
        <f t="shared" si="3"/>
        <v>8.5727337102536723</v>
      </c>
    </row>
    <row r="12" spans="1:21" x14ac:dyDescent="0.25">
      <c r="A12">
        <v>355.958198328783</v>
      </c>
      <c r="B12">
        <v>1308.1716259362199</v>
      </c>
      <c r="C12">
        <v>88.774285100991278</v>
      </c>
      <c r="D12">
        <v>67.222548644575369</v>
      </c>
      <c r="E12">
        <v>87.924508835125337</v>
      </c>
      <c r="F12">
        <v>23.032123866618882</v>
      </c>
      <c r="G12">
        <v>1727.2109608058399</v>
      </c>
      <c r="H12">
        <v>1087.29598370339</v>
      </c>
      <c r="I12">
        <v>147043.32647875001</v>
      </c>
      <c r="J12">
        <v>173926.79854248001</v>
      </c>
      <c r="K12">
        <v>332666.08703078103</v>
      </c>
      <c r="L12">
        <v>155074.094710618</v>
      </c>
      <c r="M12">
        <v>170762.25319963801</v>
      </c>
      <c r="N12">
        <v>152384.52721271099</v>
      </c>
      <c r="Q12">
        <f t="shared" si="0"/>
        <v>7.2672816714853947E-5</v>
      </c>
      <c r="R12">
        <v>1.161486E-4</v>
      </c>
      <c r="S12">
        <f t="shared" si="1"/>
        <v>513.57673515942349</v>
      </c>
      <c r="T12">
        <f t="shared" si="2"/>
        <v>188642.84786249636</v>
      </c>
      <c r="U12">
        <f t="shared" si="3"/>
        <v>8.5208618376466614</v>
      </c>
    </row>
    <row r="13" spans="1:21" x14ac:dyDescent="0.25">
      <c r="A13">
        <v>449.87045863919099</v>
      </c>
      <c r="B13">
        <v>1200.9865845591701</v>
      </c>
      <c r="C13">
        <v>130.57510674357556</v>
      </c>
      <c r="D13">
        <v>93.308102956948119</v>
      </c>
      <c r="E13">
        <v>57.543376996877761</v>
      </c>
      <c r="F13">
        <v>54.421320399225266</v>
      </c>
      <c r="G13">
        <v>136.77932363326437</v>
      </c>
      <c r="H13">
        <v>145.09345449533589</v>
      </c>
      <c r="I13">
        <v>32568.064669471099</v>
      </c>
      <c r="J13">
        <v>34516.524134544401</v>
      </c>
      <c r="K13">
        <v>39795.4689160907</v>
      </c>
      <c r="L13">
        <v>33607.773462242498</v>
      </c>
      <c r="M13">
        <v>32484.050738965001</v>
      </c>
      <c r="N13">
        <v>32174.932072175401</v>
      </c>
      <c r="Q13">
        <f t="shared" si="0"/>
        <v>5.5580424614013089E-11</v>
      </c>
      <c r="R13">
        <v>1.759751E-9</v>
      </c>
      <c r="S13">
        <f t="shared" si="1"/>
        <v>102.95344753753784</v>
      </c>
      <c r="T13">
        <f t="shared" si="2"/>
        <v>34191.135665581518</v>
      </c>
      <c r="U13">
        <f t="shared" si="3"/>
        <v>8.3754863913502522</v>
      </c>
    </row>
    <row r="14" spans="1:21" x14ac:dyDescent="0.25">
      <c r="A14">
        <v>902.54272958273998</v>
      </c>
      <c r="B14">
        <v>1186.89793798186</v>
      </c>
      <c r="C14">
        <v>59.248742723568242</v>
      </c>
      <c r="D14">
        <v>63.821905370394155</v>
      </c>
      <c r="E14">
        <v>80.764824232991543</v>
      </c>
      <c r="F14">
        <v>98.527470863891438</v>
      </c>
      <c r="G14">
        <v>86.030362202047144</v>
      </c>
      <c r="H14">
        <v>108.27947248272554</v>
      </c>
      <c r="I14">
        <v>20225.2577281493</v>
      </c>
      <c r="J14">
        <v>25762.0286887033</v>
      </c>
      <c r="K14">
        <v>26200.4267604167</v>
      </c>
      <c r="L14">
        <v>24431.127641601401</v>
      </c>
      <c r="M14">
        <v>27026.725588095102</v>
      </c>
      <c r="N14">
        <v>22786.307675955501</v>
      </c>
      <c r="Q14">
        <f t="shared" si="0"/>
        <v>4.3419020472981206E-10</v>
      </c>
      <c r="R14">
        <v>6.7224840000000002E-9</v>
      </c>
      <c r="S14">
        <f t="shared" si="1"/>
        <v>82.778796312603006</v>
      </c>
      <c r="T14">
        <f t="shared" si="2"/>
        <v>24405.312347153551</v>
      </c>
      <c r="U14">
        <f t="shared" si="3"/>
        <v>8.2037182301177793</v>
      </c>
    </row>
    <row r="15" spans="1:21" x14ac:dyDescent="0.25">
      <c r="A15">
        <v>585.84470016237299</v>
      </c>
      <c r="B15">
        <v>1201.5670824992001</v>
      </c>
      <c r="C15">
        <v>124.52392603711371</v>
      </c>
      <c r="D15">
        <v>39.469827117398296</v>
      </c>
      <c r="E15">
        <v>150.66898809185383</v>
      </c>
      <c r="F15">
        <v>74.066310774642261</v>
      </c>
      <c r="G15">
        <v>71.512438213427586</v>
      </c>
      <c r="H15">
        <v>63.177057584523865</v>
      </c>
      <c r="I15">
        <v>25449.098330566299</v>
      </c>
      <c r="J15">
        <v>23615.505732928301</v>
      </c>
      <c r="K15">
        <v>23886.375220588201</v>
      </c>
      <c r="L15">
        <v>23661.6356454468</v>
      </c>
      <c r="M15">
        <v>20954.547951773598</v>
      </c>
      <c r="N15">
        <v>21485.2744087551</v>
      </c>
      <c r="Q15">
        <f t="shared" si="0"/>
        <v>1.1745350065369021E-11</v>
      </c>
      <c r="R15">
        <v>8.6128399999999998E-10</v>
      </c>
      <c r="S15">
        <f t="shared" si="1"/>
        <v>87.236424636493254</v>
      </c>
      <c r="T15">
        <f t="shared" si="2"/>
        <v>23175.406215009716</v>
      </c>
      <c r="U15">
        <f t="shared" si="3"/>
        <v>8.0534482683874007</v>
      </c>
    </row>
    <row r="16" spans="1:21" x14ac:dyDescent="0.25">
      <c r="A16">
        <v>546.83359592992895</v>
      </c>
      <c r="B16">
        <v>1197.2144964236199</v>
      </c>
      <c r="C16">
        <v>71.007912115297842</v>
      </c>
      <c r="D16">
        <v>82.844158150895609</v>
      </c>
      <c r="E16">
        <v>153.26372630890174</v>
      </c>
      <c r="F16">
        <v>44.361109697516554</v>
      </c>
      <c r="G16">
        <v>93.520152742949165</v>
      </c>
      <c r="H16">
        <v>435.23796313881599</v>
      </c>
      <c r="I16">
        <v>36370.736595602597</v>
      </c>
      <c r="J16">
        <v>30671.7071201172</v>
      </c>
      <c r="K16">
        <v>35143.137959558801</v>
      </c>
      <c r="L16">
        <v>37868.560721348404</v>
      </c>
      <c r="M16">
        <v>33694.276825673398</v>
      </c>
      <c r="N16">
        <v>32253.266753082498</v>
      </c>
      <c r="Q16">
        <f t="shared" si="0"/>
        <v>2.5190159274784472E-11</v>
      </c>
      <c r="R16">
        <v>1.056051E-9</v>
      </c>
      <c r="S16">
        <f t="shared" si="1"/>
        <v>146.70583702572947</v>
      </c>
      <c r="T16">
        <f t="shared" si="2"/>
        <v>34333.614329230484</v>
      </c>
      <c r="U16">
        <f t="shared" si="3"/>
        <v>7.8705516557572288</v>
      </c>
    </row>
    <row r="17" spans="1:21" x14ac:dyDescent="0.25">
      <c r="A17">
        <v>205.85945101107001</v>
      </c>
      <c r="B17">
        <v>14.974598631229901</v>
      </c>
      <c r="C17">
        <v>64.785594697264401</v>
      </c>
      <c r="D17">
        <v>146.15367435816398</v>
      </c>
      <c r="E17">
        <v>53.746716537484041</v>
      </c>
      <c r="F17">
        <v>136.23902576436379</v>
      </c>
      <c r="G17">
        <v>65.96737150182058</v>
      </c>
      <c r="H17">
        <v>147.59645199970106</v>
      </c>
      <c r="I17">
        <v>21362.640205470499</v>
      </c>
      <c r="J17">
        <v>18213.1730508859</v>
      </c>
      <c r="K17">
        <v>15417.608106825101</v>
      </c>
      <c r="L17">
        <v>18410.656303931901</v>
      </c>
      <c r="M17">
        <v>18221.955064806301</v>
      </c>
      <c r="N17">
        <v>18308.738287615099</v>
      </c>
      <c r="Q17">
        <f t="shared" si="0"/>
        <v>4.0489228952331122E-10</v>
      </c>
      <c r="R17">
        <v>6.686853E-9</v>
      </c>
      <c r="S17">
        <f t="shared" si="1"/>
        <v>102.41480580979965</v>
      </c>
      <c r="T17">
        <f t="shared" si="2"/>
        <v>18322.461836589133</v>
      </c>
      <c r="U17">
        <f t="shared" si="3"/>
        <v>7.4830452525197648</v>
      </c>
    </row>
    <row r="18" spans="1:21" x14ac:dyDescent="0.25">
      <c r="A18">
        <v>614.82129936884598</v>
      </c>
      <c r="B18">
        <v>1199.79700218522</v>
      </c>
      <c r="C18">
        <v>138.76545969531696</v>
      </c>
      <c r="D18">
        <v>80.928707063829961</v>
      </c>
      <c r="E18">
        <v>146.29268200969193</v>
      </c>
      <c r="F18">
        <v>101.48721490782175</v>
      </c>
      <c r="G18">
        <v>77.084215610646325</v>
      </c>
      <c r="H18">
        <v>97.639424494068976</v>
      </c>
      <c r="I18">
        <v>21870.064822006399</v>
      </c>
      <c r="J18">
        <v>20826.6222611618</v>
      </c>
      <c r="K18">
        <v>17622.956709178499</v>
      </c>
      <c r="L18">
        <v>18975.598032448499</v>
      </c>
      <c r="M18">
        <v>15345.202423521499</v>
      </c>
      <c r="N18">
        <v>17817.989186202602</v>
      </c>
      <c r="Q18">
        <f t="shared" si="0"/>
        <v>2.9669806319838431E-9</v>
      </c>
      <c r="R18">
        <v>2.6943819999999998E-8</v>
      </c>
      <c r="S18">
        <f t="shared" si="1"/>
        <v>107.03295063022932</v>
      </c>
      <c r="T18">
        <f t="shared" si="2"/>
        <v>18743.072239086549</v>
      </c>
      <c r="U18">
        <f t="shared" si="3"/>
        <v>7.4521586331760243</v>
      </c>
    </row>
    <row r="19" spans="1:21" x14ac:dyDescent="0.25">
      <c r="A19">
        <v>398.88708059863501</v>
      </c>
      <c r="B19">
        <v>1307.5731239530501</v>
      </c>
      <c r="C19">
        <v>132.82100657093517</v>
      </c>
      <c r="D19">
        <v>34.282052410913103</v>
      </c>
      <c r="E19">
        <v>110.50612741321081</v>
      </c>
      <c r="F19">
        <v>925.79950082812798</v>
      </c>
      <c r="G19">
        <v>86.942485339891576</v>
      </c>
      <c r="H19">
        <v>42.932019476040416</v>
      </c>
      <c r="I19">
        <v>34421.8032045949</v>
      </c>
      <c r="J19">
        <v>34919.906481778402</v>
      </c>
      <c r="K19">
        <v>37122.225100707903</v>
      </c>
      <c r="L19">
        <v>32824.863112792897</v>
      </c>
      <c r="M19">
        <v>49497.258357421902</v>
      </c>
      <c r="N19">
        <v>29895.860052853801</v>
      </c>
      <c r="Q19">
        <f t="shared" si="0"/>
        <v>1.3967187292941793E-7</v>
      </c>
      <c r="R19">
        <v>4.9110479999999999E-7</v>
      </c>
      <c r="S19">
        <f t="shared" si="1"/>
        <v>222.21386533985319</v>
      </c>
      <c r="T19">
        <f t="shared" si="2"/>
        <v>36446.986051691631</v>
      </c>
      <c r="U19">
        <f t="shared" si="3"/>
        <v>7.3577068685090046</v>
      </c>
    </row>
    <row r="20" spans="1:21" x14ac:dyDescent="0.25">
      <c r="A20">
        <v>174.83973767979199</v>
      </c>
      <c r="B20">
        <v>54.571214523674897</v>
      </c>
      <c r="C20">
        <v>198.447904421571</v>
      </c>
      <c r="D20">
        <v>104.03315873053538</v>
      </c>
      <c r="E20">
        <v>474.75494833355202</v>
      </c>
      <c r="F20">
        <v>496.96506843633102</v>
      </c>
      <c r="G20">
        <v>248.04940548317299</v>
      </c>
      <c r="H20">
        <v>149.88412041894117</v>
      </c>
      <c r="I20">
        <v>42808.390271962497</v>
      </c>
      <c r="J20">
        <v>42106.458902994797</v>
      </c>
      <c r="K20">
        <v>65193.014628840203</v>
      </c>
      <c r="L20">
        <v>37891.570554100297</v>
      </c>
      <c r="M20">
        <v>37972.139022013398</v>
      </c>
      <c r="N20">
        <v>41483.438616638203</v>
      </c>
      <c r="Q20">
        <f t="shared" si="0"/>
        <v>1.0001084529983636E-6</v>
      </c>
      <c r="R20">
        <v>2.766802E-6</v>
      </c>
      <c r="S20">
        <f t="shared" si="1"/>
        <v>278.68910097068391</v>
      </c>
      <c r="T20">
        <f t="shared" si="2"/>
        <v>44575.83533275823</v>
      </c>
      <c r="U20">
        <f t="shared" si="3"/>
        <v>7.3214614410503636</v>
      </c>
    </row>
    <row r="21" spans="1:21" x14ac:dyDescent="0.25">
      <c r="A21">
        <v>929.25102687706305</v>
      </c>
      <c r="B21">
        <v>1189.00173209475</v>
      </c>
      <c r="C21">
        <v>65.192279501009807</v>
      </c>
      <c r="D21">
        <v>84.865919303997757</v>
      </c>
      <c r="E21">
        <v>342.42006971161499</v>
      </c>
      <c r="F21">
        <v>33.114790065153137</v>
      </c>
      <c r="G21">
        <v>487.05691503023002</v>
      </c>
      <c r="H21">
        <v>338.70397885006901</v>
      </c>
      <c r="I21">
        <v>34512.441079101598</v>
      </c>
      <c r="J21">
        <v>34747.954170051897</v>
      </c>
      <c r="K21">
        <v>34913.851757890603</v>
      </c>
      <c r="L21">
        <v>34789.099919008899</v>
      </c>
      <c r="M21">
        <v>35370.682371303097</v>
      </c>
      <c r="N21">
        <v>34522.596380615199</v>
      </c>
      <c r="Q21">
        <f t="shared" si="0"/>
        <v>5.9206171796443436E-20</v>
      </c>
      <c r="R21">
        <v>3.2267380000000002E-17</v>
      </c>
      <c r="S21">
        <f t="shared" si="1"/>
        <v>225.22565874367911</v>
      </c>
      <c r="T21">
        <f t="shared" si="2"/>
        <v>34809.437612995214</v>
      </c>
      <c r="U21">
        <f t="shared" si="3"/>
        <v>7.2719635003656435</v>
      </c>
    </row>
    <row r="22" spans="1:21" x14ac:dyDescent="0.25">
      <c r="A22">
        <v>976.755510447044</v>
      </c>
      <c r="B22">
        <v>48.452864091133698</v>
      </c>
      <c r="C22">
        <v>1049.3059477573599</v>
      </c>
      <c r="D22">
        <v>979.42003364945401</v>
      </c>
      <c r="E22">
        <v>711.97164742881796</v>
      </c>
      <c r="F22">
        <v>193.77538944732899</v>
      </c>
      <c r="G22">
        <v>542.03432439554399</v>
      </c>
      <c r="H22">
        <v>58.215424822515402</v>
      </c>
      <c r="I22">
        <v>73217.119364244601</v>
      </c>
      <c r="J22">
        <v>78167.484976773703</v>
      </c>
      <c r="K22">
        <v>71179.537748033705</v>
      </c>
      <c r="L22">
        <v>94520.942793694601</v>
      </c>
      <c r="M22">
        <v>82697.381021524998</v>
      </c>
      <c r="N22">
        <v>97235.410382970906</v>
      </c>
      <c r="O22" t="s">
        <v>224</v>
      </c>
      <c r="Q22">
        <f t="shared" si="0"/>
        <v>4.6668047753369462E-9</v>
      </c>
      <c r="R22">
        <v>3.6860960000000002E-8</v>
      </c>
      <c r="S22">
        <f t="shared" si="1"/>
        <v>589.12046125017002</v>
      </c>
      <c r="T22">
        <f t="shared" si="2"/>
        <v>82836.312714540414</v>
      </c>
      <c r="U22">
        <f t="shared" si="3"/>
        <v>7.1355568648508303</v>
      </c>
    </row>
    <row r="23" spans="1:21" x14ac:dyDescent="0.25">
      <c r="A23">
        <v>484.87023436634098</v>
      </c>
      <c r="B23">
        <v>48.862251734406797</v>
      </c>
      <c r="C23">
        <v>837.88416261121802</v>
      </c>
      <c r="D23">
        <v>1668.5634289511299</v>
      </c>
      <c r="E23">
        <v>2264.7976714141901</v>
      </c>
      <c r="F23">
        <v>1123.517021508</v>
      </c>
      <c r="G23">
        <v>3144.9951391723898</v>
      </c>
      <c r="H23">
        <v>4398.5174706499802</v>
      </c>
      <c r="I23">
        <v>283183.21416216902</v>
      </c>
      <c r="J23">
        <v>290771.672895864</v>
      </c>
      <c r="K23">
        <v>205379.491353397</v>
      </c>
      <c r="L23">
        <v>347372.48526113102</v>
      </c>
      <c r="M23">
        <v>313199.05739674898</v>
      </c>
      <c r="N23">
        <v>340050.28252302803</v>
      </c>
      <c r="P23" t="s">
        <v>222</v>
      </c>
      <c r="Q23">
        <f t="shared" si="0"/>
        <v>6.8155310030784913E-8</v>
      </c>
      <c r="R23">
        <v>2.8139880000000001E-7</v>
      </c>
      <c r="S23">
        <f t="shared" si="1"/>
        <v>2239.7124823844847</v>
      </c>
      <c r="T23">
        <f t="shared" si="2"/>
        <v>296659.36726538971</v>
      </c>
      <c r="U23">
        <f t="shared" si="3"/>
        <v>7.0493499858637119</v>
      </c>
    </row>
    <row r="24" spans="1:21" x14ac:dyDescent="0.25">
      <c r="A24">
        <v>1060.7177201043601</v>
      </c>
      <c r="B24">
        <v>48.477302513825002</v>
      </c>
      <c r="C24">
        <v>804.52773059495496</v>
      </c>
      <c r="D24">
        <v>220.37027313988199</v>
      </c>
      <c r="E24">
        <v>888.46362622800496</v>
      </c>
      <c r="F24">
        <v>711.06079027159899</v>
      </c>
      <c r="G24">
        <v>79.143563217060276</v>
      </c>
      <c r="H24">
        <v>69.995573901183676</v>
      </c>
      <c r="I24">
        <v>49668.505344172299</v>
      </c>
      <c r="J24">
        <v>51602.189645792598</v>
      </c>
      <c r="K24">
        <v>36011.879582915397</v>
      </c>
      <c r="L24">
        <v>64458.034359295802</v>
      </c>
      <c r="M24">
        <v>57630.765886942499</v>
      </c>
      <c r="N24">
        <v>64359.495966005103</v>
      </c>
      <c r="O24" t="s">
        <v>220</v>
      </c>
      <c r="P24" t="s">
        <v>219</v>
      </c>
      <c r="Q24">
        <f t="shared" si="0"/>
        <v>2.5396045728855537E-7</v>
      </c>
      <c r="R24">
        <v>8.2385829999999999E-7</v>
      </c>
      <c r="S24">
        <f t="shared" si="1"/>
        <v>462.26025955878089</v>
      </c>
      <c r="T24">
        <f t="shared" si="2"/>
        <v>53955.145130853947</v>
      </c>
      <c r="U24">
        <f t="shared" si="3"/>
        <v>6.8669113909561563</v>
      </c>
    </row>
    <row r="25" spans="1:21" x14ac:dyDescent="0.25">
      <c r="A25">
        <v>219.984240078765</v>
      </c>
      <c r="B25">
        <v>1308.16809412678</v>
      </c>
      <c r="C25">
        <v>110.61699452205073</v>
      </c>
      <c r="D25">
        <v>337.60934627124999</v>
      </c>
      <c r="E25">
        <v>137.46998903709758</v>
      </c>
      <c r="F25">
        <v>926.35855458752201</v>
      </c>
      <c r="G25">
        <v>1228.1161181344</v>
      </c>
      <c r="H25">
        <v>1316.7406668829601</v>
      </c>
      <c r="I25">
        <v>49824.209196533397</v>
      </c>
      <c r="J25">
        <v>129623.906291343</v>
      </c>
      <c r="K25">
        <v>128511.37677824299</v>
      </c>
      <c r="L25">
        <v>55676.367266663903</v>
      </c>
      <c r="M25">
        <v>56971.005628387902</v>
      </c>
      <c r="N25">
        <v>49607.604619528604</v>
      </c>
      <c r="Q25">
        <f t="shared" si="0"/>
        <v>6.9029220821479047E-4</v>
      </c>
      <c r="R25">
        <v>9.0002189999999996E-4</v>
      </c>
      <c r="S25">
        <f t="shared" si="1"/>
        <v>676.1519449058801</v>
      </c>
      <c r="T25">
        <f t="shared" si="2"/>
        <v>78369.078296783307</v>
      </c>
      <c r="U25">
        <f t="shared" si="3"/>
        <v>6.8567932338161093</v>
      </c>
    </row>
    <row r="26" spans="1:21" x14ac:dyDescent="0.25">
      <c r="A26">
        <v>478.84658456684798</v>
      </c>
      <c r="B26">
        <v>1192.9419502421599</v>
      </c>
      <c r="C26">
        <v>102.93569004865425</v>
      </c>
      <c r="D26">
        <v>25.82425319104912</v>
      </c>
      <c r="E26">
        <v>123.25270681187854</v>
      </c>
      <c r="F26">
        <v>83.781769147249562</v>
      </c>
      <c r="G26">
        <v>712.17367867947098</v>
      </c>
      <c r="H26">
        <v>1748.77052388487</v>
      </c>
      <c r="I26">
        <v>58949.911000639397</v>
      </c>
      <c r="J26">
        <v>51881.881774119101</v>
      </c>
      <c r="K26">
        <v>53035.359272257403</v>
      </c>
      <c r="L26">
        <v>50111.206709605503</v>
      </c>
      <c r="M26">
        <v>51281.822564337803</v>
      </c>
      <c r="N26">
        <v>47739.431654759603</v>
      </c>
      <c r="Q26">
        <f t="shared" si="0"/>
        <v>1.5530394558249256E-11</v>
      </c>
      <c r="R26">
        <v>8.8875879999999997E-10</v>
      </c>
      <c r="S26">
        <f t="shared" si="1"/>
        <v>466.12310362719541</v>
      </c>
      <c r="T26">
        <f t="shared" si="2"/>
        <v>52166.602162619798</v>
      </c>
      <c r="U26">
        <f t="shared" si="3"/>
        <v>6.8062716346484384</v>
      </c>
    </row>
    <row r="27" spans="1:21" x14ac:dyDescent="0.25">
      <c r="A27">
        <v>410.85970566229901</v>
      </c>
      <c r="B27">
        <v>1194.81972540636</v>
      </c>
      <c r="C27">
        <v>26.364444285135853</v>
      </c>
      <c r="D27">
        <v>61.4598404717077</v>
      </c>
      <c r="E27">
        <v>153.6256325636048</v>
      </c>
      <c r="F27">
        <v>102.63955748562034</v>
      </c>
      <c r="G27">
        <v>724.708209015737</v>
      </c>
      <c r="H27">
        <v>1933.6622038836999</v>
      </c>
      <c r="I27">
        <v>56930.764135419799</v>
      </c>
      <c r="J27">
        <v>56902.121881781502</v>
      </c>
      <c r="K27">
        <v>57310.162303311401</v>
      </c>
      <c r="L27">
        <v>52081.808279254699</v>
      </c>
      <c r="M27">
        <v>57156.182131155103</v>
      </c>
      <c r="N27">
        <v>50987.795794977203</v>
      </c>
      <c r="Q27">
        <f t="shared" si="0"/>
        <v>7.1147491223061155E-13</v>
      </c>
      <c r="R27">
        <v>1.938769E-10</v>
      </c>
      <c r="S27">
        <f t="shared" si="1"/>
        <v>500.40998128425093</v>
      </c>
      <c r="T27">
        <f t="shared" si="2"/>
        <v>55228.139087649957</v>
      </c>
      <c r="U27">
        <f t="shared" si="3"/>
        <v>6.7861491402941327</v>
      </c>
    </row>
    <row r="28" spans="1:21" x14ac:dyDescent="0.25">
      <c r="A28">
        <v>1008.70491425762</v>
      </c>
      <c r="B28">
        <v>48.881828625983999</v>
      </c>
      <c r="C28">
        <v>928.40536452628498</v>
      </c>
      <c r="D28">
        <v>145.79033595616826</v>
      </c>
      <c r="E28">
        <v>110.06528680338549</v>
      </c>
      <c r="F28">
        <v>584.57001081351996</v>
      </c>
      <c r="G28">
        <v>195.97722456439899</v>
      </c>
      <c r="H28">
        <v>83.282828303003626</v>
      </c>
      <c r="I28">
        <v>38202.683207084003</v>
      </c>
      <c r="J28">
        <v>34699.063642545101</v>
      </c>
      <c r="K28">
        <v>18344.432837727902</v>
      </c>
      <c r="L28">
        <v>39910.5884821051</v>
      </c>
      <c r="M28">
        <v>41435.420812064498</v>
      </c>
      <c r="N28">
        <v>40520.907910563103</v>
      </c>
      <c r="Q28">
        <f t="shared" si="0"/>
        <v>1.8276552001288485E-6</v>
      </c>
      <c r="R28">
        <v>4.6764069999999998E-6</v>
      </c>
      <c r="S28">
        <f t="shared" si="1"/>
        <v>341.34850849446025</v>
      </c>
      <c r="T28">
        <f t="shared" si="2"/>
        <v>35518.84948201495</v>
      </c>
      <c r="U28">
        <f t="shared" si="3"/>
        <v>6.7011955926838169</v>
      </c>
    </row>
    <row r="29" spans="1:21" x14ac:dyDescent="0.25">
      <c r="A29">
        <v>1062.72098156367</v>
      </c>
      <c r="B29">
        <v>48.439953323226199</v>
      </c>
      <c r="C29">
        <v>749.88157981877498</v>
      </c>
      <c r="D29">
        <v>60.448465940257606</v>
      </c>
      <c r="E29">
        <v>80.807001768610235</v>
      </c>
      <c r="F29">
        <v>156.82827226491503</v>
      </c>
      <c r="G29">
        <v>90.890973124886017</v>
      </c>
      <c r="H29">
        <v>80.976764151790562</v>
      </c>
      <c r="I29">
        <v>20410.082221811699</v>
      </c>
      <c r="J29">
        <v>19895.097241342901</v>
      </c>
      <c r="K29">
        <v>15788.914922369901</v>
      </c>
      <c r="L29">
        <v>23219.050130208299</v>
      </c>
      <c r="M29">
        <v>21626.460757759702</v>
      </c>
      <c r="N29">
        <v>20335.167322503199</v>
      </c>
      <c r="Q29">
        <f t="shared" si="0"/>
        <v>2.5577246671567814E-9</v>
      </c>
      <c r="R29">
        <v>2.4033749999999998E-8</v>
      </c>
      <c r="S29">
        <f t="shared" si="1"/>
        <v>203.30550951153907</v>
      </c>
      <c r="T29">
        <f t="shared" si="2"/>
        <v>20212.462099332617</v>
      </c>
      <c r="U29">
        <f t="shared" si="3"/>
        <v>6.6354519459916474</v>
      </c>
    </row>
    <row r="30" spans="1:21" x14ac:dyDescent="0.25">
      <c r="A30">
        <v>452.92236012997699</v>
      </c>
      <c r="B30">
        <v>48.452864091133698</v>
      </c>
      <c r="C30">
        <v>2586.32125761525</v>
      </c>
      <c r="D30">
        <v>4122.5991348064899</v>
      </c>
      <c r="E30">
        <v>3299.92759473975</v>
      </c>
      <c r="F30">
        <v>4217.8811838071097</v>
      </c>
      <c r="G30">
        <v>3637.28195871554</v>
      </c>
      <c r="H30">
        <v>3764.1737009317799</v>
      </c>
      <c r="I30">
        <v>293918.33718413499</v>
      </c>
      <c r="J30">
        <v>303502.34958964598</v>
      </c>
      <c r="K30">
        <v>377962.70695431298</v>
      </c>
      <c r="L30">
        <v>395349.22336313903</v>
      </c>
      <c r="M30">
        <v>320070.77051479003</v>
      </c>
      <c r="N30">
        <v>393419.131763949</v>
      </c>
      <c r="P30" t="s">
        <v>223</v>
      </c>
      <c r="Q30">
        <f t="shared" si="0"/>
        <v>5.8503397069210651E-9</v>
      </c>
      <c r="R30">
        <v>4.1953099999999997E-8</v>
      </c>
      <c r="S30">
        <f t="shared" si="1"/>
        <v>3604.6974717693197</v>
      </c>
      <c r="T30">
        <f t="shared" si="2"/>
        <v>347370.41989499534</v>
      </c>
      <c r="U30">
        <f t="shared" si="3"/>
        <v>6.5904529125174562</v>
      </c>
    </row>
    <row r="31" spans="1:21" x14ac:dyDescent="0.25">
      <c r="A31">
        <v>1078.7291595051599</v>
      </c>
      <c r="B31">
        <v>48.4623573196886</v>
      </c>
      <c r="C31">
        <v>844.05484805885897</v>
      </c>
      <c r="D31">
        <v>52.315423069556395</v>
      </c>
      <c r="E31">
        <v>99.538243192121399</v>
      </c>
      <c r="F31">
        <v>134.0627434646494</v>
      </c>
      <c r="G31">
        <v>225.94809680899101</v>
      </c>
      <c r="H31">
        <v>47.835649005778272</v>
      </c>
      <c r="I31">
        <v>17990.305191155501</v>
      </c>
      <c r="J31">
        <v>17994.315828230599</v>
      </c>
      <c r="K31">
        <v>18205.0439616765</v>
      </c>
      <c r="L31">
        <v>29617.946507733301</v>
      </c>
      <c r="M31">
        <v>20600.0784549198</v>
      </c>
      <c r="N31">
        <v>29533.739140097099</v>
      </c>
      <c r="P31" t="s">
        <v>221</v>
      </c>
      <c r="Q31">
        <f t="shared" si="0"/>
        <v>2.6040847660242889E-6</v>
      </c>
      <c r="R31">
        <v>6.3076600000000004E-6</v>
      </c>
      <c r="S31">
        <f t="shared" si="1"/>
        <v>233.95916726665925</v>
      </c>
      <c r="T31">
        <f t="shared" si="2"/>
        <v>22323.5715139688</v>
      </c>
      <c r="U31">
        <f t="shared" si="3"/>
        <v>6.5761672907739417</v>
      </c>
    </row>
    <row r="32" spans="1:21" x14ac:dyDescent="0.25">
      <c r="A32">
        <v>206.89798539719601</v>
      </c>
      <c r="B32">
        <v>1196.6840465513001</v>
      </c>
      <c r="C32">
        <v>94.478490437991496</v>
      </c>
      <c r="D32">
        <v>114.40655454772131</v>
      </c>
      <c r="E32">
        <v>80.441190550655875</v>
      </c>
      <c r="F32">
        <v>403.30482687506401</v>
      </c>
      <c r="G32">
        <v>471.268616429036</v>
      </c>
      <c r="H32">
        <v>2062.2931827034399</v>
      </c>
      <c r="I32">
        <v>48460.6834116092</v>
      </c>
      <c r="J32">
        <v>52968.647019879099</v>
      </c>
      <c r="K32">
        <v>39450.434530300699</v>
      </c>
      <c r="L32">
        <v>42314.665574079299</v>
      </c>
      <c r="M32">
        <v>44303.595115266398</v>
      </c>
      <c r="N32">
        <v>35572.397689931699</v>
      </c>
      <c r="Q32">
        <f t="shared" si="0"/>
        <v>1.1271438059486395E-8</v>
      </c>
      <c r="R32">
        <v>7.2269560000000003E-8</v>
      </c>
      <c r="S32">
        <f t="shared" si="1"/>
        <v>537.69881025731809</v>
      </c>
      <c r="T32">
        <f t="shared" si="2"/>
        <v>43845.070556844403</v>
      </c>
      <c r="U32">
        <f t="shared" si="3"/>
        <v>6.3494725618426386</v>
      </c>
    </row>
    <row r="33" spans="1:21" x14ac:dyDescent="0.25">
      <c r="A33">
        <v>1046.7447378798799</v>
      </c>
      <c r="B33">
        <v>48.439953323226199</v>
      </c>
      <c r="C33">
        <v>221.885276383346</v>
      </c>
      <c r="D33">
        <v>81.635282806782101</v>
      </c>
      <c r="E33">
        <v>403.628138938799</v>
      </c>
      <c r="F33">
        <v>79.947679165598402</v>
      </c>
      <c r="G33">
        <v>476.634352215668</v>
      </c>
      <c r="H33">
        <v>249.262374262506</v>
      </c>
      <c r="I33">
        <v>16314.304428183101</v>
      </c>
      <c r="J33">
        <v>15205.329538112301</v>
      </c>
      <c r="K33">
        <v>16110.906078309799</v>
      </c>
      <c r="L33">
        <v>19568.204503635701</v>
      </c>
      <c r="M33">
        <v>16894.468318003099</v>
      </c>
      <c r="N33">
        <v>19528.8090207926</v>
      </c>
      <c r="O33" t="s">
        <v>218</v>
      </c>
      <c r="Q33">
        <f t="shared" si="0"/>
        <v>6.7954092283003094E-10</v>
      </c>
      <c r="R33">
        <v>9.2587460000000005E-9</v>
      </c>
      <c r="S33">
        <f t="shared" si="1"/>
        <v>252.16551729544992</v>
      </c>
      <c r="T33">
        <f t="shared" si="2"/>
        <v>17270.336981172768</v>
      </c>
      <c r="U33">
        <f t="shared" si="3"/>
        <v>6.0977814170514488</v>
      </c>
    </row>
    <row r="34" spans="1:21" x14ac:dyDescent="0.25">
      <c r="A34">
        <v>491.93285972732798</v>
      </c>
      <c r="B34">
        <v>1308.1006935923699</v>
      </c>
      <c r="C34">
        <v>54.490644933893527</v>
      </c>
      <c r="D34">
        <v>3781.5850005298998</v>
      </c>
      <c r="E34">
        <v>41.183259518731134</v>
      </c>
      <c r="F34">
        <v>5694.5857830347004</v>
      </c>
      <c r="G34">
        <v>4111.2265594325099</v>
      </c>
      <c r="H34">
        <v>2765.85513547042</v>
      </c>
      <c r="I34">
        <v>130876.897976712</v>
      </c>
      <c r="J34">
        <v>330779.749494566</v>
      </c>
      <c r="K34">
        <v>145934.23235625</v>
      </c>
      <c r="L34">
        <v>151155.057875976</v>
      </c>
      <c r="M34">
        <v>138102.534190848</v>
      </c>
      <c r="N34">
        <v>142316.13295381301</v>
      </c>
      <c r="Q34">
        <f t="shared" si="0"/>
        <v>3.0813611077497408E-4</v>
      </c>
      <c r="R34">
        <v>4.3170719999999999E-4</v>
      </c>
      <c r="S34">
        <f t="shared" si="1"/>
        <v>2741.4877304866927</v>
      </c>
      <c r="T34">
        <f t="shared" si="2"/>
        <v>173194.10080802752</v>
      </c>
      <c r="U34">
        <f t="shared" si="3"/>
        <v>5.9812869639342425</v>
      </c>
    </row>
    <row r="35" spans="1:21" x14ac:dyDescent="0.25">
      <c r="A35">
        <v>1044.74305829697</v>
      </c>
      <c r="B35">
        <v>48.4623573196886</v>
      </c>
      <c r="C35">
        <v>732.26786353034095</v>
      </c>
      <c r="D35">
        <v>1982.90944521444</v>
      </c>
      <c r="E35">
        <v>1834.1505036449901</v>
      </c>
      <c r="F35">
        <v>1875.1794063231</v>
      </c>
      <c r="G35">
        <v>590.36276760246301</v>
      </c>
      <c r="H35">
        <v>659.19191169475903</v>
      </c>
      <c r="I35">
        <v>55380.270222102001</v>
      </c>
      <c r="J35">
        <v>54574.238992359104</v>
      </c>
      <c r="K35">
        <v>56400.4917545793</v>
      </c>
      <c r="L35">
        <v>71749.970366210997</v>
      </c>
      <c r="M35">
        <v>58781.497008584498</v>
      </c>
      <c r="N35">
        <v>71504.705586201395</v>
      </c>
      <c r="O35" t="s">
        <v>217</v>
      </c>
      <c r="P35" t="s">
        <v>216</v>
      </c>
      <c r="Q35">
        <f t="shared" si="0"/>
        <v>5.2954105489035206E-9</v>
      </c>
      <c r="R35">
        <v>3.8999979999999999E-8</v>
      </c>
      <c r="S35">
        <f t="shared" si="1"/>
        <v>1279.0103163350157</v>
      </c>
      <c r="T35">
        <f t="shared" si="2"/>
        <v>61398.528988339553</v>
      </c>
      <c r="U35">
        <f t="shared" si="3"/>
        <v>5.5851042853434043</v>
      </c>
    </row>
    <row r="36" spans="1:21" x14ac:dyDescent="0.25">
      <c r="A36">
        <v>456.21001760891698</v>
      </c>
      <c r="B36">
        <v>1184.71896212205</v>
      </c>
      <c r="C36">
        <v>700.55469211750903</v>
      </c>
      <c r="D36">
        <v>662.09899579594605</v>
      </c>
      <c r="E36">
        <v>61.310334068834798</v>
      </c>
      <c r="F36">
        <v>98.11495613622516</v>
      </c>
      <c r="G36">
        <v>76.939394727095575</v>
      </c>
      <c r="H36">
        <v>37.563256329538959</v>
      </c>
      <c r="I36">
        <v>15325.3579506732</v>
      </c>
      <c r="J36">
        <v>13406.9183098372</v>
      </c>
      <c r="K36">
        <v>11787.3383489842</v>
      </c>
      <c r="L36">
        <v>12884.8639801026</v>
      </c>
      <c r="M36">
        <v>12735.7650354944</v>
      </c>
      <c r="N36">
        <v>11942.2908867366</v>
      </c>
      <c r="Q36">
        <f t="shared" si="0"/>
        <v>4.2409238132350923E-10</v>
      </c>
      <c r="R36">
        <v>6.7224840000000002E-9</v>
      </c>
      <c r="S36">
        <f t="shared" si="1"/>
        <v>272.76360486252491</v>
      </c>
      <c r="T36">
        <f t="shared" si="2"/>
        <v>13013.755751971368</v>
      </c>
      <c r="U36">
        <f t="shared" si="3"/>
        <v>5.5762424148503236</v>
      </c>
    </row>
    <row r="37" spans="1:21" x14ac:dyDescent="0.25">
      <c r="A37">
        <v>1061.7199542491001</v>
      </c>
      <c r="B37">
        <v>48.446408707179998</v>
      </c>
      <c r="C37">
        <v>112.78920035664714</v>
      </c>
      <c r="D37">
        <v>377.18850549553503</v>
      </c>
      <c r="E37">
        <v>892.14532706608895</v>
      </c>
      <c r="F37">
        <v>474.09615425178703</v>
      </c>
      <c r="G37">
        <v>136.55586310315763</v>
      </c>
      <c r="H37">
        <v>820.69179795943296</v>
      </c>
      <c r="I37">
        <v>19625.744326567801</v>
      </c>
      <c r="J37">
        <v>20218.403880120401</v>
      </c>
      <c r="K37">
        <v>11856.731627400701</v>
      </c>
      <c r="L37">
        <v>25814.9384016927</v>
      </c>
      <c r="M37">
        <v>22714.208113848701</v>
      </c>
      <c r="N37">
        <v>25663.187241408901</v>
      </c>
      <c r="O37" t="s">
        <v>213</v>
      </c>
      <c r="Q37">
        <f t="shared" si="0"/>
        <v>2.1246944561624736E-6</v>
      </c>
      <c r="R37">
        <v>5.2634369999999998E-6</v>
      </c>
      <c r="S37">
        <f t="shared" si="1"/>
        <v>468.91114137210815</v>
      </c>
      <c r="T37">
        <f t="shared" si="2"/>
        <v>20982.2022651732</v>
      </c>
      <c r="U37">
        <f t="shared" si="3"/>
        <v>5.4837077410338173</v>
      </c>
    </row>
    <row r="38" spans="1:21" x14ac:dyDescent="0.25">
      <c r="A38">
        <v>245.752255116101</v>
      </c>
      <c r="B38">
        <v>56.275981840099298</v>
      </c>
      <c r="C38">
        <v>153.88249296211362</v>
      </c>
      <c r="D38">
        <v>118.95884239702083</v>
      </c>
      <c r="E38">
        <v>131.04093151140623</v>
      </c>
      <c r="F38">
        <v>21.754404422262333</v>
      </c>
      <c r="G38">
        <v>72.128338239961607</v>
      </c>
      <c r="H38">
        <v>701.75894998486501</v>
      </c>
      <c r="I38">
        <v>8276.5013037109402</v>
      </c>
      <c r="J38">
        <v>8789.7784147135408</v>
      </c>
      <c r="K38">
        <v>10933.8440144857</v>
      </c>
      <c r="L38">
        <v>7438.1959489949504</v>
      </c>
      <c r="M38">
        <v>7310.8452284749301</v>
      </c>
      <c r="N38">
        <v>8721.1138836495502</v>
      </c>
      <c r="Q38">
        <f t="shared" si="0"/>
        <v>2.780444815460124E-8</v>
      </c>
      <c r="R38">
        <v>1.3775819999999999E-7</v>
      </c>
      <c r="S38">
        <f t="shared" si="1"/>
        <v>199.9206599196049</v>
      </c>
      <c r="T38">
        <f t="shared" si="2"/>
        <v>8578.3797990049352</v>
      </c>
      <c r="U38">
        <f t="shared" si="3"/>
        <v>5.4232057173764439</v>
      </c>
    </row>
    <row r="39" spans="1:21" x14ac:dyDescent="0.25">
      <c r="A39">
        <v>984.74303768349705</v>
      </c>
      <c r="B39">
        <v>48.488199363712802</v>
      </c>
      <c r="C39">
        <v>89.220187437230209</v>
      </c>
      <c r="D39">
        <v>49.234892124845835</v>
      </c>
      <c r="E39">
        <v>1162.5888837227301</v>
      </c>
      <c r="F39">
        <v>327.46944444626502</v>
      </c>
      <c r="G39">
        <v>604.31478205248504</v>
      </c>
      <c r="H39">
        <v>875.33018777474899</v>
      </c>
      <c r="I39">
        <v>19612.358601404099</v>
      </c>
      <c r="J39">
        <v>22126.882542361702</v>
      </c>
      <c r="K39">
        <v>13470.9591759264</v>
      </c>
      <c r="L39">
        <v>29003.108579101601</v>
      </c>
      <c r="M39">
        <v>21657.2792821248</v>
      </c>
      <c r="N39">
        <v>24209.2573907306</v>
      </c>
      <c r="P39" t="s">
        <v>212</v>
      </c>
      <c r="Q39">
        <f t="shared" si="0"/>
        <v>1.5114057366963262E-6</v>
      </c>
      <c r="R39">
        <v>3.9438180000000003E-6</v>
      </c>
      <c r="S39">
        <f t="shared" si="1"/>
        <v>518.02639625971744</v>
      </c>
      <c r="T39">
        <f t="shared" si="2"/>
        <v>21679.974261941534</v>
      </c>
      <c r="U39">
        <f t="shared" si="3"/>
        <v>5.3871936207906321</v>
      </c>
    </row>
    <row r="40" spans="1:21" x14ac:dyDescent="0.25">
      <c r="A40">
        <v>1036.5691757151201</v>
      </c>
      <c r="B40">
        <v>1308.17002559816</v>
      </c>
      <c r="C40">
        <v>18.640878565110622</v>
      </c>
      <c r="D40">
        <v>1512.96143775672</v>
      </c>
      <c r="E40">
        <v>133.55302639535702</v>
      </c>
      <c r="F40">
        <v>11164.8292895619</v>
      </c>
      <c r="G40">
        <v>28768.135358264</v>
      </c>
      <c r="H40">
        <v>34106.497545961603</v>
      </c>
      <c r="I40">
        <v>312719.14301429602</v>
      </c>
      <c r="J40">
        <v>224592.113974309</v>
      </c>
      <c r="K40">
        <v>641636.36003388697</v>
      </c>
      <c r="L40">
        <v>237395.38049701901</v>
      </c>
      <c r="M40">
        <v>748378.68707242399</v>
      </c>
      <c r="N40">
        <v>812308.59303931298</v>
      </c>
      <c r="Q40">
        <f t="shared" si="0"/>
        <v>1.308903755755101E-3</v>
      </c>
      <c r="R40">
        <v>1.60665E-3</v>
      </c>
      <c r="S40">
        <f t="shared" si="1"/>
        <v>12617.436256084116</v>
      </c>
      <c r="T40">
        <f t="shared" si="2"/>
        <v>496171.71293854131</v>
      </c>
      <c r="U40">
        <f t="shared" si="3"/>
        <v>5.2973487854227708</v>
      </c>
    </row>
    <row r="41" spans="1:21" x14ac:dyDescent="0.25">
      <c r="A41">
        <v>720.20424386433297</v>
      </c>
      <c r="B41">
        <v>66.080109248515598</v>
      </c>
      <c r="C41">
        <v>2991.7629353550901</v>
      </c>
      <c r="D41">
        <v>1090.64142547649</v>
      </c>
      <c r="E41">
        <v>2752.9581333111601</v>
      </c>
      <c r="F41">
        <v>63.174378154625238</v>
      </c>
      <c r="G41">
        <v>1465.02602874077</v>
      </c>
      <c r="H41">
        <v>126.48635411573237</v>
      </c>
      <c r="I41">
        <v>45169.0597947934</v>
      </c>
      <c r="J41">
        <v>47859.085531455603</v>
      </c>
      <c r="K41">
        <v>24458.062981663799</v>
      </c>
      <c r="L41">
        <v>77683.360814505897</v>
      </c>
      <c r="M41">
        <v>53578.016385690797</v>
      </c>
      <c r="N41">
        <v>71872.281357421904</v>
      </c>
      <c r="O41" t="s">
        <v>215</v>
      </c>
      <c r="Q41">
        <f t="shared" si="0"/>
        <v>6.2291715848951314E-5</v>
      </c>
      <c r="R41">
        <v>1.016436E-4</v>
      </c>
      <c r="S41">
        <f t="shared" si="1"/>
        <v>1415.0082091923114</v>
      </c>
      <c r="T41">
        <f t="shared" si="2"/>
        <v>53436.644477588568</v>
      </c>
      <c r="U41">
        <f t="shared" si="3"/>
        <v>5.2389470894644168</v>
      </c>
    </row>
    <row r="42" spans="1:21" x14ac:dyDescent="0.25">
      <c r="A42">
        <v>977.75776455031303</v>
      </c>
      <c r="B42">
        <v>48.4623573196886</v>
      </c>
      <c r="C42">
        <v>859.68645893868495</v>
      </c>
      <c r="D42">
        <v>37.010721516859647</v>
      </c>
      <c r="E42">
        <v>2491.6429274849002</v>
      </c>
      <c r="F42">
        <v>192.41974768006699</v>
      </c>
      <c r="G42">
        <v>171.973273622937</v>
      </c>
      <c r="H42">
        <v>315.38661681847202</v>
      </c>
      <c r="I42">
        <v>22414.622222207599</v>
      </c>
      <c r="J42">
        <v>24032.041520270301</v>
      </c>
      <c r="K42">
        <v>22637.311769095799</v>
      </c>
      <c r="L42">
        <v>31155.937393501899</v>
      </c>
      <c r="M42">
        <v>23336.226626790401</v>
      </c>
      <c r="N42">
        <v>27944.6319833456</v>
      </c>
      <c r="O42" t="s">
        <v>214</v>
      </c>
      <c r="Q42">
        <f t="shared" si="0"/>
        <v>1.390307426255488E-8</v>
      </c>
      <c r="R42">
        <v>8.4191000000000003E-8</v>
      </c>
      <c r="S42">
        <f t="shared" si="1"/>
        <v>678.01995767698679</v>
      </c>
      <c r="T42">
        <f t="shared" si="2"/>
        <v>25253.461919201935</v>
      </c>
      <c r="U42">
        <f t="shared" si="3"/>
        <v>5.2190096257552003</v>
      </c>
    </row>
    <row r="43" spans="1:21" x14ac:dyDescent="0.25">
      <c r="A43">
        <v>724.87144869366796</v>
      </c>
      <c r="B43">
        <v>48.255337808695103</v>
      </c>
      <c r="C43">
        <v>3947.3970317949102</v>
      </c>
      <c r="D43">
        <v>1856.1673386612999</v>
      </c>
      <c r="E43">
        <v>943.47138151597403</v>
      </c>
      <c r="F43">
        <v>195.12908972589901</v>
      </c>
      <c r="G43">
        <v>193.64737595428701</v>
      </c>
      <c r="H43">
        <v>405.14677672739901</v>
      </c>
      <c r="I43">
        <v>37358.701043206303</v>
      </c>
      <c r="J43">
        <v>40185.745751755203</v>
      </c>
      <c r="K43">
        <v>69330.166512154203</v>
      </c>
      <c r="L43">
        <v>45046.158634198197</v>
      </c>
      <c r="M43">
        <v>39129.2740927536</v>
      </c>
      <c r="N43">
        <v>47898.9027567546</v>
      </c>
      <c r="Q43">
        <f t="shared" si="0"/>
        <v>3.1575679197223055E-6</v>
      </c>
      <c r="R43">
        <v>7.3615060000000003E-6</v>
      </c>
      <c r="S43">
        <f t="shared" si="1"/>
        <v>1256.8264990632947</v>
      </c>
      <c r="T43">
        <f t="shared" si="2"/>
        <v>46491.491465137013</v>
      </c>
      <c r="U43">
        <f t="shared" si="3"/>
        <v>5.2091092997041493</v>
      </c>
    </row>
    <row r="44" spans="1:21" x14ac:dyDescent="0.25">
      <c r="A44">
        <v>274.88526527959402</v>
      </c>
      <c r="B44">
        <v>1193.6849311236399</v>
      </c>
      <c r="C44">
        <v>141.19137908367284</v>
      </c>
      <c r="D44">
        <v>154.28248511641888</v>
      </c>
      <c r="E44">
        <v>802.44366360034599</v>
      </c>
      <c r="F44">
        <v>361.11272281075702</v>
      </c>
      <c r="G44">
        <v>3730.73670139245</v>
      </c>
      <c r="H44">
        <v>7122.1592983400096</v>
      </c>
      <c r="I44">
        <v>67121.918137313201</v>
      </c>
      <c r="J44">
        <v>56787.538137410404</v>
      </c>
      <c r="K44">
        <v>61128.132298480603</v>
      </c>
      <c r="L44">
        <v>55319.551852504002</v>
      </c>
      <c r="M44">
        <v>52119.770439959699</v>
      </c>
      <c r="N44">
        <v>56916.263734130502</v>
      </c>
      <c r="Q44">
        <f t="shared" si="0"/>
        <v>5.1996574526914863E-10</v>
      </c>
      <c r="R44">
        <v>7.5517059999999993E-9</v>
      </c>
      <c r="S44">
        <f t="shared" si="1"/>
        <v>2051.987708390609</v>
      </c>
      <c r="T44">
        <f t="shared" si="2"/>
        <v>58232.195766633064</v>
      </c>
      <c r="U44">
        <f t="shared" si="3"/>
        <v>4.8267230254323445</v>
      </c>
    </row>
    <row r="45" spans="1:21" x14ac:dyDescent="0.25">
      <c r="A45">
        <v>799.30248328328105</v>
      </c>
      <c r="B45">
        <v>48.4650833024794</v>
      </c>
      <c r="C45">
        <v>152.40963246911468</v>
      </c>
      <c r="D45">
        <v>135.94583861586844</v>
      </c>
      <c r="E45">
        <v>665.06594129658197</v>
      </c>
      <c r="F45">
        <v>103.93144022583166</v>
      </c>
      <c r="G45">
        <v>313.77629552716201</v>
      </c>
      <c r="H45">
        <v>575.11732205730596</v>
      </c>
      <c r="I45">
        <v>7796.8206279032902</v>
      </c>
      <c r="J45">
        <v>8496.1676744285796</v>
      </c>
      <c r="K45">
        <v>6809.1496470188404</v>
      </c>
      <c r="L45">
        <v>9737.7683600870805</v>
      </c>
      <c r="M45">
        <v>7711.3351293945298</v>
      </c>
      <c r="N45">
        <v>10897.2686674211</v>
      </c>
      <c r="Q45">
        <f t="shared" si="0"/>
        <v>1.0904305540031527E-7</v>
      </c>
      <c r="R45">
        <v>4.0154350000000002E-7</v>
      </c>
      <c r="S45">
        <f t="shared" si="1"/>
        <v>324.37441169864411</v>
      </c>
      <c r="T45">
        <f t="shared" si="2"/>
        <v>8574.7516843755711</v>
      </c>
      <c r="U45">
        <f t="shared" si="3"/>
        <v>4.7243629709442665</v>
      </c>
    </row>
    <row r="46" spans="1:21" x14ac:dyDescent="0.25">
      <c r="A46">
        <v>1053.73053675406</v>
      </c>
      <c r="B46">
        <v>48.446408707179998</v>
      </c>
      <c r="C46">
        <v>81.629829466808303</v>
      </c>
      <c r="D46">
        <v>157.98211470772799</v>
      </c>
      <c r="E46">
        <v>1144.53643044727</v>
      </c>
      <c r="F46">
        <v>1458.1030859156599</v>
      </c>
      <c r="G46">
        <v>15.884848756296353</v>
      </c>
      <c r="H46">
        <v>494.18315164902498</v>
      </c>
      <c r="I46">
        <v>13055.105455553199</v>
      </c>
      <c r="J46">
        <v>14417.7232804252</v>
      </c>
      <c r="K46">
        <v>10060.642578982801</v>
      </c>
      <c r="L46">
        <v>16860.610373469201</v>
      </c>
      <c r="M46">
        <v>14905.905621370899</v>
      </c>
      <c r="N46">
        <v>18184.265567594</v>
      </c>
      <c r="O46" t="s">
        <v>210</v>
      </c>
      <c r="Q46">
        <f t="shared" si="0"/>
        <v>3.635096291627374E-7</v>
      </c>
      <c r="R46">
        <v>1.1385800000000001E-6</v>
      </c>
      <c r="S46">
        <f t="shared" si="1"/>
        <v>558.71991015713127</v>
      </c>
      <c r="T46">
        <f t="shared" si="2"/>
        <v>14580.708812899218</v>
      </c>
      <c r="U46">
        <f t="shared" si="3"/>
        <v>4.7057918128747609</v>
      </c>
    </row>
    <row r="47" spans="1:21" x14ac:dyDescent="0.25">
      <c r="A47">
        <v>1045.7443079009499</v>
      </c>
      <c r="B47">
        <v>48.4623573196886</v>
      </c>
      <c r="C47">
        <v>774.74755289376606</v>
      </c>
      <c r="D47">
        <v>675.91621373551402</v>
      </c>
      <c r="E47">
        <v>1352.5164939471799</v>
      </c>
      <c r="F47">
        <v>1045.10717736438</v>
      </c>
      <c r="G47">
        <v>457.48168177181799</v>
      </c>
      <c r="H47">
        <v>918.77065915764001</v>
      </c>
      <c r="I47">
        <v>18907.761483968101</v>
      </c>
      <c r="J47">
        <v>17592.785279772001</v>
      </c>
      <c r="K47">
        <v>18260.140337244</v>
      </c>
      <c r="L47">
        <v>25711.735418701199</v>
      </c>
      <c r="M47">
        <v>20865.434815360401</v>
      </c>
      <c r="N47">
        <v>24263.350004170701</v>
      </c>
      <c r="O47" t="s">
        <v>211</v>
      </c>
      <c r="Q47">
        <f t="shared" si="0"/>
        <v>4.5967881922736031E-8</v>
      </c>
      <c r="R47">
        <v>2.070455E-7</v>
      </c>
      <c r="S47">
        <f t="shared" si="1"/>
        <v>870.75662981171627</v>
      </c>
      <c r="T47">
        <f t="shared" si="2"/>
        <v>20933.534556536066</v>
      </c>
      <c r="U47">
        <f t="shared" si="3"/>
        <v>4.587402563796072</v>
      </c>
    </row>
    <row r="48" spans="1:21" x14ac:dyDescent="0.25">
      <c r="A48">
        <v>258.09836917586398</v>
      </c>
      <c r="B48">
        <v>120.996058852293</v>
      </c>
      <c r="C48">
        <v>122.43058473053553</v>
      </c>
      <c r="D48">
        <v>117.37237928957478</v>
      </c>
      <c r="E48">
        <v>482.48322227074902</v>
      </c>
      <c r="F48">
        <v>330.10150467693097</v>
      </c>
      <c r="G48">
        <v>692.74103845720299</v>
      </c>
      <c r="H48">
        <v>90.014127279082288</v>
      </c>
      <c r="I48">
        <v>4929.4039087931296</v>
      </c>
      <c r="J48">
        <v>5860.3816720003697</v>
      </c>
      <c r="K48">
        <v>4996.6474487469604</v>
      </c>
      <c r="L48">
        <v>8493.9162939618109</v>
      </c>
      <c r="M48">
        <v>6627.9175956437302</v>
      </c>
      <c r="N48">
        <v>11235.1089785354</v>
      </c>
      <c r="Q48">
        <f t="shared" si="0"/>
        <v>5.3927145923196853E-5</v>
      </c>
      <c r="R48">
        <v>8.9604479999999998E-5</v>
      </c>
      <c r="S48">
        <f t="shared" si="1"/>
        <v>305.85714278401258</v>
      </c>
      <c r="T48">
        <f t="shared" si="2"/>
        <v>7023.8959829468995</v>
      </c>
      <c r="U48">
        <f t="shared" si="3"/>
        <v>4.5213416068032792</v>
      </c>
    </row>
    <row r="49" spans="1:21" x14ac:dyDescent="0.25">
      <c r="A49">
        <v>243.75510886535201</v>
      </c>
      <c r="B49">
        <v>57.032097478301701</v>
      </c>
      <c r="C49">
        <v>753.950202300299</v>
      </c>
      <c r="D49">
        <v>2004.3598728351201</v>
      </c>
      <c r="E49">
        <v>86.810689117139418</v>
      </c>
      <c r="F49">
        <v>2772.1992221474302</v>
      </c>
      <c r="G49">
        <v>146.63945340083154</v>
      </c>
      <c r="H49">
        <v>4996.4755596119603</v>
      </c>
      <c r="I49">
        <v>40034.4318699137</v>
      </c>
      <c r="J49">
        <v>42276.805871988901</v>
      </c>
      <c r="K49">
        <v>58375.960828411997</v>
      </c>
      <c r="L49">
        <v>32206.252732340501</v>
      </c>
      <c r="M49">
        <v>32223.459804891001</v>
      </c>
      <c r="N49">
        <v>33507.126433308898</v>
      </c>
      <c r="Q49">
        <f t="shared" si="0"/>
        <v>3.7913007936118825E-6</v>
      </c>
      <c r="R49">
        <v>8.7125119999999995E-6</v>
      </c>
      <c r="S49">
        <f t="shared" si="1"/>
        <v>1793.4058332354634</v>
      </c>
      <c r="T49">
        <f t="shared" si="2"/>
        <v>39770.672923475831</v>
      </c>
      <c r="U49">
        <f t="shared" si="3"/>
        <v>4.470931072400691</v>
      </c>
    </row>
    <row r="50" spans="1:21" x14ac:dyDescent="0.25">
      <c r="A50">
        <v>239.7603010917</v>
      </c>
      <c r="B50">
        <v>56.5935707150688</v>
      </c>
      <c r="C50">
        <v>194.760080842543</v>
      </c>
      <c r="D50">
        <v>1311.76523978062</v>
      </c>
      <c r="E50">
        <v>19.498017500515989</v>
      </c>
      <c r="F50">
        <v>1354.75488383636</v>
      </c>
      <c r="G50">
        <v>49.927922624521301</v>
      </c>
      <c r="H50">
        <v>5110.5250147271599</v>
      </c>
      <c r="I50">
        <v>32922.120077209504</v>
      </c>
      <c r="J50">
        <v>31484.827671822201</v>
      </c>
      <c r="K50">
        <v>43433.376420617999</v>
      </c>
      <c r="L50">
        <v>23124.741766531799</v>
      </c>
      <c r="M50">
        <v>24618.300258687301</v>
      </c>
      <c r="N50">
        <v>22640.634425746401</v>
      </c>
      <c r="Q50">
        <f t="shared" si="0"/>
        <v>7.4595840368575089E-6</v>
      </c>
      <c r="R50">
        <v>1.5757639999999999E-5</v>
      </c>
      <c r="S50">
        <f t="shared" si="1"/>
        <v>1340.20519321862</v>
      </c>
      <c r="T50">
        <f t="shared" si="2"/>
        <v>29704.000103435868</v>
      </c>
      <c r="U50">
        <f t="shared" si="3"/>
        <v>4.4701314176112099</v>
      </c>
    </row>
    <row r="51" spans="1:21" x14ac:dyDescent="0.25">
      <c r="A51">
        <v>328.90385832031802</v>
      </c>
      <c r="B51">
        <v>1307.7276163993399</v>
      </c>
      <c r="C51">
        <v>24.482723218637112</v>
      </c>
      <c r="D51">
        <v>1085.95788164327</v>
      </c>
      <c r="E51">
        <v>139.81252437815328</v>
      </c>
      <c r="F51">
        <v>2593.3705351876301</v>
      </c>
      <c r="G51">
        <v>7169.1976590552104</v>
      </c>
      <c r="H51">
        <v>10069.5606192753</v>
      </c>
      <c r="I51">
        <v>120403.223962534</v>
      </c>
      <c r="J51">
        <v>60190.961922800299</v>
      </c>
      <c r="K51">
        <v>49845.950533367497</v>
      </c>
      <c r="L51">
        <v>91224.739264176693</v>
      </c>
      <c r="M51">
        <v>48458.225951086999</v>
      </c>
      <c r="N51">
        <v>64054.690123290799</v>
      </c>
      <c r="Q51">
        <f t="shared" si="0"/>
        <v>1.4535739314874778E-4</v>
      </c>
      <c r="R51">
        <v>2.1823569999999999E-4</v>
      </c>
      <c r="S51">
        <f t="shared" si="1"/>
        <v>3513.7303237930337</v>
      </c>
      <c r="T51">
        <f t="shared" si="2"/>
        <v>72362.965292876048</v>
      </c>
      <c r="U51">
        <f t="shared" si="3"/>
        <v>4.3641761530643226</v>
      </c>
    </row>
    <row r="52" spans="1:21" x14ac:dyDescent="0.25">
      <c r="A52">
        <v>614.82736782135601</v>
      </c>
      <c r="B52">
        <v>47.8172512011515</v>
      </c>
      <c r="C52">
        <v>1874.9192169834</v>
      </c>
      <c r="D52">
        <v>569.04410403967699</v>
      </c>
      <c r="E52">
        <v>1314.8885427100399</v>
      </c>
      <c r="F52">
        <v>2717.1300027011298</v>
      </c>
      <c r="G52">
        <v>2252.6370103842901</v>
      </c>
      <c r="H52">
        <v>3157.05686764444</v>
      </c>
      <c r="I52">
        <v>43472.890805409697</v>
      </c>
      <c r="J52">
        <v>41136.260036291198</v>
      </c>
      <c r="K52">
        <v>27295.000457400802</v>
      </c>
      <c r="L52">
        <v>49788.304411159203</v>
      </c>
      <c r="M52">
        <v>41567.108462639902</v>
      </c>
      <c r="N52">
        <v>40794.473876557196</v>
      </c>
      <c r="P52" t="s">
        <v>197</v>
      </c>
      <c r="Q52">
        <f t="shared" si="0"/>
        <v>1.6222676371910056E-7</v>
      </c>
      <c r="R52">
        <v>5.5258570000000002E-7</v>
      </c>
      <c r="S52">
        <f t="shared" si="1"/>
        <v>1980.945957410496</v>
      </c>
      <c r="T52">
        <f t="shared" si="2"/>
        <v>40675.673008243</v>
      </c>
      <c r="U52">
        <f t="shared" si="3"/>
        <v>4.3599047891014724</v>
      </c>
    </row>
    <row r="53" spans="1:21" x14ac:dyDescent="0.25">
      <c r="A53">
        <v>1052.7302094884001</v>
      </c>
      <c r="B53">
        <v>48.457610705411199</v>
      </c>
      <c r="C53">
        <v>28.407863807688088</v>
      </c>
      <c r="D53">
        <v>422.10129152484899</v>
      </c>
      <c r="E53">
        <v>1700.1463466169801</v>
      </c>
      <c r="F53">
        <v>1637.1227844182499</v>
      </c>
      <c r="G53">
        <v>627.68589500789301</v>
      </c>
      <c r="H53">
        <v>1845.4261803847301</v>
      </c>
      <c r="I53">
        <v>19566.827070312502</v>
      </c>
      <c r="J53">
        <v>18860.4413291807</v>
      </c>
      <c r="K53">
        <v>16067.545184029201</v>
      </c>
      <c r="L53">
        <v>24396.415065456102</v>
      </c>
      <c r="M53">
        <v>22975.2335991607</v>
      </c>
      <c r="N53">
        <v>24601.401639305299</v>
      </c>
      <c r="O53" t="s">
        <v>206</v>
      </c>
      <c r="P53" t="s">
        <v>205</v>
      </c>
      <c r="Q53">
        <f t="shared" si="0"/>
        <v>7.2660355922900611E-8</v>
      </c>
      <c r="R53">
        <v>2.9117589999999999E-7</v>
      </c>
      <c r="S53">
        <f t="shared" si="1"/>
        <v>1043.4817269600651</v>
      </c>
      <c r="T53">
        <f t="shared" si="2"/>
        <v>21077.977314574084</v>
      </c>
      <c r="U53">
        <f t="shared" si="3"/>
        <v>4.3362591877513221</v>
      </c>
    </row>
    <row r="54" spans="1:21" x14ac:dyDescent="0.25">
      <c r="A54">
        <v>342.87225394744797</v>
      </c>
      <c r="B54">
        <v>1190.0589108192</v>
      </c>
      <c r="C54">
        <v>105.31656011133695</v>
      </c>
      <c r="D54">
        <v>1261.5816857396101</v>
      </c>
      <c r="E54">
        <v>74.562196231289477</v>
      </c>
      <c r="F54">
        <v>1726.2291975887199</v>
      </c>
      <c r="G54">
        <v>8844.2553658779998</v>
      </c>
      <c r="H54">
        <v>13400.8778275368</v>
      </c>
      <c r="I54">
        <v>87309.798229620093</v>
      </c>
      <c r="J54">
        <v>88590.273793945496</v>
      </c>
      <c r="K54">
        <v>80892.378084909302</v>
      </c>
      <c r="L54">
        <v>90157.842075118402</v>
      </c>
      <c r="M54">
        <v>79527.827904052901</v>
      </c>
      <c r="N54">
        <v>84193.513917593096</v>
      </c>
      <c r="Q54">
        <f t="shared" si="0"/>
        <v>7.339520143312728E-11</v>
      </c>
      <c r="R54">
        <v>1.9047800000000001E-9</v>
      </c>
      <c r="S54">
        <f t="shared" si="1"/>
        <v>4235.4704721809594</v>
      </c>
      <c r="T54">
        <f t="shared" si="2"/>
        <v>85111.939000873215</v>
      </c>
      <c r="U54">
        <f t="shared" si="3"/>
        <v>4.3287673820437371</v>
      </c>
    </row>
    <row r="55" spans="1:21" x14ac:dyDescent="0.25">
      <c r="A55">
        <v>312.83760513577602</v>
      </c>
      <c r="B55">
        <v>1202.8060640905601</v>
      </c>
      <c r="C55">
        <v>1256.6934503452501</v>
      </c>
      <c r="D55">
        <v>88.860752615128121</v>
      </c>
      <c r="E55">
        <v>41.389253738652258</v>
      </c>
      <c r="F55">
        <v>1362.2742056591301</v>
      </c>
      <c r="G55">
        <v>1273.99594282716</v>
      </c>
      <c r="H55">
        <v>7122.96834453871</v>
      </c>
      <c r="I55">
        <v>43698.078994380397</v>
      </c>
      <c r="J55">
        <v>37542.817544991602</v>
      </c>
      <c r="K55">
        <v>37050.212427915299</v>
      </c>
      <c r="L55">
        <v>31717.451994485</v>
      </c>
      <c r="M55">
        <v>38826.075570748697</v>
      </c>
      <c r="N55">
        <v>33632.819020903902</v>
      </c>
      <c r="Q55">
        <f t="shared" si="0"/>
        <v>8.2975014238683635E-9</v>
      </c>
      <c r="R55">
        <v>5.7242249999999998E-8</v>
      </c>
      <c r="S55">
        <f t="shared" si="1"/>
        <v>1857.6969916206717</v>
      </c>
      <c r="T55">
        <f t="shared" si="2"/>
        <v>37077.909258904147</v>
      </c>
      <c r="U55">
        <f t="shared" si="3"/>
        <v>4.3189727873998915</v>
      </c>
    </row>
    <row r="56" spans="1:21" x14ac:dyDescent="0.25">
      <c r="A56">
        <v>1086.7254567979401</v>
      </c>
      <c r="B56">
        <v>48.452864091133698</v>
      </c>
      <c r="C56">
        <v>715.23331970230299</v>
      </c>
      <c r="D56">
        <v>383.94940436400202</v>
      </c>
      <c r="E56">
        <v>3411.5023036585799</v>
      </c>
      <c r="F56">
        <v>1566.48169606237</v>
      </c>
      <c r="G56">
        <v>132.07482752019047</v>
      </c>
      <c r="H56">
        <v>562.26732393309203</v>
      </c>
      <c r="I56">
        <v>19406.620585673601</v>
      </c>
      <c r="J56">
        <v>20208.4055651526</v>
      </c>
      <c r="K56">
        <v>15127.8802145468</v>
      </c>
      <c r="L56">
        <v>31237.356954444698</v>
      </c>
      <c r="M56">
        <v>21163.8274169262</v>
      </c>
      <c r="N56">
        <v>27932.5032204128</v>
      </c>
      <c r="O56" t="s">
        <v>208</v>
      </c>
      <c r="P56" t="s">
        <v>207</v>
      </c>
      <c r="Q56">
        <f t="shared" si="0"/>
        <v>6.0332811643627243E-6</v>
      </c>
      <c r="R56">
        <v>1.310015E-5</v>
      </c>
      <c r="S56">
        <f t="shared" si="1"/>
        <v>1128.5848125400896</v>
      </c>
      <c r="T56">
        <f t="shared" si="2"/>
        <v>22512.765659526118</v>
      </c>
      <c r="U56">
        <f t="shared" si="3"/>
        <v>4.31815655513254</v>
      </c>
    </row>
    <row r="57" spans="1:21" x14ac:dyDescent="0.25">
      <c r="A57">
        <v>866.78872038046495</v>
      </c>
      <c r="B57">
        <v>47.809891226639003</v>
      </c>
      <c r="C57">
        <v>53.449542924513018</v>
      </c>
      <c r="D57">
        <v>899.87697093055397</v>
      </c>
      <c r="E57">
        <v>3689.0261423162001</v>
      </c>
      <c r="F57">
        <v>2384.9998660934298</v>
      </c>
      <c r="G57">
        <v>1637.9026005263499</v>
      </c>
      <c r="H57">
        <v>2535.2488308480401</v>
      </c>
      <c r="I57">
        <v>30128.179176388301</v>
      </c>
      <c r="J57">
        <v>35404.864905642899</v>
      </c>
      <c r="K57">
        <v>30690.136946105999</v>
      </c>
      <c r="L57">
        <v>40911.749048445403</v>
      </c>
      <c r="M57">
        <v>37776.136826501803</v>
      </c>
      <c r="N57">
        <v>45168.349909404002</v>
      </c>
      <c r="Q57">
        <f t="shared" si="0"/>
        <v>5.8492381742728461E-8</v>
      </c>
      <c r="R57">
        <v>2.5101070000000002E-7</v>
      </c>
      <c r="S57">
        <f t="shared" si="1"/>
        <v>1866.7506589398479</v>
      </c>
      <c r="T57">
        <f t="shared" si="2"/>
        <v>36679.9028020814</v>
      </c>
      <c r="U57">
        <f t="shared" si="3"/>
        <v>4.2963886705402707</v>
      </c>
    </row>
    <row r="58" spans="1:21" x14ac:dyDescent="0.25">
      <c r="A58">
        <v>491.93280917168198</v>
      </c>
      <c r="B58">
        <v>1193.3955263390901</v>
      </c>
      <c r="C58">
        <v>3697.3907923390698</v>
      </c>
      <c r="D58">
        <v>4633.1550449099695</v>
      </c>
      <c r="E58">
        <v>6410.4666776895101</v>
      </c>
      <c r="F58">
        <v>6787.6696417236999</v>
      </c>
      <c r="G58">
        <v>5948.8363555107298</v>
      </c>
      <c r="H58">
        <v>13222.337740216901</v>
      </c>
      <c r="I58">
        <v>155407.28145606999</v>
      </c>
      <c r="J58">
        <v>120396.118518545</v>
      </c>
      <c r="K58">
        <v>124572.428422568</v>
      </c>
      <c r="L58">
        <v>119751.626425157</v>
      </c>
      <c r="M58">
        <v>120208.420766932</v>
      </c>
      <c r="N58">
        <v>119158.559907495</v>
      </c>
      <c r="P58" t="s">
        <v>254</v>
      </c>
      <c r="Q58">
        <f t="shared" si="0"/>
        <v>2.1039025716980755E-9</v>
      </c>
      <c r="R58">
        <v>2.1958669999999999E-8</v>
      </c>
      <c r="S58">
        <f t="shared" si="1"/>
        <v>6783.309375398313</v>
      </c>
      <c r="T58">
        <f t="shared" si="2"/>
        <v>126582.40591612784</v>
      </c>
      <c r="U58">
        <f t="shared" si="3"/>
        <v>4.2219437905670514</v>
      </c>
    </row>
    <row r="59" spans="1:21" x14ac:dyDescent="0.25">
      <c r="A59">
        <v>172.84208897086</v>
      </c>
      <c r="B59">
        <v>54.313350277340099</v>
      </c>
      <c r="C59">
        <v>9767.3507103439897</v>
      </c>
      <c r="D59">
        <v>416.71525824660802</v>
      </c>
      <c r="E59">
        <v>739.90983926418801</v>
      </c>
      <c r="F59">
        <v>832.80784352191495</v>
      </c>
      <c r="G59">
        <v>1266.38628862005</v>
      </c>
      <c r="H59">
        <v>1418.03251824429</v>
      </c>
      <c r="I59">
        <v>40945.115859375001</v>
      </c>
      <c r="J59">
        <v>44326.847277308902</v>
      </c>
      <c r="K59">
        <v>65228.970416158103</v>
      </c>
      <c r="L59">
        <v>37100.956430576902</v>
      </c>
      <c r="M59">
        <v>37868.214607282403</v>
      </c>
      <c r="N59">
        <v>38451.740563267304</v>
      </c>
      <c r="Q59">
        <f t="shared" si="0"/>
        <v>4.1795497994701993E-6</v>
      </c>
      <c r="R59">
        <v>9.4126229999999999E-6</v>
      </c>
      <c r="S59">
        <f t="shared" si="1"/>
        <v>2406.8670763735067</v>
      </c>
      <c r="T59">
        <f t="shared" si="2"/>
        <v>43986.974192328104</v>
      </c>
      <c r="U59">
        <f t="shared" si="3"/>
        <v>4.1918479898566048</v>
      </c>
    </row>
    <row r="60" spans="1:21" x14ac:dyDescent="0.25">
      <c r="A60">
        <v>309.279301793152</v>
      </c>
      <c r="B60">
        <v>1203.8956671978301</v>
      </c>
      <c r="C60">
        <v>413.73374440168999</v>
      </c>
      <c r="D60">
        <v>78.280380383508373</v>
      </c>
      <c r="E60">
        <v>2773.9709286654102</v>
      </c>
      <c r="F60">
        <v>298.895836142478</v>
      </c>
      <c r="G60">
        <v>421.27187508692799</v>
      </c>
      <c r="H60">
        <v>742.90000846083399</v>
      </c>
      <c r="I60">
        <v>14849.0994477925</v>
      </c>
      <c r="J60">
        <v>13274.021279578499</v>
      </c>
      <c r="K60">
        <v>14348.2217210037</v>
      </c>
      <c r="L60">
        <v>12954.7990927927</v>
      </c>
      <c r="M60">
        <v>14743.5958883901</v>
      </c>
      <c r="N60">
        <v>15705.0331033969</v>
      </c>
      <c r="Q60">
        <f t="shared" si="0"/>
        <v>5.2654127235261994E-10</v>
      </c>
      <c r="R60">
        <v>7.5517059999999993E-9</v>
      </c>
      <c r="S60">
        <f t="shared" si="1"/>
        <v>788.17546219014139</v>
      </c>
      <c r="T60">
        <f t="shared" si="2"/>
        <v>14312.461755492399</v>
      </c>
      <c r="U60">
        <f t="shared" si="3"/>
        <v>4.1826111923597189</v>
      </c>
    </row>
    <row r="61" spans="1:21" x14ac:dyDescent="0.25">
      <c r="A61">
        <v>1010.74624440712</v>
      </c>
      <c r="B61">
        <v>48.439953323226199</v>
      </c>
      <c r="C61">
        <v>115.26660271331356</v>
      </c>
      <c r="D61">
        <v>1207.9202739444099</v>
      </c>
      <c r="E61">
        <v>2136.3461125891099</v>
      </c>
      <c r="F61">
        <v>3662.02661934256</v>
      </c>
      <c r="G61">
        <v>622.65741355662794</v>
      </c>
      <c r="H61">
        <v>905.82230970532999</v>
      </c>
      <c r="I61">
        <v>24766.874581529799</v>
      </c>
      <c r="J61">
        <v>23520.6037556966</v>
      </c>
      <c r="K61">
        <v>17939.014496080599</v>
      </c>
      <c r="L61">
        <v>32624.644307630399</v>
      </c>
      <c r="M61">
        <v>23761.5868806746</v>
      </c>
      <c r="N61">
        <v>31814.670745882599</v>
      </c>
      <c r="P61" t="s">
        <v>209</v>
      </c>
      <c r="Q61">
        <f t="shared" si="0"/>
        <v>1.0895360076159013E-6</v>
      </c>
      <c r="R61">
        <v>2.9839159999999999E-6</v>
      </c>
      <c r="S61">
        <f t="shared" si="1"/>
        <v>1441.6732219752255</v>
      </c>
      <c r="T61">
        <f t="shared" si="2"/>
        <v>25737.899127915764</v>
      </c>
      <c r="U61">
        <f t="shared" si="3"/>
        <v>4.1580782003705918</v>
      </c>
    </row>
    <row r="62" spans="1:21" x14ac:dyDescent="0.25">
      <c r="A62">
        <v>241.75763634725601</v>
      </c>
      <c r="B62">
        <v>57.254027141477998</v>
      </c>
      <c r="C62">
        <v>635.09287881083605</v>
      </c>
      <c r="D62">
        <v>2172.5058657895602</v>
      </c>
      <c r="E62">
        <v>87.474533805716433</v>
      </c>
      <c r="F62">
        <v>4928.7700212544896</v>
      </c>
      <c r="G62">
        <v>3213.4624941738898</v>
      </c>
      <c r="H62">
        <v>9011.3315299498609</v>
      </c>
      <c r="I62">
        <v>61056.6995757232</v>
      </c>
      <c r="J62">
        <v>58464.771179067196</v>
      </c>
      <c r="K62">
        <v>80530.490753173799</v>
      </c>
      <c r="L62">
        <v>51227.9011777751</v>
      </c>
      <c r="M62">
        <v>48641.326224975601</v>
      </c>
      <c r="N62">
        <v>47993.107188313799</v>
      </c>
      <c r="Q62">
        <f t="shared" si="0"/>
        <v>9.7044288152835255E-7</v>
      </c>
      <c r="R62">
        <v>2.6984260000000002E-6</v>
      </c>
      <c r="S62">
        <f t="shared" si="1"/>
        <v>3341.4395539640586</v>
      </c>
      <c r="T62">
        <f t="shared" si="2"/>
        <v>57985.716016504775</v>
      </c>
      <c r="U62">
        <f t="shared" si="3"/>
        <v>4.1171558744838013</v>
      </c>
    </row>
    <row r="63" spans="1:21" x14ac:dyDescent="0.25">
      <c r="A63">
        <v>901.53746600779198</v>
      </c>
      <c r="B63">
        <v>1180.1780121275399</v>
      </c>
      <c r="C63">
        <v>1310.8434089995999</v>
      </c>
      <c r="D63">
        <v>2461.8273796943399</v>
      </c>
      <c r="E63">
        <v>6351.1565216333302</v>
      </c>
      <c r="F63">
        <v>4210.8692065958703</v>
      </c>
      <c r="G63">
        <v>1449.2397906656699</v>
      </c>
      <c r="H63">
        <v>1359.1863004975701</v>
      </c>
      <c r="I63">
        <v>47477.299245300303</v>
      </c>
      <c r="J63">
        <v>43180.930067684298</v>
      </c>
      <c r="K63">
        <v>46219.390056948301</v>
      </c>
      <c r="L63">
        <v>48557.352730583203</v>
      </c>
      <c r="M63">
        <v>48401.760541514697</v>
      </c>
      <c r="N63">
        <v>48729.805722337602</v>
      </c>
      <c r="Q63">
        <f t="shared" si="0"/>
        <v>5.3532059399071118E-12</v>
      </c>
      <c r="R63">
        <v>5.8349989999999997E-10</v>
      </c>
      <c r="S63">
        <f t="shared" si="1"/>
        <v>2857.1871013477303</v>
      </c>
      <c r="T63">
        <f t="shared" si="2"/>
        <v>47094.423060728062</v>
      </c>
      <c r="U63">
        <f t="shared" si="3"/>
        <v>4.042888806881586</v>
      </c>
    </row>
    <row r="64" spans="1:21" x14ac:dyDescent="0.25">
      <c r="A64">
        <v>400.90887260193898</v>
      </c>
      <c r="B64">
        <v>48.488199363712802</v>
      </c>
      <c r="C64">
        <v>35514.8768821716</v>
      </c>
      <c r="D64">
        <v>20428.4240073529</v>
      </c>
      <c r="E64">
        <v>14383.1395252111</v>
      </c>
      <c r="F64">
        <v>17727.8080606515</v>
      </c>
      <c r="G64">
        <v>18133.2711629025</v>
      </c>
      <c r="H64">
        <v>20947.8565257353</v>
      </c>
      <c r="I64">
        <v>309705.32051276101</v>
      </c>
      <c r="J64">
        <v>317996.83738462703</v>
      </c>
      <c r="K64">
        <v>273568.430074298</v>
      </c>
      <c r="L64">
        <v>374784.95810190903</v>
      </c>
      <c r="M64">
        <v>330969.47381444997</v>
      </c>
      <c r="N64">
        <v>362597.047626491</v>
      </c>
      <c r="P64" t="s">
        <v>204</v>
      </c>
      <c r="Q64">
        <f t="shared" si="0"/>
        <v>2.1354262150108623E-9</v>
      </c>
      <c r="R64">
        <v>2.1958669999999999E-8</v>
      </c>
      <c r="S64">
        <f t="shared" si="1"/>
        <v>21189.229360670815</v>
      </c>
      <c r="T64">
        <f t="shared" si="2"/>
        <v>328270.34458575601</v>
      </c>
      <c r="U64">
        <f t="shared" si="3"/>
        <v>3.9534814012115418</v>
      </c>
    </row>
    <row r="65" spans="1:21" x14ac:dyDescent="0.25">
      <c r="A65">
        <v>416.88302780822897</v>
      </c>
      <c r="B65">
        <v>48.469829916756801</v>
      </c>
      <c r="C65">
        <v>5637.4975628295397</v>
      </c>
      <c r="D65">
        <v>6142.9898096473898</v>
      </c>
      <c r="E65">
        <v>8097.7514010015002</v>
      </c>
      <c r="F65">
        <v>6060.6140492172099</v>
      </c>
      <c r="G65">
        <v>13905.1753520409</v>
      </c>
      <c r="H65">
        <v>16122.8270742477</v>
      </c>
      <c r="I65">
        <v>139146.876245183</v>
      </c>
      <c r="J65">
        <v>140630.42709889699</v>
      </c>
      <c r="K65">
        <v>89777.575634468696</v>
      </c>
      <c r="L65">
        <v>157987.58270393999</v>
      </c>
      <c r="M65">
        <v>154341.05453583601</v>
      </c>
      <c r="N65">
        <v>166855.361114106</v>
      </c>
      <c r="Q65">
        <f t="shared" si="0"/>
        <v>3.8820397704463231E-7</v>
      </c>
      <c r="R65">
        <v>1.1953170000000001E-6</v>
      </c>
      <c r="S65">
        <f t="shared" si="1"/>
        <v>9327.8092081640407</v>
      </c>
      <c r="T65">
        <f t="shared" si="2"/>
        <v>141456.47955540512</v>
      </c>
      <c r="U65">
        <f t="shared" si="3"/>
        <v>3.9226761722824994</v>
      </c>
    </row>
    <row r="66" spans="1:21" x14ac:dyDescent="0.25">
      <c r="A66">
        <v>499.95413061209803</v>
      </c>
      <c r="B66">
        <v>66.024649963563107</v>
      </c>
      <c r="C66">
        <v>965.52435402771596</v>
      </c>
      <c r="D66">
        <v>380.48641134274197</v>
      </c>
      <c r="E66">
        <v>575.54044270664701</v>
      </c>
      <c r="F66">
        <v>4107.1913563881599</v>
      </c>
      <c r="G66">
        <v>1477.6168759097</v>
      </c>
      <c r="H66">
        <v>6639.9782191272097</v>
      </c>
      <c r="I66">
        <v>36917.323815654003</v>
      </c>
      <c r="J66">
        <v>35394.072551731399</v>
      </c>
      <c r="K66">
        <v>37686.287813598603</v>
      </c>
      <c r="L66">
        <v>34774.517307920702</v>
      </c>
      <c r="M66">
        <v>34421.995727304296</v>
      </c>
      <c r="N66">
        <v>35064.052074799401</v>
      </c>
      <c r="Q66">
        <f t="shared" si="0"/>
        <v>5.4939099062089356E-11</v>
      </c>
      <c r="R66">
        <v>1.759751E-9</v>
      </c>
      <c r="S66">
        <f t="shared" si="1"/>
        <v>2357.7229432503623</v>
      </c>
      <c r="T66">
        <f t="shared" si="2"/>
        <v>35709.708215168073</v>
      </c>
      <c r="U66">
        <f t="shared" si="3"/>
        <v>3.9208502438268567</v>
      </c>
    </row>
    <row r="67" spans="1:21" x14ac:dyDescent="0.25">
      <c r="A67">
        <v>324.11754704701798</v>
      </c>
      <c r="B67">
        <v>51.174934206025398</v>
      </c>
      <c r="C67">
        <v>37.378389413166275</v>
      </c>
      <c r="D67">
        <v>107.86831962339706</v>
      </c>
      <c r="E67">
        <v>38.708643651647947</v>
      </c>
      <c r="F67">
        <v>747.51542191622195</v>
      </c>
      <c r="G67">
        <v>34528.511322648301</v>
      </c>
      <c r="H67">
        <v>10086.5492799931</v>
      </c>
      <c r="I67">
        <v>142288.35078804599</v>
      </c>
      <c r="J67">
        <v>141924.61808146199</v>
      </c>
      <c r="K67">
        <v>56846.444130757598</v>
      </c>
      <c r="L67">
        <v>86004.864704996697</v>
      </c>
      <c r="M67">
        <v>156699.077038371</v>
      </c>
      <c r="N67">
        <v>99858.743486938503</v>
      </c>
      <c r="Q67">
        <f t="shared" si="0"/>
        <v>9.1392962309487719E-5</v>
      </c>
      <c r="R67">
        <v>1.420413E-4</v>
      </c>
      <c r="S67">
        <f t="shared" si="1"/>
        <v>7591.0885628743063</v>
      </c>
      <c r="T67">
        <f t="shared" si="2"/>
        <v>113937.01637176197</v>
      </c>
      <c r="U67">
        <f t="shared" si="3"/>
        <v>3.9077859391555272</v>
      </c>
    </row>
    <row r="68" spans="1:21" x14ac:dyDescent="0.25">
      <c r="A68">
        <v>1087.72525368932</v>
      </c>
      <c r="B68">
        <v>48.377233915448301</v>
      </c>
      <c r="C68">
        <v>115.90826696019042</v>
      </c>
      <c r="D68">
        <v>288.43985569916799</v>
      </c>
      <c r="E68">
        <v>3468.4632275731801</v>
      </c>
      <c r="F68">
        <v>1770.90910117407</v>
      </c>
      <c r="G68">
        <v>414.76799065375002</v>
      </c>
      <c r="H68">
        <v>1159.6109374037801</v>
      </c>
      <c r="I68">
        <v>14712.727438239001</v>
      </c>
      <c r="J68">
        <v>13162.1324673379</v>
      </c>
      <c r="K68">
        <v>11342.727399698901</v>
      </c>
      <c r="L68">
        <v>24902.807711544599</v>
      </c>
      <c r="M68">
        <v>15125.283468314499</v>
      </c>
      <c r="N68">
        <v>21163.539854043502</v>
      </c>
      <c r="O68" t="s">
        <v>199</v>
      </c>
      <c r="Q68">
        <f t="shared" si="0"/>
        <v>3.2352725072941606E-5</v>
      </c>
      <c r="R68">
        <v>5.7810560000000002E-5</v>
      </c>
      <c r="S68">
        <f t="shared" si="1"/>
        <v>1203.016563244023</v>
      </c>
      <c r="T68">
        <f t="shared" si="2"/>
        <v>16734.8697231964</v>
      </c>
      <c r="U68">
        <f t="shared" si="3"/>
        <v>3.7981289091226715</v>
      </c>
    </row>
    <row r="69" spans="1:21" x14ac:dyDescent="0.25">
      <c r="A69">
        <v>954.54180935954003</v>
      </c>
      <c r="B69">
        <v>1182.34101741167</v>
      </c>
      <c r="C69">
        <v>946.29867997318195</v>
      </c>
      <c r="D69">
        <v>64.427624040506743</v>
      </c>
      <c r="E69">
        <v>41.551350359246982</v>
      </c>
      <c r="F69">
        <v>63.06452739062491</v>
      </c>
      <c r="G69">
        <v>15300.6267163759</v>
      </c>
      <c r="H69">
        <v>10118.7246466253</v>
      </c>
      <c r="I69">
        <v>63398.042040441098</v>
      </c>
      <c r="J69">
        <v>61282.326496582202</v>
      </c>
      <c r="K69">
        <v>62030.997065828698</v>
      </c>
      <c r="L69">
        <v>54990.9808063538</v>
      </c>
      <c r="M69">
        <v>61304.637393726603</v>
      </c>
      <c r="N69">
        <v>57487.511188964403</v>
      </c>
      <c r="Q69">
        <f t="shared" si="0"/>
        <v>4.5006677862446681E-9</v>
      </c>
      <c r="R69">
        <v>3.6252039999999999E-8</v>
      </c>
      <c r="S69">
        <f t="shared" si="1"/>
        <v>4422.4489241274605</v>
      </c>
      <c r="T69">
        <f t="shared" si="2"/>
        <v>60082.415831982798</v>
      </c>
      <c r="U69">
        <f t="shared" si="3"/>
        <v>3.7640254367079673</v>
      </c>
    </row>
    <row r="70" spans="1:21" x14ac:dyDescent="0.25">
      <c r="A70">
        <v>1033.7468423226501</v>
      </c>
      <c r="B70">
        <v>47.932857404991402</v>
      </c>
      <c r="C70">
        <v>1587.30210932094</v>
      </c>
      <c r="D70">
        <v>657.91325485304606</v>
      </c>
      <c r="E70">
        <v>520.16059979517502</v>
      </c>
      <c r="F70">
        <v>174.22616645046401</v>
      </c>
      <c r="G70">
        <v>401.84484669589699</v>
      </c>
      <c r="H70">
        <v>427.36984908418702</v>
      </c>
      <c r="I70">
        <v>9529.6792766316703</v>
      </c>
      <c r="J70">
        <v>6488.66827999631</v>
      </c>
      <c r="K70">
        <v>6838.8953966413201</v>
      </c>
      <c r="L70">
        <v>10254.8857739918</v>
      </c>
      <c r="M70">
        <v>7371.7247859700501</v>
      </c>
      <c r="N70">
        <v>10235.538819376599</v>
      </c>
      <c r="P70" t="s">
        <v>200</v>
      </c>
      <c r="Q70">
        <f t="shared" ref="Q70:Q133" si="4">TTEST(C70:H70,I70:N70,2,2)</f>
        <v>9.5546525622568024E-7</v>
      </c>
      <c r="R70">
        <v>2.6704019999999999E-6</v>
      </c>
      <c r="S70">
        <f t="shared" ref="S70:S133" si="5">AVERAGE(C70:H70)</f>
        <v>628.13613769995152</v>
      </c>
      <c r="T70">
        <f t="shared" ref="T70:T133" si="6">AVERAGE(I70:N70)</f>
        <v>8453.2320554346243</v>
      </c>
      <c r="U70">
        <f t="shared" ref="U70:U133" si="7">LOG(T70/S70,2)</f>
        <v>3.7503538774195952</v>
      </c>
    </row>
    <row r="71" spans="1:21" x14ac:dyDescent="0.25">
      <c r="A71">
        <v>396.89078119119199</v>
      </c>
      <c r="B71">
        <v>1308.2058838938301</v>
      </c>
      <c r="C71">
        <v>141.89207007752137</v>
      </c>
      <c r="D71">
        <v>2869.3685485341398</v>
      </c>
      <c r="E71">
        <v>88.173594239808594</v>
      </c>
      <c r="F71">
        <v>7329.1791803449296</v>
      </c>
      <c r="G71">
        <v>17446.9396852928</v>
      </c>
      <c r="H71">
        <v>17648.206759546199</v>
      </c>
      <c r="I71">
        <v>97949.064382324199</v>
      </c>
      <c r="J71">
        <v>93977.908232237896</v>
      </c>
      <c r="K71">
        <v>101701.96225652201</v>
      </c>
      <c r="L71">
        <v>116410.09059362</v>
      </c>
      <c r="M71">
        <v>97055.804393889193</v>
      </c>
      <c r="N71">
        <v>104142.995979397</v>
      </c>
      <c r="Q71">
        <f t="shared" si="4"/>
        <v>1.8934619003056263E-9</v>
      </c>
      <c r="R71">
        <v>2.0234030000000001E-8</v>
      </c>
      <c r="S71">
        <f t="shared" si="5"/>
        <v>7587.2933063392338</v>
      </c>
      <c r="T71">
        <f t="shared" si="6"/>
        <v>101872.97097299837</v>
      </c>
      <c r="U71">
        <f t="shared" si="7"/>
        <v>3.7470422050330821</v>
      </c>
    </row>
    <row r="72" spans="1:21" x14ac:dyDescent="0.25">
      <c r="A72">
        <v>446.90374495998498</v>
      </c>
      <c r="B72">
        <v>47.5602429361088</v>
      </c>
      <c r="C72">
        <v>8333.2438021273192</v>
      </c>
      <c r="D72">
        <v>6466.6688152810402</v>
      </c>
      <c r="E72">
        <v>6067.6410577219804</v>
      </c>
      <c r="F72">
        <v>3008.6955787397901</v>
      </c>
      <c r="G72">
        <v>4234.9579247663996</v>
      </c>
      <c r="H72">
        <v>3525.7959029798499</v>
      </c>
      <c r="I72">
        <v>67371.113747839001</v>
      </c>
      <c r="J72">
        <v>64815.842176183804</v>
      </c>
      <c r="K72">
        <v>59096.875690192101</v>
      </c>
      <c r="L72">
        <v>86783.829133696694</v>
      </c>
      <c r="M72">
        <v>68680.260276538698</v>
      </c>
      <c r="N72">
        <v>72459.149810461095</v>
      </c>
      <c r="O72" t="s">
        <v>201</v>
      </c>
      <c r="Q72">
        <f t="shared" si="4"/>
        <v>1.4382942930463969E-8</v>
      </c>
      <c r="R72">
        <v>8.613935E-8</v>
      </c>
      <c r="S72">
        <f t="shared" si="5"/>
        <v>5272.8338469360633</v>
      </c>
      <c r="T72">
        <f t="shared" si="6"/>
        <v>69867.845139151905</v>
      </c>
      <c r="U72">
        <f t="shared" si="7"/>
        <v>3.7279782038571203</v>
      </c>
    </row>
    <row r="73" spans="1:21" x14ac:dyDescent="0.25">
      <c r="A73">
        <v>978.75796897431906</v>
      </c>
      <c r="B73">
        <v>48.457610705411199</v>
      </c>
      <c r="C73">
        <v>534.84216663393499</v>
      </c>
      <c r="D73">
        <v>170.510836612655</v>
      </c>
      <c r="E73">
        <v>7609.21732362074</v>
      </c>
      <c r="F73">
        <v>2322.9625668645499</v>
      </c>
      <c r="G73">
        <v>974.75963542858199</v>
      </c>
      <c r="H73">
        <v>66.498709659726927</v>
      </c>
      <c r="I73">
        <v>19662.769149862801</v>
      </c>
      <c r="J73">
        <v>20941.879599609401</v>
      </c>
      <c r="K73">
        <v>17954.7653308435</v>
      </c>
      <c r="L73">
        <v>26578.960599134301</v>
      </c>
      <c r="M73">
        <v>22314.09753286</v>
      </c>
      <c r="N73">
        <v>29506.548302430801</v>
      </c>
      <c r="O73" t="s">
        <v>198</v>
      </c>
      <c r="Q73">
        <f t="shared" si="4"/>
        <v>2.0377784820673267E-6</v>
      </c>
      <c r="R73">
        <v>5.0711880000000003E-6</v>
      </c>
      <c r="S73">
        <f t="shared" si="5"/>
        <v>1946.4652064700313</v>
      </c>
      <c r="T73">
        <f t="shared" si="6"/>
        <v>22826.50341912347</v>
      </c>
      <c r="U73">
        <f t="shared" si="7"/>
        <v>3.5517814218705368</v>
      </c>
    </row>
    <row r="74" spans="1:21" x14ac:dyDescent="0.25">
      <c r="A74">
        <v>338.87858227452602</v>
      </c>
      <c r="B74">
        <v>49.670291433152101</v>
      </c>
      <c r="C74">
        <v>498.924514940579</v>
      </c>
      <c r="D74">
        <v>1253.09842259629</v>
      </c>
      <c r="E74">
        <v>1137.07873841071</v>
      </c>
      <c r="F74">
        <v>1478.9923924321599</v>
      </c>
      <c r="G74">
        <v>893.97918421197403</v>
      </c>
      <c r="H74">
        <v>1941.7875653835999</v>
      </c>
      <c r="I74">
        <v>11444.5836379394</v>
      </c>
      <c r="J74">
        <v>9047.0454622977104</v>
      </c>
      <c r="K74">
        <v>11663.5539794262</v>
      </c>
      <c r="L74">
        <v>23429.893877258299</v>
      </c>
      <c r="M74">
        <v>10291.8509182657</v>
      </c>
      <c r="N74">
        <v>17387.3134583391</v>
      </c>
      <c r="Q74">
        <f t="shared" si="4"/>
        <v>2.1674583557408777E-4</v>
      </c>
      <c r="R74">
        <v>3.1250419999999998E-4</v>
      </c>
      <c r="S74">
        <f t="shared" si="5"/>
        <v>1200.6434696625522</v>
      </c>
      <c r="T74">
        <f t="shared" si="6"/>
        <v>13877.373555587736</v>
      </c>
      <c r="U74">
        <f t="shared" si="7"/>
        <v>3.5308548356192526</v>
      </c>
    </row>
    <row r="75" spans="1:21" x14ac:dyDescent="0.25">
      <c r="A75">
        <v>765.30977801516804</v>
      </c>
      <c r="B75">
        <v>47.8172512011515</v>
      </c>
      <c r="C75">
        <v>73.483764408542541</v>
      </c>
      <c r="D75">
        <v>17.058365012738797</v>
      </c>
      <c r="E75">
        <v>724.13653751249603</v>
      </c>
      <c r="F75">
        <v>2005.9040908864999</v>
      </c>
      <c r="G75">
        <v>312.38302311930801</v>
      </c>
      <c r="H75">
        <v>936.05373638901995</v>
      </c>
      <c r="I75">
        <v>7112.5678641654304</v>
      </c>
      <c r="J75">
        <v>7155.0564339467601</v>
      </c>
      <c r="K75">
        <v>5496.9020329655796</v>
      </c>
      <c r="L75">
        <v>9102.2824373152507</v>
      </c>
      <c r="M75">
        <v>6129.7966937750698</v>
      </c>
      <c r="N75">
        <v>10222.906334195501</v>
      </c>
      <c r="Q75">
        <f t="shared" si="4"/>
        <v>5.9597279015269258E-6</v>
      </c>
      <c r="R75">
        <v>1.3044389999999999E-5</v>
      </c>
      <c r="S75">
        <f t="shared" si="5"/>
        <v>678.16991955476749</v>
      </c>
      <c r="T75">
        <f t="shared" si="6"/>
        <v>7536.5852993939307</v>
      </c>
      <c r="U75">
        <f t="shared" si="7"/>
        <v>3.4741923108723425</v>
      </c>
    </row>
    <row r="76" spans="1:21" x14ac:dyDescent="0.25">
      <c r="A76">
        <v>355.85504678912298</v>
      </c>
      <c r="B76">
        <v>66.740553762550206</v>
      </c>
      <c r="C76">
        <v>56.60270677126335</v>
      </c>
      <c r="D76">
        <v>878.02227467407101</v>
      </c>
      <c r="E76">
        <v>1804.1606763741099</v>
      </c>
      <c r="F76">
        <v>2636.9898873163602</v>
      </c>
      <c r="G76">
        <v>4121.1652729254401</v>
      </c>
      <c r="H76">
        <v>2246.18392126449</v>
      </c>
      <c r="I76">
        <v>18052.839103508999</v>
      </c>
      <c r="J76">
        <v>19166.0753239152</v>
      </c>
      <c r="K76">
        <v>16321.889111745701</v>
      </c>
      <c r="L76">
        <v>23129.1734353885</v>
      </c>
      <c r="M76">
        <v>24781.717501541902</v>
      </c>
      <c r="N76">
        <v>26702.417235074401</v>
      </c>
      <c r="P76" t="s">
        <v>202</v>
      </c>
      <c r="Q76">
        <f t="shared" si="4"/>
        <v>6.9995200336286683E-7</v>
      </c>
      <c r="R76">
        <v>2.0183799999999999E-6</v>
      </c>
      <c r="S76">
        <f t="shared" si="5"/>
        <v>1957.1874565542892</v>
      </c>
      <c r="T76">
        <f t="shared" si="6"/>
        <v>21359.01861852912</v>
      </c>
      <c r="U76">
        <f t="shared" si="7"/>
        <v>3.4479915142132342</v>
      </c>
    </row>
    <row r="77" spans="1:21" x14ac:dyDescent="0.25">
      <c r="A77">
        <v>757.82255205360696</v>
      </c>
      <c r="B77">
        <v>48.220487790847301</v>
      </c>
      <c r="C77">
        <v>7062.8988513101103</v>
      </c>
      <c r="D77">
        <v>3880.67094166886</v>
      </c>
      <c r="E77">
        <v>4474.1568152978498</v>
      </c>
      <c r="F77">
        <v>2383.4695868497201</v>
      </c>
      <c r="G77">
        <v>1485.1729525516</v>
      </c>
      <c r="H77">
        <v>1900.9422813659701</v>
      </c>
      <c r="I77">
        <v>33520.484830949099</v>
      </c>
      <c r="J77">
        <v>36422.328225031699</v>
      </c>
      <c r="K77">
        <v>33340.018325921097</v>
      </c>
      <c r="L77">
        <v>41415.767031381998</v>
      </c>
      <c r="M77">
        <v>36030.336551117798</v>
      </c>
      <c r="N77">
        <v>41996.647083905198</v>
      </c>
      <c r="P77" t="s">
        <v>193</v>
      </c>
      <c r="Q77">
        <f t="shared" si="4"/>
        <v>3.3675621252241773E-9</v>
      </c>
      <c r="R77">
        <v>2.960194E-8</v>
      </c>
      <c r="S77">
        <f t="shared" si="5"/>
        <v>3531.2185715073515</v>
      </c>
      <c r="T77">
        <f t="shared" si="6"/>
        <v>37120.930341384483</v>
      </c>
      <c r="U77">
        <f t="shared" si="7"/>
        <v>3.3939948410533392</v>
      </c>
    </row>
    <row r="78" spans="1:21" x14ac:dyDescent="0.25">
      <c r="A78">
        <v>536.882878272727</v>
      </c>
      <c r="B78">
        <v>48.2549830775149</v>
      </c>
      <c r="C78">
        <v>76056.506786980899</v>
      </c>
      <c r="D78">
        <v>50900.620144888097</v>
      </c>
      <c r="E78">
        <v>52576.208204510702</v>
      </c>
      <c r="F78">
        <v>53792.296248413099</v>
      </c>
      <c r="G78">
        <v>34884.284241033303</v>
      </c>
      <c r="H78">
        <v>36213.744231516401</v>
      </c>
      <c r="I78">
        <v>476807.78988901799</v>
      </c>
      <c r="J78">
        <v>477622.17979742901</v>
      </c>
      <c r="K78">
        <v>483577.93717113603</v>
      </c>
      <c r="L78">
        <v>601126.97991389094</v>
      </c>
      <c r="M78">
        <v>505761.068824496</v>
      </c>
      <c r="N78">
        <v>591162.22883992502</v>
      </c>
      <c r="P78" t="s">
        <v>196</v>
      </c>
      <c r="Q78">
        <f t="shared" si="4"/>
        <v>3.0157283116754655E-9</v>
      </c>
      <c r="R78">
        <v>2.6943819999999998E-8</v>
      </c>
      <c r="S78">
        <f t="shared" si="5"/>
        <v>50737.276642890414</v>
      </c>
      <c r="T78">
        <f t="shared" si="6"/>
        <v>522676.36407264922</v>
      </c>
      <c r="U78">
        <f t="shared" si="7"/>
        <v>3.3647999317413677</v>
      </c>
    </row>
    <row r="79" spans="1:21" x14ac:dyDescent="0.25">
      <c r="A79">
        <v>834.76613477017702</v>
      </c>
      <c r="B79">
        <v>48.161690525940799</v>
      </c>
      <c r="C79">
        <v>1438.5210295602701</v>
      </c>
      <c r="D79">
        <v>2221.0895021244601</v>
      </c>
      <c r="E79">
        <v>817.68861112166803</v>
      </c>
      <c r="F79">
        <v>2232.56906486976</v>
      </c>
      <c r="G79">
        <v>1957.04173990752</v>
      </c>
      <c r="H79">
        <v>1570.34395320926</v>
      </c>
      <c r="I79">
        <v>20135.423902231902</v>
      </c>
      <c r="J79">
        <v>19346.852046079901</v>
      </c>
      <c r="K79">
        <v>11576.832314981</v>
      </c>
      <c r="L79">
        <v>20657.312916463201</v>
      </c>
      <c r="M79">
        <v>18066.906762332401</v>
      </c>
      <c r="N79">
        <v>15415.778100687699</v>
      </c>
      <c r="P79" t="s">
        <v>172</v>
      </c>
      <c r="Q79">
        <f t="shared" si="4"/>
        <v>6.3234707921483557E-7</v>
      </c>
      <c r="R79">
        <v>1.833134E-6</v>
      </c>
      <c r="S79">
        <f t="shared" si="5"/>
        <v>1706.2089834654896</v>
      </c>
      <c r="T79">
        <f t="shared" si="6"/>
        <v>17533.184340462682</v>
      </c>
      <c r="U79">
        <f t="shared" si="7"/>
        <v>3.3612217693758772</v>
      </c>
    </row>
    <row r="80" spans="1:21" x14ac:dyDescent="0.25">
      <c r="A80">
        <v>668.84132110541998</v>
      </c>
      <c r="B80">
        <v>47.630132340550702</v>
      </c>
      <c r="C80">
        <v>2704.5325706930098</v>
      </c>
      <c r="D80">
        <v>1724.2888687677601</v>
      </c>
      <c r="E80">
        <v>1200.54797366918</v>
      </c>
      <c r="F80">
        <v>562.43882446293503</v>
      </c>
      <c r="G80">
        <v>677.513927196444</v>
      </c>
      <c r="H80">
        <v>351.73944594930703</v>
      </c>
      <c r="I80">
        <v>11386.642763177</v>
      </c>
      <c r="J80">
        <v>11909.9896037664</v>
      </c>
      <c r="K80">
        <v>9684.7096141588408</v>
      </c>
      <c r="L80">
        <v>13363.0197474134</v>
      </c>
      <c r="M80">
        <v>10850.194083152999</v>
      </c>
      <c r="N80">
        <v>14040.3898490397</v>
      </c>
      <c r="Q80">
        <f t="shared" si="4"/>
        <v>5.9011839697235387E-8</v>
      </c>
      <c r="R80">
        <v>2.512612E-7</v>
      </c>
      <c r="S80">
        <f t="shared" si="5"/>
        <v>1203.5102684564392</v>
      </c>
      <c r="T80">
        <f t="shared" si="6"/>
        <v>11872.49094345139</v>
      </c>
      <c r="U80">
        <f t="shared" si="7"/>
        <v>3.3023022995033608</v>
      </c>
    </row>
    <row r="81" spans="1:21" x14ac:dyDescent="0.25">
      <c r="A81">
        <v>682.81324417549695</v>
      </c>
      <c r="B81">
        <v>47.8025312521264</v>
      </c>
      <c r="C81">
        <v>7992.9131349535101</v>
      </c>
      <c r="D81">
        <v>4267.1541114850697</v>
      </c>
      <c r="E81">
        <v>6028.4959832363402</v>
      </c>
      <c r="F81">
        <v>4907.0674766665197</v>
      </c>
      <c r="G81">
        <v>224.91953060093101</v>
      </c>
      <c r="H81">
        <v>1261.42222646759</v>
      </c>
      <c r="I81">
        <v>44652.1930687817</v>
      </c>
      <c r="J81">
        <v>39067.916398068002</v>
      </c>
      <c r="K81">
        <v>28008.5957305743</v>
      </c>
      <c r="L81">
        <v>51436.335075320698</v>
      </c>
      <c r="M81">
        <v>42357.869892985</v>
      </c>
      <c r="N81">
        <v>37748.238032226604</v>
      </c>
      <c r="P81" t="s">
        <v>163</v>
      </c>
      <c r="Q81">
        <f t="shared" si="4"/>
        <v>8.6105075668403097E-7</v>
      </c>
      <c r="R81">
        <v>2.4441290000000002E-6</v>
      </c>
      <c r="S81">
        <f t="shared" si="5"/>
        <v>4113.6620772349925</v>
      </c>
      <c r="T81">
        <f t="shared" si="6"/>
        <v>40545.191366326057</v>
      </c>
      <c r="U81">
        <f t="shared" si="7"/>
        <v>3.3010356303254254</v>
      </c>
    </row>
    <row r="82" spans="1:21" x14ac:dyDescent="0.25">
      <c r="A82">
        <v>298.24683320025798</v>
      </c>
      <c r="B82">
        <v>1223.7103655219801</v>
      </c>
      <c r="C82">
        <v>32274.412150772001</v>
      </c>
      <c r="D82">
        <v>37884.029141496998</v>
      </c>
      <c r="E82">
        <v>21551.209652228299</v>
      </c>
      <c r="F82">
        <v>26598.475659707499</v>
      </c>
      <c r="G82">
        <v>30371.7150087101</v>
      </c>
      <c r="H82">
        <v>33974.4989102092</v>
      </c>
      <c r="I82">
        <v>256076.038345323</v>
      </c>
      <c r="J82">
        <v>272348.53046007501</v>
      </c>
      <c r="K82">
        <v>286977.37948212499</v>
      </c>
      <c r="L82">
        <v>303498.58255054598</v>
      </c>
      <c r="M82">
        <v>321554.61666405102</v>
      </c>
      <c r="N82">
        <v>352141.79639668099</v>
      </c>
      <c r="O82" t="s">
        <v>67</v>
      </c>
      <c r="Q82">
        <f t="shared" si="4"/>
        <v>4.2622677747159298E-9</v>
      </c>
      <c r="R82">
        <v>3.5737490000000002E-8</v>
      </c>
      <c r="S82">
        <f t="shared" si="5"/>
        <v>30442.390087187348</v>
      </c>
      <c r="T82">
        <f t="shared" si="6"/>
        <v>298766.15731646679</v>
      </c>
      <c r="U82">
        <f t="shared" si="7"/>
        <v>3.2948631993553961</v>
      </c>
    </row>
    <row r="83" spans="1:21" x14ac:dyDescent="0.25">
      <c r="A83">
        <v>370.08805029251999</v>
      </c>
      <c r="B83">
        <v>54.970900606289703</v>
      </c>
      <c r="C83">
        <v>65.98912136962673</v>
      </c>
      <c r="D83">
        <v>367.60513872326999</v>
      </c>
      <c r="E83">
        <v>1151.39100715052</v>
      </c>
      <c r="F83">
        <v>475.25106440128798</v>
      </c>
      <c r="G83">
        <v>3906.7353456996502</v>
      </c>
      <c r="H83">
        <v>1946.76302819685</v>
      </c>
      <c r="I83">
        <v>10831.7892944336</v>
      </c>
      <c r="J83">
        <v>10109.7856153663</v>
      </c>
      <c r="K83">
        <v>9408.9506891363999</v>
      </c>
      <c r="L83">
        <v>14385.0625846354</v>
      </c>
      <c r="M83">
        <v>16028.4739852988</v>
      </c>
      <c r="N83">
        <v>16849.622475190001</v>
      </c>
      <c r="O83" t="s">
        <v>203</v>
      </c>
      <c r="Q83">
        <f t="shared" si="4"/>
        <v>1.0891155302210659E-5</v>
      </c>
      <c r="R83">
        <v>2.1810179999999999E-5</v>
      </c>
      <c r="S83">
        <f t="shared" si="5"/>
        <v>1318.9557842568674</v>
      </c>
      <c r="T83">
        <f t="shared" si="6"/>
        <v>12935.614107343417</v>
      </c>
      <c r="U83">
        <f t="shared" si="7"/>
        <v>3.2938804397537571</v>
      </c>
    </row>
    <row r="84" spans="1:21" x14ac:dyDescent="0.25">
      <c r="A84">
        <v>297.24365899043801</v>
      </c>
      <c r="B84">
        <v>1223.6559090517901</v>
      </c>
      <c r="C84">
        <v>168295.911733196</v>
      </c>
      <c r="D84">
        <v>182747.43982872699</v>
      </c>
      <c r="E84">
        <v>127819.25031449299</v>
      </c>
      <c r="F84">
        <v>140100.56596397</v>
      </c>
      <c r="G84">
        <v>165492.19672455799</v>
      </c>
      <c r="H84">
        <v>185313.66474094801</v>
      </c>
      <c r="I84">
        <v>1323413.2676899801</v>
      </c>
      <c r="J84">
        <v>1380648.8744305701</v>
      </c>
      <c r="K84">
        <v>1475417.1472131</v>
      </c>
      <c r="L84">
        <v>1618683.65188676</v>
      </c>
      <c r="M84">
        <v>1681632.6167103101</v>
      </c>
      <c r="N84">
        <v>1862875.9239004401</v>
      </c>
      <c r="O84" t="s">
        <v>65</v>
      </c>
      <c r="P84" t="s">
        <v>64</v>
      </c>
      <c r="Q84">
        <f t="shared" si="4"/>
        <v>1.1961681348694041E-8</v>
      </c>
      <c r="R84">
        <v>7.5803799999999997E-8</v>
      </c>
      <c r="S84">
        <f t="shared" si="5"/>
        <v>161628.17155098202</v>
      </c>
      <c r="T84">
        <f t="shared" si="6"/>
        <v>1557111.9136385266</v>
      </c>
      <c r="U84">
        <f t="shared" si="7"/>
        <v>3.2681220536180708</v>
      </c>
    </row>
    <row r="85" spans="1:21" x14ac:dyDescent="0.25">
      <c r="A85">
        <v>418.28859677482501</v>
      </c>
      <c r="B85">
        <v>1202.2270771143101</v>
      </c>
      <c r="C85">
        <v>7921.0871634158402</v>
      </c>
      <c r="D85">
        <v>11205.137950971601</v>
      </c>
      <c r="E85">
        <v>11547.1625224732</v>
      </c>
      <c r="F85">
        <v>12605.4370630434</v>
      </c>
      <c r="G85">
        <v>16823.4991067216</v>
      </c>
      <c r="H85">
        <v>22044.100978735099</v>
      </c>
      <c r="I85">
        <v>116877.58718271401</v>
      </c>
      <c r="J85">
        <v>124171.902285124</v>
      </c>
      <c r="K85">
        <v>129544.890015998</v>
      </c>
      <c r="L85">
        <v>137205.81696764499</v>
      </c>
      <c r="M85">
        <v>135476.21549464201</v>
      </c>
      <c r="N85">
        <v>139160.61412828701</v>
      </c>
      <c r="O85" t="s">
        <v>121</v>
      </c>
      <c r="Q85">
        <f t="shared" si="4"/>
        <v>6.1349069362210421E-11</v>
      </c>
      <c r="R85">
        <v>1.759751E-9</v>
      </c>
      <c r="S85">
        <f t="shared" si="5"/>
        <v>13691.070797560125</v>
      </c>
      <c r="T85">
        <f t="shared" si="6"/>
        <v>130406.17101240165</v>
      </c>
      <c r="U85">
        <f t="shared" si="7"/>
        <v>3.2517049503488402</v>
      </c>
    </row>
    <row r="86" spans="1:21" x14ac:dyDescent="0.25">
      <c r="A86">
        <v>321.145409253075</v>
      </c>
      <c r="B86">
        <v>357.606139274393</v>
      </c>
      <c r="C86">
        <v>2225.4991614390201</v>
      </c>
      <c r="D86">
        <v>2053.07095266642</v>
      </c>
      <c r="E86">
        <v>421.11144536952798</v>
      </c>
      <c r="F86">
        <v>3818.9773321259499</v>
      </c>
      <c r="G86">
        <v>7881.6081658168696</v>
      </c>
      <c r="H86">
        <v>2682.7099721229101</v>
      </c>
      <c r="I86">
        <v>17249.622551650999</v>
      </c>
      <c r="J86">
        <v>42787.054108455901</v>
      </c>
      <c r="K86">
        <v>5607.8844075387397</v>
      </c>
      <c r="L86">
        <v>38270.991952219301</v>
      </c>
      <c r="M86">
        <v>18258.891809463501</v>
      </c>
      <c r="N86">
        <v>54866.683535356402</v>
      </c>
      <c r="Q86">
        <f t="shared" si="4"/>
        <v>6.537891822190175E-3</v>
      </c>
      <c r="R86">
        <v>6.9322000000000003E-3</v>
      </c>
      <c r="S86">
        <f t="shared" si="5"/>
        <v>3180.4961715901159</v>
      </c>
      <c r="T86">
        <f t="shared" si="6"/>
        <v>29506.854727447473</v>
      </c>
      <c r="U86">
        <f t="shared" si="7"/>
        <v>3.2137263903656357</v>
      </c>
    </row>
    <row r="87" spans="1:21" x14ac:dyDescent="0.25">
      <c r="A87">
        <v>454.20153776260202</v>
      </c>
      <c r="B87">
        <v>1202.50951613642</v>
      </c>
      <c r="C87">
        <v>84.594843764342613</v>
      </c>
      <c r="D87">
        <v>1076.34150645002</v>
      </c>
      <c r="E87">
        <v>2002.9591825302</v>
      </c>
      <c r="F87">
        <v>2774.6933600474999</v>
      </c>
      <c r="G87">
        <v>1936.1377553689299</v>
      </c>
      <c r="H87">
        <v>1732.8540377732199</v>
      </c>
      <c r="I87">
        <v>12725.056887075099</v>
      </c>
      <c r="J87">
        <v>12741.2152214751</v>
      </c>
      <c r="K87">
        <v>16001.2411997584</v>
      </c>
      <c r="L87">
        <v>17075.868589430502</v>
      </c>
      <c r="M87">
        <v>14204.5664497498</v>
      </c>
      <c r="N87">
        <v>16088.0863356841</v>
      </c>
      <c r="Q87">
        <f t="shared" si="4"/>
        <v>2.3590772105538237E-8</v>
      </c>
      <c r="R87">
        <v>1.212923E-7</v>
      </c>
      <c r="S87">
        <f t="shared" si="5"/>
        <v>1601.2634476557021</v>
      </c>
      <c r="T87">
        <f t="shared" si="6"/>
        <v>14806.005780528832</v>
      </c>
      <c r="U87">
        <f t="shared" si="7"/>
        <v>3.2088999052477907</v>
      </c>
    </row>
    <row r="88" spans="1:21" x14ac:dyDescent="0.25">
      <c r="A88">
        <v>180.973125738692</v>
      </c>
      <c r="B88">
        <v>48.842674842829503</v>
      </c>
      <c r="C88">
        <v>22877.576598756099</v>
      </c>
      <c r="D88">
        <v>27399.206343984501</v>
      </c>
      <c r="E88">
        <v>30557.1290165178</v>
      </c>
      <c r="F88">
        <v>25386.3321797278</v>
      </c>
      <c r="G88">
        <v>31887.5894511361</v>
      </c>
      <c r="H88">
        <v>27371.3126513024</v>
      </c>
      <c r="I88">
        <v>214253.72361971499</v>
      </c>
      <c r="J88">
        <v>226496.18773162799</v>
      </c>
      <c r="K88">
        <v>201710.74020649699</v>
      </c>
      <c r="L88">
        <v>255965.99732220601</v>
      </c>
      <c r="M88">
        <v>232041.62144303601</v>
      </c>
      <c r="N88">
        <v>258798.19282846799</v>
      </c>
      <c r="Q88">
        <f t="shared" si="4"/>
        <v>8.9248209663396453E-10</v>
      </c>
      <c r="R88">
        <v>1.1311689999999999E-8</v>
      </c>
      <c r="S88">
        <f t="shared" si="5"/>
        <v>27579.85770690412</v>
      </c>
      <c r="T88">
        <f t="shared" si="6"/>
        <v>231544.41052525831</v>
      </c>
      <c r="U88">
        <f t="shared" si="7"/>
        <v>3.0696020121796996</v>
      </c>
    </row>
    <row r="89" spans="1:21" x14ac:dyDescent="0.25">
      <c r="A89">
        <v>300.06727759683503</v>
      </c>
      <c r="B89">
        <v>1199.2595656994099</v>
      </c>
      <c r="C89">
        <v>40.65899824652773</v>
      </c>
      <c r="D89">
        <v>1511.94236260355</v>
      </c>
      <c r="E89">
        <v>1452.6347433979299</v>
      </c>
      <c r="F89">
        <v>1928.7406035817801</v>
      </c>
      <c r="G89">
        <v>375.88849864750898</v>
      </c>
      <c r="H89">
        <v>1326.5480379677399</v>
      </c>
      <c r="I89">
        <v>8222.5078581279504</v>
      </c>
      <c r="J89">
        <v>8478.5038426084502</v>
      </c>
      <c r="K89">
        <v>9186.7775054107406</v>
      </c>
      <c r="L89">
        <v>8975.0782436624595</v>
      </c>
      <c r="M89">
        <v>9056.5330169183399</v>
      </c>
      <c r="N89">
        <v>11516.014156400301</v>
      </c>
      <c r="Q89">
        <f t="shared" si="4"/>
        <v>5.1997158591472569E-8</v>
      </c>
      <c r="R89">
        <v>2.3228259999999999E-7</v>
      </c>
      <c r="S89">
        <f t="shared" si="5"/>
        <v>1106.0688740741728</v>
      </c>
      <c r="T89">
        <f t="shared" si="6"/>
        <v>9239.2357705213726</v>
      </c>
      <c r="U89">
        <f t="shared" si="7"/>
        <v>3.0623322992035886</v>
      </c>
    </row>
    <row r="90" spans="1:21" x14ac:dyDescent="0.25">
      <c r="A90">
        <v>353.85805700483002</v>
      </c>
      <c r="B90">
        <v>66.590789891770598</v>
      </c>
      <c r="C90">
        <v>4355.4500026402502</v>
      </c>
      <c r="D90">
        <v>9940.7686032200108</v>
      </c>
      <c r="E90">
        <v>8053.3065231543696</v>
      </c>
      <c r="F90">
        <v>9362.0805496613593</v>
      </c>
      <c r="G90">
        <v>14918.318962003101</v>
      </c>
      <c r="H90">
        <v>8535.9241230833595</v>
      </c>
      <c r="I90">
        <v>66798.830711702903</v>
      </c>
      <c r="J90">
        <v>66952.137945853596</v>
      </c>
      <c r="K90">
        <v>65081.053558316598</v>
      </c>
      <c r="L90">
        <v>83069.214338477905</v>
      </c>
      <c r="M90">
        <v>92322.486962610201</v>
      </c>
      <c r="N90">
        <v>86028.359992579397</v>
      </c>
      <c r="P90" t="s">
        <v>189</v>
      </c>
      <c r="Q90">
        <f t="shared" si="4"/>
        <v>1.0069358524929304E-7</v>
      </c>
      <c r="R90">
        <v>3.7332130000000001E-7</v>
      </c>
      <c r="S90">
        <f t="shared" si="5"/>
        <v>9194.3081272937416</v>
      </c>
      <c r="T90">
        <f t="shared" si="6"/>
        <v>76708.680584923437</v>
      </c>
      <c r="U90">
        <f t="shared" si="7"/>
        <v>3.0605769258022399</v>
      </c>
    </row>
    <row r="91" spans="1:21" x14ac:dyDescent="0.25">
      <c r="A91">
        <v>763.88244859560803</v>
      </c>
      <c r="B91">
        <v>1203.3435941323</v>
      </c>
      <c r="C91">
        <v>4928.1884398769298</v>
      </c>
      <c r="D91">
        <v>13683.6205282337</v>
      </c>
      <c r="E91">
        <v>2097.01379331923</v>
      </c>
      <c r="F91">
        <v>5947.9642363805397</v>
      </c>
      <c r="G91">
        <v>3053.5911957370099</v>
      </c>
      <c r="H91">
        <v>818.02740340384503</v>
      </c>
      <c r="I91">
        <v>33341.992459193498</v>
      </c>
      <c r="J91">
        <v>36763.572337123202</v>
      </c>
      <c r="K91">
        <v>31850.7468329652</v>
      </c>
      <c r="L91">
        <v>45938.695879845203</v>
      </c>
      <c r="M91">
        <v>55027.002994223003</v>
      </c>
      <c r="N91">
        <v>50949.413067024303</v>
      </c>
      <c r="Q91">
        <f t="shared" si="4"/>
        <v>6.9366759869254503E-6</v>
      </c>
      <c r="R91">
        <v>1.476754E-5</v>
      </c>
      <c r="S91">
        <f t="shared" si="5"/>
        <v>5088.0675994918756</v>
      </c>
      <c r="T91">
        <f t="shared" si="6"/>
        <v>42311.903928395739</v>
      </c>
      <c r="U91">
        <f t="shared" si="7"/>
        <v>3.0558738614280618</v>
      </c>
    </row>
    <row r="92" spans="1:21" x14ac:dyDescent="0.25">
      <c r="A92">
        <v>351.86106010888301</v>
      </c>
      <c r="B92">
        <v>66.503635553710197</v>
      </c>
      <c r="C92">
        <v>5487.9612742733498</v>
      </c>
      <c r="D92">
        <v>11511.0282198189</v>
      </c>
      <c r="E92">
        <v>9552.0990837053596</v>
      </c>
      <c r="F92">
        <v>11984.2996903483</v>
      </c>
      <c r="G92">
        <v>15895.4666451009</v>
      </c>
      <c r="H92">
        <v>7990.4980823413798</v>
      </c>
      <c r="I92">
        <v>76065.966711953704</v>
      </c>
      <c r="J92">
        <v>75764.462650278496</v>
      </c>
      <c r="K92">
        <v>69135.153077231895</v>
      </c>
      <c r="L92">
        <v>92149.799097240495</v>
      </c>
      <c r="M92">
        <v>104134.453466368</v>
      </c>
      <c r="N92">
        <v>98490.887899005</v>
      </c>
      <c r="P92" t="s">
        <v>190</v>
      </c>
      <c r="Q92">
        <f t="shared" si="4"/>
        <v>1.8158576685188348E-7</v>
      </c>
      <c r="R92">
        <v>6.108912E-7</v>
      </c>
      <c r="S92">
        <f t="shared" si="5"/>
        <v>10403.55883259803</v>
      </c>
      <c r="T92">
        <f t="shared" si="6"/>
        <v>85956.787150346267</v>
      </c>
      <c r="U92">
        <f t="shared" si="7"/>
        <v>3.0465344318573693</v>
      </c>
    </row>
    <row r="93" spans="1:21" x14ac:dyDescent="0.25">
      <c r="A93">
        <v>292.07201322823698</v>
      </c>
      <c r="B93">
        <v>54.5052260947325</v>
      </c>
      <c r="C93">
        <v>40.170740524887094</v>
      </c>
      <c r="D93">
        <v>680.85508977603899</v>
      </c>
      <c r="E93">
        <v>5277.8231070601396</v>
      </c>
      <c r="F93">
        <v>1904.5871433989901</v>
      </c>
      <c r="G93">
        <v>15385.4133445851</v>
      </c>
      <c r="H93">
        <v>1837.9819676745301</v>
      </c>
      <c r="I93">
        <v>37865.5173619946</v>
      </c>
      <c r="J93">
        <v>33634.2925827769</v>
      </c>
      <c r="K93">
        <v>16129.749341348201</v>
      </c>
      <c r="L93">
        <v>38647.982080672002</v>
      </c>
      <c r="M93">
        <v>38709.083799949898</v>
      </c>
      <c r="N93">
        <v>39886.009182230599</v>
      </c>
      <c r="P93" t="s">
        <v>176</v>
      </c>
      <c r="Q93">
        <f t="shared" si="4"/>
        <v>4.6482434372792272E-5</v>
      </c>
      <c r="R93">
        <v>7.9769489999999995E-5</v>
      </c>
      <c r="S93">
        <f t="shared" si="5"/>
        <v>4187.8052321699479</v>
      </c>
      <c r="T93">
        <f t="shared" si="6"/>
        <v>34145.439058162032</v>
      </c>
      <c r="U93">
        <f t="shared" si="7"/>
        <v>3.0274266332772584</v>
      </c>
    </row>
    <row r="94" spans="1:21" x14ac:dyDescent="0.25">
      <c r="A94">
        <v>458.348032647553</v>
      </c>
      <c r="B94">
        <v>1197.0465397846399</v>
      </c>
      <c r="C94">
        <v>13477.4636969401</v>
      </c>
      <c r="D94">
        <v>11464.7191222365</v>
      </c>
      <c r="E94">
        <v>14303.757122764</v>
      </c>
      <c r="F94">
        <v>16501.179113611299</v>
      </c>
      <c r="G94">
        <v>18526.670808614101</v>
      </c>
      <c r="H94">
        <v>21610.108473101602</v>
      </c>
      <c r="I94">
        <v>112293.52740070601</v>
      </c>
      <c r="J94">
        <v>123312.86128871</v>
      </c>
      <c r="K94">
        <v>128095.012497228</v>
      </c>
      <c r="L94">
        <v>135350.235097433</v>
      </c>
      <c r="M94">
        <v>138229.90763741001</v>
      </c>
      <c r="N94">
        <v>138633.480815958</v>
      </c>
      <c r="Q94">
        <f t="shared" si="4"/>
        <v>2.0615342248036253E-10</v>
      </c>
      <c r="R94">
        <v>4.4941349999999996E-9</v>
      </c>
      <c r="S94">
        <f t="shared" si="5"/>
        <v>15980.649722877934</v>
      </c>
      <c r="T94">
        <f t="shared" si="6"/>
        <v>129319.17078957416</v>
      </c>
      <c r="U94">
        <f t="shared" si="7"/>
        <v>3.0165381918615424</v>
      </c>
    </row>
    <row r="95" spans="1:21" x14ac:dyDescent="0.25">
      <c r="A95">
        <v>346.09928716567703</v>
      </c>
      <c r="B95">
        <v>51.050379566259103</v>
      </c>
      <c r="C95">
        <v>5313.8355585597801</v>
      </c>
      <c r="D95">
        <v>5483.3467551221402</v>
      </c>
      <c r="E95">
        <v>7364.3132596415098</v>
      </c>
      <c r="F95">
        <v>5419.2157253729802</v>
      </c>
      <c r="G95">
        <v>9628.9600894448104</v>
      </c>
      <c r="H95">
        <v>3804.5585856589801</v>
      </c>
      <c r="I95">
        <v>59635.125675862597</v>
      </c>
      <c r="J95">
        <v>63898.709796901399</v>
      </c>
      <c r="K95">
        <v>21769.115954292902</v>
      </c>
      <c r="L95">
        <v>36971.2032399495</v>
      </c>
      <c r="M95">
        <v>69268.347610325203</v>
      </c>
      <c r="N95">
        <v>46649.799587402304</v>
      </c>
      <c r="Q95">
        <f t="shared" si="4"/>
        <v>1.5946289429741989E-4</v>
      </c>
      <c r="R95">
        <v>2.3680470000000001E-4</v>
      </c>
      <c r="S95">
        <f t="shared" si="5"/>
        <v>6169.0383289667006</v>
      </c>
      <c r="T95">
        <f t="shared" si="6"/>
        <v>49698.716977455653</v>
      </c>
      <c r="U95">
        <f t="shared" si="7"/>
        <v>3.0100910925952857</v>
      </c>
    </row>
    <row r="96" spans="1:21" x14ac:dyDescent="0.25">
      <c r="A96">
        <v>650.25877447709001</v>
      </c>
      <c r="B96">
        <v>1206.7575597170401</v>
      </c>
      <c r="C96">
        <v>1242.8608595629901</v>
      </c>
      <c r="D96">
        <v>808.61966237517902</v>
      </c>
      <c r="E96">
        <v>814.830739389717</v>
      </c>
      <c r="F96">
        <v>3017.5926681206001</v>
      </c>
      <c r="G96">
        <v>2811.5451080498901</v>
      </c>
      <c r="H96">
        <v>1408.4354729495701</v>
      </c>
      <c r="I96">
        <v>11465.428753141099</v>
      </c>
      <c r="J96">
        <v>14679.486181297299</v>
      </c>
      <c r="K96">
        <v>12622.8444730225</v>
      </c>
      <c r="L96">
        <v>13296.1052551268</v>
      </c>
      <c r="M96">
        <v>13266.7435680856</v>
      </c>
      <c r="N96">
        <v>14176.7905856993</v>
      </c>
      <c r="Q96">
        <f t="shared" si="4"/>
        <v>3.8723409306369139E-9</v>
      </c>
      <c r="R96">
        <v>3.2975399999999998E-8</v>
      </c>
      <c r="S96">
        <f t="shared" si="5"/>
        <v>1683.9807517413244</v>
      </c>
      <c r="T96">
        <f t="shared" si="6"/>
        <v>13251.233136062101</v>
      </c>
      <c r="U96">
        <f t="shared" si="7"/>
        <v>2.9761790672443191</v>
      </c>
    </row>
    <row r="97" spans="1:21" x14ac:dyDescent="0.25">
      <c r="A97">
        <v>501.94999691553602</v>
      </c>
      <c r="B97">
        <v>66.406838269527199</v>
      </c>
      <c r="C97">
        <v>14666.0289766439</v>
      </c>
      <c r="D97">
        <v>11911.9776604565</v>
      </c>
      <c r="E97">
        <v>59671.841849459102</v>
      </c>
      <c r="F97">
        <v>133812.96239077899</v>
      </c>
      <c r="G97">
        <v>123364.04828073599</v>
      </c>
      <c r="H97">
        <v>141820.23772645701</v>
      </c>
      <c r="I97">
        <v>642226.22691660002</v>
      </c>
      <c r="J97">
        <v>649315.44661897398</v>
      </c>
      <c r="K97">
        <v>527122.80304856098</v>
      </c>
      <c r="L97">
        <v>712005.38059124898</v>
      </c>
      <c r="M97">
        <v>569372.61428803299</v>
      </c>
      <c r="N97">
        <v>703865.04021596501</v>
      </c>
      <c r="O97" t="s">
        <v>186</v>
      </c>
      <c r="P97" t="s">
        <v>185</v>
      </c>
      <c r="Q97">
        <f t="shared" si="4"/>
        <v>5.4687986196942369E-8</v>
      </c>
      <c r="R97">
        <v>2.3843969999999998E-7</v>
      </c>
      <c r="S97">
        <f t="shared" si="5"/>
        <v>80874.51614742192</v>
      </c>
      <c r="T97">
        <f t="shared" si="6"/>
        <v>633984.58527989697</v>
      </c>
      <c r="U97">
        <f t="shared" si="7"/>
        <v>2.9706906821111523</v>
      </c>
    </row>
    <row r="98" spans="1:21" x14ac:dyDescent="0.25">
      <c r="A98">
        <v>417.28505329685203</v>
      </c>
      <c r="B98">
        <v>1202.42442710255</v>
      </c>
      <c r="C98">
        <v>44107.795023926003</v>
      </c>
      <c r="D98">
        <v>48798.112660942301</v>
      </c>
      <c r="E98">
        <v>57009.549167413599</v>
      </c>
      <c r="F98">
        <v>62834.991670185598</v>
      </c>
      <c r="G98">
        <v>87840.093068407805</v>
      </c>
      <c r="H98">
        <v>101906.701820936</v>
      </c>
      <c r="I98">
        <v>465704.90150872502</v>
      </c>
      <c r="J98">
        <v>494874.98629471601</v>
      </c>
      <c r="K98">
        <v>512432.446341392</v>
      </c>
      <c r="L98">
        <v>543350.34452521103</v>
      </c>
      <c r="M98">
        <v>547815.21450362401</v>
      </c>
      <c r="N98">
        <v>562603.83691248205</v>
      </c>
      <c r="O98" t="s">
        <v>111</v>
      </c>
      <c r="Q98">
        <f t="shared" si="4"/>
        <v>1.850891139981833E-10</v>
      </c>
      <c r="R98">
        <v>4.2030629999999999E-9</v>
      </c>
      <c r="S98">
        <f t="shared" si="5"/>
        <v>67082.873901968545</v>
      </c>
      <c r="T98">
        <f t="shared" si="6"/>
        <v>521130.2883476917</v>
      </c>
      <c r="U98">
        <f t="shared" si="7"/>
        <v>2.9576277054135556</v>
      </c>
    </row>
    <row r="99" spans="1:21" x14ac:dyDescent="0.25">
      <c r="A99">
        <v>394.067066103809</v>
      </c>
      <c r="B99">
        <v>54.993924934770597</v>
      </c>
      <c r="C99">
        <v>205.21605668230501</v>
      </c>
      <c r="D99">
        <v>357.84222373150197</v>
      </c>
      <c r="E99">
        <v>1899.7882304698101</v>
      </c>
      <c r="F99">
        <v>931.73342809956705</v>
      </c>
      <c r="G99">
        <v>2374.12772797463</v>
      </c>
      <c r="H99">
        <v>1617.18338517199</v>
      </c>
      <c r="I99">
        <v>9433.4308167163708</v>
      </c>
      <c r="J99">
        <v>7021.3704179423603</v>
      </c>
      <c r="K99">
        <v>8352.2051406777791</v>
      </c>
      <c r="L99">
        <v>7848.5036389160196</v>
      </c>
      <c r="M99">
        <v>13557.685136025901</v>
      </c>
      <c r="N99">
        <v>10556.3671845307</v>
      </c>
      <c r="Q99">
        <f t="shared" si="4"/>
        <v>1.1481512951288855E-5</v>
      </c>
      <c r="R99">
        <v>2.2837289999999998E-5</v>
      </c>
      <c r="S99">
        <f t="shared" si="5"/>
        <v>1230.9818420216341</v>
      </c>
      <c r="T99">
        <f t="shared" si="6"/>
        <v>9461.5937224681893</v>
      </c>
      <c r="U99">
        <f t="shared" si="7"/>
        <v>2.9422737322981569</v>
      </c>
    </row>
    <row r="100" spans="1:21" x14ac:dyDescent="0.25">
      <c r="A100">
        <v>231.059917062626</v>
      </c>
      <c r="B100">
        <v>51.354543402499701</v>
      </c>
      <c r="C100">
        <v>156.99697761145981</v>
      </c>
      <c r="D100">
        <v>8149.91750055804</v>
      </c>
      <c r="E100">
        <v>12537.682858455901</v>
      </c>
      <c r="F100">
        <v>13930.571281382199</v>
      </c>
      <c r="G100">
        <v>25459.438436075801</v>
      </c>
      <c r="H100">
        <v>16746.859252573598</v>
      </c>
      <c r="I100">
        <v>106848.32635406499</v>
      </c>
      <c r="J100">
        <v>120281.899401855</v>
      </c>
      <c r="K100">
        <v>134865.95056690101</v>
      </c>
      <c r="L100">
        <v>43086.543828125003</v>
      </c>
      <c r="M100">
        <v>111427.095508321</v>
      </c>
      <c r="N100">
        <v>59771.641170043898</v>
      </c>
      <c r="Q100">
        <f t="shared" si="4"/>
        <v>2.7056706374453606E-4</v>
      </c>
      <c r="R100">
        <v>3.8301040000000001E-4</v>
      </c>
      <c r="S100">
        <f t="shared" si="5"/>
        <v>12830.244384442834</v>
      </c>
      <c r="T100">
        <f t="shared" si="6"/>
        <v>96046.909471551815</v>
      </c>
      <c r="U100">
        <f t="shared" si="7"/>
        <v>2.9041905421692205</v>
      </c>
    </row>
    <row r="101" spans="1:21" x14ac:dyDescent="0.25">
      <c r="A101">
        <v>832.79132522971599</v>
      </c>
      <c r="B101">
        <v>48.219778328486797</v>
      </c>
      <c r="C101">
        <v>769.39334678185196</v>
      </c>
      <c r="D101">
        <v>2288.6280126879001</v>
      </c>
      <c r="E101">
        <v>3620.3673220962301</v>
      </c>
      <c r="F101">
        <v>13481.3522215271</v>
      </c>
      <c r="G101">
        <v>3612.5903171641498</v>
      </c>
      <c r="H101">
        <v>3697.1949878759801</v>
      </c>
      <c r="I101">
        <v>31210.922799187701</v>
      </c>
      <c r="J101">
        <v>29496.208813773501</v>
      </c>
      <c r="K101">
        <v>26652.338620580002</v>
      </c>
      <c r="L101">
        <v>44387.518306620797</v>
      </c>
      <c r="M101">
        <v>32796.413412706497</v>
      </c>
      <c r="N101">
        <v>39968.579710297498</v>
      </c>
      <c r="P101" t="s">
        <v>184</v>
      </c>
      <c r="Q101">
        <f t="shared" si="4"/>
        <v>4.5046427136887499E-6</v>
      </c>
      <c r="R101">
        <v>1.002053E-5</v>
      </c>
      <c r="S101">
        <f t="shared" si="5"/>
        <v>4578.2543680222025</v>
      </c>
      <c r="T101">
        <f t="shared" si="6"/>
        <v>34085.330277194327</v>
      </c>
      <c r="U101">
        <f t="shared" si="7"/>
        <v>2.8962814359815905</v>
      </c>
    </row>
    <row r="102" spans="1:21" x14ac:dyDescent="0.25">
      <c r="A102">
        <v>153.86868772996701</v>
      </c>
      <c r="B102">
        <v>55.616584161235998</v>
      </c>
      <c r="C102">
        <v>4448.6665830484999</v>
      </c>
      <c r="D102">
        <v>5778.4418613859998</v>
      </c>
      <c r="E102">
        <v>3580.13280470675</v>
      </c>
      <c r="F102">
        <v>9283.5713366351793</v>
      </c>
      <c r="G102">
        <v>8378.0582864775206</v>
      </c>
      <c r="H102">
        <v>13073.1993422333</v>
      </c>
      <c r="I102">
        <v>56385.1624171242</v>
      </c>
      <c r="J102">
        <v>54798.356284839501</v>
      </c>
      <c r="K102">
        <v>58675.703896748302</v>
      </c>
      <c r="L102">
        <v>54717.735036819096</v>
      </c>
      <c r="M102">
        <v>53497.714719964097</v>
      </c>
      <c r="N102">
        <v>52896.167509894098</v>
      </c>
      <c r="Q102">
        <f t="shared" si="4"/>
        <v>6.7853715389601199E-11</v>
      </c>
      <c r="R102">
        <v>1.8490129999999999E-9</v>
      </c>
      <c r="S102">
        <f t="shared" si="5"/>
        <v>7423.6783690812081</v>
      </c>
      <c r="T102">
        <f t="shared" si="6"/>
        <v>55161.806644231554</v>
      </c>
      <c r="U102">
        <f t="shared" si="7"/>
        <v>2.8934635962155024</v>
      </c>
    </row>
    <row r="103" spans="1:21" x14ac:dyDescent="0.25">
      <c r="A103">
        <v>530.867144099386</v>
      </c>
      <c r="B103">
        <v>47.780603573149797</v>
      </c>
      <c r="C103">
        <v>14373.667114476601</v>
      </c>
      <c r="D103">
        <v>8574.73584870985</v>
      </c>
      <c r="E103">
        <v>13232.2776895274</v>
      </c>
      <c r="F103">
        <v>6024.7089178607002</v>
      </c>
      <c r="G103">
        <v>8560.59786755596</v>
      </c>
      <c r="H103">
        <v>3591.5576143482999</v>
      </c>
      <c r="I103">
        <v>68173.922155299806</v>
      </c>
      <c r="J103">
        <v>63766.732380041198</v>
      </c>
      <c r="K103">
        <v>51346.208458977802</v>
      </c>
      <c r="L103">
        <v>72116.999847972998</v>
      </c>
      <c r="M103">
        <v>65910.273304410395</v>
      </c>
      <c r="N103">
        <v>70531.693405354803</v>
      </c>
      <c r="P103" t="s">
        <v>171</v>
      </c>
      <c r="Q103">
        <f t="shared" si="4"/>
        <v>1.7357103343907564E-8</v>
      </c>
      <c r="R103">
        <v>9.6604590000000005E-8</v>
      </c>
      <c r="S103">
        <f t="shared" si="5"/>
        <v>9059.5908420798023</v>
      </c>
      <c r="T103">
        <f t="shared" si="6"/>
        <v>65307.638258676168</v>
      </c>
      <c r="U103">
        <f t="shared" si="7"/>
        <v>2.8497339360615284</v>
      </c>
    </row>
    <row r="104" spans="1:21" x14ac:dyDescent="0.25">
      <c r="A104">
        <v>588.89725481095104</v>
      </c>
      <c r="B104">
        <v>47.8025312521264</v>
      </c>
      <c r="C104">
        <v>73001.167959297803</v>
      </c>
      <c r="D104">
        <v>29196.035945929401</v>
      </c>
      <c r="E104">
        <v>15562.890766222201</v>
      </c>
      <c r="F104">
        <v>8922.2638248917901</v>
      </c>
      <c r="G104">
        <v>15473.2207823057</v>
      </c>
      <c r="H104">
        <v>7851.0719402581299</v>
      </c>
      <c r="I104">
        <v>149871.40867635101</v>
      </c>
      <c r="J104">
        <v>151826.87865699601</v>
      </c>
      <c r="K104">
        <v>223377.974928638</v>
      </c>
      <c r="L104">
        <v>190977.02289956601</v>
      </c>
      <c r="M104">
        <v>159568.89924029401</v>
      </c>
      <c r="N104">
        <v>195584.601089395</v>
      </c>
      <c r="P104" t="s">
        <v>195</v>
      </c>
      <c r="Q104">
        <f t="shared" si="4"/>
        <v>1.9623880018537817E-6</v>
      </c>
      <c r="R104">
        <v>4.9059750000000001E-6</v>
      </c>
      <c r="S104">
        <f t="shared" si="5"/>
        <v>25001.108536484171</v>
      </c>
      <c r="T104">
        <f t="shared" si="6"/>
        <v>178534.46424854</v>
      </c>
      <c r="U104">
        <f t="shared" si="7"/>
        <v>2.8361386288446861</v>
      </c>
    </row>
    <row r="105" spans="1:21" x14ac:dyDescent="0.25">
      <c r="A105">
        <v>155.865688706339</v>
      </c>
      <c r="B105">
        <v>55.616584161235998</v>
      </c>
      <c r="C105">
        <v>3142.05669366342</v>
      </c>
      <c r="D105">
        <v>4250.3671455302601</v>
      </c>
      <c r="E105">
        <v>1398.4169298884201</v>
      </c>
      <c r="F105">
        <v>6643.48935151151</v>
      </c>
      <c r="G105">
        <v>6651.6140995883097</v>
      </c>
      <c r="H105">
        <v>12566.347520716699</v>
      </c>
      <c r="I105">
        <v>43997.583191324899</v>
      </c>
      <c r="J105">
        <v>39635.048408726303</v>
      </c>
      <c r="K105">
        <v>46186.209834086098</v>
      </c>
      <c r="L105">
        <v>39045.258414103198</v>
      </c>
      <c r="M105">
        <v>37197.956173618899</v>
      </c>
      <c r="N105">
        <v>41223.258938903797</v>
      </c>
      <c r="Q105">
        <f t="shared" si="4"/>
        <v>1.1032322639569216E-8</v>
      </c>
      <c r="R105">
        <v>7.1578609999999997E-8</v>
      </c>
      <c r="S105">
        <f t="shared" si="5"/>
        <v>5775.3819568164372</v>
      </c>
      <c r="T105">
        <f t="shared" si="6"/>
        <v>41214.219160127199</v>
      </c>
      <c r="U105">
        <f t="shared" si="7"/>
        <v>2.8351538940727421</v>
      </c>
    </row>
    <row r="106" spans="1:21" x14ac:dyDescent="0.25">
      <c r="A106">
        <v>224.826953037636</v>
      </c>
      <c r="B106">
        <v>57.928156734234399</v>
      </c>
      <c r="C106">
        <v>449.64464891362798</v>
      </c>
      <c r="D106">
        <v>4004.2648195924598</v>
      </c>
      <c r="E106">
        <v>9851.8030277506496</v>
      </c>
      <c r="F106">
        <v>8719.3369772421302</v>
      </c>
      <c r="G106">
        <v>10952.3589868164</v>
      </c>
      <c r="H106">
        <v>14658.9949172538</v>
      </c>
      <c r="I106">
        <v>71478.789666187193</v>
      </c>
      <c r="J106">
        <v>67273.388708496102</v>
      </c>
      <c r="K106">
        <v>21893.634480082201</v>
      </c>
      <c r="L106">
        <v>59403.964529138502</v>
      </c>
      <c r="M106">
        <v>58922.4757307943</v>
      </c>
      <c r="N106">
        <v>66107.799234619102</v>
      </c>
      <c r="P106" t="s">
        <v>120</v>
      </c>
      <c r="Q106">
        <f t="shared" si="4"/>
        <v>7.4878183579533503E-5</v>
      </c>
      <c r="R106">
        <v>1.193234E-4</v>
      </c>
      <c r="S106">
        <f t="shared" si="5"/>
        <v>8106.0672295948434</v>
      </c>
      <c r="T106">
        <f t="shared" si="6"/>
        <v>57513.342058219561</v>
      </c>
      <c r="U106">
        <f t="shared" si="7"/>
        <v>2.8268226282349964</v>
      </c>
    </row>
    <row r="107" spans="1:21" x14ac:dyDescent="0.25">
      <c r="A107">
        <v>447.90787429974699</v>
      </c>
      <c r="B107">
        <v>46.8998444917857</v>
      </c>
      <c r="C107">
        <v>1138.95589827754</v>
      </c>
      <c r="D107">
        <v>1834.6902893086401</v>
      </c>
      <c r="E107">
        <v>971.15136879609997</v>
      </c>
      <c r="F107">
        <v>685.45880111355405</v>
      </c>
      <c r="G107">
        <v>1455.58933407529</v>
      </c>
      <c r="H107">
        <v>804.15377833121295</v>
      </c>
      <c r="I107">
        <v>7059.5329477945997</v>
      </c>
      <c r="J107">
        <v>8359.9684271005499</v>
      </c>
      <c r="K107">
        <v>7089.4039227459898</v>
      </c>
      <c r="L107">
        <v>9136.9167292668299</v>
      </c>
      <c r="M107">
        <v>8102.1122112073399</v>
      </c>
      <c r="N107">
        <v>7865.4027726393497</v>
      </c>
      <c r="O107" t="s">
        <v>177</v>
      </c>
      <c r="Q107">
        <f t="shared" si="4"/>
        <v>4.7677053036362666E-9</v>
      </c>
      <c r="R107">
        <v>3.712003E-8</v>
      </c>
      <c r="S107">
        <f t="shared" si="5"/>
        <v>1148.3332449837228</v>
      </c>
      <c r="T107">
        <f t="shared" si="6"/>
        <v>7935.5561684591094</v>
      </c>
      <c r="U107">
        <f t="shared" si="7"/>
        <v>2.7887899675843282</v>
      </c>
    </row>
    <row r="108" spans="1:21" x14ac:dyDescent="0.25">
      <c r="A108">
        <v>177.844752967456</v>
      </c>
      <c r="B108">
        <v>57.855106792527003</v>
      </c>
      <c r="C108">
        <v>4148.2673948685397</v>
      </c>
      <c r="D108">
        <v>2907.0104466765602</v>
      </c>
      <c r="E108">
        <v>3125.20023314632</v>
      </c>
      <c r="F108">
        <v>4735.0387289197097</v>
      </c>
      <c r="G108">
        <v>4131.9186631714001</v>
      </c>
      <c r="H108">
        <v>6770.8345022222402</v>
      </c>
      <c r="I108">
        <v>29851.913858353499</v>
      </c>
      <c r="J108">
        <v>28432.8086097181</v>
      </c>
      <c r="K108">
        <v>37500.064885451902</v>
      </c>
      <c r="L108">
        <v>25721.300265727801</v>
      </c>
      <c r="M108">
        <v>26767.7684729994</v>
      </c>
      <c r="N108">
        <v>29338.0753791889</v>
      </c>
      <c r="Q108">
        <f t="shared" si="4"/>
        <v>6.3449005270871918E-8</v>
      </c>
      <c r="R108">
        <v>2.6599769999999999E-7</v>
      </c>
      <c r="S108">
        <f t="shared" si="5"/>
        <v>4303.0449948341275</v>
      </c>
      <c r="T108">
        <f t="shared" si="6"/>
        <v>29601.988578573266</v>
      </c>
      <c r="U108">
        <f t="shared" si="7"/>
        <v>2.7822642642832012</v>
      </c>
    </row>
    <row r="109" spans="1:21" x14ac:dyDescent="0.25">
      <c r="A109">
        <v>323.29497025896899</v>
      </c>
      <c r="B109">
        <v>1242.48960765127</v>
      </c>
      <c r="C109">
        <v>105.20865803189372</v>
      </c>
      <c r="D109">
        <v>431.908519808807</v>
      </c>
      <c r="E109">
        <v>39.929042782090008</v>
      </c>
      <c r="F109">
        <v>11472.642951754</v>
      </c>
      <c r="G109">
        <v>565.63468541100997</v>
      </c>
      <c r="H109">
        <v>564.29116727434905</v>
      </c>
      <c r="I109">
        <v>14039.9776254508</v>
      </c>
      <c r="J109">
        <v>13412.121204552201</v>
      </c>
      <c r="K109">
        <v>15005.3015812801</v>
      </c>
      <c r="L109">
        <v>16555.235658691301</v>
      </c>
      <c r="M109">
        <v>14844.554743840201</v>
      </c>
      <c r="N109">
        <v>16112.332287597501</v>
      </c>
      <c r="Q109">
        <f t="shared" si="4"/>
        <v>5.6063284970535445E-5</v>
      </c>
      <c r="R109">
        <v>9.287082E-5</v>
      </c>
      <c r="S109">
        <f t="shared" si="5"/>
        <v>2196.6025041770249</v>
      </c>
      <c r="T109">
        <f t="shared" si="6"/>
        <v>14994.920516902019</v>
      </c>
      <c r="U109">
        <f t="shared" si="7"/>
        <v>2.7711281456841053</v>
      </c>
    </row>
    <row r="110" spans="1:21" x14ac:dyDescent="0.25">
      <c r="A110">
        <v>843.26997525582703</v>
      </c>
      <c r="B110">
        <v>882.83818127352799</v>
      </c>
      <c r="C110">
        <v>2186.81987974923</v>
      </c>
      <c r="D110">
        <v>8243.0325637624301</v>
      </c>
      <c r="E110">
        <v>10119.996260084001</v>
      </c>
      <c r="F110">
        <v>14709.134084634899</v>
      </c>
      <c r="G110">
        <v>13040.738910481199</v>
      </c>
      <c r="H110">
        <v>12969.2588273287</v>
      </c>
      <c r="I110">
        <v>61199.556401685601</v>
      </c>
      <c r="J110">
        <v>64498.315097046099</v>
      </c>
      <c r="K110">
        <v>68109.559595787898</v>
      </c>
      <c r="L110">
        <v>75832.0177814528</v>
      </c>
      <c r="M110">
        <v>73153.568803711096</v>
      </c>
      <c r="N110">
        <v>73847.295946226906</v>
      </c>
      <c r="Q110">
        <f t="shared" si="4"/>
        <v>2.5377609095705285E-9</v>
      </c>
      <c r="R110">
        <v>2.4033749999999998E-8</v>
      </c>
      <c r="S110">
        <f t="shared" si="5"/>
        <v>10211.496754340076</v>
      </c>
      <c r="T110">
        <f t="shared" si="6"/>
        <v>69440.052270985077</v>
      </c>
      <c r="U110">
        <f t="shared" si="7"/>
        <v>2.7655736884368163</v>
      </c>
    </row>
    <row r="111" spans="1:21" x14ac:dyDescent="0.25">
      <c r="A111">
        <v>339.073837825228</v>
      </c>
      <c r="B111">
        <v>55.092800454382299</v>
      </c>
      <c r="C111">
        <v>270.86061786152402</v>
      </c>
      <c r="D111">
        <v>1656.9564968223101</v>
      </c>
      <c r="E111">
        <v>9918.1001249476903</v>
      </c>
      <c r="F111">
        <v>1731.17362339896</v>
      </c>
      <c r="G111">
        <v>7604.4939465662001</v>
      </c>
      <c r="H111">
        <v>2243.7238622507102</v>
      </c>
      <c r="I111">
        <v>24630.893977215699</v>
      </c>
      <c r="J111">
        <v>18761.0306525735</v>
      </c>
      <c r="K111">
        <v>21528.7340039062</v>
      </c>
      <c r="L111">
        <v>25098.880932450698</v>
      </c>
      <c r="M111">
        <v>32280.518345699798</v>
      </c>
      <c r="N111">
        <v>35794.520051676402</v>
      </c>
      <c r="P111" t="s">
        <v>194</v>
      </c>
      <c r="Q111">
        <f t="shared" si="4"/>
        <v>2.6691483929402805E-5</v>
      </c>
      <c r="R111">
        <v>4.8009459999999999E-5</v>
      </c>
      <c r="S111">
        <f t="shared" si="5"/>
        <v>3904.2181119745655</v>
      </c>
      <c r="T111">
        <f t="shared" si="6"/>
        <v>26349.096327253716</v>
      </c>
      <c r="U111">
        <f t="shared" si="7"/>
        <v>2.7546479263462702</v>
      </c>
    </row>
    <row r="112" spans="1:21" x14ac:dyDescent="0.25">
      <c r="A112">
        <v>254.916424385303</v>
      </c>
      <c r="B112">
        <v>50.475581742287297</v>
      </c>
      <c r="C112">
        <v>1410.1197349479901</v>
      </c>
      <c r="D112">
        <v>7652.9297330851496</v>
      </c>
      <c r="E112">
        <v>9743.8234612019896</v>
      </c>
      <c r="F112">
        <v>7131.5879955651599</v>
      </c>
      <c r="G112">
        <v>8253.0247617594396</v>
      </c>
      <c r="H112">
        <v>8164.9286552522899</v>
      </c>
      <c r="I112">
        <v>34790.896623799097</v>
      </c>
      <c r="J112">
        <v>34243.891914392399</v>
      </c>
      <c r="K112">
        <v>41491.677835990296</v>
      </c>
      <c r="L112">
        <v>74734.884067877705</v>
      </c>
      <c r="M112">
        <v>34323.346545003304</v>
      </c>
      <c r="N112">
        <v>64602.863497281498</v>
      </c>
      <c r="Q112">
        <f t="shared" si="4"/>
        <v>2.6947867278614475E-4</v>
      </c>
      <c r="R112">
        <v>3.8246370000000001E-4</v>
      </c>
      <c r="S112">
        <f t="shared" si="5"/>
        <v>7059.4023903020025</v>
      </c>
      <c r="T112">
        <f t="shared" si="6"/>
        <v>47364.593414057388</v>
      </c>
      <c r="U112">
        <f t="shared" si="7"/>
        <v>2.7461910369390821</v>
      </c>
    </row>
    <row r="113" spans="1:21" x14ac:dyDescent="0.25">
      <c r="A113">
        <v>505.94447870886398</v>
      </c>
      <c r="B113">
        <v>66.0839476104927</v>
      </c>
      <c r="C113">
        <v>13492.035538943999</v>
      </c>
      <c r="D113">
        <v>22330.4066241117</v>
      </c>
      <c r="E113">
        <v>15720.377942388201</v>
      </c>
      <c r="F113">
        <v>35003.681895334201</v>
      </c>
      <c r="G113">
        <v>36631.937992240302</v>
      </c>
      <c r="H113">
        <v>45084.5916033373</v>
      </c>
      <c r="I113">
        <v>184455.25406185701</v>
      </c>
      <c r="J113">
        <v>192558.205600457</v>
      </c>
      <c r="K113">
        <v>156999.42157133401</v>
      </c>
      <c r="L113">
        <v>205705.89089622701</v>
      </c>
      <c r="M113">
        <v>165703.03853128501</v>
      </c>
      <c r="N113">
        <v>204561.73401311101</v>
      </c>
      <c r="O113" t="s">
        <v>181</v>
      </c>
      <c r="Q113">
        <f t="shared" si="4"/>
        <v>1.7175834262035467E-8</v>
      </c>
      <c r="R113">
        <v>9.6604590000000005E-8</v>
      </c>
      <c r="S113">
        <f t="shared" si="5"/>
        <v>28043.838599392617</v>
      </c>
      <c r="T113">
        <f t="shared" si="6"/>
        <v>184997.25744571185</v>
      </c>
      <c r="U113">
        <f t="shared" si="7"/>
        <v>2.7217481412272311</v>
      </c>
    </row>
    <row r="114" spans="1:21" x14ac:dyDescent="0.25">
      <c r="A114">
        <v>600.85609648877005</v>
      </c>
      <c r="B114">
        <v>47.1081640341569</v>
      </c>
      <c r="C114">
        <v>2966.4021521546802</v>
      </c>
      <c r="D114">
        <v>1716.8101580872301</v>
      </c>
      <c r="E114">
        <v>3068.4861071557598</v>
      </c>
      <c r="F114">
        <v>3329.4940440232599</v>
      </c>
      <c r="G114">
        <v>2121.0096821718698</v>
      </c>
      <c r="H114">
        <v>2343.7842624411101</v>
      </c>
      <c r="I114">
        <v>16252.649441629999</v>
      </c>
      <c r="J114">
        <v>17231.591978165899</v>
      </c>
      <c r="K114">
        <v>12960.060850118</v>
      </c>
      <c r="L114">
        <v>20943.8502865683</v>
      </c>
      <c r="M114">
        <v>16559.437134580901</v>
      </c>
      <c r="N114">
        <v>17546.677785446602</v>
      </c>
      <c r="Q114">
        <f t="shared" si="4"/>
        <v>1.1190382973352819E-7</v>
      </c>
      <c r="R114">
        <v>4.065845E-7</v>
      </c>
      <c r="S114">
        <f t="shared" si="5"/>
        <v>2590.9977343389851</v>
      </c>
      <c r="T114">
        <f t="shared" si="6"/>
        <v>16915.711246084949</v>
      </c>
      <c r="U114">
        <f t="shared" si="7"/>
        <v>2.7067841795657723</v>
      </c>
    </row>
    <row r="115" spans="1:21" x14ac:dyDescent="0.25">
      <c r="A115">
        <v>368.08852879022601</v>
      </c>
      <c r="B115">
        <v>55.041666294674897</v>
      </c>
      <c r="C115">
        <v>131.85226460726878</v>
      </c>
      <c r="D115">
        <v>500.10979116125998</v>
      </c>
      <c r="E115">
        <v>3615.0234545112598</v>
      </c>
      <c r="F115">
        <v>1659.38948752234</v>
      </c>
      <c r="G115">
        <v>10556.4908146159</v>
      </c>
      <c r="H115">
        <v>8690.9308733306098</v>
      </c>
      <c r="I115">
        <v>23958.4194219971</v>
      </c>
      <c r="J115">
        <v>23008.429267842101</v>
      </c>
      <c r="K115">
        <v>18812.390491283499</v>
      </c>
      <c r="L115">
        <v>28558.0230152027</v>
      </c>
      <c r="M115">
        <v>32939.255854426199</v>
      </c>
      <c r="N115">
        <v>35090.067080606001</v>
      </c>
      <c r="P115" t="s">
        <v>188</v>
      </c>
      <c r="Q115">
        <f t="shared" si="4"/>
        <v>2.5466518508769042E-5</v>
      </c>
      <c r="R115">
        <v>4.6418870000000002E-5</v>
      </c>
      <c r="S115">
        <f t="shared" si="5"/>
        <v>4192.2994476247732</v>
      </c>
      <c r="T115">
        <f t="shared" si="6"/>
        <v>27061.097521892934</v>
      </c>
      <c r="U115">
        <f t="shared" si="7"/>
        <v>2.6904066776378266</v>
      </c>
    </row>
    <row r="116" spans="1:21" x14ac:dyDescent="0.25">
      <c r="A116">
        <v>312.06730067062102</v>
      </c>
      <c r="B116">
        <v>1195.34391366151</v>
      </c>
      <c r="C116">
        <v>1421.45628685984</v>
      </c>
      <c r="D116">
        <v>937.85505355648399</v>
      </c>
      <c r="E116">
        <v>763.94750692935804</v>
      </c>
      <c r="F116">
        <v>1460.19107336211</v>
      </c>
      <c r="G116">
        <v>1651.4225932269201</v>
      </c>
      <c r="H116">
        <v>1610.7263084651199</v>
      </c>
      <c r="I116">
        <v>7358.43053538</v>
      </c>
      <c r="J116">
        <v>8311.2750678507691</v>
      </c>
      <c r="K116">
        <v>8643.4630074166507</v>
      </c>
      <c r="L116">
        <v>8318.8095879302691</v>
      </c>
      <c r="M116">
        <v>9195.63121463268</v>
      </c>
      <c r="N116">
        <v>8642.4897739389507</v>
      </c>
      <c r="Q116">
        <f t="shared" si="4"/>
        <v>2.9616342804983244E-10</v>
      </c>
      <c r="R116">
        <v>5.2641020000000003E-9</v>
      </c>
      <c r="S116">
        <f t="shared" si="5"/>
        <v>1307.5998037333054</v>
      </c>
      <c r="T116">
        <f t="shared" si="6"/>
        <v>8411.6831978582213</v>
      </c>
      <c r="U116">
        <f t="shared" si="7"/>
        <v>2.6854734504104947</v>
      </c>
    </row>
    <row r="117" spans="1:21" x14ac:dyDescent="0.25">
      <c r="A117">
        <v>369.08457354995397</v>
      </c>
      <c r="B117">
        <v>55.056114637192003</v>
      </c>
      <c r="C117">
        <v>12317.0052339131</v>
      </c>
      <c r="D117">
        <v>4582.0186190614904</v>
      </c>
      <c r="E117">
        <v>18797.702563069699</v>
      </c>
      <c r="F117">
        <v>9197.3200753373803</v>
      </c>
      <c r="G117">
        <v>39323.057307326897</v>
      </c>
      <c r="H117">
        <v>12193.9131635346</v>
      </c>
      <c r="I117">
        <v>90611.315879720103</v>
      </c>
      <c r="J117">
        <v>78588.179731082404</v>
      </c>
      <c r="K117">
        <v>71102.482574924798</v>
      </c>
      <c r="L117">
        <v>107538.795818333</v>
      </c>
      <c r="M117">
        <v>119914.90629262599</v>
      </c>
      <c r="N117">
        <v>138197.82780979501</v>
      </c>
      <c r="O117" t="s">
        <v>192</v>
      </c>
      <c r="P117" t="s">
        <v>191</v>
      </c>
      <c r="Q117">
        <f t="shared" si="4"/>
        <v>2.5595504518447525E-5</v>
      </c>
      <c r="R117">
        <v>4.6498490000000001E-5</v>
      </c>
      <c r="S117">
        <f t="shared" si="5"/>
        <v>16068.502827040526</v>
      </c>
      <c r="T117">
        <f t="shared" si="6"/>
        <v>100992.25135108021</v>
      </c>
      <c r="U117">
        <f t="shared" si="7"/>
        <v>2.6519371880265998</v>
      </c>
    </row>
    <row r="118" spans="1:21" x14ac:dyDescent="0.25">
      <c r="A118">
        <v>265.92301071197801</v>
      </c>
      <c r="B118">
        <v>1306.99127826321</v>
      </c>
      <c r="C118">
        <v>7598.3500320102003</v>
      </c>
      <c r="D118">
        <v>16259.426160548101</v>
      </c>
      <c r="E118">
        <v>8797.2151108939797</v>
      </c>
      <c r="F118">
        <v>8129.0126413125899</v>
      </c>
      <c r="G118">
        <v>11387.585668014901</v>
      </c>
      <c r="H118">
        <v>12340.3310480008</v>
      </c>
      <c r="I118">
        <v>42637.183911382097</v>
      </c>
      <c r="J118">
        <v>90147.464767864905</v>
      </c>
      <c r="K118">
        <v>48318.449244074298</v>
      </c>
      <c r="L118">
        <v>68019.380195507794</v>
      </c>
      <c r="M118">
        <v>105353.48435723</v>
      </c>
      <c r="N118">
        <v>48258.035361585004</v>
      </c>
      <c r="Q118">
        <f t="shared" si="4"/>
        <v>3.3291279483950903E-4</v>
      </c>
      <c r="R118">
        <v>4.6403470000000002E-4</v>
      </c>
      <c r="S118">
        <f t="shared" si="5"/>
        <v>10751.986776796761</v>
      </c>
      <c r="T118">
        <f t="shared" si="6"/>
        <v>67122.332972940683</v>
      </c>
      <c r="U118">
        <f t="shared" si="7"/>
        <v>2.6421895914949549</v>
      </c>
    </row>
    <row r="119" spans="1:21" x14ac:dyDescent="0.25">
      <c r="A119">
        <v>223.984878127733</v>
      </c>
      <c r="B119">
        <v>51.636881477602799</v>
      </c>
      <c r="C119">
        <v>1558.34160651365</v>
      </c>
      <c r="D119">
        <v>19727.8328354408</v>
      </c>
      <c r="E119">
        <v>9013.5831938212596</v>
      </c>
      <c r="F119">
        <v>3688.9200023690901</v>
      </c>
      <c r="G119">
        <v>5137.9993807004203</v>
      </c>
      <c r="H119">
        <v>2403.02332305964</v>
      </c>
      <c r="I119">
        <v>29540.325310833901</v>
      </c>
      <c r="J119">
        <v>26114.6863619088</v>
      </c>
      <c r="K119">
        <v>18803.881672973599</v>
      </c>
      <c r="L119">
        <v>73406.535940755202</v>
      </c>
      <c r="M119">
        <v>37062.609279191303</v>
      </c>
      <c r="N119">
        <v>72718.880089540195</v>
      </c>
      <c r="Q119">
        <f t="shared" si="4"/>
        <v>5.45899196106825E-3</v>
      </c>
      <c r="R119">
        <v>5.9384240000000003E-3</v>
      </c>
      <c r="S119">
        <f t="shared" si="5"/>
        <v>6921.6167236508109</v>
      </c>
      <c r="T119">
        <f t="shared" si="6"/>
        <v>42941.153109200503</v>
      </c>
      <c r="U119">
        <f t="shared" si="7"/>
        <v>2.6331799714625381</v>
      </c>
    </row>
    <row r="120" spans="1:21" x14ac:dyDescent="0.25">
      <c r="A120">
        <v>349.09019222586102</v>
      </c>
      <c r="B120">
        <v>61.343029667183202</v>
      </c>
      <c r="C120">
        <v>9367.3443041992196</v>
      </c>
      <c r="D120">
        <v>12399.4389029948</v>
      </c>
      <c r="E120">
        <v>17803.004897054001</v>
      </c>
      <c r="F120">
        <v>12366.1901406778</v>
      </c>
      <c r="G120">
        <v>19062.541593116599</v>
      </c>
      <c r="H120">
        <v>12249.1038228793</v>
      </c>
      <c r="I120">
        <v>73504.165055542006</v>
      </c>
      <c r="J120">
        <v>75628.661062341605</v>
      </c>
      <c r="K120">
        <v>64971.577079550203</v>
      </c>
      <c r="L120">
        <v>115995.20317758901</v>
      </c>
      <c r="M120">
        <v>78815.197920449704</v>
      </c>
      <c r="N120">
        <v>105984.41186051699</v>
      </c>
      <c r="P120" t="s">
        <v>187</v>
      </c>
      <c r="Q120">
        <f t="shared" si="4"/>
        <v>6.576735228610856E-6</v>
      </c>
      <c r="R120">
        <v>1.416729E-5</v>
      </c>
      <c r="S120">
        <f t="shared" si="5"/>
        <v>13874.603943486953</v>
      </c>
      <c r="T120">
        <f t="shared" si="6"/>
        <v>85816.536025998255</v>
      </c>
      <c r="U120">
        <f t="shared" si="7"/>
        <v>2.6288090783497831</v>
      </c>
    </row>
    <row r="121" spans="1:21" x14ac:dyDescent="0.25">
      <c r="A121">
        <v>352.09288951181202</v>
      </c>
      <c r="B121">
        <v>55.623829744634399</v>
      </c>
      <c r="C121">
        <v>61.302615500303098</v>
      </c>
      <c r="D121">
        <v>3093.8948838696101</v>
      </c>
      <c r="E121">
        <v>19973.081111037802</v>
      </c>
      <c r="F121">
        <v>14319.497383142399</v>
      </c>
      <c r="G121">
        <v>26743.107084554002</v>
      </c>
      <c r="H121">
        <v>32660.674839131101</v>
      </c>
      <c r="I121">
        <v>117291.438589659</v>
      </c>
      <c r="J121">
        <v>96109.182705078201</v>
      </c>
      <c r="K121">
        <v>19491.711906144399</v>
      </c>
      <c r="L121">
        <v>95351.441863650805</v>
      </c>
      <c r="M121">
        <v>124728.90066060401</v>
      </c>
      <c r="N121">
        <v>143956.05192530301</v>
      </c>
      <c r="P121" t="s">
        <v>336</v>
      </c>
      <c r="Q121">
        <f t="shared" si="4"/>
        <v>1.104989096845168E-3</v>
      </c>
      <c r="R121">
        <v>1.3812360000000001E-3</v>
      </c>
      <c r="S121">
        <f t="shared" si="5"/>
        <v>16141.926319539203</v>
      </c>
      <c r="T121">
        <f t="shared" si="6"/>
        <v>99488.121275073223</v>
      </c>
      <c r="U121">
        <f t="shared" si="7"/>
        <v>2.6237115254878045</v>
      </c>
    </row>
    <row r="122" spans="1:21" x14ac:dyDescent="0.25">
      <c r="A122">
        <v>416.14408310651999</v>
      </c>
      <c r="B122">
        <v>1253.8616696466299</v>
      </c>
      <c r="C122">
        <v>866.09949235349904</v>
      </c>
      <c r="D122">
        <v>1897.7467780120101</v>
      </c>
      <c r="E122">
        <v>3116.9515319133102</v>
      </c>
      <c r="F122">
        <v>97.129621922855335</v>
      </c>
      <c r="G122">
        <v>4608.5184374064302</v>
      </c>
      <c r="H122">
        <v>8658.4840825591</v>
      </c>
      <c r="I122">
        <v>19997.778611996298</v>
      </c>
      <c r="J122">
        <v>14840.145313159899</v>
      </c>
      <c r="K122">
        <v>19054.0750203024</v>
      </c>
      <c r="L122">
        <v>20208.956798641801</v>
      </c>
      <c r="M122">
        <v>21421.3803236514</v>
      </c>
      <c r="N122">
        <v>19752.208661053599</v>
      </c>
      <c r="Q122">
        <f t="shared" si="4"/>
        <v>1.3768516995956314E-6</v>
      </c>
      <c r="R122">
        <v>3.6783489999999999E-6</v>
      </c>
      <c r="S122">
        <f t="shared" si="5"/>
        <v>3207.4883240278673</v>
      </c>
      <c r="T122">
        <f t="shared" si="6"/>
        <v>19212.424121467568</v>
      </c>
      <c r="U122">
        <f t="shared" si="7"/>
        <v>2.5825236433677974</v>
      </c>
    </row>
    <row r="123" spans="1:21" x14ac:dyDescent="0.25">
      <c r="A123">
        <v>270.891016195796</v>
      </c>
      <c r="B123">
        <v>49.670291433152101</v>
      </c>
      <c r="C123">
        <v>2493.2466117927402</v>
      </c>
      <c r="D123">
        <v>2984.7701105249898</v>
      </c>
      <c r="E123">
        <v>2910.9461331542898</v>
      </c>
      <c r="F123">
        <v>2770.5145227522098</v>
      </c>
      <c r="G123">
        <v>5718.5215457202503</v>
      </c>
      <c r="H123">
        <v>5522.2421562988002</v>
      </c>
      <c r="I123">
        <v>15403.967402038599</v>
      </c>
      <c r="J123">
        <v>17196.839115551102</v>
      </c>
      <c r="K123">
        <v>15648.799402102901</v>
      </c>
      <c r="L123">
        <v>38224.109830729198</v>
      </c>
      <c r="M123">
        <v>16104.116186269101</v>
      </c>
      <c r="N123">
        <v>30838.797947184201</v>
      </c>
      <c r="Q123">
        <f t="shared" si="4"/>
        <v>1.0392195927325721E-3</v>
      </c>
      <c r="R123">
        <v>1.305011E-3</v>
      </c>
      <c r="S123">
        <f t="shared" si="5"/>
        <v>3733.3735133738796</v>
      </c>
      <c r="T123">
        <f t="shared" si="6"/>
        <v>22236.10498064585</v>
      </c>
      <c r="U123">
        <f t="shared" si="7"/>
        <v>2.5743523399382733</v>
      </c>
    </row>
    <row r="124" spans="1:21" x14ac:dyDescent="0.25">
      <c r="A124">
        <v>173.977721650158</v>
      </c>
      <c r="B124">
        <v>1307.63855092929</v>
      </c>
      <c r="C124">
        <v>21383.664163161</v>
      </c>
      <c r="D124">
        <v>37.414959605344187</v>
      </c>
      <c r="E124">
        <v>433.14847383501802</v>
      </c>
      <c r="F124">
        <v>984.196728742191</v>
      </c>
      <c r="G124">
        <v>6963.4637489510296</v>
      </c>
      <c r="H124">
        <v>81926.476231858207</v>
      </c>
      <c r="I124">
        <v>86032.2002206615</v>
      </c>
      <c r="J124">
        <v>103116.303917766</v>
      </c>
      <c r="K124">
        <v>177604.376491159</v>
      </c>
      <c r="L124">
        <v>129342.989270508</v>
      </c>
      <c r="M124">
        <v>85335.418442278897</v>
      </c>
      <c r="N124">
        <v>83629.367704228702</v>
      </c>
      <c r="Q124">
        <f t="shared" si="4"/>
        <v>9.6478121936114693E-4</v>
      </c>
      <c r="R124">
        <v>1.2256540000000001E-3</v>
      </c>
      <c r="S124">
        <f t="shared" si="5"/>
        <v>18621.394051025465</v>
      </c>
      <c r="T124">
        <f t="shared" si="6"/>
        <v>110843.4426744337</v>
      </c>
      <c r="U124">
        <f t="shared" si="7"/>
        <v>2.5734904387908291</v>
      </c>
    </row>
    <row r="125" spans="1:21" x14ac:dyDescent="0.25">
      <c r="A125">
        <v>672.85813902612404</v>
      </c>
      <c r="B125">
        <v>47.8025312521264</v>
      </c>
      <c r="C125">
        <v>50340.552621749099</v>
      </c>
      <c r="D125">
        <v>41037.191935847397</v>
      </c>
      <c r="E125">
        <v>55008.754500682902</v>
      </c>
      <c r="F125">
        <v>24590.362843551298</v>
      </c>
      <c r="G125">
        <v>51991.1295656359</v>
      </c>
      <c r="H125">
        <v>24192.2012489718</v>
      </c>
      <c r="I125">
        <v>212455.86166976899</v>
      </c>
      <c r="J125">
        <v>220787.895072021</v>
      </c>
      <c r="K125">
        <v>268742.41486358602</v>
      </c>
      <c r="L125">
        <v>257791.33728673999</v>
      </c>
      <c r="M125">
        <v>225876.04199829101</v>
      </c>
      <c r="N125">
        <v>274971.11525618302</v>
      </c>
      <c r="Q125">
        <f t="shared" si="4"/>
        <v>1.5035770581479786E-8</v>
      </c>
      <c r="R125">
        <v>8.9070770000000003E-8</v>
      </c>
      <c r="S125">
        <f t="shared" si="5"/>
        <v>41193.36545273973</v>
      </c>
      <c r="T125">
        <f t="shared" si="6"/>
        <v>243437.44435776502</v>
      </c>
      <c r="U125">
        <f t="shared" si="7"/>
        <v>2.5630671906840332</v>
      </c>
    </row>
    <row r="126" spans="1:21" x14ac:dyDescent="0.25">
      <c r="A126">
        <v>683.30262012504397</v>
      </c>
      <c r="B126">
        <v>1156.8661827150299</v>
      </c>
      <c r="C126">
        <v>4483.8279947515502</v>
      </c>
      <c r="D126">
        <v>2568.6463332755002</v>
      </c>
      <c r="E126">
        <v>10605.9696488338</v>
      </c>
      <c r="F126">
        <v>2419.1285446020001</v>
      </c>
      <c r="G126">
        <v>44786.469997360502</v>
      </c>
      <c r="H126">
        <v>138.46751664519192</v>
      </c>
      <c r="I126">
        <v>50201.475842879001</v>
      </c>
      <c r="J126">
        <v>75690.581486816096</v>
      </c>
      <c r="K126">
        <v>5175.8138433473296</v>
      </c>
      <c r="L126">
        <v>80471.202922297802</v>
      </c>
      <c r="M126">
        <v>81413.633502427998</v>
      </c>
      <c r="N126">
        <v>84964.520845540799</v>
      </c>
      <c r="O126" t="s">
        <v>335</v>
      </c>
      <c r="Q126">
        <f t="shared" si="4"/>
        <v>4.7242380100320164E-3</v>
      </c>
      <c r="R126">
        <v>5.2014339999999996E-3</v>
      </c>
      <c r="S126">
        <f t="shared" si="5"/>
        <v>10833.75167257809</v>
      </c>
      <c r="T126">
        <f t="shared" si="6"/>
        <v>62986.204740551504</v>
      </c>
      <c r="U126">
        <f t="shared" si="7"/>
        <v>2.5395029563088025</v>
      </c>
    </row>
    <row r="127" spans="1:21" x14ac:dyDescent="0.25">
      <c r="A127">
        <v>380.16485740662301</v>
      </c>
      <c r="B127">
        <v>1224.21853058548</v>
      </c>
      <c r="C127">
        <v>10431.442628090599</v>
      </c>
      <c r="D127">
        <v>5617.8287215952996</v>
      </c>
      <c r="E127">
        <v>6348.6886419144303</v>
      </c>
      <c r="F127">
        <v>7174.9868988199896</v>
      </c>
      <c r="G127">
        <v>12371.417001546301</v>
      </c>
      <c r="H127">
        <v>13113.772632317799</v>
      </c>
      <c r="I127">
        <v>49241.693190258004</v>
      </c>
      <c r="J127">
        <v>46797.062702251198</v>
      </c>
      <c r="K127">
        <v>49530.880719765097</v>
      </c>
      <c r="L127">
        <v>53245.008376272497</v>
      </c>
      <c r="M127">
        <v>58065.960070174297</v>
      </c>
      <c r="N127">
        <v>60983.568662301601</v>
      </c>
      <c r="P127" t="s">
        <v>104</v>
      </c>
      <c r="Q127">
        <f t="shared" si="4"/>
        <v>1.2315214518920835E-8</v>
      </c>
      <c r="R127">
        <v>7.7146940000000003E-8</v>
      </c>
      <c r="S127">
        <f t="shared" si="5"/>
        <v>9176.3560873807364</v>
      </c>
      <c r="T127">
        <f t="shared" si="6"/>
        <v>52977.362286837109</v>
      </c>
      <c r="U127">
        <f t="shared" si="7"/>
        <v>2.5293827333605137</v>
      </c>
    </row>
    <row r="128" spans="1:21" x14ac:dyDescent="0.25">
      <c r="A128">
        <v>503.94718330593901</v>
      </c>
      <c r="B128">
        <v>66.393701056891103</v>
      </c>
      <c r="C128">
        <v>117758.678005668</v>
      </c>
      <c r="D128">
        <v>73229.901845175205</v>
      </c>
      <c r="E128">
        <v>60629.305401380399</v>
      </c>
      <c r="F128">
        <v>127131.629381994</v>
      </c>
      <c r="G128">
        <v>115936.509015519</v>
      </c>
      <c r="H128">
        <v>137366.244917537</v>
      </c>
      <c r="I128">
        <v>605676.23093142896</v>
      </c>
      <c r="J128">
        <v>625006.50939812895</v>
      </c>
      <c r="K128">
        <v>496525.31069111102</v>
      </c>
      <c r="L128">
        <v>675671.40487109998</v>
      </c>
      <c r="M128">
        <v>541489.17306320998</v>
      </c>
      <c r="N128">
        <v>662264.28489218198</v>
      </c>
      <c r="O128" t="s">
        <v>175</v>
      </c>
      <c r="Q128">
        <f t="shared" si="4"/>
        <v>1.9997170799286889E-8</v>
      </c>
      <c r="R128">
        <v>1.0861420000000001E-7</v>
      </c>
      <c r="S128">
        <f t="shared" si="5"/>
        <v>105342.04476121227</v>
      </c>
      <c r="T128">
        <f t="shared" si="6"/>
        <v>601105.48564119346</v>
      </c>
      <c r="U128">
        <f t="shared" si="7"/>
        <v>2.5125368174658278</v>
      </c>
    </row>
    <row r="129" spans="1:21" x14ac:dyDescent="0.25">
      <c r="A129">
        <v>242.08002853126001</v>
      </c>
      <c r="B129">
        <v>54.561691313719102</v>
      </c>
      <c r="C129">
        <v>2632.53680521671</v>
      </c>
      <c r="D129">
        <v>16379.4039592351</v>
      </c>
      <c r="E129">
        <v>15120.8140407847</v>
      </c>
      <c r="F129">
        <v>15842.682203732</v>
      </c>
      <c r="G129">
        <v>63800.745887418198</v>
      </c>
      <c r="H129">
        <v>6716.1007429368601</v>
      </c>
      <c r="I129">
        <v>115542.493824463</v>
      </c>
      <c r="J129">
        <v>109161.12383789101</v>
      </c>
      <c r="K129">
        <v>61905.8906114403</v>
      </c>
      <c r="L129">
        <v>121763.08544636999</v>
      </c>
      <c r="M129">
        <v>127974.044093776</v>
      </c>
      <c r="N129">
        <v>128874.476237386</v>
      </c>
      <c r="P129" t="s">
        <v>142</v>
      </c>
      <c r="Q129">
        <f t="shared" si="4"/>
        <v>5.7807253621623239E-5</v>
      </c>
      <c r="R129">
        <v>9.5181199999999996E-5</v>
      </c>
      <c r="S129">
        <f t="shared" si="5"/>
        <v>20082.047273220596</v>
      </c>
      <c r="T129">
        <f t="shared" si="6"/>
        <v>110870.18567522104</v>
      </c>
      <c r="U129">
        <f t="shared" si="7"/>
        <v>2.4648932015415554</v>
      </c>
    </row>
    <row r="130" spans="1:21" x14ac:dyDescent="0.25">
      <c r="A130">
        <v>393.17122290920202</v>
      </c>
      <c r="B130">
        <v>1309.9887542623301</v>
      </c>
      <c r="C130">
        <v>113.08926353459564</v>
      </c>
      <c r="D130">
        <v>35592.103292712301</v>
      </c>
      <c r="E130">
        <v>148.58854539300125</v>
      </c>
      <c r="F130">
        <v>388.80279143982398</v>
      </c>
      <c r="G130">
        <v>104.09251411051613</v>
      </c>
      <c r="H130">
        <v>80.999979551712372</v>
      </c>
      <c r="I130">
        <v>30552.268085998501</v>
      </c>
      <c r="J130">
        <v>32687.5011744273</v>
      </c>
      <c r="K130">
        <v>35404.757090519</v>
      </c>
      <c r="L130">
        <v>36083.362823437397</v>
      </c>
      <c r="M130">
        <v>31966.677552433401</v>
      </c>
      <c r="N130">
        <v>33249.599495403403</v>
      </c>
      <c r="Q130">
        <f t="shared" si="4"/>
        <v>1.0291392079741974E-3</v>
      </c>
      <c r="R130">
        <v>1.2983350000000001E-3</v>
      </c>
      <c r="S130">
        <f t="shared" si="5"/>
        <v>6071.2793977903266</v>
      </c>
      <c r="T130">
        <f t="shared" si="6"/>
        <v>33324.02770370317</v>
      </c>
      <c r="U130">
        <f t="shared" si="7"/>
        <v>2.4564903103020392</v>
      </c>
    </row>
    <row r="131" spans="1:21" x14ac:dyDescent="0.25">
      <c r="A131">
        <v>469.96864247771202</v>
      </c>
      <c r="B131">
        <v>66.484843989574301</v>
      </c>
      <c r="C131">
        <v>4265.5063623509404</v>
      </c>
      <c r="D131">
        <v>10758.473033678199</v>
      </c>
      <c r="E131">
        <v>8459.5580762227291</v>
      </c>
      <c r="F131">
        <v>21399.067371331301</v>
      </c>
      <c r="G131">
        <v>17791.4008680849</v>
      </c>
      <c r="H131">
        <v>28680.748572965</v>
      </c>
      <c r="I131">
        <v>84743.628292043606</v>
      </c>
      <c r="J131">
        <v>86585.293546335306</v>
      </c>
      <c r="K131">
        <v>77493.277319665896</v>
      </c>
      <c r="L131">
        <v>87374.931985325195</v>
      </c>
      <c r="M131">
        <v>72035.707169816305</v>
      </c>
      <c r="N131">
        <v>88993.687679740295</v>
      </c>
      <c r="O131" t="s">
        <v>168</v>
      </c>
      <c r="Q131">
        <f t="shared" si="4"/>
        <v>4.1721327609663725E-8</v>
      </c>
      <c r="R131">
        <v>1.910765E-7</v>
      </c>
      <c r="S131">
        <f t="shared" si="5"/>
        <v>15225.792380772176</v>
      </c>
      <c r="T131">
        <f t="shared" si="6"/>
        <v>82871.087665487765</v>
      </c>
      <c r="U131">
        <f t="shared" si="7"/>
        <v>2.4443515465373009</v>
      </c>
    </row>
    <row r="132" spans="1:21" x14ac:dyDescent="0.25">
      <c r="A132">
        <v>470.89933092054298</v>
      </c>
      <c r="B132">
        <v>47.157194577973002</v>
      </c>
      <c r="C132">
        <v>14801.0829425874</v>
      </c>
      <c r="D132">
        <v>13127.3149920984</v>
      </c>
      <c r="E132">
        <v>13398.4892547442</v>
      </c>
      <c r="F132">
        <v>10792.0154464639</v>
      </c>
      <c r="G132">
        <v>11282.720715365</v>
      </c>
      <c r="H132">
        <v>9754.5154722215302</v>
      </c>
      <c r="I132">
        <v>59295.060348395302</v>
      </c>
      <c r="J132">
        <v>63787.797934966198</v>
      </c>
      <c r="K132">
        <v>52865.570698638097</v>
      </c>
      <c r="L132">
        <v>75874.088109394797</v>
      </c>
      <c r="M132">
        <v>65938.203727532498</v>
      </c>
      <c r="N132">
        <v>79642.253265380903</v>
      </c>
      <c r="O132" t="s">
        <v>174</v>
      </c>
      <c r="P132" t="s">
        <v>173</v>
      </c>
      <c r="Q132">
        <f t="shared" si="4"/>
        <v>1.4365739369262752E-7</v>
      </c>
      <c r="R132">
        <v>4.9868189999999997E-7</v>
      </c>
      <c r="S132">
        <f t="shared" si="5"/>
        <v>12192.689803913405</v>
      </c>
      <c r="T132">
        <f t="shared" si="6"/>
        <v>66233.829014051313</v>
      </c>
      <c r="U132">
        <f t="shared" si="7"/>
        <v>2.4415518326159691</v>
      </c>
    </row>
    <row r="133" spans="1:21" x14ac:dyDescent="0.25">
      <c r="A133">
        <v>682.30002822827805</v>
      </c>
      <c r="B133">
        <v>1156.51843845447</v>
      </c>
      <c r="C133">
        <v>18125.625230415899</v>
      </c>
      <c r="D133">
        <v>17656.038741454999</v>
      </c>
      <c r="E133">
        <v>32758.466682722701</v>
      </c>
      <c r="F133">
        <v>11381.5620822401</v>
      </c>
      <c r="G133">
        <v>180578.91523226301</v>
      </c>
      <c r="H133">
        <v>5328.5732261680996</v>
      </c>
      <c r="I133">
        <v>193030.72672376499</v>
      </c>
      <c r="J133">
        <v>275602.14945457602</v>
      </c>
      <c r="K133">
        <v>20513.729130349799</v>
      </c>
      <c r="L133">
        <v>297857.70038006903</v>
      </c>
      <c r="M133">
        <v>300851.62819335901</v>
      </c>
      <c r="N133">
        <v>318992.72983847</v>
      </c>
      <c r="O133" t="s">
        <v>334</v>
      </c>
      <c r="Q133">
        <f t="shared" si="4"/>
        <v>5.518896404454637E-3</v>
      </c>
      <c r="R133">
        <v>5.9916300000000004E-3</v>
      </c>
      <c r="S133">
        <f t="shared" si="5"/>
        <v>44304.863532544136</v>
      </c>
      <c r="T133">
        <f t="shared" si="6"/>
        <v>234474.77728676479</v>
      </c>
      <c r="U133">
        <f t="shared" si="7"/>
        <v>2.4038957554410505</v>
      </c>
    </row>
    <row r="134" spans="1:21" x14ac:dyDescent="0.25">
      <c r="A134">
        <v>720.30750658103</v>
      </c>
      <c r="B134">
        <v>1156.60985670379</v>
      </c>
      <c r="C134">
        <v>16112.372875286799</v>
      </c>
      <c r="D134">
        <v>16342.1760324442</v>
      </c>
      <c r="E134">
        <v>30037.448211831401</v>
      </c>
      <c r="F134">
        <v>10917.0414395056</v>
      </c>
      <c r="G134">
        <v>167714.753683752</v>
      </c>
      <c r="H134">
        <v>3858.5392823890002</v>
      </c>
      <c r="I134">
        <v>175357.43091875999</v>
      </c>
      <c r="J134">
        <v>251844.86286581401</v>
      </c>
      <c r="K134">
        <v>16764.447440175802</v>
      </c>
      <c r="L134">
        <v>265269.00559768401</v>
      </c>
      <c r="M134">
        <v>278984.34339368599</v>
      </c>
      <c r="N134">
        <v>290786.90414854197</v>
      </c>
      <c r="Q134">
        <f t="shared" ref="Q134:Q197" si="8">TTEST(C134:H134,I134:N134,2,2)</f>
        <v>6.082965679784366E-3</v>
      </c>
      <c r="R134">
        <v>6.5131950000000003E-3</v>
      </c>
      <c r="S134">
        <f t="shared" ref="S134:S197" si="9">AVERAGE(C134:H134)</f>
        <v>40830.388587534835</v>
      </c>
      <c r="T134">
        <f t="shared" ref="T134:T197" si="10">AVERAGE(I134:N134)</f>
        <v>213167.83239411027</v>
      </c>
      <c r="U134">
        <f t="shared" ref="U134:U197" si="11">LOG(T134/S134,2)</f>
        <v>2.3842745448780263</v>
      </c>
    </row>
    <row r="135" spans="1:21" x14ac:dyDescent="0.25">
      <c r="A135">
        <v>263.92451332698698</v>
      </c>
      <c r="B135">
        <v>1306.8568571268199</v>
      </c>
      <c r="C135">
        <v>5418.24519794768</v>
      </c>
      <c r="D135">
        <v>19169.092599196301</v>
      </c>
      <c r="E135">
        <v>16530.133936396</v>
      </c>
      <c r="F135">
        <v>18279.244286498899</v>
      </c>
      <c r="G135">
        <v>14414.254360102799</v>
      </c>
      <c r="H135">
        <v>16098.338572843601</v>
      </c>
      <c r="I135">
        <v>56237.8841293648</v>
      </c>
      <c r="J135">
        <v>67472.155239762898</v>
      </c>
      <c r="K135">
        <v>86803.639218226599</v>
      </c>
      <c r="L135">
        <v>64860.840677556902</v>
      </c>
      <c r="M135">
        <v>121992.742197179</v>
      </c>
      <c r="N135">
        <v>70473.180242365401</v>
      </c>
      <c r="Q135">
        <f t="shared" si="8"/>
        <v>8.3349835390792774E-5</v>
      </c>
      <c r="R135">
        <v>1.309096E-4</v>
      </c>
      <c r="S135">
        <f t="shared" si="9"/>
        <v>14984.884825497546</v>
      </c>
      <c r="T135">
        <f t="shared" si="10"/>
        <v>77973.406950742603</v>
      </c>
      <c r="U135">
        <f t="shared" si="11"/>
        <v>2.379474177393702</v>
      </c>
    </row>
    <row r="136" spans="1:21" x14ac:dyDescent="0.25">
      <c r="A136">
        <v>681.29680014018595</v>
      </c>
      <c r="B136">
        <v>1156.5450214734799</v>
      </c>
      <c r="C136">
        <v>66922.8137414214</v>
      </c>
      <c r="D136">
        <v>63908.751362047697</v>
      </c>
      <c r="E136">
        <v>113692.222852354</v>
      </c>
      <c r="F136">
        <v>45843.040050755997</v>
      </c>
      <c r="G136">
        <v>577940.75652000494</v>
      </c>
      <c r="H136">
        <v>23461.532337019598</v>
      </c>
      <c r="I136">
        <v>633805.94942079205</v>
      </c>
      <c r="J136">
        <v>903649.58308989403</v>
      </c>
      <c r="K136">
        <v>80112.166236407094</v>
      </c>
      <c r="L136">
        <v>962799.20477447298</v>
      </c>
      <c r="M136">
        <v>986820.15505727101</v>
      </c>
      <c r="N136">
        <v>1066290.02443319</v>
      </c>
      <c r="O136" t="s">
        <v>333</v>
      </c>
      <c r="P136" t="s">
        <v>332</v>
      </c>
      <c r="Q136">
        <f t="shared" si="8"/>
        <v>5.0050539909266001E-3</v>
      </c>
      <c r="R136">
        <v>5.4664420000000002E-3</v>
      </c>
      <c r="S136">
        <f t="shared" si="9"/>
        <v>148628.18614393394</v>
      </c>
      <c r="T136">
        <f t="shared" si="10"/>
        <v>772246.18050200457</v>
      </c>
      <c r="U136">
        <f t="shared" si="11"/>
        <v>2.377353092989293</v>
      </c>
    </row>
    <row r="137" spans="1:21" x14ac:dyDescent="0.25">
      <c r="A137">
        <v>302.82028311938001</v>
      </c>
      <c r="B137">
        <v>14.108644715979</v>
      </c>
      <c r="C137">
        <v>63.347688576582115</v>
      </c>
      <c r="D137">
        <v>46.367799721753279</v>
      </c>
      <c r="E137">
        <v>16284.324113973</v>
      </c>
      <c r="F137">
        <v>49.66205713919323</v>
      </c>
      <c r="G137">
        <v>37.022098901094942</v>
      </c>
      <c r="H137">
        <v>139.21709724796312</v>
      </c>
      <c r="I137">
        <v>14882.022150736801</v>
      </c>
      <c r="J137">
        <v>14689.3323145086</v>
      </c>
      <c r="K137">
        <v>14096.6285419992</v>
      </c>
      <c r="L137">
        <v>12346.968369038899</v>
      </c>
      <c r="M137">
        <v>14611.413572027999</v>
      </c>
      <c r="N137">
        <v>15302.1745684814</v>
      </c>
      <c r="Q137">
        <f t="shared" si="8"/>
        <v>1.7671672767924783E-3</v>
      </c>
      <c r="R137">
        <v>2.107453E-3</v>
      </c>
      <c r="S137">
        <f t="shared" si="9"/>
        <v>2769.9901425932644</v>
      </c>
      <c r="T137">
        <f t="shared" si="10"/>
        <v>14321.423252798815</v>
      </c>
      <c r="U137">
        <f t="shared" si="11"/>
        <v>2.3702221263687937</v>
      </c>
    </row>
    <row r="138" spans="1:21" x14ac:dyDescent="0.25">
      <c r="A138">
        <v>397.16842412354498</v>
      </c>
      <c r="B138">
        <v>1223.94707858267</v>
      </c>
      <c r="C138">
        <v>122790.287682066</v>
      </c>
      <c r="D138">
        <v>40081.227487717202</v>
      </c>
      <c r="E138">
        <v>43777.446705979703</v>
      </c>
      <c r="F138">
        <v>48088.015660681798</v>
      </c>
      <c r="G138">
        <v>57950.460923140701</v>
      </c>
      <c r="H138">
        <v>64554.424820011103</v>
      </c>
      <c r="I138">
        <v>286397.33700702002</v>
      </c>
      <c r="J138">
        <v>302223.913998959</v>
      </c>
      <c r="K138">
        <v>317290.12855283997</v>
      </c>
      <c r="L138">
        <v>339747.67579576903</v>
      </c>
      <c r="M138">
        <v>342560.97964243498</v>
      </c>
      <c r="N138">
        <v>355546.86707321502</v>
      </c>
      <c r="Q138">
        <f t="shared" si="8"/>
        <v>2.1817350668518668E-8</v>
      </c>
      <c r="R138">
        <v>1.154416E-7</v>
      </c>
      <c r="S138">
        <f t="shared" si="9"/>
        <v>62873.643879932759</v>
      </c>
      <c r="T138">
        <f t="shared" si="10"/>
        <v>323961.15034503967</v>
      </c>
      <c r="U138">
        <f t="shared" si="11"/>
        <v>2.365293531539435</v>
      </c>
    </row>
    <row r="139" spans="1:21" x14ac:dyDescent="0.25">
      <c r="A139">
        <v>490.82582722967197</v>
      </c>
      <c r="B139">
        <v>47.970277573026699</v>
      </c>
      <c r="C139">
        <v>194.13660009344201</v>
      </c>
      <c r="D139">
        <v>2105.1973031081602</v>
      </c>
      <c r="E139">
        <v>1782.86515637098</v>
      </c>
      <c r="F139">
        <v>2434.9854183679799</v>
      </c>
      <c r="G139">
        <v>2140.45863664021</v>
      </c>
      <c r="H139">
        <v>3976.9682198115402</v>
      </c>
      <c r="I139">
        <v>8273.09589220202</v>
      </c>
      <c r="J139">
        <v>8941.3273614336995</v>
      </c>
      <c r="K139">
        <v>6694.1170824205501</v>
      </c>
      <c r="L139">
        <v>15387.9465203198</v>
      </c>
      <c r="M139">
        <v>14287.637018911</v>
      </c>
      <c r="N139">
        <v>11348.141975295601</v>
      </c>
      <c r="Q139">
        <f t="shared" si="8"/>
        <v>1.7120520327147196E-4</v>
      </c>
      <c r="R139">
        <v>2.5150059999999998E-4</v>
      </c>
      <c r="S139">
        <f t="shared" si="9"/>
        <v>2105.7685557320524</v>
      </c>
      <c r="T139">
        <f t="shared" si="10"/>
        <v>10822.044308430444</v>
      </c>
      <c r="U139">
        <f t="shared" si="11"/>
        <v>2.3615542691417546</v>
      </c>
    </row>
    <row r="140" spans="1:21" x14ac:dyDescent="0.25">
      <c r="A140">
        <v>721.19901984696503</v>
      </c>
      <c r="B140">
        <v>66.324533560932394</v>
      </c>
      <c r="C140">
        <v>17030.163682134102</v>
      </c>
      <c r="D140">
        <v>15539.370134598001</v>
      </c>
      <c r="E140">
        <v>23638.745685791</v>
      </c>
      <c r="F140">
        <v>6746.57445933081</v>
      </c>
      <c r="G140">
        <v>18324.8432131687</v>
      </c>
      <c r="H140">
        <v>5817.9264645077601</v>
      </c>
      <c r="I140">
        <v>64104.209308801001</v>
      </c>
      <c r="J140">
        <v>63789.054584703903</v>
      </c>
      <c r="K140">
        <v>35713.4405504674</v>
      </c>
      <c r="L140">
        <v>113211.140321286</v>
      </c>
      <c r="M140">
        <v>72232.155957545299</v>
      </c>
      <c r="N140">
        <v>97351.780746556396</v>
      </c>
      <c r="O140" t="s">
        <v>182</v>
      </c>
      <c r="Q140">
        <f t="shared" si="8"/>
        <v>4.071987127815128E-4</v>
      </c>
      <c r="R140">
        <v>5.6041279999999999E-4</v>
      </c>
      <c r="S140">
        <f t="shared" si="9"/>
        <v>14516.270606588398</v>
      </c>
      <c r="T140">
        <f t="shared" si="10"/>
        <v>74400.296911560014</v>
      </c>
      <c r="U140">
        <f t="shared" si="11"/>
        <v>2.3576375224201844</v>
      </c>
    </row>
    <row r="141" spans="1:21" x14ac:dyDescent="0.25">
      <c r="A141">
        <v>639.28566151446898</v>
      </c>
      <c r="B141">
        <v>1048.23572747342</v>
      </c>
      <c r="C141">
        <v>12039.257557538</v>
      </c>
      <c r="D141">
        <v>12191.9891839104</v>
      </c>
      <c r="E141">
        <v>14506.9356389886</v>
      </c>
      <c r="F141">
        <v>5481.7856718139101</v>
      </c>
      <c r="G141">
        <v>166704.39277665</v>
      </c>
      <c r="H141">
        <v>1433.1707862652399</v>
      </c>
      <c r="I141">
        <v>186222.83527048101</v>
      </c>
      <c r="J141">
        <v>189025.407753779</v>
      </c>
      <c r="K141">
        <v>14309.8292989866</v>
      </c>
      <c r="L141">
        <v>201896.39668521099</v>
      </c>
      <c r="M141">
        <v>215297.18165385799</v>
      </c>
      <c r="N141">
        <v>260214.90367753099</v>
      </c>
      <c r="Q141">
        <f t="shared" si="8"/>
        <v>8.2657398926085195E-3</v>
      </c>
      <c r="R141">
        <v>8.4996759999999994E-3</v>
      </c>
      <c r="S141">
        <f t="shared" si="9"/>
        <v>35392.921935861021</v>
      </c>
      <c r="T141">
        <f t="shared" si="10"/>
        <v>177827.75905664111</v>
      </c>
      <c r="U141">
        <f t="shared" si="11"/>
        <v>2.3289477711415829</v>
      </c>
    </row>
    <row r="142" spans="1:21" x14ac:dyDescent="0.25">
      <c r="A142">
        <v>141.86802579161201</v>
      </c>
      <c r="B142">
        <v>57.673112253945803</v>
      </c>
      <c r="C142">
        <v>1553.1761555247499</v>
      </c>
      <c r="D142">
        <v>1498.7230585370201</v>
      </c>
      <c r="E142">
        <v>105.9610215087822</v>
      </c>
      <c r="F142">
        <v>3792.8549993482102</v>
      </c>
      <c r="G142">
        <v>1998.94576851224</v>
      </c>
      <c r="H142">
        <v>6740.7222102441401</v>
      </c>
      <c r="I142">
        <v>11614.3838839286</v>
      </c>
      <c r="J142">
        <v>16032.771797293501</v>
      </c>
      <c r="K142">
        <v>11006.906927490199</v>
      </c>
      <c r="L142">
        <v>10265.5584099265</v>
      </c>
      <c r="M142">
        <v>14533.339177943601</v>
      </c>
      <c r="N142">
        <v>14560.7261844308</v>
      </c>
      <c r="Q142">
        <f t="shared" si="8"/>
        <v>1.6717553589733386E-5</v>
      </c>
      <c r="R142">
        <v>3.1856970000000001E-5</v>
      </c>
      <c r="S142">
        <f t="shared" si="9"/>
        <v>2615.0638689458574</v>
      </c>
      <c r="T142">
        <f t="shared" si="10"/>
        <v>13002.281063502202</v>
      </c>
      <c r="U142">
        <f t="shared" si="11"/>
        <v>2.3138466579450356</v>
      </c>
    </row>
    <row r="143" spans="1:21" x14ac:dyDescent="0.25">
      <c r="A143">
        <v>258.07058475637302</v>
      </c>
      <c r="B143">
        <v>51.642239620538398</v>
      </c>
      <c r="C143">
        <v>423.726253283434</v>
      </c>
      <c r="D143">
        <v>2130.0437625524701</v>
      </c>
      <c r="E143">
        <v>5680.6723809814403</v>
      </c>
      <c r="F143">
        <v>4024.2447899048302</v>
      </c>
      <c r="G143">
        <v>9089.5950911568307</v>
      </c>
      <c r="H143">
        <v>4302.8262448202604</v>
      </c>
      <c r="I143">
        <v>25871.071451466902</v>
      </c>
      <c r="J143">
        <v>29490.5385827637</v>
      </c>
      <c r="K143">
        <v>25628.412430980799</v>
      </c>
      <c r="L143">
        <v>8962.2524186197898</v>
      </c>
      <c r="M143">
        <v>25109.621058349599</v>
      </c>
      <c r="N143">
        <v>11402.0561890968</v>
      </c>
      <c r="Q143">
        <f t="shared" si="8"/>
        <v>1.1198108206540631E-3</v>
      </c>
      <c r="R143">
        <v>1.3933719999999999E-3</v>
      </c>
      <c r="S143">
        <f t="shared" si="9"/>
        <v>4275.1847537832109</v>
      </c>
      <c r="T143">
        <f t="shared" si="10"/>
        <v>21077.325355212928</v>
      </c>
      <c r="U143">
        <f t="shared" si="11"/>
        <v>2.3016331321404557</v>
      </c>
    </row>
    <row r="144" spans="1:21" x14ac:dyDescent="0.25">
      <c r="A144">
        <v>395.06406321552703</v>
      </c>
      <c r="B144">
        <v>54.656912849227602</v>
      </c>
      <c r="C144">
        <v>1131.97715205554</v>
      </c>
      <c r="D144">
        <v>4426.63990496734</v>
      </c>
      <c r="E144">
        <v>18243.531241619999</v>
      </c>
      <c r="F144">
        <v>7002.4461486486498</v>
      </c>
      <c r="G144">
        <v>16846.016558329298</v>
      </c>
      <c r="H144">
        <v>7558.9342588297504</v>
      </c>
      <c r="I144">
        <v>40887.258504028301</v>
      </c>
      <c r="J144">
        <v>30267.184607230502</v>
      </c>
      <c r="K144">
        <v>39792.000881601998</v>
      </c>
      <c r="L144">
        <v>43914.379738571603</v>
      </c>
      <c r="M144">
        <v>64561.303551940902</v>
      </c>
      <c r="N144">
        <v>50452.040830671998</v>
      </c>
      <c r="P144" t="s">
        <v>153</v>
      </c>
      <c r="Q144">
        <f t="shared" si="8"/>
        <v>6.9390521854983541E-5</v>
      </c>
      <c r="R144">
        <v>1.1188699999999999E-4</v>
      </c>
      <c r="S144">
        <f t="shared" si="9"/>
        <v>9201.5908774084292</v>
      </c>
      <c r="T144">
        <f t="shared" si="10"/>
        <v>44979.028019007557</v>
      </c>
      <c r="U144">
        <f t="shared" si="11"/>
        <v>2.289297267675352</v>
      </c>
    </row>
    <row r="145" spans="1:21" x14ac:dyDescent="0.25">
      <c r="A145">
        <v>808.83277365653396</v>
      </c>
      <c r="B145">
        <v>47.809891226639003</v>
      </c>
      <c r="C145">
        <v>41209.632920713702</v>
      </c>
      <c r="D145">
        <v>16152.1460696265</v>
      </c>
      <c r="E145">
        <v>14524.1998319415</v>
      </c>
      <c r="F145">
        <v>15266.666301454599</v>
      </c>
      <c r="G145">
        <v>15881.538049413501</v>
      </c>
      <c r="H145">
        <v>18054.665777303398</v>
      </c>
      <c r="I145">
        <v>82996.009604186998</v>
      </c>
      <c r="J145">
        <v>85870.427736104306</v>
      </c>
      <c r="K145">
        <v>122371.24539244</v>
      </c>
      <c r="L145">
        <v>105663.50979588801</v>
      </c>
      <c r="M145">
        <v>88994.191300345701</v>
      </c>
      <c r="N145">
        <v>103546.208818156</v>
      </c>
      <c r="P145" t="s">
        <v>183</v>
      </c>
      <c r="Q145">
        <f t="shared" si="8"/>
        <v>1.0607087372618042E-6</v>
      </c>
      <c r="R145">
        <v>2.9196310000000002E-6</v>
      </c>
      <c r="S145">
        <f t="shared" si="9"/>
        <v>20181.474825075533</v>
      </c>
      <c r="T145">
        <f t="shared" si="10"/>
        <v>98240.265441186843</v>
      </c>
      <c r="U145">
        <f t="shared" si="11"/>
        <v>2.2832828510185914</v>
      </c>
    </row>
    <row r="146" spans="1:21" x14ac:dyDescent="0.25">
      <c r="A146">
        <v>486.874266638287</v>
      </c>
      <c r="B146">
        <v>47.717303114958902</v>
      </c>
      <c r="C146">
        <v>21798.583812620898</v>
      </c>
      <c r="D146">
        <v>17495.007342313002</v>
      </c>
      <c r="E146">
        <v>19405.121052136601</v>
      </c>
      <c r="F146">
        <v>15917.5641823564</v>
      </c>
      <c r="G146">
        <v>12395.801530295301</v>
      </c>
      <c r="H146">
        <v>13595.852563107201</v>
      </c>
      <c r="I146">
        <v>79268.700228832298</v>
      </c>
      <c r="J146">
        <v>73973.434949192393</v>
      </c>
      <c r="K146">
        <v>49577.1641718354</v>
      </c>
      <c r="L146">
        <v>104409.177893792</v>
      </c>
      <c r="M146">
        <v>81248.371950122702</v>
      </c>
      <c r="N146">
        <v>96352.838360298803</v>
      </c>
      <c r="Q146">
        <f t="shared" si="8"/>
        <v>1.0832439177608967E-5</v>
      </c>
      <c r="R146">
        <v>2.178472E-5</v>
      </c>
      <c r="S146">
        <f t="shared" si="9"/>
        <v>16767.988413804898</v>
      </c>
      <c r="T146">
        <f t="shared" si="10"/>
        <v>80804.947925678935</v>
      </c>
      <c r="U146">
        <f t="shared" si="11"/>
        <v>2.2687340110334886</v>
      </c>
    </row>
    <row r="147" spans="1:21" x14ac:dyDescent="0.25">
      <c r="A147">
        <v>714.83917236286004</v>
      </c>
      <c r="B147">
        <v>47.719320840700199</v>
      </c>
      <c r="C147">
        <v>3611.9248719678499</v>
      </c>
      <c r="D147">
        <v>4427.2305321633403</v>
      </c>
      <c r="E147">
        <v>4668.4024808395798</v>
      </c>
      <c r="F147">
        <v>3728.9693226682798</v>
      </c>
      <c r="G147">
        <v>2706.3051026221001</v>
      </c>
      <c r="H147">
        <v>3527.3316631778998</v>
      </c>
      <c r="I147">
        <v>14917.800643514</v>
      </c>
      <c r="J147">
        <v>18803.148862320701</v>
      </c>
      <c r="K147">
        <v>17900.6025598653</v>
      </c>
      <c r="L147">
        <v>17292.028581477</v>
      </c>
      <c r="M147">
        <v>18990.999699401898</v>
      </c>
      <c r="N147">
        <v>20117.1562956774</v>
      </c>
      <c r="Q147">
        <f t="shared" si="8"/>
        <v>5.7499053145519539E-9</v>
      </c>
      <c r="R147">
        <v>4.1782680000000002E-8</v>
      </c>
      <c r="S147">
        <f t="shared" si="9"/>
        <v>3778.3606622398415</v>
      </c>
      <c r="T147">
        <f t="shared" si="10"/>
        <v>18003.622773709383</v>
      </c>
      <c r="U147">
        <f t="shared" si="11"/>
        <v>2.25245491623585</v>
      </c>
    </row>
    <row r="148" spans="1:21" x14ac:dyDescent="0.25">
      <c r="A148">
        <v>719.20098505183796</v>
      </c>
      <c r="B148">
        <v>66.179928330385593</v>
      </c>
      <c r="C148">
        <v>42737.971567778703</v>
      </c>
      <c r="D148">
        <v>42606.047186857497</v>
      </c>
      <c r="E148">
        <v>59175.043018991601</v>
      </c>
      <c r="F148">
        <v>33843.359381202499</v>
      </c>
      <c r="G148">
        <v>50142.512404271198</v>
      </c>
      <c r="H148">
        <v>21371.406704233501</v>
      </c>
      <c r="I148">
        <v>168611.295006334</v>
      </c>
      <c r="J148">
        <v>175090.564056075</v>
      </c>
      <c r="K148">
        <v>95394.966240234397</v>
      </c>
      <c r="L148">
        <v>295180.033729941</v>
      </c>
      <c r="M148">
        <v>192046.385083008</v>
      </c>
      <c r="N148">
        <v>262046.02767432999</v>
      </c>
      <c r="O148" t="s">
        <v>180</v>
      </c>
      <c r="P148" t="s">
        <v>179</v>
      </c>
      <c r="Q148">
        <f t="shared" si="8"/>
        <v>3.5884941703912411E-4</v>
      </c>
      <c r="R148">
        <v>4.9764049999999999E-4</v>
      </c>
      <c r="S148">
        <f t="shared" si="9"/>
        <v>41646.056710555829</v>
      </c>
      <c r="T148">
        <f t="shared" si="10"/>
        <v>198061.54529832039</v>
      </c>
      <c r="U148">
        <f t="shared" si="11"/>
        <v>2.2496969960439825</v>
      </c>
    </row>
    <row r="149" spans="1:21" x14ac:dyDescent="0.25">
      <c r="A149">
        <v>750.28738067525296</v>
      </c>
      <c r="B149">
        <v>1156.8661827150299</v>
      </c>
      <c r="C149">
        <v>5162.4185583767503</v>
      </c>
      <c r="D149">
        <v>6947.3790230415798</v>
      </c>
      <c r="E149">
        <v>11113.5814540224</v>
      </c>
      <c r="F149">
        <v>3969.4343941653201</v>
      </c>
      <c r="G149">
        <v>62653.406178341203</v>
      </c>
      <c r="H149">
        <v>60.901977692613229</v>
      </c>
      <c r="I149">
        <v>58363.187321183403</v>
      </c>
      <c r="J149">
        <v>84722.567419763305</v>
      </c>
      <c r="K149">
        <v>4806.0542887726297</v>
      </c>
      <c r="L149">
        <v>88442.094243164596</v>
      </c>
      <c r="M149">
        <v>92695.229790566693</v>
      </c>
      <c r="N149">
        <v>96409.547021484905</v>
      </c>
      <c r="O149" t="s">
        <v>331</v>
      </c>
      <c r="Q149">
        <f t="shared" si="8"/>
        <v>8.8843572598332754E-3</v>
      </c>
      <c r="R149">
        <v>9.05042E-3</v>
      </c>
      <c r="S149">
        <f t="shared" si="9"/>
        <v>14984.520264273311</v>
      </c>
      <c r="T149">
        <f t="shared" si="10"/>
        <v>70906.446680822584</v>
      </c>
      <c r="U149">
        <f t="shared" si="11"/>
        <v>2.2424439044470779</v>
      </c>
    </row>
    <row r="150" spans="1:21" x14ac:dyDescent="0.25">
      <c r="A150">
        <v>467.97060848220002</v>
      </c>
      <c r="B150">
        <v>66.484843989574301</v>
      </c>
      <c r="C150">
        <v>42939.010582002302</v>
      </c>
      <c r="D150">
        <v>73242.072538567605</v>
      </c>
      <c r="E150">
        <v>56681.990725757503</v>
      </c>
      <c r="F150">
        <v>134093.04845046601</v>
      </c>
      <c r="G150">
        <v>120773.652706332</v>
      </c>
      <c r="H150">
        <v>175618.73002317699</v>
      </c>
      <c r="I150">
        <v>488744.48675893701</v>
      </c>
      <c r="J150">
        <v>501515.63458605303</v>
      </c>
      <c r="K150">
        <v>441578.97009526298</v>
      </c>
      <c r="L150">
        <v>499908.35123221698</v>
      </c>
      <c r="M150">
        <v>421340.76707460103</v>
      </c>
      <c r="N150">
        <v>501568.04216348199</v>
      </c>
      <c r="O150" t="s">
        <v>158</v>
      </c>
      <c r="Q150">
        <f t="shared" si="8"/>
        <v>4.0642225063622249E-8</v>
      </c>
      <c r="R150">
        <v>1.8771189999999999E-7</v>
      </c>
      <c r="S150">
        <f t="shared" si="9"/>
        <v>100558.08417105039</v>
      </c>
      <c r="T150">
        <f t="shared" si="10"/>
        <v>475776.04198509216</v>
      </c>
      <c r="U150">
        <f t="shared" si="11"/>
        <v>2.2422535567766673</v>
      </c>
    </row>
    <row r="151" spans="1:21" x14ac:dyDescent="0.25">
      <c r="A151">
        <v>397.07983972791499</v>
      </c>
      <c r="B151">
        <v>55.714125883867503</v>
      </c>
      <c r="C151">
        <v>10508.244014587401</v>
      </c>
      <c r="D151">
        <v>63109.172814281599</v>
      </c>
      <c r="E151">
        <v>451798.19702921499</v>
      </c>
      <c r="F151">
        <v>216204.02928893999</v>
      </c>
      <c r="G151">
        <v>478967.72675378702</v>
      </c>
      <c r="H151">
        <v>257565.603329926</v>
      </c>
      <c r="I151">
        <v>1073096.8890358</v>
      </c>
      <c r="J151">
        <v>775573.27269465302</v>
      </c>
      <c r="K151">
        <v>127591.46325835399</v>
      </c>
      <c r="L151">
        <v>1789885.74587719</v>
      </c>
      <c r="M151">
        <v>1495876.8213174399</v>
      </c>
      <c r="N151">
        <v>1658868.7988727801</v>
      </c>
      <c r="O151" t="s">
        <v>330</v>
      </c>
      <c r="Q151">
        <f t="shared" si="8"/>
        <v>7.049775631092073E-3</v>
      </c>
      <c r="R151">
        <v>7.4029439999999998E-3</v>
      </c>
      <c r="S151">
        <f t="shared" si="9"/>
        <v>246358.8288717895</v>
      </c>
      <c r="T151">
        <f t="shared" si="10"/>
        <v>1153482.1651760361</v>
      </c>
      <c r="U151">
        <f t="shared" si="11"/>
        <v>2.2271626174413246</v>
      </c>
    </row>
    <row r="152" spans="1:21" x14ac:dyDescent="0.25">
      <c r="A152">
        <v>365.23080258374398</v>
      </c>
      <c r="B152">
        <v>1223.52289355677</v>
      </c>
      <c r="C152">
        <v>25309.834934333001</v>
      </c>
      <c r="D152">
        <v>28822.223671276399</v>
      </c>
      <c r="E152">
        <v>21114.674422976899</v>
      </c>
      <c r="F152">
        <v>21837.357871507</v>
      </c>
      <c r="G152">
        <v>21087.741123611599</v>
      </c>
      <c r="H152">
        <v>23097.292146137999</v>
      </c>
      <c r="I152">
        <v>95283.470209894702</v>
      </c>
      <c r="J152">
        <v>99537.604031886993</v>
      </c>
      <c r="K152">
        <v>107846.633897095</v>
      </c>
      <c r="L152">
        <v>108804.56627486501</v>
      </c>
      <c r="M152">
        <v>114669.940884465</v>
      </c>
      <c r="N152">
        <v>123012.595931891</v>
      </c>
      <c r="P152" t="s">
        <v>39</v>
      </c>
      <c r="Q152">
        <f t="shared" si="8"/>
        <v>2.3963932987593954E-9</v>
      </c>
      <c r="R152">
        <v>2.3322009999999999E-8</v>
      </c>
      <c r="S152">
        <f t="shared" si="9"/>
        <v>23544.854028307149</v>
      </c>
      <c r="T152">
        <f t="shared" si="10"/>
        <v>108192.46853834963</v>
      </c>
      <c r="U152">
        <f t="shared" si="11"/>
        <v>2.2001163907450061</v>
      </c>
    </row>
    <row r="153" spans="1:21" x14ac:dyDescent="0.25">
      <c r="A153">
        <v>465.97326710600697</v>
      </c>
      <c r="B153">
        <v>66.0839476104927</v>
      </c>
      <c r="C153">
        <v>83025.9267578125</v>
      </c>
      <c r="D153">
        <v>142206.65562936899</v>
      </c>
      <c r="E153">
        <v>126407.922511597</v>
      </c>
      <c r="F153">
        <v>228716.35223048201</v>
      </c>
      <c r="G153">
        <v>211232.76871244001</v>
      </c>
      <c r="H153">
        <v>263405.45191371598</v>
      </c>
      <c r="I153">
        <v>818267.42416963296</v>
      </c>
      <c r="J153">
        <v>849966.07287549495</v>
      </c>
      <c r="K153">
        <v>734780.71888405201</v>
      </c>
      <c r="L153">
        <v>861886.74700079695</v>
      </c>
      <c r="M153">
        <v>716270.07876207796</v>
      </c>
      <c r="N153">
        <v>857072.48676645395</v>
      </c>
      <c r="O153" t="s">
        <v>155</v>
      </c>
      <c r="P153" t="s">
        <v>154</v>
      </c>
      <c r="Q153">
        <f t="shared" si="8"/>
        <v>1.5608973450655792E-8</v>
      </c>
      <c r="R153">
        <v>9.1201109999999999E-8</v>
      </c>
      <c r="S153">
        <f t="shared" si="9"/>
        <v>175832.51295923608</v>
      </c>
      <c r="T153">
        <f t="shared" si="10"/>
        <v>806373.92140975141</v>
      </c>
      <c r="U153">
        <f t="shared" si="11"/>
        <v>2.1972471200209505</v>
      </c>
    </row>
    <row r="154" spans="1:21" x14ac:dyDescent="0.25">
      <c r="A154">
        <v>398.08633204341203</v>
      </c>
      <c r="B154">
        <v>55.707225384037002</v>
      </c>
      <c r="C154">
        <v>3479.0198368882702</v>
      </c>
      <c r="D154">
        <v>10354.5114595057</v>
      </c>
      <c r="E154">
        <v>54395.370862715899</v>
      </c>
      <c r="F154">
        <v>26800.606527506501</v>
      </c>
      <c r="G154">
        <v>65084.398761393197</v>
      </c>
      <c r="H154">
        <v>31867.095665893601</v>
      </c>
      <c r="I154">
        <v>135905.80690612801</v>
      </c>
      <c r="J154">
        <v>84674.389301097995</v>
      </c>
      <c r="K154">
        <v>43964.6520621745</v>
      </c>
      <c r="L154">
        <v>247297.056680479</v>
      </c>
      <c r="M154">
        <v>165555.416873251</v>
      </c>
      <c r="N154">
        <v>195298.42768907701</v>
      </c>
      <c r="O154" t="s">
        <v>139</v>
      </c>
      <c r="Q154">
        <f t="shared" si="8"/>
        <v>5.0724025429448004E-3</v>
      </c>
      <c r="R154">
        <v>5.5289190000000002E-3</v>
      </c>
      <c r="S154">
        <f t="shared" si="9"/>
        <v>31996.833852317199</v>
      </c>
      <c r="T154">
        <f t="shared" si="10"/>
        <v>145449.2915853679</v>
      </c>
      <c r="U154">
        <f t="shared" si="11"/>
        <v>2.1845152099064973</v>
      </c>
    </row>
    <row r="155" spans="1:21" x14ac:dyDescent="0.25">
      <c r="A155">
        <v>758.56204317095705</v>
      </c>
      <c r="B155">
        <v>1298.4061143102899</v>
      </c>
      <c r="C155">
        <v>78821.406538743002</v>
      </c>
      <c r="D155">
        <v>53496.169696497702</v>
      </c>
      <c r="E155">
        <v>12301.870077379999</v>
      </c>
      <c r="F155">
        <v>31742.243938196701</v>
      </c>
      <c r="G155">
        <v>139743.860888672</v>
      </c>
      <c r="H155">
        <v>218885.01240533401</v>
      </c>
      <c r="I155">
        <v>473953.73401367199</v>
      </c>
      <c r="J155">
        <v>291220.70063337102</v>
      </c>
      <c r="K155">
        <v>513631.30060443899</v>
      </c>
      <c r="L155">
        <v>636945.72046874999</v>
      </c>
      <c r="M155">
        <v>272163.81483832397</v>
      </c>
      <c r="N155">
        <v>243110.96420160899</v>
      </c>
      <c r="Q155">
        <f t="shared" si="8"/>
        <v>1.4067276944371304E-3</v>
      </c>
      <c r="R155">
        <v>1.7151379999999999E-3</v>
      </c>
      <c r="S155">
        <f t="shared" si="9"/>
        <v>89165.09392413724</v>
      </c>
      <c r="T155">
        <f t="shared" si="10"/>
        <v>405171.0391266942</v>
      </c>
      <c r="U155">
        <f t="shared" si="11"/>
        <v>2.1839801126869678</v>
      </c>
    </row>
    <row r="156" spans="1:21" x14ac:dyDescent="0.25">
      <c r="A156">
        <v>166.83343014608701</v>
      </c>
      <c r="B156">
        <v>55.616584161235998</v>
      </c>
      <c r="C156">
        <v>307.11815798488402</v>
      </c>
      <c r="D156">
        <v>2703.16746992445</v>
      </c>
      <c r="E156">
        <v>3161.0979258854099</v>
      </c>
      <c r="F156">
        <v>3131.8311424305598</v>
      </c>
      <c r="G156">
        <v>4230.0945220122403</v>
      </c>
      <c r="H156">
        <v>3212.3725031875401</v>
      </c>
      <c r="I156">
        <v>12964.8068878174</v>
      </c>
      <c r="J156">
        <v>13006.8099233267</v>
      </c>
      <c r="K156">
        <v>12892.615678315</v>
      </c>
      <c r="L156">
        <v>12510.6344848633</v>
      </c>
      <c r="M156">
        <v>11681.7898984782</v>
      </c>
      <c r="N156">
        <v>12546.615422712101</v>
      </c>
      <c r="Q156">
        <f t="shared" si="8"/>
        <v>1.0085216312741371E-8</v>
      </c>
      <c r="R156">
        <v>6.712207E-8</v>
      </c>
      <c r="S156">
        <f t="shared" si="9"/>
        <v>2790.9469535708472</v>
      </c>
      <c r="T156">
        <f t="shared" si="10"/>
        <v>12600.545382585449</v>
      </c>
      <c r="U156">
        <f t="shared" si="11"/>
        <v>2.1746595694241826</v>
      </c>
    </row>
    <row r="157" spans="1:21" x14ac:dyDescent="0.25">
      <c r="A157">
        <v>396.08280776599202</v>
      </c>
      <c r="B157">
        <v>55.703781671109702</v>
      </c>
      <c r="C157">
        <v>2963.38784691825</v>
      </c>
      <c r="D157">
        <v>16525.146805775999</v>
      </c>
      <c r="E157">
        <v>107661.519875285</v>
      </c>
      <c r="F157">
        <v>51366.864741516103</v>
      </c>
      <c r="G157">
        <v>119544.859800926</v>
      </c>
      <c r="H157">
        <v>63989.876628011101</v>
      </c>
      <c r="I157">
        <v>259698.88813298501</v>
      </c>
      <c r="J157">
        <v>185117.848336611</v>
      </c>
      <c r="K157">
        <v>32343.872790222202</v>
      </c>
      <c r="L157">
        <v>414715.93954705301</v>
      </c>
      <c r="M157">
        <v>350897.05016156199</v>
      </c>
      <c r="N157">
        <v>385028.81491778401</v>
      </c>
      <c r="P157" t="s">
        <v>329</v>
      </c>
      <c r="Q157">
        <f t="shared" si="8"/>
        <v>6.780588480604163E-3</v>
      </c>
      <c r="R157">
        <v>7.1495129999999997E-3</v>
      </c>
      <c r="S157">
        <f t="shared" si="9"/>
        <v>60341.942616405409</v>
      </c>
      <c r="T157">
        <f t="shared" si="10"/>
        <v>271300.40231436951</v>
      </c>
      <c r="U157">
        <f t="shared" si="11"/>
        <v>2.1686581393081292</v>
      </c>
    </row>
    <row r="158" spans="1:21" x14ac:dyDescent="0.25">
      <c r="A158">
        <v>252.90361551934299</v>
      </c>
      <c r="B158">
        <v>1196.9628636174</v>
      </c>
      <c r="C158">
        <v>1603.9947915631899</v>
      </c>
      <c r="D158">
        <v>4523.23160597891</v>
      </c>
      <c r="E158">
        <v>6001.1333692271401</v>
      </c>
      <c r="F158">
        <v>5174.6729515404004</v>
      </c>
      <c r="G158">
        <v>4325.2057973028204</v>
      </c>
      <c r="H158">
        <v>6849.5776372915998</v>
      </c>
      <c r="I158">
        <v>27018.007182128898</v>
      </c>
      <c r="J158">
        <v>18141.4592970739</v>
      </c>
      <c r="K158">
        <v>19299.436779606101</v>
      </c>
      <c r="L158">
        <v>17192.032229552398</v>
      </c>
      <c r="M158">
        <v>26461.2102346953</v>
      </c>
      <c r="N158">
        <v>17527.027491313002</v>
      </c>
      <c r="Q158">
        <f t="shared" si="8"/>
        <v>1.0568234872471123E-5</v>
      </c>
      <c r="R158">
        <v>2.1406589999999999E-5</v>
      </c>
      <c r="S158">
        <f t="shared" si="9"/>
        <v>4746.3026921506771</v>
      </c>
      <c r="T158">
        <f t="shared" si="10"/>
        <v>20939.862202394932</v>
      </c>
      <c r="U158">
        <f t="shared" si="11"/>
        <v>2.1413759329988973</v>
      </c>
    </row>
    <row r="159" spans="1:21" x14ac:dyDescent="0.25">
      <c r="A159">
        <v>749.28403382027295</v>
      </c>
      <c r="B159">
        <v>1156.6092084055399</v>
      </c>
      <c r="C159">
        <v>18173.0508762668</v>
      </c>
      <c r="D159">
        <v>20600.505669868999</v>
      </c>
      <c r="E159">
        <v>37544.064620460202</v>
      </c>
      <c r="F159">
        <v>13290.3514498654</v>
      </c>
      <c r="G159">
        <v>189307.37978304399</v>
      </c>
      <c r="H159">
        <v>5148.57111233259</v>
      </c>
      <c r="I159">
        <v>171125.12404402401</v>
      </c>
      <c r="J159">
        <v>239882.25658783701</v>
      </c>
      <c r="K159">
        <v>17487.630929361902</v>
      </c>
      <c r="L159">
        <v>259976.43261771699</v>
      </c>
      <c r="M159">
        <v>273485.45128774201</v>
      </c>
      <c r="N159">
        <v>288684.16909364401</v>
      </c>
      <c r="O159" t="s">
        <v>328</v>
      </c>
      <c r="P159" t="s">
        <v>327</v>
      </c>
      <c r="Q159">
        <f t="shared" si="8"/>
        <v>9.7971453002725604E-3</v>
      </c>
      <c r="R159">
        <v>9.8151539999999995E-3</v>
      </c>
      <c r="S159">
        <f t="shared" si="9"/>
        <v>47343.987251972991</v>
      </c>
      <c r="T159">
        <f t="shared" si="10"/>
        <v>208440.17742672097</v>
      </c>
      <c r="U159">
        <f t="shared" si="11"/>
        <v>2.1383802696300851</v>
      </c>
    </row>
    <row r="160" spans="1:21" x14ac:dyDescent="0.25">
      <c r="A160">
        <v>383.10052460804798</v>
      </c>
      <c r="B160">
        <v>55.115037929055497</v>
      </c>
      <c r="C160">
        <v>1213.1682990126999</v>
      </c>
      <c r="D160">
        <v>26400.1070982114</v>
      </c>
      <c r="E160">
        <v>265736.63138166198</v>
      </c>
      <c r="F160">
        <v>184672.591150199</v>
      </c>
      <c r="G160">
        <v>284194.05127718498</v>
      </c>
      <c r="H160">
        <v>297449.82185817399</v>
      </c>
      <c r="I160">
        <v>852630.30402008095</v>
      </c>
      <c r="J160">
        <v>754231.38538557698</v>
      </c>
      <c r="K160">
        <v>183124.28323578701</v>
      </c>
      <c r="L160">
        <v>755155.11475322</v>
      </c>
      <c r="M160">
        <v>1005860.774014</v>
      </c>
      <c r="N160">
        <v>1096619.7596670501</v>
      </c>
      <c r="O160" t="s">
        <v>326</v>
      </c>
      <c r="Q160">
        <f t="shared" si="8"/>
        <v>1.7619241964481492E-3</v>
      </c>
      <c r="R160">
        <v>2.1058079999999998E-3</v>
      </c>
      <c r="S160">
        <f t="shared" si="9"/>
        <v>176611.06184407402</v>
      </c>
      <c r="T160">
        <f t="shared" si="10"/>
        <v>774603.60351261916</v>
      </c>
      <c r="U160">
        <f t="shared" si="11"/>
        <v>2.1328825054347931</v>
      </c>
    </row>
    <row r="161" spans="1:21" x14ac:dyDescent="0.25">
      <c r="A161">
        <v>458.12292847652799</v>
      </c>
      <c r="B161">
        <v>671.39729248816695</v>
      </c>
      <c r="C161">
        <v>3189.7095504019899</v>
      </c>
      <c r="D161">
        <v>13548.4466237331</v>
      </c>
      <c r="E161">
        <v>27267.484184945999</v>
      </c>
      <c r="F161">
        <v>66858.027042846705</v>
      </c>
      <c r="G161">
        <v>133566.59357716699</v>
      </c>
      <c r="H161">
        <v>212269.619355017</v>
      </c>
      <c r="I161">
        <v>327507.53920031898</v>
      </c>
      <c r="J161">
        <v>332460.00623429002</v>
      </c>
      <c r="K161">
        <v>313522.71189302899</v>
      </c>
      <c r="L161">
        <v>333653.92182839202</v>
      </c>
      <c r="M161">
        <v>327752.905216827</v>
      </c>
      <c r="N161">
        <v>337384.86493970797</v>
      </c>
      <c r="Q161">
        <f t="shared" si="8"/>
        <v>2.0266181354432542E-5</v>
      </c>
      <c r="R161">
        <v>3.7696520000000002E-5</v>
      </c>
      <c r="S161">
        <f t="shared" si="9"/>
        <v>76116.646722351958</v>
      </c>
      <c r="T161">
        <f t="shared" si="10"/>
        <v>328713.65821876086</v>
      </c>
      <c r="U161">
        <f t="shared" si="11"/>
        <v>2.1105474913964528</v>
      </c>
    </row>
    <row r="162" spans="1:21" x14ac:dyDescent="0.25">
      <c r="A162">
        <v>377.085512533361</v>
      </c>
      <c r="B162">
        <v>66.036014933339601</v>
      </c>
      <c r="C162">
        <v>2091711.3399142199</v>
      </c>
      <c r="D162">
        <v>2264324.4961945498</v>
      </c>
      <c r="E162">
        <v>3007915.0778898499</v>
      </c>
      <c r="F162">
        <v>2276925.5844876799</v>
      </c>
      <c r="G162">
        <v>2839029.01620343</v>
      </c>
      <c r="H162">
        <v>1768041.4424081601</v>
      </c>
      <c r="I162">
        <v>8812716.4037340693</v>
      </c>
      <c r="J162">
        <v>9219186.1600380298</v>
      </c>
      <c r="K162">
        <v>6042205.1658726102</v>
      </c>
      <c r="L162">
        <v>13683687.0006538</v>
      </c>
      <c r="M162">
        <v>10090887.6474039</v>
      </c>
      <c r="N162">
        <v>13090966.959918501</v>
      </c>
      <c r="O162" t="s">
        <v>167</v>
      </c>
      <c r="P162" t="s">
        <v>166</v>
      </c>
      <c r="Q162">
        <f t="shared" si="8"/>
        <v>6.1068971767327731E-5</v>
      </c>
      <c r="R162">
        <v>1.0024879999999999E-4</v>
      </c>
      <c r="S162">
        <f t="shared" si="9"/>
        <v>2374657.8261829815</v>
      </c>
      <c r="T162">
        <f t="shared" si="10"/>
        <v>10156608.222936817</v>
      </c>
      <c r="U162">
        <f t="shared" si="11"/>
        <v>2.0966271477790897</v>
      </c>
    </row>
    <row r="163" spans="1:21" x14ac:dyDescent="0.25">
      <c r="A163">
        <v>172.022847234511</v>
      </c>
      <c r="B163">
        <v>50.834343875583599</v>
      </c>
      <c r="C163">
        <v>2811.0956645081201</v>
      </c>
      <c r="D163">
        <v>7776.0408379109704</v>
      </c>
      <c r="E163">
        <v>12440.4196786063</v>
      </c>
      <c r="F163">
        <v>10892.746795741499</v>
      </c>
      <c r="G163">
        <v>16122.663359349601</v>
      </c>
      <c r="H163">
        <v>13284.7799348668</v>
      </c>
      <c r="I163">
        <v>49615.186531779</v>
      </c>
      <c r="J163">
        <v>54078.088219706202</v>
      </c>
      <c r="K163">
        <v>47167.399729465797</v>
      </c>
      <c r="L163">
        <v>30462.358332380001</v>
      </c>
      <c r="M163">
        <v>52829.336739705403</v>
      </c>
      <c r="N163">
        <v>36169.381153259303</v>
      </c>
      <c r="Q163">
        <f t="shared" si="8"/>
        <v>1.2817530538505337E-5</v>
      </c>
      <c r="R163">
        <v>2.5037770000000001E-5</v>
      </c>
      <c r="S163">
        <f t="shared" si="9"/>
        <v>10554.624378497216</v>
      </c>
      <c r="T163">
        <f t="shared" si="10"/>
        <v>45053.62511771595</v>
      </c>
      <c r="U163">
        <f t="shared" si="11"/>
        <v>2.0937679567666994</v>
      </c>
    </row>
    <row r="164" spans="1:21" x14ac:dyDescent="0.25">
      <c r="A164">
        <v>251.97937401252901</v>
      </c>
      <c r="B164">
        <v>52.557517559869702</v>
      </c>
      <c r="C164">
        <v>3615.1451997240201</v>
      </c>
      <c r="D164">
        <v>9406.3397681653805</v>
      </c>
      <c r="E164">
        <v>22192.431910499399</v>
      </c>
      <c r="F164">
        <v>19857.297976734098</v>
      </c>
      <c r="G164">
        <v>19289.8601735378</v>
      </c>
      <c r="H164">
        <v>23227.778200581899</v>
      </c>
      <c r="I164">
        <v>63958.906732573603</v>
      </c>
      <c r="J164">
        <v>65150.697213745101</v>
      </c>
      <c r="K164">
        <v>40366.5017776077</v>
      </c>
      <c r="L164">
        <v>88398.366524592202</v>
      </c>
      <c r="M164">
        <v>72444.423408335104</v>
      </c>
      <c r="N164">
        <v>86237.505380067596</v>
      </c>
      <c r="Q164">
        <f t="shared" si="8"/>
        <v>4.9995669807232775E-5</v>
      </c>
      <c r="R164">
        <v>8.4533549999999996E-5</v>
      </c>
      <c r="S164">
        <f t="shared" si="9"/>
        <v>16264.808871540436</v>
      </c>
      <c r="T164">
        <f t="shared" si="10"/>
        <v>69426.066839486884</v>
      </c>
      <c r="U164">
        <f t="shared" si="11"/>
        <v>2.0937235721594281</v>
      </c>
    </row>
    <row r="165" spans="1:21" x14ac:dyDescent="0.25">
      <c r="A165">
        <v>466.97615221764102</v>
      </c>
      <c r="B165">
        <v>66.052791282146799</v>
      </c>
      <c r="C165">
        <v>11121.0245313263</v>
      </c>
      <c r="D165">
        <v>24581.232145019501</v>
      </c>
      <c r="E165">
        <v>11742.769824749499</v>
      </c>
      <c r="F165">
        <v>39848.967341496398</v>
      </c>
      <c r="G165">
        <v>36976.444388521602</v>
      </c>
      <c r="H165">
        <v>51555.899214994002</v>
      </c>
      <c r="I165">
        <v>125226.421757219</v>
      </c>
      <c r="J165">
        <v>129687.53437018101</v>
      </c>
      <c r="K165">
        <v>112444.112366542</v>
      </c>
      <c r="L165">
        <v>132705.12290665499</v>
      </c>
      <c r="M165">
        <v>112953.563516717</v>
      </c>
      <c r="N165">
        <v>133135.42731291099</v>
      </c>
      <c r="O165" t="s">
        <v>148</v>
      </c>
      <c r="Q165">
        <f t="shared" si="8"/>
        <v>2.211982839478693E-7</v>
      </c>
      <c r="R165">
        <v>7.3062370000000004E-7</v>
      </c>
      <c r="S165">
        <f t="shared" si="9"/>
        <v>29304.389574351215</v>
      </c>
      <c r="T165">
        <f t="shared" si="10"/>
        <v>124358.69703837084</v>
      </c>
      <c r="U165">
        <f t="shared" si="11"/>
        <v>2.0853187154347612</v>
      </c>
    </row>
    <row r="166" spans="1:21" x14ac:dyDescent="0.25">
      <c r="A166">
        <v>679.19289305080304</v>
      </c>
      <c r="B166">
        <v>84.767396706256505</v>
      </c>
      <c r="C166">
        <v>11365.395841064401</v>
      </c>
      <c r="D166">
        <v>9549.2021142907997</v>
      </c>
      <c r="E166">
        <v>13150.4326072899</v>
      </c>
      <c r="F166">
        <v>4130.0859019270101</v>
      </c>
      <c r="G166">
        <v>17584.607957611101</v>
      </c>
      <c r="H166">
        <v>116.40917301713311</v>
      </c>
      <c r="I166">
        <v>35526.882598673503</v>
      </c>
      <c r="J166">
        <v>33172.098024393701</v>
      </c>
      <c r="K166">
        <v>5847.0527298221105</v>
      </c>
      <c r="L166">
        <v>61892.773266040698</v>
      </c>
      <c r="M166">
        <v>38057.592543318402</v>
      </c>
      <c r="N166">
        <v>59516.173321863098</v>
      </c>
      <c r="Q166">
        <f t="shared" si="8"/>
        <v>6.7953169400788898E-3</v>
      </c>
      <c r="R166">
        <v>7.1495129999999997E-3</v>
      </c>
      <c r="S166">
        <f t="shared" si="9"/>
        <v>9316.0222658667244</v>
      </c>
      <c r="T166">
        <f t="shared" si="10"/>
        <v>39002.095414018586</v>
      </c>
      <c r="U166">
        <f t="shared" si="11"/>
        <v>2.0657656430307769</v>
      </c>
    </row>
    <row r="167" spans="1:21" x14ac:dyDescent="0.25">
      <c r="A167">
        <v>379.08310415809098</v>
      </c>
      <c r="B167">
        <v>65.918988165786899</v>
      </c>
      <c r="C167">
        <v>704253.36856517894</v>
      </c>
      <c r="D167">
        <v>770588.240704795</v>
      </c>
      <c r="E167">
        <v>1073035.81881113</v>
      </c>
      <c r="F167">
        <v>798490.57430525904</v>
      </c>
      <c r="G167">
        <v>1000215.11806602</v>
      </c>
      <c r="H167">
        <v>593917.49951925199</v>
      </c>
      <c r="I167">
        <v>3049503.5108661801</v>
      </c>
      <c r="J167">
        <v>3130219.4470478301</v>
      </c>
      <c r="K167">
        <v>2065649.53712672</v>
      </c>
      <c r="L167">
        <v>4599813.2868705699</v>
      </c>
      <c r="M167">
        <v>3405703.9537590598</v>
      </c>
      <c r="N167">
        <v>4406384.6115272902</v>
      </c>
      <c r="O167" t="s">
        <v>164</v>
      </c>
      <c r="Q167">
        <f t="shared" si="8"/>
        <v>5.343829830649478E-5</v>
      </c>
      <c r="R167">
        <v>8.9337040000000005E-5</v>
      </c>
      <c r="S167">
        <f t="shared" si="9"/>
        <v>823416.76999527251</v>
      </c>
      <c r="T167">
        <f t="shared" si="10"/>
        <v>3442879.0578662748</v>
      </c>
      <c r="U167">
        <f t="shared" si="11"/>
        <v>2.0639207660171923</v>
      </c>
    </row>
    <row r="168" spans="1:21" x14ac:dyDescent="0.25">
      <c r="A168">
        <v>378.08873055742401</v>
      </c>
      <c r="B168">
        <v>66.068495187731102</v>
      </c>
      <c r="C168">
        <v>275038.747391126</v>
      </c>
      <c r="D168">
        <v>309593.58127523301</v>
      </c>
      <c r="E168">
        <v>407112.47600386798</v>
      </c>
      <c r="F168">
        <v>323695.495106988</v>
      </c>
      <c r="G168">
        <v>392720.08322190499</v>
      </c>
      <c r="H168">
        <v>239904.202970388</v>
      </c>
      <c r="I168">
        <v>1210150.01634907</v>
      </c>
      <c r="J168">
        <v>1246661.0566329199</v>
      </c>
      <c r="K168">
        <v>817762.858266328</v>
      </c>
      <c r="L168">
        <v>1823794.85029955</v>
      </c>
      <c r="M168">
        <v>1334014.9613823199</v>
      </c>
      <c r="N168">
        <v>1709198.5688251699</v>
      </c>
      <c r="O168" t="s">
        <v>165</v>
      </c>
      <c r="Q168">
        <f t="shared" si="8"/>
        <v>4.6544441730692735E-5</v>
      </c>
      <c r="R168">
        <v>7.9769489999999995E-5</v>
      </c>
      <c r="S168">
        <f t="shared" si="9"/>
        <v>324677.43099491793</v>
      </c>
      <c r="T168">
        <f t="shared" si="10"/>
        <v>1356930.3852925596</v>
      </c>
      <c r="U168">
        <f t="shared" si="11"/>
        <v>2.0632676994748023</v>
      </c>
    </row>
    <row r="169" spans="1:21" x14ac:dyDescent="0.25">
      <c r="A169">
        <v>317.88169104861498</v>
      </c>
      <c r="B169">
        <v>66.632514037627303</v>
      </c>
      <c r="C169">
        <v>17898.986971205901</v>
      </c>
      <c r="D169">
        <v>38975.5145959769</v>
      </c>
      <c r="E169">
        <v>38762.115358590599</v>
      </c>
      <c r="F169">
        <v>44413.063583984404</v>
      </c>
      <c r="G169">
        <v>52492.014100745597</v>
      </c>
      <c r="H169">
        <v>37373.5887217809</v>
      </c>
      <c r="I169">
        <v>144105.73522705099</v>
      </c>
      <c r="J169">
        <v>143015.31051722501</v>
      </c>
      <c r="K169">
        <v>139755.917074681</v>
      </c>
      <c r="L169">
        <v>169783.566364264</v>
      </c>
      <c r="M169">
        <v>188156.38214673501</v>
      </c>
      <c r="N169">
        <v>172587.09827458599</v>
      </c>
      <c r="P169" t="s">
        <v>160</v>
      </c>
      <c r="Q169">
        <f t="shared" si="8"/>
        <v>1.4835783688869259E-7</v>
      </c>
      <c r="R169">
        <v>5.1174119999999996E-7</v>
      </c>
      <c r="S169">
        <f t="shared" si="9"/>
        <v>38319.213888714046</v>
      </c>
      <c r="T169">
        <f t="shared" si="10"/>
        <v>159567.33493409035</v>
      </c>
      <c r="U169">
        <f t="shared" si="11"/>
        <v>2.0580254774711455</v>
      </c>
    </row>
    <row r="170" spans="1:21" x14ac:dyDescent="0.25">
      <c r="A170">
        <v>199.805215280158</v>
      </c>
      <c r="B170">
        <v>55.678841817306903</v>
      </c>
      <c r="C170">
        <v>80765.848921305296</v>
      </c>
      <c r="D170">
        <v>407447.761275228</v>
      </c>
      <c r="E170">
        <v>580562.43401692703</v>
      </c>
      <c r="F170">
        <v>490429.51235496701</v>
      </c>
      <c r="G170">
        <v>622733.27757706901</v>
      </c>
      <c r="H170">
        <v>363488.58133102802</v>
      </c>
      <c r="I170">
        <v>1691721.2697878</v>
      </c>
      <c r="J170">
        <v>1802582.65476649</v>
      </c>
      <c r="K170">
        <v>1788381.4094911299</v>
      </c>
      <c r="L170">
        <v>1783039.2665577501</v>
      </c>
      <c r="M170">
        <v>1703761.6630877899</v>
      </c>
      <c r="N170">
        <v>1825003.1026330199</v>
      </c>
      <c r="O170" t="s">
        <v>150</v>
      </c>
      <c r="Q170">
        <f t="shared" si="8"/>
        <v>1.6437084118165418E-8</v>
      </c>
      <c r="R170">
        <v>9.4297049999999997E-8</v>
      </c>
      <c r="S170">
        <f t="shared" si="9"/>
        <v>424237.90257942071</v>
      </c>
      <c r="T170">
        <f t="shared" si="10"/>
        <v>1765748.2277206632</v>
      </c>
      <c r="U170">
        <f t="shared" si="11"/>
        <v>2.0573342223945836</v>
      </c>
    </row>
    <row r="171" spans="1:21" x14ac:dyDescent="0.25">
      <c r="A171">
        <v>384.10407261969601</v>
      </c>
      <c r="B171">
        <v>55.448939236413999</v>
      </c>
      <c r="C171">
        <v>294.84765966478398</v>
      </c>
      <c r="D171">
        <v>4284.1918798999204</v>
      </c>
      <c r="E171">
        <v>39999.880808666298</v>
      </c>
      <c r="F171">
        <v>15173.902313639301</v>
      </c>
      <c r="G171">
        <v>43405.868639015003</v>
      </c>
      <c r="H171">
        <v>44168.653007861998</v>
      </c>
      <c r="I171">
        <v>117385.128654582</v>
      </c>
      <c r="J171">
        <v>104557.814194732</v>
      </c>
      <c r="K171">
        <v>11093.9572032537</v>
      </c>
      <c r="L171">
        <v>102374.54191822</v>
      </c>
      <c r="M171">
        <v>135691.74175009201</v>
      </c>
      <c r="N171">
        <v>140678.84494886201</v>
      </c>
      <c r="O171" t="s">
        <v>325</v>
      </c>
      <c r="Q171">
        <f t="shared" si="8"/>
        <v>4.1789052418317926E-3</v>
      </c>
      <c r="R171">
        <v>4.6218530000000004E-3</v>
      </c>
      <c r="S171">
        <f t="shared" si="9"/>
        <v>24554.55738479122</v>
      </c>
      <c r="T171">
        <f t="shared" si="10"/>
        <v>101963.67144495696</v>
      </c>
      <c r="U171">
        <f t="shared" si="11"/>
        <v>2.0539925049132659</v>
      </c>
    </row>
    <row r="172" spans="1:21" x14ac:dyDescent="0.25">
      <c r="A172">
        <v>201.802196717405</v>
      </c>
      <c r="B172">
        <v>55.645518984403303</v>
      </c>
      <c r="C172">
        <v>17427.2937672933</v>
      </c>
      <c r="D172">
        <v>87899.334576009103</v>
      </c>
      <c r="E172">
        <v>125962.714847005</v>
      </c>
      <c r="F172">
        <v>107290.818791174</v>
      </c>
      <c r="G172">
        <v>138301.79205698401</v>
      </c>
      <c r="H172">
        <v>80970.040621403896</v>
      </c>
      <c r="I172">
        <v>373601.60694837401</v>
      </c>
      <c r="J172">
        <v>397673.59373706701</v>
      </c>
      <c r="K172">
        <v>386498.86224134301</v>
      </c>
      <c r="L172">
        <v>385184.32566274301</v>
      </c>
      <c r="M172">
        <v>363560.37678618601</v>
      </c>
      <c r="N172">
        <v>384118.26232633</v>
      </c>
      <c r="O172" t="s">
        <v>151</v>
      </c>
      <c r="Q172">
        <f t="shared" si="8"/>
        <v>2.0128509564952037E-8</v>
      </c>
      <c r="R172">
        <v>1.0861420000000001E-7</v>
      </c>
      <c r="S172">
        <f t="shared" si="9"/>
        <v>92975.332443311534</v>
      </c>
      <c r="T172">
        <f t="shared" si="10"/>
        <v>381772.83795034053</v>
      </c>
      <c r="U172">
        <f t="shared" si="11"/>
        <v>2.0377945562809252</v>
      </c>
    </row>
    <row r="173" spans="1:21" x14ac:dyDescent="0.25">
      <c r="A173">
        <v>380.08612802016103</v>
      </c>
      <c r="B173">
        <v>65.900200006103503</v>
      </c>
      <c r="C173">
        <v>90842.987921373497</v>
      </c>
      <c r="D173">
        <v>103228.63652671401</v>
      </c>
      <c r="E173">
        <v>137555.191308218</v>
      </c>
      <c r="F173">
        <v>105434.337871351</v>
      </c>
      <c r="G173">
        <v>132583.54493877699</v>
      </c>
      <c r="H173">
        <v>80300.739930138297</v>
      </c>
      <c r="I173">
        <v>392993.65089689603</v>
      </c>
      <c r="J173">
        <v>402248.47899237397</v>
      </c>
      <c r="K173">
        <v>267109.96574519202</v>
      </c>
      <c r="L173">
        <v>588969.90391127695</v>
      </c>
      <c r="M173">
        <v>442285.17711302103</v>
      </c>
      <c r="N173">
        <v>550502.17309763003</v>
      </c>
      <c r="O173" t="s">
        <v>161</v>
      </c>
      <c r="Q173">
        <f t="shared" si="8"/>
        <v>4.4252026567761767E-5</v>
      </c>
      <c r="R173">
        <v>7.6562980000000004E-5</v>
      </c>
      <c r="S173">
        <f t="shared" si="9"/>
        <v>108324.23974942864</v>
      </c>
      <c r="T173">
        <f t="shared" si="10"/>
        <v>440684.89162606496</v>
      </c>
      <c r="U173">
        <f t="shared" si="11"/>
        <v>2.0243913249274952</v>
      </c>
    </row>
    <row r="174" spans="1:21" x14ac:dyDescent="0.25">
      <c r="A174">
        <v>162.83919393255101</v>
      </c>
      <c r="B174">
        <v>55.886412873402001</v>
      </c>
      <c r="C174">
        <v>26311.182644139401</v>
      </c>
      <c r="D174">
        <v>87778.511005249005</v>
      </c>
      <c r="E174">
        <v>134819.645333705</v>
      </c>
      <c r="F174">
        <v>104872.03759674099</v>
      </c>
      <c r="G174">
        <v>132175.81038625099</v>
      </c>
      <c r="H174">
        <v>81640.513047049404</v>
      </c>
      <c r="I174">
        <v>364147.70184200798</v>
      </c>
      <c r="J174">
        <v>398233.69721587299</v>
      </c>
      <c r="K174">
        <v>370938.94672772399</v>
      </c>
      <c r="L174">
        <v>400283.66112225503</v>
      </c>
      <c r="M174">
        <v>361839.70578982797</v>
      </c>
      <c r="N174">
        <v>407039.032743241</v>
      </c>
      <c r="Q174">
        <f t="shared" si="8"/>
        <v>2.1400520253667611E-8</v>
      </c>
      <c r="R174">
        <v>1.143458E-7</v>
      </c>
      <c r="S174">
        <f t="shared" si="9"/>
        <v>94599.616668855786</v>
      </c>
      <c r="T174">
        <f t="shared" si="10"/>
        <v>383747.12424015487</v>
      </c>
      <c r="U174">
        <f t="shared" si="11"/>
        <v>2.0202496964382171</v>
      </c>
    </row>
    <row r="175" spans="1:21" x14ac:dyDescent="0.25">
      <c r="A175">
        <v>382.10339195702898</v>
      </c>
      <c r="B175">
        <v>54.994250513258102</v>
      </c>
      <c r="C175">
        <v>540.348153547881</v>
      </c>
      <c r="D175">
        <v>7976.4640969339998</v>
      </c>
      <c r="E175">
        <v>66564.199320299304</v>
      </c>
      <c r="F175">
        <v>48503.762969475902</v>
      </c>
      <c r="G175">
        <v>66750.488243012296</v>
      </c>
      <c r="H175">
        <v>82573.214740831507</v>
      </c>
      <c r="I175">
        <v>215075.73162892699</v>
      </c>
      <c r="J175">
        <v>176491.368985662</v>
      </c>
      <c r="K175">
        <v>51275.353263863202</v>
      </c>
      <c r="L175">
        <v>178111.96868942701</v>
      </c>
      <c r="M175">
        <v>234562.23160192501</v>
      </c>
      <c r="N175">
        <v>246660.41172323699</v>
      </c>
      <c r="P175" t="s">
        <v>324</v>
      </c>
      <c r="Q175">
        <f t="shared" si="8"/>
        <v>1.5392817846401749E-3</v>
      </c>
      <c r="R175">
        <v>1.868394E-3</v>
      </c>
      <c r="S175">
        <f t="shared" si="9"/>
        <v>45484.74625401682</v>
      </c>
      <c r="T175">
        <f t="shared" si="10"/>
        <v>183696.17764884021</v>
      </c>
      <c r="U175">
        <f t="shared" si="11"/>
        <v>2.0138668972430933</v>
      </c>
    </row>
    <row r="176" spans="1:21" x14ac:dyDescent="0.25">
      <c r="A176">
        <v>198.80845958213101</v>
      </c>
      <c r="B176">
        <v>55.623829744634399</v>
      </c>
      <c r="C176">
        <v>3646.9980525904998</v>
      </c>
      <c r="D176">
        <v>16891.450137698401</v>
      </c>
      <c r="E176">
        <v>24819.904411417599</v>
      </c>
      <c r="F176">
        <v>20971.799341678001</v>
      </c>
      <c r="G176">
        <v>26187.081396334201</v>
      </c>
      <c r="H176">
        <v>14870.6581519874</v>
      </c>
      <c r="I176">
        <v>69919.099611206097</v>
      </c>
      <c r="J176">
        <v>71494.154087046001</v>
      </c>
      <c r="K176">
        <v>73799.897519927195</v>
      </c>
      <c r="L176">
        <v>73841.168262510604</v>
      </c>
      <c r="M176">
        <v>69752.026031329195</v>
      </c>
      <c r="N176">
        <v>73103.695588840797</v>
      </c>
      <c r="O176" t="s">
        <v>145</v>
      </c>
      <c r="Q176">
        <f t="shared" si="8"/>
        <v>2.2776645404924711E-8</v>
      </c>
      <c r="R176">
        <v>1.19177E-7</v>
      </c>
      <c r="S176">
        <f t="shared" si="9"/>
        <v>17897.981915284348</v>
      </c>
      <c r="T176">
        <f t="shared" si="10"/>
        <v>71985.006850143312</v>
      </c>
      <c r="U176">
        <f t="shared" si="11"/>
        <v>2.0078995253024852</v>
      </c>
    </row>
    <row r="177" spans="1:21" x14ac:dyDescent="0.25">
      <c r="A177">
        <v>379.18470309287301</v>
      </c>
      <c r="B177">
        <v>1267.59519299928</v>
      </c>
      <c r="C177">
        <v>6363.5431429836499</v>
      </c>
      <c r="D177">
        <v>8148.89052043232</v>
      </c>
      <c r="E177">
        <v>1255.7358459104501</v>
      </c>
      <c r="F177">
        <v>104.81011032307387</v>
      </c>
      <c r="G177">
        <v>7195.7520898886996</v>
      </c>
      <c r="H177">
        <v>4746.3189763937598</v>
      </c>
      <c r="I177">
        <v>14679.212692937201</v>
      </c>
      <c r="J177">
        <v>16262.1690018021</v>
      </c>
      <c r="K177">
        <v>18828.241736514501</v>
      </c>
      <c r="L177">
        <v>20518.662920211002</v>
      </c>
      <c r="M177">
        <v>20015.7104701686</v>
      </c>
      <c r="N177">
        <v>21466.992707801299</v>
      </c>
      <c r="Q177">
        <f t="shared" si="8"/>
        <v>1.010609643887703E-5</v>
      </c>
      <c r="R177">
        <v>2.0628560000000002E-5</v>
      </c>
      <c r="S177">
        <f t="shared" si="9"/>
        <v>4635.8417809886587</v>
      </c>
      <c r="T177">
        <f t="shared" si="10"/>
        <v>18628.498254905786</v>
      </c>
      <c r="U177">
        <f t="shared" si="11"/>
        <v>2.0066081416106476</v>
      </c>
    </row>
    <row r="178" spans="1:21" x14ac:dyDescent="0.25">
      <c r="A178">
        <v>1013.50160835237</v>
      </c>
      <c r="B178">
        <v>586.74131659463103</v>
      </c>
      <c r="C178">
        <v>904.32172190468805</v>
      </c>
      <c r="D178">
        <v>3906.8218684623998</v>
      </c>
      <c r="E178">
        <v>2925.35980036399</v>
      </c>
      <c r="F178">
        <v>9333.3273877506508</v>
      </c>
      <c r="G178">
        <v>8361.7108506433106</v>
      </c>
      <c r="H178">
        <v>8567.2156569173494</v>
      </c>
      <c r="I178">
        <v>24353.123401175799</v>
      </c>
      <c r="J178">
        <v>24148.9936707507</v>
      </c>
      <c r="K178">
        <v>20193.1705143449</v>
      </c>
      <c r="L178">
        <v>20606.521646167799</v>
      </c>
      <c r="M178">
        <v>25204.166085205201</v>
      </c>
      <c r="N178">
        <v>20180.058007155199</v>
      </c>
      <c r="P178" t="s">
        <v>132</v>
      </c>
      <c r="Q178">
        <f t="shared" si="8"/>
        <v>2.1387728227506398E-6</v>
      </c>
      <c r="R178">
        <v>5.2743420000000004E-6</v>
      </c>
      <c r="S178">
        <f t="shared" si="9"/>
        <v>5666.4595476737313</v>
      </c>
      <c r="T178">
        <f t="shared" si="10"/>
        <v>22447.672220799937</v>
      </c>
      <c r="U178">
        <f t="shared" si="11"/>
        <v>1.9860463345190167</v>
      </c>
    </row>
    <row r="179" spans="1:21" x14ac:dyDescent="0.25">
      <c r="A179">
        <v>367.28499190473298</v>
      </c>
      <c r="B179">
        <v>1261.0314509928701</v>
      </c>
      <c r="C179">
        <v>651.64468498456904</v>
      </c>
      <c r="D179">
        <v>9605.9203185112692</v>
      </c>
      <c r="E179">
        <v>9131.4638000766499</v>
      </c>
      <c r="F179">
        <v>7038.1527126288902</v>
      </c>
      <c r="G179">
        <v>8825.9732376412103</v>
      </c>
      <c r="H179">
        <v>10141.2629019586</v>
      </c>
      <c r="I179">
        <v>28716.913217397901</v>
      </c>
      <c r="J179">
        <v>30442.249760212198</v>
      </c>
      <c r="K179">
        <v>30782.142889805898</v>
      </c>
      <c r="L179">
        <v>30611.920709983398</v>
      </c>
      <c r="M179">
        <v>28821.878432852001</v>
      </c>
      <c r="N179">
        <v>29835.498694177801</v>
      </c>
      <c r="Q179">
        <f t="shared" si="8"/>
        <v>3.6867297691657684E-8</v>
      </c>
      <c r="R179">
        <v>1.732127E-7</v>
      </c>
      <c r="S179">
        <f t="shared" si="9"/>
        <v>7565.7362759668649</v>
      </c>
      <c r="T179">
        <f t="shared" si="10"/>
        <v>29868.433950738199</v>
      </c>
      <c r="U179">
        <f t="shared" si="11"/>
        <v>1.9810692034767901</v>
      </c>
    </row>
    <row r="180" spans="1:21" x14ac:dyDescent="0.25">
      <c r="A180">
        <v>326.84390757826702</v>
      </c>
      <c r="B180">
        <v>13.9641520747188</v>
      </c>
      <c r="C180">
        <v>114.56624346714288</v>
      </c>
      <c r="D180">
        <v>59.97118855266195</v>
      </c>
      <c r="E180">
        <v>14462.146335436</v>
      </c>
      <c r="F180">
        <v>156.02394582841183</v>
      </c>
      <c r="G180">
        <v>10186.961110456599</v>
      </c>
      <c r="H180">
        <v>81.220348541344976</v>
      </c>
      <c r="I180">
        <v>17439.117501678498</v>
      </c>
      <c r="J180">
        <v>17392.810232812499</v>
      </c>
      <c r="K180">
        <v>14771.5889427083</v>
      </c>
      <c r="L180">
        <v>13944.377791819899</v>
      </c>
      <c r="M180">
        <v>16100.3822426471</v>
      </c>
      <c r="N180">
        <v>19258.046310729998</v>
      </c>
      <c r="Q180">
        <f t="shared" si="8"/>
        <v>1.194359195474943E-3</v>
      </c>
      <c r="R180">
        <v>1.476022E-3</v>
      </c>
      <c r="S180">
        <f t="shared" si="9"/>
        <v>4176.8148620470265</v>
      </c>
      <c r="T180">
        <f t="shared" si="10"/>
        <v>16484.387170399383</v>
      </c>
      <c r="U180">
        <f t="shared" si="11"/>
        <v>1.9806251514934574</v>
      </c>
    </row>
    <row r="181" spans="1:21" x14ac:dyDescent="0.25">
      <c r="A181">
        <v>209.83392336252601</v>
      </c>
      <c r="B181">
        <v>55.663326691706203</v>
      </c>
      <c r="C181">
        <v>58.211794185926706</v>
      </c>
      <c r="D181">
        <v>1631.9334931358901</v>
      </c>
      <c r="E181">
        <v>3201.9440034110999</v>
      </c>
      <c r="F181">
        <v>4675.8532324218804</v>
      </c>
      <c r="G181">
        <v>3717.1978977537601</v>
      </c>
      <c r="H181">
        <v>4842.7787878418003</v>
      </c>
      <c r="I181">
        <v>11883.7775803121</v>
      </c>
      <c r="J181">
        <v>12330.369099019401</v>
      </c>
      <c r="K181">
        <v>16541.469487931499</v>
      </c>
      <c r="L181">
        <v>7617.87196166992</v>
      </c>
      <c r="M181">
        <v>12286.224281962601</v>
      </c>
      <c r="N181">
        <v>10502.5502775285</v>
      </c>
      <c r="Q181">
        <f t="shared" si="8"/>
        <v>9.1479837475573776E-5</v>
      </c>
      <c r="R181">
        <v>1.420413E-4</v>
      </c>
      <c r="S181">
        <f t="shared" si="9"/>
        <v>3021.3198681250597</v>
      </c>
      <c r="T181">
        <f t="shared" si="10"/>
        <v>11860.377114737335</v>
      </c>
      <c r="U181">
        <f t="shared" si="11"/>
        <v>1.9728990469493994</v>
      </c>
    </row>
    <row r="182" spans="1:21" x14ac:dyDescent="0.25">
      <c r="A182">
        <v>463.97919120974399</v>
      </c>
      <c r="B182">
        <v>65.776651713859195</v>
      </c>
      <c r="C182">
        <v>8741.3789638621693</v>
      </c>
      <c r="D182">
        <v>12195.1025893757</v>
      </c>
      <c r="E182">
        <v>6590.8258953473296</v>
      </c>
      <c r="F182">
        <v>15493.582767828901</v>
      </c>
      <c r="G182">
        <v>9406.1963274505597</v>
      </c>
      <c r="H182">
        <v>21550.8397646292</v>
      </c>
      <c r="I182">
        <v>48631.3202413033</v>
      </c>
      <c r="J182">
        <v>51816.246663786202</v>
      </c>
      <c r="K182">
        <v>44065.948978964298</v>
      </c>
      <c r="L182">
        <v>50819.337837771898</v>
      </c>
      <c r="M182">
        <v>44657.0138097815</v>
      </c>
      <c r="N182">
        <v>50312.972638599298</v>
      </c>
      <c r="P182" t="s">
        <v>140</v>
      </c>
      <c r="Q182">
        <f t="shared" si="8"/>
        <v>7.5320888482553314E-8</v>
      </c>
      <c r="R182">
        <v>2.9747599999999998E-7</v>
      </c>
      <c r="S182">
        <f t="shared" si="9"/>
        <v>12329.654384748976</v>
      </c>
      <c r="T182">
        <f t="shared" si="10"/>
        <v>48383.806695034415</v>
      </c>
      <c r="U182">
        <f t="shared" si="11"/>
        <v>1.9723919209629668</v>
      </c>
    </row>
    <row r="183" spans="1:21" x14ac:dyDescent="0.25">
      <c r="A183">
        <v>193.815511198189</v>
      </c>
      <c r="B183">
        <v>55.653618774900302</v>
      </c>
      <c r="C183">
        <v>8474.7068651326499</v>
      </c>
      <c r="D183">
        <v>39907.7410304769</v>
      </c>
      <c r="E183">
        <v>57561.856894734701</v>
      </c>
      <c r="F183">
        <v>47832.395883129197</v>
      </c>
      <c r="G183">
        <v>63215.175291385101</v>
      </c>
      <c r="H183">
        <v>38019.593638421102</v>
      </c>
      <c r="I183">
        <v>161112.45692277199</v>
      </c>
      <c r="J183">
        <v>170003.019458536</v>
      </c>
      <c r="K183">
        <v>172267.05331668301</v>
      </c>
      <c r="L183">
        <v>168575.85282516899</v>
      </c>
      <c r="M183">
        <v>156911.006345017</v>
      </c>
      <c r="N183">
        <v>165110.35574350701</v>
      </c>
      <c r="P183" t="s">
        <v>143</v>
      </c>
      <c r="Q183">
        <f t="shared" si="8"/>
        <v>3.6224170478157731E-8</v>
      </c>
      <c r="R183">
        <v>1.7167119999999999E-7</v>
      </c>
      <c r="S183">
        <f t="shared" si="9"/>
        <v>42501.911600546606</v>
      </c>
      <c r="T183">
        <f t="shared" si="10"/>
        <v>165663.29076861401</v>
      </c>
      <c r="U183">
        <f t="shared" si="11"/>
        <v>1.9626543163782719</v>
      </c>
    </row>
    <row r="184" spans="1:21" x14ac:dyDescent="0.25">
      <c r="A184">
        <v>195.811144789509</v>
      </c>
      <c r="B184">
        <v>55.714125883867503</v>
      </c>
      <c r="C184">
        <v>141854.44883707701</v>
      </c>
      <c r="D184">
        <v>748439.94093811105</v>
      </c>
      <c r="E184">
        <v>1083546.6407194999</v>
      </c>
      <c r="F184">
        <v>942971.78736991296</v>
      </c>
      <c r="G184">
        <v>1191126.2135322499</v>
      </c>
      <c r="H184">
        <v>694424.58125847904</v>
      </c>
      <c r="I184">
        <v>3031368.8283572602</v>
      </c>
      <c r="J184">
        <v>3208284.9877217798</v>
      </c>
      <c r="K184">
        <v>3173942.59599768</v>
      </c>
      <c r="L184">
        <v>3148698.0548342499</v>
      </c>
      <c r="M184">
        <v>2960033.3460794999</v>
      </c>
      <c r="N184">
        <v>3152751.1513838898</v>
      </c>
      <c r="P184" t="s">
        <v>146</v>
      </c>
      <c r="Q184">
        <f t="shared" si="8"/>
        <v>4.364364232259741E-8</v>
      </c>
      <c r="R184">
        <v>1.982147E-7</v>
      </c>
      <c r="S184">
        <f t="shared" si="9"/>
        <v>800393.93544255511</v>
      </c>
      <c r="T184">
        <f t="shared" si="10"/>
        <v>3112513.1607290599</v>
      </c>
      <c r="U184">
        <f t="shared" si="11"/>
        <v>1.959297796235842</v>
      </c>
    </row>
    <row r="185" spans="1:21" x14ac:dyDescent="0.25">
      <c r="A185">
        <v>164.83591648747799</v>
      </c>
      <c r="B185">
        <v>55.6533355862964</v>
      </c>
      <c r="C185">
        <v>6350.65095386144</v>
      </c>
      <c r="D185">
        <v>25363.883727864701</v>
      </c>
      <c r="E185">
        <v>38745.208445231103</v>
      </c>
      <c r="F185">
        <v>29908.998525392999</v>
      </c>
      <c r="G185">
        <v>39023.578248901402</v>
      </c>
      <c r="H185">
        <v>25517.240909432199</v>
      </c>
      <c r="I185">
        <v>108738.509877666</v>
      </c>
      <c r="J185">
        <v>106464.175523913</v>
      </c>
      <c r="K185">
        <v>109524.71712257199</v>
      </c>
      <c r="L185">
        <v>110631.252724609</v>
      </c>
      <c r="M185">
        <v>101097.560305786</v>
      </c>
      <c r="N185">
        <v>104616.875971273</v>
      </c>
      <c r="P185" t="s">
        <v>149</v>
      </c>
      <c r="Q185">
        <f t="shared" si="8"/>
        <v>2.5136324233230031E-8</v>
      </c>
      <c r="R185">
        <v>1.2803069999999999E-7</v>
      </c>
      <c r="S185">
        <f t="shared" si="9"/>
        <v>27484.926801780643</v>
      </c>
      <c r="T185">
        <f t="shared" si="10"/>
        <v>106845.51525430316</v>
      </c>
      <c r="U185">
        <f t="shared" si="11"/>
        <v>1.9588138111353872</v>
      </c>
    </row>
    <row r="186" spans="1:21" x14ac:dyDescent="0.25">
      <c r="A186">
        <v>546.84138180061996</v>
      </c>
      <c r="B186">
        <v>47.719320840700199</v>
      </c>
      <c r="C186">
        <v>10852.6542714768</v>
      </c>
      <c r="D186">
        <v>9782.2092387719495</v>
      </c>
      <c r="E186">
        <v>6320.2657822436704</v>
      </c>
      <c r="F186">
        <v>5560.5804925472703</v>
      </c>
      <c r="G186">
        <v>9873.7303739643194</v>
      </c>
      <c r="H186">
        <v>9226.61987092854</v>
      </c>
      <c r="I186">
        <v>33780.939014133801</v>
      </c>
      <c r="J186">
        <v>35134.2249662822</v>
      </c>
      <c r="K186">
        <v>24694.420485113998</v>
      </c>
      <c r="L186">
        <v>36769.591407114698</v>
      </c>
      <c r="M186">
        <v>37038.002367306297</v>
      </c>
      <c r="N186">
        <v>32937.121753358602</v>
      </c>
      <c r="P186" t="s">
        <v>100</v>
      </c>
      <c r="Q186">
        <f t="shared" si="8"/>
        <v>2.7780994040570281E-7</v>
      </c>
      <c r="R186">
        <v>8.9062619999999996E-7</v>
      </c>
      <c r="S186">
        <f t="shared" si="9"/>
        <v>8602.6766716554248</v>
      </c>
      <c r="T186">
        <f t="shared" si="10"/>
        <v>33392.383332218262</v>
      </c>
      <c r="U186">
        <f t="shared" si="11"/>
        <v>1.9566615465582164</v>
      </c>
    </row>
    <row r="187" spans="1:21" x14ac:dyDescent="0.25">
      <c r="A187">
        <v>197.80792824510701</v>
      </c>
      <c r="B187">
        <v>55.678841817306903</v>
      </c>
      <c r="C187">
        <v>163965.73388468401</v>
      </c>
      <c r="D187">
        <v>870498.34375284903</v>
      </c>
      <c r="E187">
        <v>1267426.28365153</v>
      </c>
      <c r="F187">
        <v>1108982.8367099101</v>
      </c>
      <c r="G187">
        <v>1454861.50701277</v>
      </c>
      <c r="H187">
        <v>871877.43040916603</v>
      </c>
      <c r="I187">
        <v>3640502.1343676099</v>
      </c>
      <c r="J187">
        <v>3800095.4021432302</v>
      </c>
      <c r="K187">
        <v>3790382.2452333202</v>
      </c>
      <c r="L187">
        <v>3758610.7267430299</v>
      </c>
      <c r="M187">
        <v>3473033.71102513</v>
      </c>
      <c r="N187">
        <v>3594348.8530236501</v>
      </c>
      <c r="O187" t="s">
        <v>152</v>
      </c>
      <c r="Q187">
        <f t="shared" si="8"/>
        <v>5.7794913727365725E-8</v>
      </c>
      <c r="R187">
        <v>2.4998589999999998E-7</v>
      </c>
      <c r="S187">
        <f t="shared" si="9"/>
        <v>956268.68923681823</v>
      </c>
      <c r="T187">
        <f t="shared" si="10"/>
        <v>3676162.1787559949</v>
      </c>
      <c r="U187">
        <f t="shared" si="11"/>
        <v>1.9427124704361534</v>
      </c>
    </row>
    <row r="188" spans="1:21" x14ac:dyDescent="0.25">
      <c r="A188">
        <v>503.16079571411899</v>
      </c>
      <c r="B188">
        <v>84.383065515348605</v>
      </c>
      <c r="C188">
        <v>33573.895369685502</v>
      </c>
      <c r="D188">
        <v>31841.1828664926</v>
      </c>
      <c r="E188">
        <v>9353.32763163249</v>
      </c>
      <c r="F188">
        <v>20144.159204498301</v>
      </c>
      <c r="G188">
        <v>52889.541688837198</v>
      </c>
      <c r="H188">
        <v>17025.0392602539</v>
      </c>
      <c r="I188">
        <v>111645.20968809399</v>
      </c>
      <c r="J188">
        <v>103718.716137695</v>
      </c>
      <c r="K188">
        <v>38065.349908588098</v>
      </c>
      <c r="L188">
        <v>128586.975956485</v>
      </c>
      <c r="M188">
        <v>117234.84548526201</v>
      </c>
      <c r="N188">
        <v>130757.41348131299</v>
      </c>
      <c r="P188" t="s">
        <v>107</v>
      </c>
      <c r="Q188">
        <f t="shared" si="8"/>
        <v>5.0397647672214272E-4</v>
      </c>
      <c r="R188">
        <v>6.7651950000000005E-4</v>
      </c>
      <c r="S188">
        <f t="shared" si="9"/>
        <v>27471.191003566666</v>
      </c>
      <c r="T188">
        <f t="shared" si="10"/>
        <v>105001.41844290619</v>
      </c>
      <c r="U188">
        <f t="shared" si="11"/>
        <v>1.9344174526934188</v>
      </c>
    </row>
    <row r="189" spans="1:21" x14ac:dyDescent="0.25">
      <c r="A189">
        <v>347.910582992922</v>
      </c>
      <c r="B189">
        <v>62.757613408029499</v>
      </c>
      <c r="C189">
        <v>1672.5947996667101</v>
      </c>
      <c r="D189">
        <v>3889.3507663937999</v>
      </c>
      <c r="E189">
        <v>3680.3708104641901</v>
      </c>
      <c r="F189">
        <v>8533.0931538904897</v>
      </c>
      <c r="G189">
        <v>4129.9266300283398</v>
      </c>
      <c r="H189">
        <v>8002.9251992842701</v>
      </c>
      <c r="I189">
        <v>10551.294554890001</v>
      </c>
      <c r="J189">
        <v>18523.298399963402</v>
      </c>
      <c r="K189">
        <v>21087.945952899601</v>
      </c>
      <c r="L189">
        <v>26616.637447415898</v>
      </c>
      <c r="M189">
        <v>20376.2282455444</v>
      </c>
      <c r="N189">
        <v>16410.675427062699</v>
      </c>
      <c r="Q189">
        <f t="shared" si="8"/>
        <v>1.954782163822678E-4</v>
      </c>
      <c r="R189">
        <v>2.840947E-4</v>
      </c>
      <c r="S189">
        <f t="shared" si="9"/>
        <v>4984.7102266213005</v>
      </c>
      <c r="T189">
        <f t="shared" si="10"/>
        <v>18927.680004629336</v>
      </c>
      <c r="U189">
        <f t="shared" si="11"/>
        <v>1.924916043700541</v>
      </c>
    </row>
    <row r="190" spans="1:21" x14ac:dyDescent="0.25">
      <c r="A190">
        <v>735.27920295950503</v>
      </c>
      <c r="B190">
        <v>974.13682871781498</v>
      </c>
      <c r="C190">
        <v>5240.7002025461798</v>
      </c>
      <c r="D190">
        <v>1854.8549527924599</v>
      </c>
      <c r="E190">
        <v>4161.9838974307204</v>
      </c>
      <c r="F190">
        <v>7302.4877130273799</v>
      </c>
      <c r="G190">
        <v>7874.3593007352601</v>
      </c>
      <c r="H190">
        <v>7749.7435922616296</v>
      </c>
      <c r="I190">
        <v>18014.9503572592</v>
      </c>
      <c r="J190">
        <v>20757.9155083404</v>
      </c>
      <c r="K190">
        <v>20868.057375895201</v>
      </c>
      <c r="L190">
        <v>24731.1107749156</v>
      </c>
      <c r="M190">
        <v>19963.412075327298</v>
      </c>
      <c r="N190">
        <v>25085.546417071499</v>
      </c>
      <c r="Q190">
        <f t="shared" si="8"/>
        <v>9.4964815049303463E-7</v>
      </c>
      <c r="R190">
        <v>2.667826E-6</v>
      </c>
      <c r="S190">
        <f t="shared" si="9"/>
        <v>5697.3549431322717</v>
      </c>
      <c r="T190">
        <f t="shared" si="10"/>
        <v>21570.165418134868</v>
      </c>
      <c r="U190">
        <f t="shared" si="11"/>
        <v>1.9206730468421729</v>
      </c>
    </row>
    <row r="191" spans="1:21" x14ac:dyDescent="0.25">
      <c r="A191">
        <v>114.055760695654</v>
      </c>
      <c r="B191">
        <v>59.684326301163303</v>
      </c>
      <c r="C191">
        <v>1381.9997960482399</v>
      </c>
      <c r="D191">
        <v>7158.7732033229504</v>
      </c>
      <c r="E191">
        <v>15312.5057577927</v>
      </c>
      <c r="F191">
        <v>18028.98644104</v>
      </c>
      <c r="G191">
        <v>21006.099687368001</v>
      </c>
      <c r="H191">
        <v>16277.777702339799</v>
      </c>
      <c r="I191">
        <v>43129.902999102596</v>
      </c>
      <c r="J191">
        <v>41304.7839934808</v>
      </c>
      <c r="K191">
        <v>70994.8860990947</v>
      </c>
      <c r="L191">
        <v>41350.192105306</v>
      </c>
      <c r="M191">
        <v>49643.439285872199</v>
      </c>
      <c r="N191">
        <v>49710.8665580241</v>
      </c>
      <c r="Q191">
        <f t="shared" si="8"/>
        <v>6.359530712646455E-5</v>
      </c>
      <c r="R191">
        <v>1.03461E-4</v>
      </c>
      <c r="S191">
        <f t="shared" si="9"/>
        <v>13194.357097985281</v>
      </c>
      <c r="T191">
        <f t="shared" si="10"/>
        <v>49355.67850681339</v>
      </c>
      <c r="U191">
        <f t="shared" si="11"/>
        <v>1.9032950239715425</v>
      </c>
    </row>
    <row r="192" spans="1:21" x14ac:dyDescent="0.25">
      <c r="A192">
        <v>328.90374216687798</v>
      </c>
      <c r="B192">
        <v>1188.31057831863</v>
      </c>
      <c r="C192">
        <v>1271.7853902900099</v>
      </c>
      <c r="D192">
        <v>9245.7353900257604</v>
      </c>
      <c r="E192">
        <v>10296.036939072001</v>
      </c>
      <c r="F192">
        <v>10592.8941686119</v>
      </c>
      <c r="G192">
        <v>17834.305011849701</v>
      </c>
      <c r="H192">
        <v>21765.697115062299</v>
      </c>
      <c r="I192">
        <v>49604.3071504564</v>
      </c>
      <c r="J192">
        <v>41479.034493537903</v>
      </c>
      <c r="K192">
        <v>41525.525690103903</v>
      </c>
      <c r="L192">
        <v>51328.809922766799</v>
      </c>
      <c r="M192">
        <v>38791.959841835604</v>
      </c>
      <c r="N192">
        <v>42716.740967494501</v>
      </c>
      <c r="Q192">
        <f t="shared" si="8"/>
        <v>3.8525036470274339E-6</v>
      </c>
      <c r="R192">
        <v>8.7849900000000007E-6</v>
      </c>
      <c r="S192">
        <f t="shared" si="9"/>
        <v>11834.409002485278</v>
      </c>
      <c r="T192">
        <f t="shared" si="10"/>
        <v>44241.063011032522</v>
      </c>
      <c r="U192">
        <f t="shared" si="11"/>
        <v>1.9023983893839762</v>
      </c>
    </row>
    <row r="193" spans="1:21" x14ac:dyDescent="0.25">
      <c r="A193">
        <v>586.16594652836204</v>
      </c>
      <c r="B193">
        <v>1180.77333151935</v>
      </c>
      <c r="C193">
        <v>5140.7100810435504</v>
      </c>
      <c r="D193">
        <v>5556.3459563568804</v>
      </c>
      <c r="E193">
        <v>5930.0282106634204</v>
      </c>
      <c r="F193">
        <v>9607.5094386962501</v>
      </c>
      <c r="G193">
        <v>16682.8203371905</v>
      </c>
      <c r="H193">
        <v>19024.351541132</v>
      </c>
      <c r="I193">
        <v>37103.304268498701</v>
      </c>
      <c r="J193">
        <v>38981.2849460898</v>
      </c>
      <c r="K193">
        <v>42963.799027806199</v>
      </c>
      <c r="L193">
        <v>42330.821060391099</v>
      </c>
      <c r="M193">
        <v>34314.896559019602</v>
      </c>
      <c r="N193">
        <v>33268.682611083997</v>
      </c>
      <c r="Q193">
        <f t="shared" si="8"/>
        <v>2.963212503443988E-6</v>
      </c>
      <c r="R193">
        <v>7.0215200000000002E-6</v>
      </c>
      <c r="S193">
        <f t="shared" si="9"/>
        <v>10323.627594180434</v>
      </c>
      <c r="T193">
        <f t="shared" si="10"/>
        <v>38160.464745481564</v>
      </c>
      <c r="U193">
        <f t="shared" si="11"/>
        <v>1.8861287367031401</v>
      </c>
    </row>
    <row r="194" spans="1:21" x14ac:dyDescent="0.25">
      <c r="A194">
        <v>160.84178940274001</v>
      </c>
      <c r="B194">
        <v>55.886412873402001</v>
      </c>
      <c r="C194">
        <v>24134.916034767299</v>
      </c>
      <c r="D194">
        <v>88567.956406758705</v>
      </c>
      <c r="E194">
        <v>141764.150049107</v>
      </c>
      <c r="F194">
        <v>115216.39553833001</v>
      </c>
      <c r="G194">
        <v>146215.994868774</v>
      </c>
      <c r="H194">
        <v>95228.701895403196</v>
      </c>
      <c r="I194">
        <v>366630.27911687101</v>
      </c>
      <c r="J194">
        <v>373010.80077491503</v>
      </c>
      <c r="K194">
        <v>367568.91357342701</v>
      </c>
      <c r="L194">
        <v>395821.54399915598</v>
      </c>
      <c r="M194">
        <v>354605.240432591</v>
      </c>
      <c r="N194">
        <v>390073.57111536898</v>
      </c>
      <c r="P194" t="s">
        <v>144</v>
      </c>
      <c r="Q194">
        <f t="shared" si="8"/>
        <v>6.2686580242942849E-8</v>
      </c>
      <c r="R194">
        <v>2.6483869999999998E-7</v>
      </c>
      <c r="S194">
        <f t="shared" si="9"/>
        <v>101854.68579885671</v>
      </c>
      <c r="T194">
        <f t="shared" si="10"/>
        <v>374618.39150205487</v>
      </c>
      <c r="U194">
        <f t="shared" si="11"/>
        <v>1.8789093762907636</v>
      </c>
    </row>
    <row r="195" spans="1:21" x14ac:dyDescent="0.25">
      <c r="A195">
        <v>294.95327660198302</v>
      </c>
      <c r="B195">
        <v>47.630132340550702</v>
      </c>
      <c r="C195">
        <v>10582.0328333426</v>
      </c>
      <c r="D195">
        <v>15970.7325028212</v>
      </c>
      <c r="E195">
        <v>24769.007993731098</v>
      </c>
      <c r="F195">
        <v>25329.5070879673</v>
      </c>
      <c r="G195">
        <v>18227.8253238453</v>
      </c>
      <c r="H195">
        <v>23905.384277873101</v>
      </c>
      <c r="I195">
        <v>66112.116814096793</v>
      </c>
      <c r="J195">
        <v>79805.624156329199</v>
      </c>
      <c r="K195">
        <v>55279.615916154202</v>
      </c>
      <c r="L195">
        <v>74546.901109091297</v>
      </c>
      <c r="M195">
        <v>74502.305221079194</v>
      </c>
      <c r="N195">
        <v>81547.109214477503</v>
      </c>
      <c r="Q195">
        <f t="shared" si="8"/>
        <v>5.67084006222467E-7</v>
      </c>
      <c r="R195">
        <v>1.6888569999999999E-6</v>
      </c>
      <c r="S195">
        <f t="shared" si="9"/>
        <v>19797.415003263435</v>
      </c>
      <c r="T195">
        <f t="shared" si="10"/>
        <v>71965.612071871365</v>
      </c>
      <c r="U195">
        <f t="shared" si="11"/>
        <v>1.8619956298196951</v>
      </c>
    </row>
    <row r="196" spans="1:21" x14ac:dyDescent="0.25">
      <c r="A196">
        <v>549.16652271217902</v>
      </c>
      <c r="B196">
        <v>84.369194266625399</v>
      </c>
      <c r="C196">
        <v>36316.704012162001</v>
      </c>
      <c r="D196">
        <v>35534.795016559801</v>
      </c>
      <c r="E196">
        <v>52410.011613633898</v>
      </c>
      <c r="F196">
        <v>18442.382068402101</v>
      </c>
      <c r="G196">
        <v>59257.8158444824</v>
      </c>
      <c r="H196">
        <v>16703.962368539698</v>
      </c>
      <c r="I196">
        <v>141496.91523813101</v>
      </c>
      <c r="J196">
        <v>135365.01845947301</v>
      </c>
      <c r="K196">
        <v>43515.644322052001</v>
      </c>
      <c r="L196">
        <v>155126.79329368201</v>
      </c>
      <c r="M196">
        <v>148741.44465939101</v>
      </c>
      <c r="N196">
        <v>164064.12927929001</v>
      </c>
      <c r="P196" t="s">
        <v>55</v>
      </c>
      <c r="Q196">
        <f t="shared" si="8"/>
        <v>6.2300134726725725E-4</v>
      </c>
      <c r="R196">
        <v>8.2013419999999999E-4</v>
      </c>
      <c r="S196">
        <f t="shared" si="9"/>
        <v>36444.278487296651</v>
      </c>
      <c r="T196">
        <f t="shared" si="10"/>
        <v>131384.99087533652</v>
      </c>
      <c r="U196">
        <f t="shared" si="11"/>
        <v>1.8500362310672589</v>
      </c>
    </row>
    <row r="197" spans="1:21" x14ac:dyDescent="0.25">
      <c r="A197">
        <v>432.99971103555902</v>
      </c>
      <c r="B197">
        <v>66.242228852337604</v>
      </c>
      <c r="C197">
        <v>8414.4676231405192</v>
      </c>
      <c r="D197">
        <v>14035.2422821366</v>
      </c>
      <c r="E197">
        <v>9906.7252051102496</v>
      </c>
      <c r="F197">
        <v>19349.964959395598</v>
      </c>
      <c r="G197">
        <v>13591.446315404</v>
      </c>
      <c r="H197">
        <v>24997.998542801699</v>
      </c>
      <c r="I197">
        <v>53527.838662571303</v>
      </c>
      <c r="J197">
        <v>58184.565346165698</v>
      </c>
      <c r="K197">
        <v>53822.443482248404</v>
      </c>
      <c r="L197">
        <v>55345.978062551403</v>
      </c>
      <c r="M197">
        <v>51231.661828452598</v>
      </c>
      <c r="N197">
        <v>50011.829022072299</v>
      </c>
      <c r="O197" t="s">
        <v>128</v>
      </c>
      <c r="Q197">
        <f t="shared" si="8"/>
        <v>7.5324236921707996E-8</v>
      </c>
      <c r="R197">
        <v>2.9747599999999998E-7</v>
      </c>
      <c r="S197">
        <f t="shared" si="9"/>
        <v>15049.307487998112</v>
      </c>
      <c r="T197">
        <f t="shared" si="10"/>
        <v>53687.386067343621</v>
      </c>
      <c r="U197">
        <f t="shared" si="11"/>
        <v>1.8348860634766604</v>
      </c>
    </row>
    <row r="198" spans="1:21" x14ac:dyDescent="0.25">
      <c r="A198">
        <v>711.21900995345402</v>
      </c>
      <c r="B198">
        <v>81.397756280179394</v>
      </c>
      <c r="C198">
        <v>2631.29555921361</v>
      </c>
      <c r="D198">
        <v>1733.54625471893</v>
      </c>
      <c r="E198">
        <v>5092.2273080444402</v>
      </c>
      <c r="F198">
        <v>2576.86925923938</v>
      </c>
      <c r="G198">
        <v>6341.1125485147004</v>
      </c>
      <c r="H198">
        <v>2078.7665104628099</v>
      </c>
      <c r="I198">
        <v>15024.1755969568</v>
      </c>
      <c r="J198">
        <v>10466.9471480306</v>
      </c>
      <c r="K198">
        <v>7031.3596310837202</v>
      </c>
      <c r="L198">
        <v>13376.816572661501</v>
      </c>
      <c r="M198">
        <v>13766.6135764952</v>
      </c>
      <c r="N198">
        <v>13099.0735926578</v>
      </c>
      <c r="Q198">
        <f t="shared" ref="Q198:Q261" si="12">TTEST(C198:H198,I198:N198,2,2)</f>
        <v>1.0348808260112289E-4</v>
      </c>
      <c r="R198">
        <v>1.5887590000000001E-4</v>
      </c>
      <c r="S198">
        <f t="shared" ref="S198:S261" si="13">AVERAGE(C198:H198)</f>
        <v>3408.9695733656449</v>
      </c>
      <c r="T198">
        <f t="shared" ref="T198:T261" si="14">AVERAGE(I198:N198)</f>
        <v>12127.497686314271</v>
      </c>
      <c r="U198">
        <f t="shared" ref="U198:U261" si="15">LOG(T198/S198,2)</f>
        <v>1.8308742763695218</v>
      </c>
    </row>
    <row r="199" spans="1:21" x14ac:dyDescent="0.25">
      <c r="A199">
        <v>778.51500201191197</v>
      </c>
      <c r="B199">
        <v>1184.8848220416401</v>
      </c>
      <c r="C199">
        <v>128.49393541765073</v>
      </c>
      <c r="D199">
        <v>69.830283392196549</v>
      </c>
      <c r="E199">
        <v>5975.3323438065299</v>
      </c>
      <c r="F199">
        <v>6933.4066482754197</v>
      </c>
      <c r="G199">
        <v>24562.972388102</v>
      </c>
      <c r="H199">
        <v>24472.203394478602</v>
      </c>
      <c r="I199">
        <v>40410.134654514899</v>
      </c>
      <c r="J199">
        <v>41150.835701294098</v>
      </c>
      <c r="K199">
        <v>34689.702392152198</v>
      </c>
      <c r="L199">
        <v>35153.0563189963</v>
      </c>
      <c r="M199">
        <v>34959.549093383903</v>
      </c>
      <c r="N199">
        <v>31864.061318165099</v>
      </c>
      <c r="Q199">
        <f t="shared" si="12"/>
        <v>3.2167228230377075E-4</v>
      </c>
      <c r="R199">
        <v>4.4951600000000001E-4</v>
      </c>
      <c r="S199">
        <f t="shared" si="13"/>
        <v>10357.0398322454</v>
      </c>
      <c r="T199">
        <f t="shared" si="14"/>
        <v>36371.223246417743</v>
      </c>
      <c r="U199">
        <f t="shared" si="15"/>
        <v>1.8121857255263802</v>
      </c>
    </row>
    <row r="200" spans="1:21" x14ac:dyDescent="0.25">
      <c r="A200">
        <v>396.89082877522901</v>
      </c>
      <c r="B200">
        <v>1184.7029581070001</v>
      </c>
      <c r="C200">
        <v>4721.8675247049596</v>
      </c>
      <c r="D200">
        <v>15528.1074196304</v>
      </c>
      <c r="E200">
        <v>15089.0025457347</v>
      </c>
      <c r="F200">
        <v>17136.306047673701</v>
      </c>
      <c r="G200">
        <v>28920.740401533301</v>
      </c>
      <c r="H200">
        <v>36405.402384155401</v>
      </c>
      <c r="I200">
        <v>71994.468556985696</v>
      </c>
      <c r="J200">
        <v>65553.201287841293</v>
      </c>
      <c r="K200">
        <v>69811.0277783208</v>
      </c>
      <c r="L200">
        <v>69412.690534570196</v>
      </c>
      <c r="M200">
        <v>69888.106387633699</v>
      </c>
      <c r="N200">
        <v>65600.726771544898</v>
      </c>
      <c r="Q200">
        <f t="shared" si="12"/>
        <v>1.1016229204893029E-6</v>
      </c>
      <c r="R200">
        <v>3.0019150000000002E-6</v>
      </c>
      <c r="S200">
        <f t="shared" si="13"/>
        <v>19633.571053905409</v>
      </c>
      <c r="T200">
        <f t="shared" si="14"/>
        <v>68710.036886149435</v>
      </c>
      <c r="U200">
        <f t="shared" si="15"/>
        <v>1.8071982561397222</v>
      </c>
    </row>
    <row r="201" spans="1:21" x14ac:dyDescent="0.25">
      <c r="A201">
        <v>685.24190764385799</v>
      </c>
      <c r="B201">
        <v>873.88723378479597</v>
      </c>
      <c r="C201">
        <v>28309.458245719801</v>
      </c>
      <c r="D201">
        <v>29722.7436522399</v>
      </c>
      <c r="E201">
        <v>43797.997448602</v>
      </c>
      <c r="F201">
        <v>39181.274942627097</v>
      </c>
      <c r="G201">
        <v>41575.863719503002</v>
      </c>
      <c r="H201">
        <v>50578.872022058902</v>
      </c>
      <c r="I201">
        <v>127553.191023733</v>
      </c>
      <c r="J201">
        <v>130807.23324924101</v>
      </c>
      <c r="K201">
        <v>144046.531670464</v>
      </c>
      <c r="L201">
        <v>134117.329190558</v>
      </c>
      <c r="M201">
        <v>147380.84786512601</v>
      </c>
      <c r="N201">
        <v>125521.750864166</v>
      </c>
      <c r="O201" t="s">
        <v>37</v>
      </c>
      <c r="Q201">
        <f t="shared" si="12"/>
        <v>3.4555080161461921E-9</v>
      </c>
      <c r="R201">
        <v>2.9892900000000003E-8</v>
      </c>
      <c r="S201">
        <f t="shared" si="13"/>
        <v>38861.035005125115</v>
      </c>
      <c r="T201">
        <f t="shared" si="14"/>
        <v>134904.48064388134</v>
      </c>
      <c r="U201">
        <f t="shared" si="15"/>
        <v>1.7955420354119391</v>
      </c>
    </row>
    <row r="202" spans="1:21" x14ac:dyDescent="0.25">
      <c r="A202">
        <v>751.21065556691599</v>
      </c>
      <c r="B202">
        <v>66.466052425438406</v>
      </c>
      <c r="C202">
        <v>20240.7351285367</v>
      </c>
      <c r="D202">
        <v>22545.978540171</v>
      </c>
      <c r="E202">
        <v>27596.1984287901</v>
      </c>
      <c r="F202">
        <v>24275.349475955401</v>
      </c>
      <c r="G202">
        <v>29647.256234291501</v>
      </c>
      <c r="H202">
        <v>15325.242771220999</v>
      </c>
      <c r="I202">
        <v>71312.475438489404</v>
      </c>
      <c r="J202">
        <v>77241.635442092505</v>
      </c>
      <c r="K202">
        <v>55596.798443731997</v>
      </c>
      <c r="L202">
        <v>98632.955973478704</v>
      </c>
      <c r="M202">
        <v>80523.121948242202</v>
      </c>
      <c r="N202">
        <v>99316.031091180106</v>
      </c>
      <c r="Q202">
        <f t="shared" si="12"/>
        <v>1.1755362370145477E-5</v>
      </c>
      <c r="R202">
        <v>2.3297069999999999E-5</v>
      </c>
      <c r="S202">
        <f t="shared" si="13"/>
        <v>23271.79342982762</v>
      </c>
      <c r="T202">
        <f t="shared" si="14"/>
        <v>80437.169722869148</v>
      </c>
      <c r="U202">
        <f t="shared" si="15"/>
        <v>1.7892799239587105</v>
      </c>
    </row>
    <row r="203" spans="1:21" x14ac:dyDescent="0.25">
      <c r="A203">
        <v>214.04842990003701</v>
      </c>
      <c r="B203">
        <v>52.616363866084399</v>
      </c>
      <c r="C203">
        <v>2506.1236673710901</v>
      </c>
      <c r="D203">
        <v>2205.3908579516401</v>
      </c>
      <c r="E203">
        <v>9493.9466059174392</v>
      </c>
      <c r="F203">
        <v>11188.058705240899</v>
      </c>
      <c r="G203">
        <v>34244.443787149001</v>
      </c>
      <c r="H203">
        <v>10306.608226615301</v>
      </c>
      <c r="I203">
        <v>38876.392353020703</v>
      </c>
      <c r="J203">
        <v>45604.123358662902</v>
      </c>
      <c r="K203">
        <v>26547.0729854329</v>
      </c>
      <c r="L203">
        <v>38377.459700113897</v>
      </c>
      <c r="M203">
        <v>44655.991955973303</v>
      </c>
      <c r="N203">
        <v>47463.400702762097</v>
      </c>
      <c r="Q203">
        <f t="shared" si="12"/>
        <v>5.4125830456425172E-4</v>
      </c>
      <c r="R203">
        <v>7.2123619999999995E-4</v>
      </c>
      <c r="S203">
        <f t="shared" si="13"/>
        <v>11657.428641707562</v>
      </c>
      <c r="T203">
        <f t="shared" si="14"/>
        <v>40254.073509327631</v>
      </c>
      <c r="U203">
        <f t="shared" si="15"/>
        <v>1.7878851855045328</v>
      </c>
    </row>
    <row r="204" spans="1:21" x14ac:dyDescent="0.25">
      <c r="A204">
        <v>315.88417279968797</v>
      </c>
      <c r="B204">
        <v>66.541647147793498</v>
      </c>
      <c r="C204">
        <v>77221.209061147296</v>
      </c>
      <c r="D204">
        <v>70556.459741729806</v>
      </c>
      <c r="E204">
        <v>59476.342361610798</v>
      </c>
      <c r="F204">
        <v>66933.3290604215</v>
      </c>
      <c r="G204">
        <v>74436.287905401899</v>
      </c>
      <c r="H204">
        <v>61614.937614515104</v>
      </c>
      <c r="I204">
        <v>216259.67947256</v>
      </c>
      <c r="J204">
        <v>208612.96510282799</v>
      </c>
      <c r="K204">
        <v>212090.755598096</v>
      </c>
      <c r="L204">
        <v>249496.02082281801</v>
      </c>
      <c r="M204">
        <v>266754.65597042697</v>
      </c>
      <c r="N204">
        <v>253242.601432578</v>
      </c>
      <c r="P204" t="s">
        <v>147</v>
      </c>
      <c r="Q204">
        <f t="shared" si="12"/>
        <v>2.2960729306881379E-8</v>
      </c>
      <c r="R204">
        <v>1.19177E-7</v>
      </c>
      <c r="S204">
        <f t="shared" si="13"/>
        <v>68373.094290804394</v>
      </c>
      <c r="T204">
        <f t="shared" si="14"/>
        <v>234409.4463998845</v>
      </c>
      <c r="U204">
        <f t="shared" si="15"/>
        <v>1.7775300872104136</v>
      </c>
    </row>
    <row r="205" spans="1:21" x14ac:dyDescent="0.25">
      <c r="A205">
        <v>431.99461627958601</v>
      </c>
      <c r="B205">
        <v>66.751563591994696</v>
      </c>
      <c r="C205">
        <v>27112.309947916699</v>
      </c>
      <c r="D205">
        <v>51686.322054674303</v>
      </c>
      <c r="E205">
        <v>43884.442904566698</v>
      </c>
      <c r="F205">
        <v>91445.860529059399</v>
      </c>
      <c r="G205">
        <v>76688.993585526303</v>
      </c>
      <c r="H205">
        <v>111407.11458588501</v>
      </c>
      <c r="I205">
        <v>241494.34678720799</v>
      </c>
      <c r="J205">
        <v>245699.94595676701</v>
      </c>
      <c r="K205">
        <v>228147.135278122</v>
      </c>
      <c r="L205">
        <v>224336.975085224</v>
      </c>
      <c r="M205">
        <v>203057.599962109</v>
      </c>
      <c r="N205">
        <v>223621.43324928699</v>
      </c>
      <c r="O205" t="s">
        <v>125</v>
      </c>
      <c r="Q205">
        <f t="shared" si="12"/>
        <v>5.564534616019943E-7</v>
      </c>
      <c r="R205">
        <v>1.6663020000000001E-6</v>
      </c>
      <c r="S205">
        <f t="shared" si="13"/>
        <v>67037.507267938068</v>
      </c>
      <c r="T205">
        <f t="shared" si="14"/>
        <v>227726.23938645286</v>
      </c>
      <c r="U205">
        <f t="shared" si="15"/>
        <v>1.7642601234747968</v>
      </c>
    </row>
    <row r="206" spans="1:21" x14ac:dyDescent="0.25">
      <c r="A206">
        <v>822.29165864168397</v>
      </c>
      <c r="B206">
        <v>877.37088978637701</v>
      </c>
      <c r="C206">
        <v>48982.598480344299</v>
      </c>
      <c r="D206">
        <v>56205.929942591698</v>
      </c>
      <c r="E206">
        <v>66035.844098451096</v>
      </c>
      <c r="F206">
        <v>80325.732476664896</v>
      </c>
      <c r="G206">
        <v>86661.896050443494</v>
      </c>
      <c r="H206">
        <v>91205.361364132201</v>
      </c>
      <c r="I206">
        <v>225393.37678967899</v>
      </c>
      <c r="J206">
        <v>233349.604213288</v>
      </c>
      <c r="K206">
        <v>241687.736647246</v>
      </c>
      <c r="L206">
        <v>244612.73401510299</v>
      </c>
      <c r="M206">
        <v>257956.46205582199</v>
      </c>
      <c r="N206">
        <v>254656.09602246201</v>
      </c>
      <c r="O206" t="s">
        <v>30</v>
      </c>
      <c r="Q206">
        <f t="shared" si="12"/>
        <v>2.2986727340577773E-9</v>
      </c>
      <c r="R206">
        <v>2.2777730000000001E-8</v>
      </c>
      <c r="S206">
        <f t="shared" si="13"/>
        <v>71569.560402104617</v>
      </c>
      <c r="T206">
        <f t="shared" si="14"/>
        <v>242942.66829059998</v>
      </c>
      <c r="U206">
        <f t="shared" si="15"/>
        <v>1.7631978709536404</v>
      </c>
    </row>
    <row r="207" spans="1:21" x14ac:dyDescent="0.25">
      <c r="A207">
        <v>158.84677326706301</v>
      </c>
      <c r="B207">
        <v>55.521284247686403</v>
      </c>
      <c r="C207">
        <v>1993.36114595607</v>
      </c>
      <c r="D207">
        <v>5709.1408883667</v>
      </c>
      <c r="E207">
        <v>7929.2234076752602</v>
      </c>
      <c r="F207">
        <v>6317.4261836861297</v>
      </c>
      <c r="G207">
        <v>8583.7841104703293</v>
      </c>
      <c r="H207">
        <v>5873.0316283162401</v>
      </c>
      <c r="I207">
        <v>18733.958398946099</v>
      </c>
      <c r="J207">
        <v>21648.900356445301</v>
      </c>
      <c r="K207">
        <v>19776.1920150839</v>
      </c>
      <c r="L207">
        <v>22670.774385755401</v>
      </c>
      <c r="M207">
        <v>19878.019318913601</v>
      </c>
      <c r="N207">
        <v>20829.6726272583</v>
      </c>
      <c r="P207" t="s">
        <v>135</v>
      </c>
      <c r="Q207">
        <f t="shared" si="12"/>
        <v>1.2559293473438861E-7</v>
      </c>
      <c r="R207">
        <v>4.474344E-7</v>
      </c>
      <c r="S207">
        <f t="shared" si="13"/>
        <v>6067.6612274117879</v>
      </c>
      <c r="T207">
        <f t="shared" si="14"/>
        <v>20589.586183733769</v>
      </c>
      <c r="U207">
        <f t="shared" si="15"/>
        <v>1.7627023908019623</v>
      </c>
    </row>
    <row r="208" spans="1:21" x14ac:dyDescent="0.25">
      <c r="A208">
        <v>368.89941778754599</v>
      </c>
      <c r="B208">
        <v>1209.4499438309299</v>
      </c>
      <c r="C208">
        <v>4866.5966594916699</v>
      </c>
      <c r="D208">
        <v>2387.9931901434602</v>
      </c>
      <c r="E208">
        <v>2661.4068679898801</v>
      </c>
      <c r="F208">
        <v>5346.9461315917997</v>
      </c>
      <c r="G208">
        <v>4196.8357800398098</v>
      </c>
      <c r="H208">
        <v>6556.1406544288202</v>
      </c>
      <c r="I208">
        <v>14782.361914287399</v>
      </c>
      <c r="J208">
        <v>14566.359981561</v>
      </c>
      <c r="K208">
        <v>14673.524844125701</v>
      </c>
      <c r="L208">
        <v>14146.8760453913</v>
      </c>
      <c r="M208">
        <v>14488.2575261044</v>
      </c>
      <c r="N208">
        <v>14444.862096229001</v>
      </c>
      <c r="Q208">
        <f t="shared" si="12"/>
        <v>2.6938759225289704E-8</v>
      </c>
      <c r="R208">
        <v>1.34694E-7</v>
      </c>
      <c r="S208">
        <f t="shared" si="13"/>
        <v>4335.986547280907</v>
      </c>
      <c r="T208">
        <f t="shared" si="14"/>
        <v>14517.040401283133</v>
      </c>
      <c r="U208">
        <f t="shared" si="15"/>
        <v>1.7433151743668851</v>
      </c>
    </row>
    <row r="209" spans="1:21" x14ac:dyDescent="0.25">
      <c r="A209">
        <v>772.11245447464898</v>
      </c>
      <c r="B209">
        <v>66.783073325167805</v>
      </c>
      <c r="C209">
        <v>12816.418439610899</v>
      </c>
      <c r="D209">
        <v>18245.556025654601</v>
      </c>
      <c r="E209">
        <v>20230.3472967694</v>
      </c>
      <c r="F209">
        <v>30668.077208021001</v>
      </c>
      <c r="G209">
        <v>29801.822019109</v>
      </c>
      <c r="H209">
        <v>27742.1303355944</v>
      </c>
      <c r="I209">
        <v>77022.223835251294</v>
      </c>
      <c r="J209">
        <v>79210.575517513906</v>
      </c>
      <c r="K209">
        <v>67611.051639115205</v>
      </c>
      <c r="L209">
        <v>83141.654787597698</v>
      </c>
      <c r="M209">
        <v>73766.289675100299</v>
      </c>
      <c r="N209">
        <v>84456.206781198605</v>
      </c>
      <c r="P209" t="s">
        <v>133</v>
      </c>
      <c r="Q209">
        <f t="shared" si="12"/>
        <v>7.1549252034812725E-8</v>
      </c>
      <c r="R209">
        <v>2.888472E-7</v>
      </c>
      <c r="S209">
        <f t="shared" si="13"/>
        <v>23250.725220793218</v>
      </c>
      <c r="T209">
        <f t="shared" si="14"/>
        <v>77534.667039296168</v>
      </c>
      <c r="U209">
        <f t="shared" si="15"/>
        <v>1.7375657911024036</v>
      </c>
    </row>
    <row r="210" spans="1:21" x14ac:dyDescent="0.25">
      <c r="A210">
        <v>381.08719218817203</v>
      </c>
      <c r="B210">
        <v>64.067648465306505</v>
      </c>
      <c r="C210">
        <v>21975.863207797302</v>
      </c>
      <c r="D210">
        <v>28398.422126953101</v>
      </c>
      <c r="E210">
        <v>40017.028268920898</v>
      </c>
      <c r="F210">
        <v>27974.441872733001</v>
      </c>
      <c r="G210">
        <v>47246.372759607497</v>
      </c>
      <c r="H210">
        <v>39987.347685372501</v>
      </c>
      <c r="I210">
        <v>108801.00899853501</v>
      </c>
      <c r="J210">
        <v>104432.73339642301</v>
      </c>
      <c r="K210">
        <v>69122.312339998505</v>
      </c>
      <c r="L210">
        <v>136623.01149113601</v>
      </c>
      <c r="M210">
        <v>120257.30949939</v>
      </c>
      <c r="N210">
        <v>146266.89036731</v>
      </c>
      <c r="O210" t="s">
        <v>131</v>
      </c>
      <c r="Q210">
        <f t="shared" si="12"/>
        <v>4.9005475999135177E-5</v>
      </c>
      <c r="R210">
        <v>8.3462500000000003E-5</v>
      </c>
      <c r="S210">
        <f t="shared" si="13"/>
        <v>34266.579320230718</v>
      </c>
      <c r="T210">
        <f t="shared" si="14"/>
        <v>114250.54434879875</v>
      </c>
      <c r="U210">
        <f t="shared" si="15"/>
        <v>1.737326952699803</v>
      </c>
    </row>
    <row r="211" spans="1:21" x14ac:dyDescent="0.25">
      <c r="A211">
        <v>429.99647262033699</v>
      </c>
      <c r="B211">
        <v>66.756875590058101</v>
      </c>
      <c r="C211">
        <v>93160.1689502105</v>
      </c>
      <c r="D211">
        <v>149124.70965873299</v>
      </c>
      <c r="E211">
        <v>134269.52672548001</v>
      </c>
      <c r="F211">
        <v>271423.348105304</v>
      </c>
      <c r="G211">
        <v>236278.143366442</v>
      </c>
      <c r="H211">
        <v>348909.347721492</v>
      </c>
      <c r="I211">
        <v>708771.53676269599</v>
      </c>
      <c r="J211">
        <v>735377.14992989204</v>
      </c>
      <c r="K211">
        <v>706680.58387731598</v>
      </c>
      <c r="L211">
        <v>673909.98406692105</v>
      </c>
      <c r="M211">
        <v>612902.86567739095</v>
      </c>
      <c r="N211">
        <v>666345.55537295702</v>
      </c>
      <c r="O211" t="s">
        <v>127</v>
      </c>
      <c r="P211" t="s">
        <v>126</v>
      </c>
      <c r="Q211">
        <f t="shared" si="12"/>
        <v>6.174684524950405E-7</v>
      </c>
      <c r="R211">
        <v>1.809248E-6</v>
      </c>
      <c r="S211">
        <f t="shared" si="13"/>
        <v>205527.54075461024</v>
      </c>
      <c r="T211">
        <f t="shared" si="14"/>
        <v>683997.94594786223</v>
      </c>
      <c r="U211">
        <f t="shared" si="15"/>
        <v>1.7346602642447058</v>
      </c>
    </row>
    <row r="212" spans="1:21" x14ac:dyDescent="0.25">
      <c r="A212">
        <v>576.86223866027501</v>
      </c>
      <c r="B212">
        <v>46.323724908229003</v>
      </c>
      <c r="C212">
        <v>14943.8866935771</v>
      </c>
      <c r="D212">
        <v>11183.334337174299</v>
      </c>
      <c r="E212">
        <v>7530.0804130925399</v>
      </c>
      <c r="F212">
        <v>5283.8110860628703</v>
      </c>
      <c r="G212">
        <v>6542.1828381017704</v>
      </c>
      <c r="H212">
        <v>4507.5010902404802</v>
      </c>
      <c r="I212">
        <v>27786.482991250501</v>
      </c>
      <c r="J212">
        <v>23560.315224708302</v>
      </c>
      <c r="K212">
        <v>17942.2819189453</v>
      </c>
      <c r="L212">
        <v>37528.678852473102</v>
      </c>
      <c r="M212">
        <v>28574.782270276901</v>
      </c>
      <c r="N212">
        <v>30421.5061365076</v>
      </c>
      <c r="P212" t="s">
        <v>123</v>
      </c>
      <c r="Q212">
        <f t="shared" si="12"/>
        <v>1.1003314369655283E-4</v>
      </c>
      <c r="R212">
        <v>1.6802639999999999E-4</v>
      </c>
      <c r="S212">
        <f t="shared" si="13"/>
        <v>8331.7994097081773</v>
      </c>
      <c r="T212">
        <f t="shared" si="14"/>
        <v>27635.674565693615</v>
      </c>
      <c r="U212">
        <f t="shared" si="15"/>
        <v>1.7298318164235291</v>
      </c>
    </row>
    <row r="213" spans="1:21" x14ac:dyDescent="0.25">
      <c r="A213">
        <v>210.086001287193</v>
      </c>
      <c r="B213">
        <v>569.92659127572495</v>
      </c>
      <c r="C213">
        <v>3843.3300185450898</v>
      </c>
      <c r="D213">
        <v>1976.0971254502899</v>
      </c>
      <c r="E213">
        <v>3449.3329610841602</v>
      </c>
      <c r="F213">
        <v>1611.45851030416</v>
      </c>
      <c r="G213">
        <v>1918.73933374578</v>
      </c>
      <c r="H213">
        <v>5917.32647774816</v>
      </c>
      <c r="I213">
        <v>10072.489584961</v>
      </c>
      <c r="J213">
        <v>10464.231588233801</v>
      </c>
      <c r="K213">
        <v>9817.4575806983903</v>
      </c>
      <c r="L213">
        <v>10452.545328561901</v>
      </c>
      <c r="M213">
        <v>11541.5130575561</v>
      </c>
      <c r="N213">
        <v>9234.1815590413698</v>
      </c>
      <c r="O213" t="s">
        <v>113</v>
      </c>
      <c r="Q213">
        <f t="shared" si="12"/>
        <v>2.2286674485701832E-6</v>
      </c>
      <c r="R213">
        <v>5.44675E-6</v>
      </c>
      <c r="S213">
        <f t="shared" si="13"/>
        <v>3119.38073781294</v>
      </c>
      <c r="T213">
        <f t="shared" si="14"/>
        <v>10263.736449842092</v>
      </c>
      <c r="U213">
        <f t="shared" si="15"/>
        <v>1.7182244732368694</v>
      </c>
    </row>
    <row r="214" spans="1:21" x14ac:dyDescent="0.25">
      <c r="A214">
        <v>205.839730220456</v>
      </c>
      <c r="B214">
        <v>55.724470096625197</v>
      </c>
      <c r="C214">
        <v>526.42607595544303</v>
      </c>
      <c r="D214">
        <v>5391.7406187608603</v>
      </c>
      <c r="E214">
        <v>12794.358967276599</v>
      </c>
      <c r="F214">
        <v>17744.997948304401</v>
      </c>
      <c r="G214">
        <v>18859.153370900902</v>
      </c>
      <c r="H214">
        <v>15094.755611127301</v>
      </c>
      <c r="I214">
        <v>37004.394299665197</v>
      </c>
      <c r="J214">
        <v>40427.673313058003</v>
      </c>
      <c r="K214">
        <v>51406.416309814398</v>
      </c>
      <c r="L214">
        <v>33868.512672991099</v>
      </c>
      <c r="M214">
        <v>35291.749683314702</v>
      </c>
      <c r="N214">
        <v>33291.358424246697</v>
      </c>
      <c r="P214" t="s">
        <v>124</v>
      </c>
      <c r="Q214">
        <f t="shared" si="12"/>
        <v>6.1497224724716603E-5</v>
      </c>
      <c r="R214">
        <v>1.006486E-4</v>
      </c>
      <c r="S214">
        <f t="shared" si="13"/>
        <v>11735.238765387583</v>
      </c>
      <c r="T214">
        <f t="shared" si="14"/>
        <v>38548.350783848342</v>
      </c>
      <c r="U214">
        <f t="shared" si="15"/>
        <v>1.715821943301582</v>
      </c>
    </row>
    <row r="215" spans="1:21" x14ac:dyDescent="0.25">
      <c r="A215">
        <v>293.85655752742599</v>
      </c>
      <c r="B215">
        <v>78.636907664764607</v>
      </c>
      <c r="C215">
        <v>2490.2585393135801</v>
      </c>
      <c r="D215">
        <v>3792.9280875804202</v>
      </c>
      <c r="E215">
        <v>2705.1394755716601</v>
      </c>
      <c r="F215">
        <v>2617.85399969729</v>
      </c>
      <c r="G215">
        <v>3406.4647571057699</v>
      </c>
      <c r="H215">
        <v>6802.7533941650399</v>
      </c>
      <c r="I215">
        <v>11677.1114408955</v>
      </c>
      <c r="J215">
        <v>11869.5854876874</v>
      </c>
      <c r="K215">
        <v>8125.5622008260098</v>
      </c>
      <c r="L215">
        <v>13888.884419378999</v>
      </c>
      <c r="M215">
        <v>11429.805657942499</v>
      </c>
      <c r="N215">
        <v>13391.7755221397</v>
      </c>
      <c r="Q215">
        <f t="shared" si="12"/>
        <v>1.7975407905717907E-5</v>
      </c>
      <c r="R215">
        <v>3.3898249999999997E-5</v>
      </c>
      <c r="S215">
        <f t="shared" si="13"/>
        <v>3635.899708905627</v>
      </c>
      <c r="T215">
        <f t="shared" si="14"/>
        <v>11730.454121478351</v>
      </c>
      <c r="U215">
        <f t="shared" si="15"/>
        <v>1.6898745550370791</v>
      </c>
    </row>
    <row r="216" spans="1:21" x14ac:dyDescent="0.25">
      <c r="A216">
        <v>178.83423326543101</v>
      </c>
      <c r="B216">
        <v>57.813241049384096</v>
      </c>
      <c r="C216">
        <v>1800.07458160546</v>
      </c>
      <c r="D216">
        <v>5894.0376231549099</v>
      </c>
      <c r="E216">
        <v>4449.1025270275004</v>
      </c>
      <c r="F216">
        <v>6193.1336812960999</v>
      </c>
      <c r="G216">
        <v>4892.0605482579203</v>
      </c>
      <c r="H216">
        <v>6130.4000598538296</v>
      </c>
      <c r="I216">
        <v>17488.959003702799</v>
      </c>
      <c r="J216">
        <v>20135.5678267525</v>
      </c>
      <c r="K216">
        <v>7202.9401715959802</v>
      </c>
      <c r="L216">
        <v>15085.7341865498</v>
      </c>
      <c r="M216">
        <v>16132.739695521799</v>
      </c>
      <c r="N216">
        <v>18647.093062642401</v>
      </c>
      <c r="Q216">
        <f t="shared" si="12"/>
        <v>2.6766952693915426E-4</v>
      </c>
      <c r="R216">
        <v>3.808881E-4</v>
      </c>
      <c r="S216">
        <f t="shared" si="13"/>
        <v>4893.1348368659537</v>
      </c>
      <c r="T216">
        <f t="shared" si="14"/>
        <v>15782.172324460882</v>
      </c>
      <c r="U216">
        <f t="shared" si="15"/>
        <v>1.689464853801721</v>
      </c>
    </row>
    <row r="217" spans="1:21" x14ac:dyDescent="0.25">
      <c r="A217">
        <v>838.27807139856804</v>
      </c>
      <c r="B217">
        <v>878.22358112006896</v>
      </c>
      <c r="C217">
        <v>57494.645912475498</v>
      </c>
      <c r="D217">
        <v>77057.150692030496</v>
      </c>
      <c r="E217">
        <v>56632.786483677402</v>
      </c>
      <c r="F217">
        <v>72419.154244628793</v>
      </c>
      <c r="G217">
        <v>84305.799430147206</v>
      </c>
      <c r="H217">
        <v>89617.691683960002</v>
      </c>
      <c r="I217">
        <v>219190.965621093</v>
      </c>
      <c r="J217">
        <v>226879.96945751901</v>
      </c>
      <c r="K217">
        <v>224967.178028172</v>
      </c>
      <c r="L217">
        <v>229934.620371094</v>
      </c>
      <c r="M217">
        <v>241004.70847208</v>
      </c>
      <c r="N217">
        <v>242495.74987646501</v>
      </c>
      <c r="Q217">
        <f t="shared" si="12"/>
        <v>4.4405362337645906E-10</v>
      </c>
      <c r="R217">
        <v>6.7224840000000002E-9</v>
      </c>
      <c r="S217">
        <f t="shared" si="13"/>
        <v>72921.204741153226</v>
      </c>
      <c r="T217">
        <f t="shared" si="14"/>
        <v>230745.53197107048</v>
      </c>
      <c r="U217">
        <f t="shared" si="15"/>
        <v>1.661892410944432</v>
      </c>
    </row>
    <row r="218" spans="1:21" x14ac:dyDescent="0.25">
      <c r="A218">
        <v>399.09462445600099</v>
      </c>
      <c r="B218">
        <v>54.943154040353797</v>
      </c>
      <c r="C218">
        <v>241.22911568713201</v>
      </c>
      <c r="D218">
        <v>25367.6674444415</v>
      </c>
      <c r="E218">
        <v>151994.073809583</v>
      </c>
      <c r="F218">
        <v>62245.123849404903</v>
      </c>
      <c r="G218">
        <v>215050.614360946</v>
      </c>
      <c r="H218">
        <v>56639.876378668698</v>
      </c>
      <c r="I218">
        <v>221163.169444784</v>
      </c>
      <c r="J218">
        <v>200831.68557912199</v>
      </c>
      <c r="K218">
        <v>161529.74997288099</v>
      </c>
      <c r="L218">
        <v>320466.62489298498</v>
      </c>
      <c r="M218">
        <v>346597.57443155901</v>
      </c>
      <c r="N218">
        <v>353166.99935876799</v>
      </c>
      <c r="O218" t="s">
        <v>162</v>
      </c>
      <c r="Q218">
        <f t="shared" si="12"/>
        <v>3.305813359181552E-3</v>
      </c>
      <c r="R218">
        <v>3.7770820000000002E-3</v>
      </c>
      <c r="S218">
        <f t="shared" si="13"/>
        <v>85256.430826455209</v>
      </c>
      <c r="T218">
        <f t="shared" si="14"/>
        <v>267292.6339466832</v>
      </c>
      <c r="U218">
        <f t="shared" si="15"/>
        <v>1.6485395156013198</v>
      </c>
    </row>
    <row r="219" spans="1:21" x14ac:dyDescent="0.25">
      <c r="A219">
        <v>621.85238035823295</v>
      </c>
      <c r="B219">
        <v>46.970072776636897</v>
      </c>
      <c r="C219">
        <v>23066.409008937499</v>
      </c>
      <c r="D219">
        <v>23591.1502411906</v>
      </c>
      <c r="E219">
        <v>23251.506389885999</v>
      </c>
      <c r="F219">
        <v>20252.525603472699</v>
      </c>
      <c r="G219">
        <v>14916.9399257406</v>
      </c>
      <c r="H219">
        <v>11911.387410437301</v>
      </c>
      <c r="I219">
        <v>58954.869411423097</v>
      </c>
      <c r="J219">
        <v>56908.350335924297</v>
      </c>
      <c r="K219">
        <v>42553.137737509198</v>
      </c>
      <c r="L219">
        <v>70847.179063977703</v>
      </c>
      <c r="M219">
        <v>60526.364058018698</v>
      </c>
      <c r="N219">
        <v>70699.209402713299</v>
      </c>
      <c r="Q219">
        <f t="shared" si="12"/>
        <v>6.3007498103431904E-6</v>
      </c>
      <c r="R219">
        <v>1.3626620000000001E-5</v>
      </c>
      <c r="S219">
        <f t="shared" si="13"/>
        <v>19498.31976327745</v>
      </c>
      <c r="T219">
        <f t="shared" si="14"/>
        <v>60081.518334927714</v>
      </c>
      <c r="U219">
        <f t="shared" si="15"/>
        <v>1.6235714646379895</v>
      </c>
    </row>
    <row r="220" spans="1:21" x14ac:dyDescent="0.25">
      <c r="A220">
        <v>200.85879127683799</v>
      </c>
      <c r="B220">
        <v>1200.633540262</v>
      </c>
      <c r="C220">
        <v>9513.5868436793298</v>
      </c>
      <c r="D220">
        <v>13193.403532527</v>
      </c>
      <c r="E220">
        <v>11213.099100633601</v>
      </c>
      <c r="F220">
        <v>11224.9327298678</v>
      </c>
      <c r="G220">
        <v>15159.6735580885</v>
      </c>
      <c r="H220">
        <v>16539.1579592821</v>
      </c>
      <c r="I220">
        <v>43363.247214608899</v>
      </c>
      <c r="J220">
        <v>40781.3847059045</v>
      </c>
      <c r="K220">
        <v>37203.547013305797</v>
      </c>
      <c r="L220">
        <v>42780.571414672901</v>
      </c>
      <c r="M220">
        <v>37798.910138362</v>
      </c>
      <c r="N220">
        <v>32940.578048793097</v>
      </c>
      <c r="Q220">
        <f t="shared" si="12"/>
        <v>9.2209056550445889E-8</v>
      </c>
      <c r="R220">
        <v>3.4898580000000001E-7</v>
      </c>
      <c r="S220">
        <f t="shared" si="13"/>
        <v>12807.308954013055</v>
      </c>
      <c r="T220">
        <f t="shared" si="14"/>
        <v>39144.706422607873</v>
      </c>
      <c r="U220">
        <f t="shared" si="15"/>
        <v>1.6118498522852218</v>
      </c>
    </row>
    <row r="221" spans="1:21" x14ac:dyDescent="0.25">
      <c r="A221">
        <v>726.33161746895803</v>
      </c>
      <c r="B221">
        <v>1215.3404359333899</v>
      </c>
      <c r="C221">
        <v>4907.5823419897497</v>
      </c>
      <c r="D221">
        <v>2315.5235610520699</v>
      </c>
      <c r="E221">
        <v>3356.30204252265</v>
      </c>
      <c r="F221">
        <v>6782.4723533185897</v>
      </c>
      <c r="G221">
        <v>7630.2494162307303</v>
      </c>
      <c r="H221">
        <v>10399.356086227799</v>
      </c>
      <c r="I221">
        <v>17646.398264031701</v>
      </c>
      <c r="J221">
        <v>16614.025600071898</v>
      </c>
      <c r="K221">
        <v>18126.877299354801</v>
      </c>
      <c r="L221">
        <v>19283.729249924902</v>
      </c>
      <c r="M221">
        <v>17473.370566688001</v>
      </c>
      <c r="N221">
        <v>18465.715147141502</v>
      </c>
      <c r="O221" t="s">
        <v>115</v>
      </c>
      <c r="Q221">
        <f t="shared" si="12"/>
        <v>2.6211052680836363E-6</v>
      </c>
      <c r="R221">
        <v>6.3208179999999998E-6</v>
      </c>
      <c r="S221">
        <f t="shared" si="13"/>
        <v>5898.5809668902648</v>
      </c>
      <c r="T221">
        <f t="shared" si="14"/>
        <v>17935.019354535467</v>
      </c>
      <c r="U221">
        <f t="shared" si="15"/>
        <v>1.6043394728044509</v>
      </c>
    </row>
    <row r="222" spans="1:21" x14ac:dyDescent="0.25">
      <c r="A222">
        <v>366.90075292992401</v>
      </c>
      <c r="B222">
        <v>1209.1001168126099</v>
      </c>
      <c r="C222">
        <v>3983.7167267341601</v>
      </c>
      <c r="D222">
        <v>1169.29812348719</v>
      </c>
      <c r="E222">
        <v>2047.96851113818</v>
      </c>
      <c r="F222">
        <v>6088.2574249580102</v>
      </c>
      <c r="G222">
        <v>6737.38885665625</v>
      </c>
      <c r="H222">
        <v>8459.1380055232403</v>
      </c>
      <c r="I222">
        <v>14502.247684792001</v>
      </c>
      <c r="J222">
        <v>14229.4820385903</v>
      </c>
      <c r="K222">
        <v>14495.437855506199</v>
      </c>
      <c r="L222">
        <v>14045.3602169639</v>
      </c>
      <c r="M222">
        <v>15078.343222046</v>
      </c>
      <c r="N222">
        <v>12506.9350120625</v>
      </c>
      <c r="Q222">
        <f t="shared" si="12"/>
        <v>1.5440508252146622E-5</v>
      </c>
      <c r="R222">
        <v>2.9735239999999999E-5</v>
      </c>
      <c r="S222">
        <f t="shared" si="13"/>
        <v>4747.6279414161718</v>
      </c>
      <c r="T222">
        <f t="shared" si="14"/>
        <v>14142.967671660152</v>
      </c>
      <c r="U222">
        <f t="shared" si="15"/>
        <v>1.5748060935267161</v>
      </c>
    </row>
    <row r="223" spans="1:21" x14ac:dyDescent="0.25">
      <c r="A223">
        <v>211.170443697933</v>
      </c>
      <c r="B223">
        <v>1217.3924200229501</v>
      </c>
      <c r="C223">
        <v>10417.3448550621</v>
      </c>
      <c r="D223">
        <v>11487.6196852589</v>
      </c>
      <c r="E223">
        <v>13117.723320445401</v>
      </c>
      <c r="F223">
        <v>10598.118353415701</v>
      </c>
      <c r="G223">
        <v>16324.5400413119</v>
      </c>
      <c r="H223">
        <v>14042.398581927901</v>
      </c>
      <c r="I223">
        <v>38414.8147467042</v>
      </c>
      <c r="J223">
        <v>36132.247793257899</v>
      </c>
      <c r="K223">
        <v>38585.846746920099</v>
      </c>
      <c r="L223">
        <v>38305.022227526199</v>
      </c>
      <c r="M223">
        <v>36315.890169549297</v>
      </c>
      <c r="N223">
        <v>38143.503692157297</v>
      </c>
      <c r="Q223">
        <f t="shared" si="12"/>
        <v>3.5375331522408124E-10</v>
      </c>
      <c r="R223">
        <v>6.0248559999999998E-9</v>
      </c>
      <c r="S223">
        <f t="shared" si="13"/>
        <v>12664.624139570318</v>
      </c>
      <c r="T223">
        <f t="shared" si="14"/>
        <v>37649.5542293525</v>
      </c>
      <c r="U223">
        <f t="shared" si="15"/>
        <v>1.5718285220770443</v>
      </c>
    </row>
    <row r="224" spans="1:21" x14ac:dyDescent="0.25">
      <c r="A224">
        <v>155.87348530161199</v>
      </c>
      <c r="B224">
        <v>598.21085281715705</v>
      </c>
      <c r="C224">
        <v>8069.6693791444504</v>
      </c>
      <c r="D224">
        <v>6520.7962046576304</v>
      </c>
      <c r="E224">
        <v>7433.9767384131501</v>
      </c>
      <c r="F224">
        <v>7547.2410877176098</v>
      </c>
      <c r="G224">
        <v>10595.3100452743</v>
      </c>
      <c r="H224">
        <v>11340.0218179408</v>
      </c>
      <c r="I224">
        <v>25099.452997467099</v>
      </c>
      <c r="J224">
        <v>24974.595172923</v>
      </c>
      <c r="K224">
        <v>26326.508758300701</v>
      </c>
      <c r="L224">
        <v>26636.5086987305</v>
      </c>
      <c r="M224">
        <v>22677.692248713902</v>
      </c>
      <c r="N224">
        <v>26313.555552624599</v>
      </c>
      <c r="Q224">
        <f t="shared" si="12"/>
        <v>1.098414744792674E-8</v>
      </c>
      <c r="R224">
        <v>7.1578609999999997E-8</v>
      </c>
      <c r="S224">
        <f t="shared" si="13"/>
        <v>8584.5025455246578</v>
      </c>
      <c r="T224">
        <f t="shared" si="14"/>
        <v>25338.052238126635</v>
      </c>
      <c r="U224">
        <f t="shared" si="15"/>
        <v>1.5614991867876578</v>
      </c>
    </row>
    <row r="225" spans="1:21" x14ac:dyDescent="0.25">
      <c r="A225">
        <v>136.89164960279601</v>
      </c>
      <c r="B225">
        <v>56.096966790019103</v>
      </c>
      <c r="C225">
        <v>37990.292172024798</v>
      </c>
      <c r="D225">
        <v>27793.6478358028</v>
      </c>
      <c r="E225">
        <v>25286.495064958799</v>
      </c>
      <c r="F225">
        <v>21915.3505284926</v>
      </c>
      <c r="G225">
        <v>29135.7332234555</v>
      </c>
      <c r="H225">
        <v>23540.148209475799</v>
      </c>
      <c r="I225">
        <v>80887.757808837894</v>
      </c>
      <c r="J225">
        <v>78157.151568400106</v>
      </c>
      <c r="K225">
        <v>54311.530840250598</v>
      </c>
      <c r="L225">
        <v>99226.465903386299</v>
      </c>
      <c r="M225">
        <v>83027.214911944393</v>
      </c>
      <c r="N225">
        <v>92889.149276529904</v>
      </c>
      <c r="P225" t="s">
        <v>116</v>
      </c>
      <c r="Q225">
        <f t="shared" si="12"/>
        <v>1.1943479957290139E-5</v>
      </c>
      <c r="R225">
        <v>2.35377E-5</v>
      </c>
      <c r="S225">
        <f t="shared" si="13"/>
        <v>27610.277839035047</v>
      </c>
      <c r="T225">
        <f t="shared" si="14"/>
        <v>81416.545051558205</v>
      </c>
      <c r="U225">
        <f t="shared" si="15"/>
        <v>1.5601165956784264</v>
      </c>
    </row>
    <row r="226" spans="1:21" x14ac:dyDescent="0.25">
      <c r="A226">
        <v>134.89447833792801</v>
      </c>
      <c r="B226">
        <v>57.561620175782402</v>
      </c>
      <c r="C226">
        <v>144594.718979428</v>
      </c>
      <c r="D226">
        <v>110248.083868375</v>
      </c>
      <c r="E226">
        <v>99058.648889465403</v>
      </c>
      <c r="F226">
        <v>87096.6840726144</v>
      </c>
      <c r="G226">
        <v>110156.472628834</v>
      </c>
      <c r="H226">
        <v>83378.405721507297</v>
      </c>
      <c r="I226">
        <v>313670.29126233503</v>
      </c>
      <c r="J226">
        <v>298627.156830461</v>
      </c>
      <c r="K226">
        <v>212872.57965391499</v>
      </c>
      <c r="L226">
        <v>375076.90261187102</v>
      </c>
      <c r="M226">
        <v>318427.24041185901</v>
      </c>
      <c r="N226">
        <v>341589.91365403001</v>
      </c>
      <c r="Q226">
        <f t="shared" si="12"/>
        <v>6.8854812606100515E-6</v>
      </c>
      <c r="R226">
        <v>1.471603E-5</v>
      </c>
      <c r="S226">
        <f t="shared" si="13"/>
        <v>105755.50236003734</v>
      </c>
      <c r="T226">
        <f t="shared" si="14"/>
        <v>310044.01407074521</v>
      </c>
      <c r="U226">
        <f t="shared" si="15"/>
        <v>1.5517403086876289</v>
      </c>
    </row>
    <row r="227" spans="1:21" x14ac:dyDescent="0.25">
      <c r="A227">
        <v>323.16144046762503</v>
      </c>
      <c r="B227">
        <v>1270.37823664144</v>
      </c>
      <c r="C227">
        <v>14684.497466278601</v>
      </c>
      <c r="D227">
        <v>7366.3743895725202</v>
      </c>
      <c r="E227">
        <v>6812.5818214506398</v>
      </c>
      <c r="F227">
        <v>1839.76405212592</v>
      </c>
      <c r="G227">
        <v>12492.171138080799</v>
      </c>
      <c r="H227">
        <v>13458.226219960099</v>
      </c>
      <c r="I227">
        <v>25000.5387777387</v>
      </c>
      <c r="J227">
        <v>26222.3015957481</v>
      </c>
      <c r="K227">
        <v>30064.4435932618</v>
      </c>
      <c r="L227">
        <v>27692.263871347499</v>
      </c>
      <c r="M227">
        <v>28163.943167818601</v>
      </c>
      <c r="N227">
        <v>28764.667112972798</v>
      </c>
      <c r="Q227">
        <f t="shared" si="12"/>
        <v>7.0436701596384188E-6</v>
      </c>
      <c r="R227">
        <v>1.4936970000000001E-5</v>
      </c>
      <c r="S227">
        <f t="shared" si="13"/>
        <v>9442.2691812447647</v>
      </c>
      <c r="T227">
        <f t="shared" si="14"/>
        <v>27651.359686481246</v>
      </c>
      <c r="U227">
        <f t="shared" si="15"/>
        <v>1.5501449059767967</v>
      </c>
    </row>
    <row r="228" spans="1:21" x14ac:dyDescent="0.25">
      <c r="A228">
        <v>432.939550951885</v>
      </c>
      <c r="B228">
        <v>94.553663577028701</v>
      </c>
      <c r="C228">
        <v>1332.4833548418701</v>
      </c>
      <c r="D228">
        <v>2904.1859593699601</v>
      </c>
      <c r="E228">
        <v>3172.3912660759702</v>
      </c>
      <c r="F228">
        <v>6594.27751405458</v>
      </c>
      <c r="G228">
        <v>5087.5459762601604</v>
      </c>
      <c r="H228">
        <v>2697.5568614109102</v>
      </c>
      <c r="I228">
        <v>11187.7203252157</v>
      </c>
      <c r="J228">
        <v>12003.3522128805</v>
      </c>
      <c r="K228">
        <v>7791.6808501180003</v>
      </c>
      <c r="L228">
        <v>10245.037986145</v>
      </c>
      <c r="M228">
        <v>10398.0416480317</v>
      </c>
      <c r="N228">
        <v>12035.0074389978</v>
      </c>
      <c r="P228" t="s">
        <v>86</v>
      </c>
      <c r="Q228">
        <f t="shared" si="12"/>
        <v>3.932836301735786E-5</v>
      </c>
      <c r="R228">
        <v>6.8919540000000006E-5</v>
      </c>
      <c r="S228">
        <f t="shared" si="13"/>
        <v>3631.4068220022418</v>
      </c>
      <c r="T228">
        <f t="shared" si="14"/>
        <v>10610.140076898117</v>
      </c>
      <c r="U228">
        <f t="shared" si="15"/>
        <v>1.5468432354462847</v>
      </c>
    </row>
    <row r="229" spans="1:21" x14ac:dyDescent="0.25">
      <c r="A229">
        <v>431.00104919438297</v>
      </c>
      <c r="B229">
        <v>66.590789891770598</v>
      </c>
      <c r="C229">
        <v>17991.9992629062</v>
      </c>
      <c r="D229">
        <v>26036.100181957499</v>
      </c>
      <c r="E229">
        <v>24182.077891028399</v>
      </c>
      <c r="F229">
        <v>51308.142807485201</v>
      </c>
      <c r="G229">
        <v>86581.620785571897</v>
      </c>
      <c r="H229">
        <v>64682.777670716998</v>
      </c>
      <c r="I229">
        <v>135813.992447397</v>
      </c>
      <c r="J229">
        <v>141217.479701423</v>
      </c>
      <c r="K229">
        <v>130298.738894571</v>
      </c>
      <c r="L229">
        <v>132486.075591678</v>
      </c>
      <c r="M229">
        <v>117313.54836310299</v>
      </c>
      <c r="N229">
        <v>133380.858040466</v>
      </c>
      <c r="O229" t="s">
        <v>122</v>
      </c>
      <c r="Q229">
        <f t="shared" si="12"/>
        <v>2.0555096167636329E-5</v>
      </c>
      <c r="R229">
        <v>3.8103840000000002E-5</v>
      </c>
      <c r="S229">
        <f t="shared" si="13"/>
        <v>45130.453099944367</v>
      </c>
      <c r="T229">
        <f t="shared" si="14"/>
        <v>131751.78217310633</v>
      </c>
      <c r="U229">
        <f t="shared" si="15"/>
        <v>1.5456493088856651</v>
      </c>
    </row>
    <row r="230" spans="1:21" x14ac:dyDescent="0.25">
      <c r="A230">
        <v>180.81296158665899</v>
      </c>
      <c r="B230">
        <v>599.21706199070695</v>
      </c>
      <c r="C230">
        <v>12504.279203174799</v>
      </c>
      <c r="D230">
        <v>11874.7096483936</v>
      </c>
      <c r="E230">
        <v>13752.887164089299</v>
      </c>
      <c r="F230">
        <v>14232.503116370401</v>
      </c>
      <c r="G230">
        <v>14139.027795182399</v>
      </c>
      <c r="H230">
        <v>16333.5284726186</v>
      </c>
      <c r="I230">
        <v>40180.509237804799</v>
      </c>
      <c r="J230">
        <v>38775.710123737597</v>
      </c>
      <c r="K230">
        <v>38421.0377460936</v>
      </c>
      <c r="L230">
        <v>40479.211739676299</v>
      </c>
      <c r="M230">
        <v>41063.9991557006</v>
      </c>
      <c r="N230">
        <v>41631.546633649501</v>
      </c>
      <c r="Q230">
        <f t="shared" si="12"/>
        <v>2.0215038622637372E-11</v>
      </c>
      <c r="R230">
        <v>1.0015609999999999E-9</v>
      </c>
      <c r="S230">
        <f t="shared" si="13"/>
        <v>13806.155899971514</v>
      </c>
      <c r="T230">
        <f t="shared" si="14"/>
        <v>40092.002439443728</v>
      </c>
      <c r="U230">
        <f t="shared" si="15"/>
        <v>1.5380027957991587</v>
      </c>
    </row>
    <row r="231" spans="1:21" x14ac:dyDescent="0.25">
      <c r="A231">
        <v>621.16454436321703</v>
      </c>
      <c r="B231">
        <v>1186.3898971250201</v>
      </c>
      <c r="C231">
        <v>530.01444292827705</v>
      </c>
      <c r="D231">
        <v>7405.2039142250196</v>
      </c>
      <c r="E231">
        <v>8696.5793329192202</v>
      </c>
      <c r="F231">
        <v>10292.598995819701</v>
      </c>
      <c r="G231">
        <v>14603.200315035499</v>
      </c>
      <c r="H231">
        <v>16101.3633713943</v>
      </c>
      <c r="I231">
        <v>27536.573650747199</v>
      </c>
      <c r="J231">
        <v>27797.563799579199</v>
      </c>
      <c r="K231">
        <v>29256.605393188602</v>
      </c>
      <c r="L231">
        <v>27633.436996694501</v>
      </c>
      <c r="M231">
        <v>26495.589272836402</v>
      </c>
      <c r="N231">
        <v>27556.902152193401</v>
      </c>
      <c r="Q231">
        <f t="shared" si="12"/>
        <v>1.3884828111669921E-5</v>
      </c>
      <c r="R231">
        <v>2.6834100000000001E-5</v>
      </c>
      <c r="S231">
        <f t="shared" si="13"/>
        <v>9604.8267287203362</v>
      </c>
      <c r="T231">
        <f t="shared" si="14"/>
        <v>27712.778544206547</v>
      </c>
      <c r="U231">
        <f t="shared" si="15"/>
        <v>1.5287198728643097</v>
      </c>
    </row>
    <row r="232" spans="1:21" x14ac:dyDescent="0.25">
      <c r="A232">
        <v>180.97288402362</v>
      </c>
      <c r="B232">
        <v>1308.2792777843199</v>
      </c>
      <c r="C232">
        <v>33232.227426060403</v>
      </c>
      <c r="D232">
        <v>46690.737782253702</v>
      </c>
      <c r="E232">
        <v>45207.542725161198</v>
      </c>
      <c r="F232">
        <v>69435.486802606698</v>
      </c>
      <c r="G232">
        <v>61663.8712343769</v>
      </c>
      <c r="H232">
        <v>66265.657140488795</v>
      </c>
      <c r="I232">
        <v>140020.74737548901</v>
      </c>
      <c r="J232">
        <v>166730.87477771199</v>
      </c>
      <c r="K232">
        <v>142782.13329525301</v>
      </c>
      <c r="L232">
        <v>132086.88064849799</v>
      </c>
      <c r="M232">
        <v>217047.44935814801</v>
      </c>
      <c r="N232">
        <v>118297.162442737</v>
      </c>
      <c r="Q232">
        <f t="shared" si="12"/>
        <v>7.9411218442490349E-5</v>
      </c>
      <c r="R232">
        <v>1.254467E-4</v>
      </c>
      <c r="S232">
        <f t="shared" si="13"/>
        <v>53749.253851824615</v>
      </c>
      <c r="T232">
        <f t="shared" si="14"/>
        <v>152827.54131630619</v>
      </c>
      <c r="U232">
        <f t="shared" si="15"/>
        <v>1.5075879249454349</v>
      </c>
    </row>
    <row r="233" spans="1:21" x14ac:dyDescent="0.25">
      <c r="A233">
        <v>532.068561925214</v>
      </c>
      <c r="B233">
        <v>1185.0703410982101</v>
      </c>
      <c r="C233">
        <v>3696.4546141839201</v>
      </c>
      <c r="D233">
        <v>5365.3653093513203</v>
      </c>
      <c r="E233">
        <v>11156.015118958099</v>
      </c>
      <c r="F233">
        <v>14556.4808781215</v>
      </c>
      <c r="G233">
        <v>13749.657293997299</v>
      </c>
      <c r="H233">
        <v>20175.6400167262</v>
      </c>
      <c r="I233">
        <v>35903.796508778702</v>
      </c>
      <c r="J233">
        <v>32277.468515072302</v>
      </c>
      <c r="K233">
        <v>35095.227236676998</v>
      </c>
      <c r="L233">
        <v>28248.198982582999</v>
      </c>
      <c r="M233">
        <v>31461.1451742553</v>
      </c>
      <c r="N233">
        <v>31222.846030151199</v>
      </c>
      <c r="Q233">
        <f t="shared" si="12"/>
        <v>1.8430387395871819E-5</v>
      </c>
      <c r="R233">
        <v>3.4636440000000002E-5</v>
      </c>
      <c r="S233">
        <f t="shared" si="13"/>
        <v>11449.93553855639</v>
      </c>
      <c r="T233">
        <f t="shared" si="14"/>
        <v>32368.113741252921</v>
      </c>
      <c r="U233">
        <f t="shared" si="15"/>
        <v>1.4992338184494181</v>
      </c>
    </row>
    <row r="234" spans="1:21" x14ac:dyDescent="0.25">
      <c r="A234">
        <v>197.15476522657701</v>
      </c>
      <c r="B234">
        <v>1200.4571565876599</v>
      </c>
      <c r="C234">
        <v>9730.8506166443494</v>
      </c>
      <c r="D234">
        <v>15753.564909118801</v>
      </c>
      <c r="E234">
        <v>12516.4726356424</v>
      </c>
      <c r="F234">
        <v>13134.4444234525</v>
      </c>
      <c r="G234">
        <v>11611.6357255701</v>
      </c>
      <c r="H234">
        <v>13181.228724094701</v>
      </c>
      <c r="I234">
        <v>36496.936380615203</v>
      </c>
      <c r="J234">
        <v>34123.106775146603</v>
      </c>
      <c r="K234">
        <v>32343.757875715</v>
      </c>
      <c r="L234">
        <v>35300.145977050903</v>
      </c>
      <c r="M234">
        <v>36715.914170993703</v>
      </c>
      <c r="N234">
        <v>36419.5070167757</v>
      </c>
      <c r="Q234">
        <f t="shared" si="12"/>
        <v>1.3079773671226286E-9</v>
      </c>
      <c r="R234">
        <v>1.485102E-8</v>
      </c>
      <c r="S234">
        <f t="shared" si="13"/>
        <v>12654.699505753808</v>
      </c>
      <c r="T234">
        <f t="shared" si="14"/>
        <v>35233.228032716186</v>
      </c>
      <c r="U234">
        <f t="shared" si="15"/>
        <v>1.4772634090455088</v>
      </c>
    </row>
    <row r="235" spans="1:21" x14ac:dyDescent="0.25">
      <c r="A235">
        <v>810.83026397438596</v>
      </c>
      <c r="B235">
        <v>47.120222715378297</v>
      </c>
      <c r="C235">
        <v>2810.2818251164399</v>
      </c>
      <c r="D235">
        <v>4452.3858449066502</v>
      </c>
      <c r="E235">
        <v>9706.5219105412398</v>
      </c>
      <c r="F235">
        <v>6547.5750815936899</v>
      </c>
      <c r="G235">
        <v>4314.9677787340597</v>
      </c>
      <c r="H235">
        <v>5740.5896657187104</v>
      </c>
      <c r="I235">
        <v>13497.9806178737</v>
      </c>
      <c r="J235">
        <v>15836.251155039499</v>
      </c>
      <c r="K235">
        <v>19239.6567849649</v>
      </c>
      <c r="L235">
        <v>17036.005944213899</v>
      </c>
      <c r="M235">
        <v>14269.146017241599</v>
      </c>
      <c r="N235">
        <v>13233.9682601351</v>
      </c>
      <c r="P235" t="s">
        <v>141</v>
      </c>
      <c r="Q235">
        <f t="shared" si="12"/>
        <v>2.6432521792565732E-5</v>
      </c>
      <c r="R235">
        <v>4.7701029999999998E-5</v>
      </c>
      <c r="S235">
        <f t="shared" si="13"/>
        <v>5595.3870177684648</v>
      </c>
      <c r="T235">
        <f t="shared" si="14"/>
        <v>15518.834796578114</v>
      </c>
      <c r="U235">
        <f t="shared" si="15"/>
        <v>1.4717104123892923</v>
      </c>
    </row>
    <row r="236" spans="1:21" x14ac:dyDescent="0.25">
      <c r="A236">
        <v>561.166077277667</v>
      </c>
      <c r="B236">
        <v>66.6266839513994</v>
      </c>
      <c r="C236">
        <v>12337.277299887999</v>
      </c>
      <c r="D236">
        <v>19940.812504168502</v>
      </c>
      <c r="E236">
        <v>22939.2231931965</v>
      </c>
      <c r="F236">
        <v>27007.326114741001</v>
      </c>
      <c r="G236">
        <v>29718.400941226399</v>
      </c>
      <c r="H236">
        <v>20587.236105712502</v>
      </c>
      <c r="I236">
        <v>59612.460356907199</v>
      </c>
      <c r="J236">
        <v>60906.777805625497</v>
      </c>
      <c r="K236">
        <v>50857.332502045501</v>
      </c>
      <c r="L236">
        <v>65241.288636571</v>
      </c>
      <c r="M236">
        <v>62460.434815738103</v>
      </c>
      <c r="N236">
        <v>67505.969446828807</v>
      </c>
      <c r="P236" t="s">
        <v>59</v>
      </c>
      <c r="Q236">
        <f t="shared" si="12"/>
        <v>4.789516647697633E-7</v>
      </c>
      <c r="R236">
        <v>1.442148E-6</v>
      </c>
      <c r="S236">
        <f t="shared" si="13"/>
        <v>22088.379359822153</v>
      </c>
      <c r="T236">
        <f t="shared" si="14"/>
        <v>61097.37726061936</v>
      </c>
      <c r="U236">
        <f t="shared" si="15"/>
        <v>1.4678228795034356</v>
      </c>
    </row>
    <row r="237" spans="1:21" x14ac:dyDescent="0.25">
      <c r="A237">
        <v>850.81363937430501</v>
      </c>
      <c r="B237">
        <v>47.133183312648903</v>
      </c>
      <c r="C237">
        <v>14608.5365067271</v>
      </c>
      <c r="D237">
        <v>11191.7538970122</v>
      </c>
      <c r="E237">
        <v>10883.6515352239</v>
      </c>
      <c r="F237">
        <v>5766.9123271550397</v>
      </c>
      <c r="G237">
        <v>7351.4605624898304</v>
      </c>
      <c r="H237">
        <v>2576.7125965750502</v>
      </c>
      <c r="I237">
        <v>19570.324419324701</v>
      </c>
      <c r="J237">
        <v>21982.840119397999</v>
      </c>
      <c r="K237">
        <v>28503.015423482299</v>
      </c>
      <c r="L237">
        <v>26713.611519692899</v>
      </c>
      <c r="M237">
        <v>23466.430278056399</v>
      </c>
      <c r="N237">
        <v>24297.886055704799</v>
      </c>
      <c r="P237" t="s">
        <v>157</v>
      </c>
      <c r="Q237">
        <f t="shared" si="12"/>
        <v>3.8281501960358846E-5</v>
      </c>
      <c r="R237">
        <v>6.7519149999999999E-5</v>
      </c>
      <c r="S237">
        <f t="shared" si="13"/>
        <v>8729.8379041971875</v>
      </c>
      <c r="T237">
        <f t="shared" si="14"/>
        <v>24089.01796927652</v>
      </c>
      <c r="U237">
        <f t="shared" si="15"/>
        <v>1.4643488095760759</v>
      </c>
    </row>
    <row r="238" spans="1:21" x14ac:dyDescent="0.25">
      <c r="A238">
        <v>424.910473710926</v>
      </c>
      <c r="B238">
        <v>46.413350616913</v>
      </c>
      <c r="C238">
        <v>11647.2887666969</v>
      </c>
      <c r="D238">
        <v>6665.6178060411703</v>
      </c>
      <c r="E238">
        <v>35530.156937552798</v>
      </c>
      <c r="F238">
        <v>2735.9883013030799</v>
      </c>
      <c r="G238">
        <v>3918.16660816992</v>
      </c>
      <c r="H238">
        <v>2919.8075019570701</v>
      </c>
      <c r="I238">
        <v>34249.3503630829</v>
      </c>
      <c r="J238">
        <v>26110.3239702709</v>
      </c>
      <c r="K238">
        <v>19390.346010577199</v>
      </c>
      <c r="L238">
        <v>33900.227012329102</v>
      </c>
      <c r="M238">
        <v>26647.7310829616</v>
      </c>
      <c r="N238">
        <v>34600.639134872603</v>
      </c>
      <c r="P238" t="s">
        <v>323</v>
      </c>
      <c r="Q238">
        <f t="shared" si="12"/>
        <v>9.018042650501136E-3</v>
      </c>
      <c r="R238">
        <v>9.1353779999999996E-3</v>
      </c>
      <c r="S238">
        <f t="shared" si="13"/>
        <v>10569.504320286824</v>
      </c>
      <c r="T238">
        <f t="shared" si="14"/>
        <v>29149.769595682388</v>
      </c>
      <c r="U238">
        <f t="shared" si="15"/>
        <v>1.4635767601747183</v>
      </c>
    </row>
    <row r="239" spans="1:21" x14ac:dyDescent="0.25">
      <c r="A239">
        <v>446.96805834639503</v>
      </c>
      <c r="B239">
        <v>1313.10166183202</v>
      </c>
      <c r="C239">
        <v>109.41794332500162</v>
      </c>
      <c r="D239">
        <v>9773.2133047900606</v>
      </c>
      <c r="E239">
        <v>24.718355207979432</v>
      </c>
      <c r="F239">
        <v>11211.0276608605</v>
      </c>
      <c r="G239">
        <v>17765.717661931099</v>
      </c>
      <c r="H239">
        <v>20098.440208604599</v>
      </c>
      <c r="I239">
        <v>28171.5638127942</v>
      </c>
      <c r="J239">
        <v>28471.994701704501</v>
      </c>
      <c r="K239">
        <v>27624.796321022699</v>
      </c>
      <c r="L239">
        <v>28087.532827040501</v>
      </c>
      <c r="M239">
        <v>25119.5885389709</v>
      </c>
      <c r="N239">
        <v>24808.748364688399</v>
      </c>
      <c r="P239" t="s">
        <v>117</v>
      </c>
      <c r="Q239">
        <f t="shared" si="12"/>
        <v>6.4810889757883612E-4</v>
      </c>
      <c r="R239">
        <v>8.5113110000000001E-4</v>
      </c>
      <c r="S239">
        <f t="shared" si="13"/>
        <v>9830.4225224532056</v>
      </c>
      <c r="T239">
        <f t="shared" si="14"/>
        <v>27047.370761036869</v>
      </c>
      <c r="U239">
        <f t="shared" si="15"/>
        <v>1.460163026757942</v>
      </c>
    </row>
    <row r="240" spans="1:21" x14ac:dyDescent="0.25">
      <c r="A240">
        <v>301.88713205575903</v>
      </c>
      <c r="B240">
        <v>85.495048959214998</v>
      </c>
      <c r="C240">
        <v>10600.0854794639</v>
      </c>
      <c r="D240">
        <v>15589.065966914201</v>
      </c>
      <c r="E240">
        <v>9747.5173547787108</v>
      </c>
      <c r="F240">
        <v>21687.430342934102</v>
      </c>
      <c r="G240">
        <v>29712.477241295099</v>
      </c>
      <c r="H240">
        <v>10217.655281085399</v>
      </c>
      <c r="I240">
        <v>44398.029985285597</v>
      </c>
      <c r="J240">
        <v>50509.724686686197</v>
      </c>
      <c r="K240">
        <v>50982.430611011398</v>
      </c>
      <c r="L240">
        <v>35710.607643127398</v>
      </c>
      <c r="M240">
        <v>42927.870554097499</v>
      </c>
      <c r="N240">
        <v>42065.1669484456</v>
      </c>
      <c r="O240" t="s">
        <v>83</v>
      </c>
      <c r="Q240">
        <f t="shared" si="12"/>
        <v>3.704287435316519E-5</v>
      </c>
      <c r="R240">
        <v>6.5546690000000007E-5</v>
      </c>
      <c r="S240">
        <f t="shared" si="13"/>
        <v>16259.038611078569</v>
      </c>
      <c r="T240">
        <f t="shared" si="14"/>
        <v>44432.305071442272</v>
      </c>
      <c r="U240">
        <f t="shared" si="15"/>
        <v>1.4503670337329526</v>
      </c>
    </row>
    <row r="241" spans="1:21" x14ac:dyDescent="0.25">
      <c r="A241">
        <v>299.88990354887898</v>
      </c>
      <c r="B241">
        <v>85.495048959214998</v>
      </c>
      <c r="C241">
        <v>16581.4525929827</v>
      </c>
      <c r="D241">
        <v>25264.090836397099</v>
      </c>
      <c r="E241">
        <v>15958.9581425985</v>
      </c>
      <c r="F241">
        <v>38337.924053649898</v>
      </c>
      <c r="G241">
        <v>40607.504747111001</v>
      </c>
      <c r="H241">
        <v>17282.361747945099</v>
      </c>
      <c r="I241">
        <v>73919.035404154507</v>
      </c>
      <c r="J241">
        <v>77476.373626708897</v>
      </c>
      <c r="K241">
        <v>83812.986738535605</v>
      </c>
      <c r="L241">
        <v>55523.309189387102</v>
      </c>
      <c r="M241">
        <v>67203.007162373804</v>
      </c>
      <c r="N241">
        <v>62129.549833819401</v>
      </c>
      <c r="O241" t="s">
        <v>85</v>
      </c>
      <c r="P241" t="s">
        <v>84</v>
      </c>
      <c r="Q241">
        <f t="shared" si="12"/>
        <v>3.3249321854476244E-5</v>
      </c>
      <c r="R241">
        <v>5.9025630000000002E-5</v>
      </c>
      <c r="S241">
        <f t="shared" si="13"/>
        <v>25672.048686780719</v>
      </c>
      <c r="T241">
        <f t="shared" si="14"/>
        <v>70010.710325829888</v>
      </c>
      <c r="U241">
        <f t="shared" si="15"/>
        <v>1.4473772134373539</v>
      </c>
    </row>
    <row r="242" spans="1:21" x14ac:dyDescent="0.25">
      <c r="A242">
        <v>828.19369488306302</v>
      </c>
      <c r="B242">
        <v>880.26209489859195</v>
      </c>
      <c r="C242">
        <v>8197.3073418977892</v>
      </c>
      <c r="D242">
        <v>18089.7359594999</v>
      </c>
      <c r="E242">
        <v>32960.543952476903</v>
      </c>
      <c r="F242">
        <v>26898.736873927399</v>
      </c>
      <c r="G242">
        <v>41114.780478311899</v>
      </c>
      <c r="H242">
        <v>58867.331560135797</v>
      </c>
      <c r="I242">
        <v>94048.224295479798</v>
      </c>
      <c r="J242">
        <v>84504.2076199</v>
      </c>
      <c r="K242">
        <v>83068.002086651206</v>
      </c>
      <c r="L242">
        <v>66724.239540441296</v>
      </c>
      <c r="M242">
        <v>87628.333897058998</v>
      </c>
      <c r="N242">
        <v>91359.677839666198</v>
      </c>
      <c r="Q242">
        <f t="shared" si="12"/>
        <v>7.1394567560224839E-5</v>
      </c>
      <c r="R242">
        <v>1.144413E-4</v>
      </c>
      <c r="S242">
        <f t="shared" si="13"/>
        <v>31021.406027708279</v>
      </c>
      <c r="T242">
        <f t="shared" si="14"/>
        <v>84555.447546532916</v>
      </c>
      <c r="U242">
        <f t="shared" si="15"/>
        <v>1.4466336271184814</v>
      </c>
    </row>
    <row r="243" spans="1:21" x14ac:dyDescent="0.25">
      <c r="A243">
        <v>660.17467990218302</v>
      </c>
      <c r="B243">
        <v>1186.8226154674801</v>
      </c>
      <c r="C243">
        <v>44.145059185565188</v>
      </c>
      <c r="D243">
        <v>5849.6213479861499</v>
      </c>
      <c r="E243">
        <v>5771.4872154111999</v>
      </c>
      <c r="F243">
        <v>6414.9172937114099</v>
      </c>
      <c r="G243">
        <v>8332.6029394852503</v>
      </c>
      <c r="H243">
        <v>7760.0837412944602</v>
      </c>
      <c r="I243">
        <v>16299.5272136041</v>
      </c>
      <c r="J243">
        <v>16182.6440515137</v>
      </c>
      <c r="K243">
        <v>15669.124329095301</v>
      </c>
      <c r="L243">
        <v>15554.6067683292</v>
      </c>
      <c r="M243">
        <v>14838.5511418268</v>
      </c>
      <c r="N243">
        <v>14485.453814054699</v>
      </c>
      <c r="Q243">
        <f t="shared" si="12"/>
        <v>1.3206238342436542E-5</v>
      </c>
      <c r="R243">
        <v>2.5613450000000001E-5</v>
      </c>
      <c r="S243">
        <f t="shared" si="13"/>
        <v>5695.4762661790055</v>
      </c>
      <c r="T243">
        <f t="shared" si="14"/>
        <v>15504.984553070632</v>
      </c>
      <c r="U243">
        <f t="shared" si="15"/>
        <v>1.444843695760393</v>
      </c>
    </row>
    <row r="244" spans="1:21" x14ac:dyDescent="0.25">
      <c r="A244">
        <v>239.20141180594101</v>
      </c>
      <c r="B244">
        <v>1266.1949426629501</v>
      </c>
      <c r="C244">
        <v>6341.5322516186397</v>
      </c>
      <c r="D244">
        <v>10905.804091992901</v>
      </c>
      <c r="E244">
        <v>10085.937792869199</v>
      </c>
      <c r="F244">
        <v>9776.0243270373794</v>
      </c>
      <c r="G244">
        <v>14675.849747112899</v>
      </c>
      <c r="H244">
        <v>17802.740329705201</v>
      </c>
      <c r="I244">
        <v>29203.2461335712</v>
      </c>
      <c r="J244">
        <v>30335.599364270602</v>
      </c>
      <c r="K244">
        <v>31747.916295924701</v>
      </c>
      <c r="L244">
        <v>34425.357344871598</v>
      </c>
      <c r="M244">
        <v>31780.856447061</v>
      </c>
      <c r="N244">
        <v>31791.793496852799</v>
      </c>
      <c r="Q244">
        <f t="shared" si="12"/>
        <v>6.1138750098446919E-7</v>
      </c>
      <c r="R244">
        <v>1.801116E-6</v>
      </c>
      <c r="S244">
        <f t="shared" si="13"/>
        <v>11597.98142338937</v>
      </c>
      <c r="T244">
        <f t="shared" si="14"/>
        <v>31547.461513758652</v>
      </c>
      <c r="U244">
        <f t="shared" si="15"/>
        <v>1.443650189913666</v>
      </c>
    </row>
    <row r="245" spans="1:21" x14ac:dyDescent="0.25">
      <c r="A245">
        <v>144.871775974023</v>
      </c>
      <c r="B245">
        <v>58.798371648684302</v>
      </c>
      <c r="C245">
        <v>9708.7710110294101</v>
      </c>
      <c r="D245">
        <v>11648.6587430087</v>
      </c>
      <c r="E245">
        <v>13716.2528561581</v>
      </c>
      <c r="F245">
        <v>11187.916453743001</v>
      </c>
      <c r="G245">
        <v>13356.789361213199</v>
      </c>
      <c r="H245">
        <v>15097.361065470401</v>
      </c>
      <c r="I245">
        <v>32626.0654602051</v>
      </c>
      <c r="J245">
        <v>34016.017824300099</v>
      </c>
      <c r="K245">
        <v>31169.388890584301</v>
      </c>
      <c r="L245">
        <v>38560.949630225899</v>
      </c>
      <c r="M245">
        <v>32804.482414286802</v>
      </c>
      <c r="N245">
        <v>33423.1758081714</v>
      </c>
      <c r="Q245">
        <f t="shared" si="12"/>
        <v>1.5730058984073969E-8</v>
      </c>
      <c r="R245">
        <v>9.1201109999999999E-8</v>
      </c>
      <c r="S245">
        <f t="shared" si="13"/>
        <v>12452.624915103801</v>
      </c>
      <c r="T245">
        <f t="shared" si="14"/>
        <v>33766.680004628935</v>
      </c>
      <c r="U245">
        <f t="shared" si="15"/>
        <v>1.439150455091063</v>
      </c>
    </row>
    <row r="246" spans="1:21" x14ac:dyDescent="0.25">
      <c r="A246">
        <v>502.952810575429</v>
      </c>
      <c r="B246">
        <v>66.1027068904516</v>
      </c>
      <c r="C246">
        <v>4427.7814637485299</v>
      </c>
      <c r="D246">
        <v>7710.7062621410496</v>
      </c>
      <c r="E246">
        <v>70101.498124966995</v>
      </c>
      <c r="F246">
        <v>37713.077904250698</v>
      </c>
      <c r="G246">
        <v>58781.762407379101</v>
      </c>
      <c r="H246">
        <v>22745.107577145202</v>
      </c>
      <c r="I246">
        <v>93153.826039544205</v>
      </c>
      <c r="J246">
        <v>95266.595808490907</v>
      </c>
      <c r="K246">
        <v>75798.099788529202</v>
      </c>
      <c r="L246">
        <v>98291.520458456507</v>
      </c>
      <c r="M246">
        <v>82357.242145867596</v>
      </c>
      <c r="N246">
        <v>99344.002711412599</v>
      </c>
      <c r="O246" t="s">
        <v>322</v>
      </c>
      <c r="Q246">
        <f t="shared" si="12"/>
        <v>6.2114046232822167E-4</v>
      </c>
      <c r="R246">
        <v>8.1966419999999996E-4</v>
      </c>
      <c r="S246">
        <f t="shared" si="13"/>
        <v>33579.988956605266</v>
      </c>
      <c r="T246">
        <f t="shared" si="14"/>
        <v>90701.881158716846</v>
      </c>
      <c r="U246">
        <f t="shared" si="15"/>
        <v>1.4335307167679834</v>
      </c>
    </row>
    <row r="247" spans="1:21" x14ac:dyDescent="0.25">
      <c r="A247">
        <v>665.21274090375402</v>
      </c>
      <c r="B247">
        <v>80.832426127983297</v>
      </c>
      <c r="C247">
        <v>4214.8272411688404</v>
      </c>
      <c r="D247">
        <v>8617.1068234773902</v>
      </c>
      <c r="E247">
        <v>11165.201923828099</v>
      </c>
      <c r="F247">
        <v>3782.8945839689</v>
      </c>
      <c r="G247">
        <v>8516.4679515380794</v>
      </c>
      <c r="H247">
        <v>3107.4855006979601</v>
      </c>
      <c r="I247">
        <v>24512.806709493001</v>
      </c>
      <c r="J247">
        <v>13556.5033420817</v>
      </c>
      <c r="K247">
        <v>10617.3669768132</v>
      </c>
      <c r="L247">
        <v>20897.987034549202</v>
      </c>
      <c r="M247">
        <v>19262.270635516801</v>
      </c>
      <c r="N247">
        <v>16851.872136395399</v>
      </c>
      <c r="Q247">
        <f t="shared" si="12"/>
        <v>1.1569256769849764E-3</v>
      </c>
      <c r="R247">
        <v>1.4330110000000001E-3</v>
      </c>
      <c r="S247">
        <f t="shared" si="13"/>
        <v>6567.3306707798793</v>
      </c>
      <c r="T247">
        <f t="shared" si="14"/>
        <v>17616.467805808217</v>
      </c>
      <c r="U247">
        <f t="shared" si="15"/>
        <v>1.4235456822071288</v>
      </c>
    </row>
    <row r="248" spans="1:21" x14ac:dyDescent="0.25">
      <c r="A248">
        <v>264.16059050070101</v>
      </c>
      <c r="B248">
        <v>1240.5918468874299</v>
      </c>
      <c r="C248">
        <v>43409.380856463802</v>
      </c>
      <c r="D248">
        <v>52692.482230318201</v>
      </c>
      <c r="E248">
        <v>48871.764769380701</v>
      </c>
      <c r="F248">
        <v>50295.874087289398</v>
      </c>
      <c r="G248">
        <v>63733.334646972398</v>
      </c>
      <c r="H248">
        <v>69360.956129807906</v>
      </c>
      <c r="I248">
        <v>130805.684651818</v>
      </c>
      <c r="J248">
        <v>134945.068870193</v>
      </c>
      <c r="K248">
        <v>143124.77939096399</v>
      </c>
      <c r="L248">
        <v>154838.72834472501</v>
      </c>
      <c r="M248">
        <v>155781.80965670099</v>
      </c>
      <c r="N248">
        <v>160807.38305288399</v>
      </c>
      <c r="Q248">
        <f t="shared" si="12"/>
        <v>5.3460562118368861E-8</v>
      </c>
      <c r="R248">
        <v>2.3687829999999999E-7</v>
      </c>
      <c r="S248">
        <f t="shared" si="13"/>
        <v>54727.298786705396</v>
      </c>
      <c r="T248">
        <f t="shared" si="14"/>
        <v>146717.24232788084</v>
      </c>
      <c r="U248">
        <f t="shared" si="15"/>
        <v>1.4227058723377082</v>
      </c>
    </row>
    <row r="249" spans="1:21" x14ac:dyDescent="0.25">
      <c r="A249">
        <v>860.29868539300901</v>
      </c>
      <c r="B249">
        <v>877.60298199238696</v>
      </c>
      <c r="C249">
        <v>89666.529660139597</v>
      </c>
      <c r="D249">
        <v>90770.052267190506</v>
      </c>
      <c r="E249">
        <v>91280.654898768902</v>
      </c>
      <c r="F249">
        <v>102785.465294147</v>
      </c>
      <c r="G249">
        <v>112359.455524554</v>
      </c>
      <c r="H249">
        <v>127113.79063014001</v>
      </c>
      <c r="I249">
        <v>263190.17633572902</v>
      </c>
      <c r="J249">
        <v>255593.555078857</v>
      </c>
      <c r="K249">
        <v>269669.021784788</v>
      </c>
      <c r="L249">
        <v>269029.87974755798</v>
      </c>
      <c r="M249">
        <v>286606.246590917</v>
      </c>
      <c r="N249">
        <v>285937.27561901399</v>
      </c>
      <c r="Q249">
        <f t="shared" si="12"/>
        <v>1.1671421192928167E-9</v>
      </c>
      <c r="R249">
        <v>1.3828070000000001E-8</v>
      </c>
      <c r="S249">
        <f t="shared" si="13"/>
        <v>102329.32471249001</v>
      </c>
      <c r="T249">
        <f t="shared" si="14"/>
        <v>271671.02585947717</v>
      </c>
      <c r="U249">
        <f t="shared" si="15"/>
        <v>1.408641067835799</v>
      </c>
    </row>
    <row r="250" spans="1:21" x14ac:dyDescent="0.25">
      <c r="A250">
        <v>225.18566515789601</v>
      </c>
      <c r="B250">
        <v>1239.0386160998301</v>
      </c>
      <c r="C250">
        <v>8670.9256715902593</v>
      </c>
      <c r="D250">
        <v>11634.7245168677</v>
      </c>
      <c r="E250">
        <v>10687.1265164012</v>
      </c>
      <c r="F250">
        <v>11963.153714662099</v>
      </c>
      <c r="G250">
        <v>14546.459502405</v>
      </c>
      <c r="H250">
        <v>17236.594608301399</v>
      </c>
      <c r="I250">
        <v>30838.737550578899</v>
      </c>
      <c r="J250">
        <v>32311.6210211502</v>
      </c>
      <c r="K250">
        <v>33724.610659886101</v>
      </c>
      <c r="L250">
        <v>32434.576393336301</v>
      </c>
      <c r="M250">
        <v>34104.607191708201</v>
      </c>
      <c r="N250">
        <v>33795.2810976373</v>
      </c>
      <c r="Q250">
        <f t="shared" si="12"/>
        <v>2.8745718135846629E-8</v>
      </c>
      <c r="R250">
        <v>1.4113879999999999E-7</v>
      </c>
      <c r="S250">
        <f t="shared" si="13"/>
        <v>12456.497421704611</v>
      </c>
      <c r="T250">
        <f t="shared" si="14"/>
        <v>32868.238985716169</v>
      </c>
      <c r="U250">
        <f t="shared" si="15"/>
        <v>1.3997957003805932</v>
      </c>
    </row>
    <row r="251" spans="1:21" x14ac:dyDescent="0.25">
      <c r="A251">
        <v>176.81749251062999</v>
      </c>
      <c r="B251">
        <v>598.93253921458495</v>
      </c>
      <c r="C251">
        <v>13974.424479125901</v>
      </c>
      <c r="D251">
        <v>13762.947153127099</v>
      </c>
      <c r="E251">
        <v>14997.9547236423</v>
      </c>
      <c r="F251">
        <v>15745.1216852014</v>
      </c>
      <c r="G251">
        <v>18498.645077780398</v>
      </c>
      <c r="H251">
        <v>22715.202912518002</v>
      </c>
      <c r="I251">
        <v>37934.063418457001</v>
      </c>
      <c r="J251">
        <v>40781.699695598298</v>
      </c>
      <c r="K251">
        <v>46806.395013950998</v>
      </c>
      <c r="L251">
        <v>44097.640762671501</v>
      </c>
      <c r="M251">
        <v>42751.674403760902</v>
      </c>
      <c r="N251">
        <v>48311.143408551601</v>
      </c>
      <c r="Q251">
        <f t="shared" si="12"/>
        <v>1.6328280656833285E-7</v>
      </c>
      <c r="R251">
        <v>5.5272820000000004E-7</v>
      </c>
      <c r="S251">
        <f t="shared" si="13"/>
        <v>16615.716005232516</v>
      </c>
      <c r="T251">
        <f t="shared" si="14"/>
        <v>43447.102783831717</v>
      </c>
      <c r="U251">
        <f t="shared" si="15"/>
        <v>1.3867115128640231</v>
      </c>
    </row>
    <row r="252" spans="1:21" x14ac:dyDescent="0.25">
      <c r="A252">
        <v>136.862449076763</v>
      </c>
      <c r="B252">
        <v>598.93910253626495</v>
      </c>
      <c r="C252">
        <v>13175.064217157</v>
      </c>
      <c r="D252">
        <v>12582.0014989303</v>
      </c>
      <c r="E252">
        <v>17163.781754239801</v>
      </c>
      <c r="F252">
        <v>17499.737314178601</v>
      </c>
      <c r="G252">
        <v>19900.2250906808</v>
      </c>
      <c r="H252">
        <v>23554.816263146</v>
      </c>
      <c r="I252">
        <v>42927.069127022798</v>
      </c>
      <c r="J252">
        <v>43010.663040945998</v>
      </c>
      <c r="K252">
        <v>44850.134178222703</v>
      </c>
      <c r="L252">
        <v>43361.222220365002</v>
      </c>
      <c r="M252">
        <v>50217.2338763023</v>
      </c>
      <c r="N252">
        <v>46453.120622680603</v>
      </c>
      <c r="Q252">
        <f t="shared" si="12"/>
        <v>8.8725320937640318E-8</v>
      </c>
      <c r="R252">
        <v>3.3814889999999997E-7</v>
      </c>
      <c r="S252">
        <f t="shared" si="13"/>
        <v>17312.604356388751</v>
      </c>
      <c r="T252">
        <f t="shared" si="14"/>
        <v>45136.573844256571</v>
      </c>
      <c r="U252">
        <f t="shared" si="15"/>
        <v>1.3824741454484823</v>
      </c>
    </row>
    <row r="253" spans="1:21" x14ac:dyDescent="0.25">
      <c r="A253">
        <v>944.80680208979595</v>
      </c>
      <c r="B253">
        <v>47.133183312648903</v>
      </c>
      <c r="C253">
        <v>17442.206907645599</v>
      </c>
      <c r="D253">
        <v>28213.720830517599</v>
      </c>
      <c r="E253">
        <v>11217.5725856312</v>
      </c>
      <c r="F253">
        <v>11526.9143981699</v>
      </c>
      <c r="G253">
        <v>12210.541665245401</v>
      </c>
      <c r="H253">
        <v>12287.564903880701</v>
      </c>
      <c r="I253">
        <v>35338.914595031703</v>
      </c>
      <c r="J253">
        <v>37076.661136474599</v>
      </c>
      <c r="K253">
        <v>50340.603677673302</v>
      </c>
      <c r="L253">
        <v>38241.981352233903</v>
      </c>
      <c r="M253">
        <v>35389.071660512302</v>
      </c>
      <c r="N253">
        <v>41401.8088220215</v>
      </c>
      <c r="Q253">
        <f t="shared" si="12"/>
        <v>5.0099664353571589E-5</v>
      </c>
      <c r="R253">
        <v>8.4533549999999996E-5</v>
      </c>
      <c r="S253">
        <f t="shared" si="13"/>
        <v>15483.0868818484</v>
      </c>
      <c r="T253">
        <f t="shared" si="14"/>
        <v>39631.506873991217</v>
      </c>
      <c r="U253">
        <f t="shared" si="15"/>
        <v>1.3559546906531643</v>
      </c>
    </row>
    <row r="254" spans="1:21" x14ac:dyDescent="0.25">
      <c r="A254">
        <v>481.97259788751597</v>
      </c>
      <c r="B254">
        <v>1269.9670866611</v>
      </c>
      <c r="C254">
        <v>1443.9593893258</v>
      </c>
      <c r="D254">
        <v>7702.4654761681304</v>
      </c>
      <c r="E254">
        <v>1110.4698020759699</v>
      </c>
      <c r="F254">
        <v>705.24075945411505</v>
      </c>
      <c r="G254">
        <v>6746.0444037829002</v>
      </c>
      <c r="H254">
        <v>5832.9757099673598</v>
      </c>
      <c r="I254">
        <v>10566.080379012201</v>
      </c>
      <c r="J254">
        <v>9547.7200684878699</v>
      </c>
      <c r="K254">
        <v>10514.1037427722</v>
      </c>
      <c r="L254">
        <v>10818.243197407</v>
      </c>
      <c r="M254">
        <v>8767.5006283408693</v>
      </c>
      <c r="N254">
        <v>9877.5832958823794</v>
      </c>
      <c r="Q254">
        <f t="shared" si="12"/>
        <v>1.0261901216527146E-3</v>
      </c>
      <c r="R254">
        <v>1.2976179999999999E-3</v>
      </c>
      <c r="S254">
        <f t="shared" si="13"/>
        <v>3923.5259234623791</v>
      </c>
      <c r="T254">
        <f t="shared" si="14"/>
        <v>10015.205218650421</v>
      </c>
      <c r="U254">
        <f t="shared" si="15"/>
        <v>1.3519693457986113</v>
      </c>
    </row>
    <row r="255" spans="1:21" x14ac:dyDescent="0.25">
      <c r="A255">
        <v>741.85162642055195</v>
      </c>
      <c r="B255">
        <v>47.674726590625397</v>
      </c>
      <c r="C255">
        <v>18320.819825335198</v>
      </c>
      <c r="D255">
        <v>11951.845708696001</v>
      </c>
      <c r="E255">
        <v>9261.5164543597602</v>
      </c>
      <c r="F255">
        <v>7617.6257585590301</v>
      </c>
      <c r="G255">
        <v>10260.6739097302</v>
      </c>
      <c r="H255">
        <v>8344.0339058420395</v>
      </c>
      <c r="I255">
        <v>24264.449557800301</v>
      </c>
      <c r="J255">
        <v>26401.357419459</v>
      </c>
      <c r="K255">
        <v>30614.711276753798</v>
      </c>
      <c r="L255">
        <v>27658.2828092448</v>
      </c>
      <c r="M255">
        <v>23285.100915527299</v>
      </c>
      <c r="N255">
        <v>30255.615399763799</v>
      </c>
      <c r="Q255">
        <f t="shared" si="12"/>
        <v>1.1963178753959499E-5</v>
      </c>
      <c r="R255">
        <v>2.35377E-5</v>
      </c>
      <c r="S255">
        <f t="shared" si="13"/>
        <v>10959.419260420371</v>
      </c>
      <c r="T255">
        <f t="shared" si="14"/>
        <v>27079.919563091502</v>
      </c>
      <c r="U255">
        <f t="shared" si="15"/>
        <v>1.3050521016865246</v>
      </c>
    </row>
    <row r="256" spans="1:21" x14ac:dyDescent="0.25">
      <c r="A256">
        <v>194.90753598970699</v>
      </c>
      <c r="B256">
        <v>16.9827311031015</v>
      </c>
      <c r="C256">
        <v>49270.394254499202</v>
      </c>
      <c r="D256">
        <v>150.00007972731859</v>
      </c>
      <c r="E256">
        <v>106.45993976520842</v>
      </c>
      <c r="F256">
        <v>48836.858988268599</v>
      </c>
      <c r="G256">
        <v>129.55843725574121</v>
      </c>
      <c r="H256">
        <v>47103.3447806658</v>
      </c>
      <c r="I256">
        <v>61980.749101654001</v>
      </c>
      <c r="J256">
        <v>58007.825618874303</v>
      </c>
      <c r="K256">
        <v>61713.394074003598</v>
      </c>
      <c r="L256">
        <v>58617.639230005298</v>
      </c>
      <c r="M256">
        <v>58351.316109703301</v>
      </c>
      <c r="N256">
        <v>59222.640643521001</v>
      </c>
      <c r="Q256">
        <f t="shared" si="12"/>
        <v>8.4382056283585031E-3</v>
      </c>
      <c r="R256">
        <v>8.6444030000000002E-3</v>
      </c>
      <c r="S256">
        <f t="shared" si="13"/>
        <v>24266.102746696979</v>
      </c>
      <c r="T256">
        <f t="shared" si="14"/>
        <v>59648.927462960244</v>
      </c>
      <c r="U256">
        <f t="shared" si="15"/>
        <v>1.2975537740020677</v>
      </c>
    </row>
    <row r="257" spans="1:21" x14ac:dyDescent="0.25">
      <c r="A257">
        <v>264.93310668393201</v>
      </c>
      <c r="B257">
        <v>47.755164385421999</v>
      </c>
      <c r="C257">
        <v>97756.225540283194</v>
      </c>
      <c r="D257">
        <v>92539.206775287807</v>
      </c>
      <c r="E257">
        <v>91266.939621132304</v>
      </c>
      <c r="F257">
        <v>89163.135853964297</v>
      </c>
      <c r="G257">
        <v>113160.360808039</v>
      </c>
      <c r="H257">
        <v>115864.64252474401</v>
      </c>
      <c r="I257">
        <v>249781.289618943</v>
      </c>
      <c r="J257">
        <v>249957.897425042</v>
      </c>
      <c r="K257">
        <v>187991.86467535899</v>
      </c>
      <c r="L257">
        <v>271645.31790923298</v>
      </c>
      <c r="M257">
        <v>248635.71893005399</v>
      </c>
      <c r="N257">
        <v>264838.64720670099</v>
      </c>
      <c r="P257" t="s">
        <v>80</v>
      </c>
      <c r="Q257">
        <f t="shared" si="12"/>
        <v>5.7184123758446994E-7</v>
      </c>
      <c r="R257">
        <v>1.693768E-6</v>
      </c>
      <c r="S257">
        <f t="shared" si="13"/>
        <v>99958.418520575113</v>
      </c>
      <c r="T257">
        <f t="shared" si="14"/>
        <v>245475.12262755531</v>
      </c>
      <c r="U257">
        <f t="shared" si="15"/>
        <v>1.2961768425035749</v>
      </c>
    </row>
    <row r="258" spans="1:21" x14ac:dyDescent="0.25">
      <c r="A258">
        <v>323.079214070624</v>
      </c>
      <c r="B258">
        <v>56.384840851235303</v>
      </c>
      <c r="C258">
        <v>2524.1164215993199</v>
      </c>
      <c r="D258">
        <v>5459.3023624895704</v>
      </c>
      <c r="E258">
        <v>17087.856330363</v>
      </c>
      <c r="F258">
        <v>13044.1110127877</v>
      </c>
      <c r="G258">
        <v>10561.072934977199</v>
      </c>
      <c r="H258">
        <v>21573.569771270701</v>
      </c>
      <c r="I258">
        <v>30098.656740392798</v>
      </c>
      <c r="J258">
        <v>29578.551651578298</v>
      </c>
      <c r="K258">
        <v>9955.9971014569292</v>
      </c>
      <c r="L258">
        <v>25148.4266209618</v>
      </c>
      <c r="M258">
        <v>35903.258468974302</v>
      </c>
      <c r="N258">
        <v>41003.356573321398</v>
      </c>
      <c r="P258" t="s">
        <v>321</v>
      </c>
      <c r="Q258">
        <f t="shared" si="12"/>
        <v>9.0438548692366207E-3</v>
      </c>
      <c r="R258">
        <v>9.1445290000000002E-3</v>
      </c>
      <c r="S258">
        <f t="shared" si="13"/>
        <v>11708.338138914582</v>
      </c>
      <c r="T258">
        <f t="shared" si="14"/>
        <v>28614.707859447586</v>
      </c>
      <c r="U258">
        <f t="shared" si="15"/>
        <v>1.2892205610793399</v>
      </c>
    </row>
    <row r="259" spans="1:21" x14ac:dyDescent="0.25">
      <c r="A259">
        <v>517.98820737293602</v>
      </c>
      <c r="B259">
        <v>1194.6795777771599</v>
      </c>
      <c r="C259">
        <v>87225.2499824283</v>
      </c>
      <c r="D259">
        <v>79765.757904245504</v>
      </c>
      <c r="E259">
        <v>75917.973744655101</v>
      </c>
      <c r="F259">
        <v>73421.901380780095</v>
      </c>
      <c r="G259">
        <v>67861.307432036294</v>
      </c>
      <c r="H259">
        <v>68794.658440172294</v>
      </c>
      <c r="I259">
        <v>199897.33370004999</v>
      </c>
      <c r="J259">
        <v>190800.90568161401</v>
      </c>
      <c r="K259">
        <v>186664.44942607099</v>
      </c>
      <c r="L259">
        <v>178168.63761236999</v>
      </c>
      <c r="M259">
        <v>176821.56432109099</v>
      </c>
      <c r="N259">
        <v>172017.672059376</v>
      </c>
      <c r="Q259">
        <f t="shared" si="12"/>
        <v>1.3060128193802679E-9</v>
      </c>
      <c r="R259">
        <v>1.485102E-8</v>
      </c>
      <c r="S259">
        <f t="shared" si="13"/>
        <v>75497.808147386255</v>
      </c>
      <c r="T259">
        <f t="shared" si="14"/>
        <v>184061.760466762</v>
      </c>
      <c r="U259">
        <f t="shared" si="15"/>
        <v>1.2856832665858591</v>
      </c>
    </row>
    <row r="260" spans="1:21" x14ac:dyDescent="0.25">
      <c r="A260">
        <v>499.00742652733902</v>
      </c>
      <c r="B260">
        <v>1190.9835391392601</v>
      </c>
      <c r="C260">
        <v>8016.5297450759699</v>
      </c>
      <c r="D260">
        <v>7528.6478062974902</v>
      </c>
      <c r="E260">
        <v>7082.9319863149103</v>
      </c>
      <c r="F260">
        <v>7222.8062811515902</v>
      </c>
      <c r="G260">
        <v>7786.9443187816496</v>
      </c>
      <c r="H260">
        <v>8964.0305891927292</v>
      </c>
      <c r="I260">
        <v>19433.528590417802</v>
      </c>
      <c r="J260">
        <v>18537.321939796198</v>
      </c>
      <c r="K260">
        <v>18956.041853324299</v>
      </c>
      <c r="L260">
        <v>18627.9062952651</v>
      </c>
      <c r="M260">
        <v>19408.838576660099</v>
      </c>
      <c r="N260">
        <v>18439.0972216138</v>
      </c>
      <c r="Q260">
        <f t="shared" si="12"/>
        <v>1.2642681982519914E-11</v>
      </c>
      <c r="R260">
        <v>8.6128399999999998E-10</v>
      </c>
      <c r="S260">
        <f t="shared" si="13"/>
        <v>7766.9817878023896</v>
      </c>
      <c r="T260">
        <f t="shared" si="14"/>
        <v>18900.455746179552</v>
      </c>
      <c r="U260">
        <f t="shared" si="15"/>
        <v>1.2829950343211183</v>
      </c>
    </row>
    <row r="261" spans="1:21" x14ac:dyDescent="0.25">
      <c r="A261">
        <v>804.17420831368804</v>
      </c>
      <c r="B261">
        <v>66.507954066355495</v>
      </c>
      <c r="C261">
        <v>41405.067999894403</v>
      </c>
      <c r="D261">
        <v>29281.542423458599</v>
      </c>
      <c r="E261">
        <v>22713.600340873101</v>
      </c>
      <c r="F261">
        <v>17529.749597365899</v>
      </c>
      <c r="G261">
        <v>19932.0847471495</v>
      </c>
      <c r="H261">
        <v>14261.0965982487</v>
      </c>
      <c r="I261">
        <v>54779.749493600997</v>
      </c>
      <c r="J261">
        <v>53766.855065720003</v>
      </c>
      <c r="K261">
        <v>44320.844449199001</v>
      </c>
      <c r="L261">
        <v>71114.441443992793</v>
      </c>
      <c r="M261">
        <v>57820.501602816199</v>
      </c>
      <c r="N261">
        <v>69464.816491501304</v>
      </c>
      <c r="O261" t="s">
        <v>105</v>
      </c>
      <c r="Q261">
        <f t="shared" si="12"/>
        <v>1.4256058157671985E-4</v>
      </c>
      <c r="R261">
        <v>2.1462909999999999E-4</v>
      </c>
      <c r="S261">
        <f t="shared" si="13"/>
        <v>24187.190284498367</v>
      </c>
      <c r="T261">
        <f t="shared" si="14"/>
        <v>58544.53475780505</v>
      </c>
      <c r="U261">
        <f t="shared" si="15"/>
        <v>1.2752913109696404</v>
      </c>
    </row>
    <row r="262" spans="1:21" x14ac:dyDescent="0.25">
      <c r="A262">
        <v>132.86730165727201</v>
      </c>
      <c r="B262">
        <v>598.08906144686705</v>
      </c>
      <c r="C262">
        <v>63939.535047361896</v>
      </c>
      <c r="D262">
        <v>69148.577091796906</v>
      </c>
      <c r="E262">
        <v>75391.951204387296</v>
      </c>
      <c r="F262">
        <v>85186.706420898394</v>
      </c>
      <c r="G262">
        <v>84831.421094447694</v>
      </c>
      <c r="H262">
        <v>100253.761139323</v>
      </c>
      <c r="I262">
        <v>165921.90269364699</v>
      </c>
      <c r="J262">
        <v>186128.977014581</v>
      </c>
      <c r="K262">
        <v>195852.06609814501</v>
      </c>
      <c r="L262">
        <v>202640.914024478</v>
      </c>
      <c r="M262">
        <v>193727.763230738</v>
      </c>
      <c r="N262">
        <v>202657.60562304599</v>
      </c>
      <c r="Q262">
        <f t="shared" ref="Q262:Q325" si="16">TTEST(C262:H262,I262:N262,2,2)</f>
        <v>5.4226554418161541E-8</v>
      </c>
      <c r="R262">
        <v>2.3833469999999999E-7</v>
      </c>
      <c r="S262">
        <f t="shared" ref="S262:S325" si="17">AVERAGE(C262:H262)</f>
        <v>79791.991999702528</v>
      </c>
      <c r="T262">
        <f t="shared" ref="T262:T325" si="18">AVERAGE(I262:N262)</f>
        <v>191154.87144743916</v>
      </c>
      <c r="U262">
        <f t="shared" ref="U262:U325" si="19">LOG(T262/S262,2)</f>
        <v>1.2604260981320294</v>
      </c>
    </row>
    <row r="263" spans="1:21" x14ac:dyDescent="0.25">
      <c r="A263">
        <v>328.09847861221402</v>
      </c>
      <c r="B263">
        <v>1245.17752522003</v>
      </c>
      <c r="C263">
        <v>4779.6948457256703</v>
      </c>
      <c r="D263">
        <v>5801.6825246119997</v>
      </c>
      <c r="E263">
        <v>2808.8857895215701</v>
      </c>
      <c r="F263">
        <v>4294.59109538949</v>
      </c>
      <c r="G263">
        <v>5622.35315089699</v>
      </c>
      <c r="H263">
        <v>5246.5934488492703</v>
      </c>
      <c r="I263">
        <v>11654.426730507301</v>
      </c>
      <c r="J263">
        <v>10093.911861250999</v>
      </c>
      <c r="K263">
        <v>11200.468440733201</v>
      </c>
      <c r="L263">
        <v>11060.9245334274</v>
      </c>
      <c r="M263">
        <v>12317.269246661201</v>
      </c>
      <c r="N263">
        <v>11973.9625716917</v>
      </c>
      <c r="Q263">
        <f t="shared" si="16"/>
        <v>2.9840559505194498E-7</v>
      </c>
      <c r="R263">
        <v>9.5106000000000005E-7</v>
      </c>
      <c r="S263">
        <f t="shared" si="17"/>
        <v>4758.9668091658323</v>
      </c>
      <c r="T263">
        <f t="shared" si="18"/>
        <v>11383.493897378634</v>
      </c>
      <c r="U263">
        <f t="shared" si="19"/>
        <v>1.2582231293886752</v>
      </c>
    </row>
    <row r="264" spans="1:21" x14ac:dyDescent="0.25">
      <c r="A264">
        <v>228.99099870883899</v>
      </c>
      <c r="B264">
        <v>65.282627779121796</v>
      </c>
      <c r="C264">
        <v>25975.7777600718</v>
      </c>
      <c r="D264">
        <v>51406.416086441903</v>
      </c>
      <c r="E264">
        <v>51025.822782477298</v>
      </c>
      <c r="F264">
        <v>38134.676375187802</v>
      </c>
      <c r="G264">
        <v>63121.571406738301</v>
      </c>
      <c r="H264">
        <v>39023.038337262798</v>
      </c>
      <c r="I264">
        <v>108755.48221307401</v>
      </c>
      <c r="J264">
        <v>105453.67953902901</v>
      </c>
      <c r="K264">
        <v>95307.477771442995</v>
      </c>
      <c r="L264">
        <v>83788.346907452302</v>
      </c>
      <c r="M264">
        <v>120670.111161635</v>
      </c>
      <c r="N264">
        <v>126309.699257099</v>
      </c>
      <c r="P264" t="s">
        <v>70</v>
      </c>
      <c r="Q264">
        <f t="shared" si="16"/>
        <v>2.2639713117743477E-5</v>
      </c>
      <c r="R264">
        <v>4.1544230000000003E-5</v>
      </c>
      <c r="S264">
        <f t="shared" si="17"/>
        <v>44781.217124696654</v>
      </c>
      <c r="T264">
        <f t="shared" si="18"/>
        <v>106714.13280828872</v>
      </c>
      <c r="U264">
        <f t="shared" si="19"/>
        <v>1.2527856084240929</v>
      </c>
    </row>
    <row r="265" spans="1:21" x14ac:dyDescent="0.25">
      <c r="A265">
        <v>362.94032548681798</v>
      </c>
      <c r="B265">
        <v>47.560319970684603</v>
      </c>
      <c r="C265">
        <v>85407.651687534904</v>
      </c>
      <c r="D265">
        <v>123778.78545996999</v>
      </c>
      <c r="E265">
        <v>64869.809024999697</v>
      </c>
      <c r="F265">
        <v>58793.086027840996</v>
      </c>
      <c r="G265">
        <v>55695.973080217504</v>
      </c>
      <c r="H265">
        <v>56466.493750103298</v>
      </c>
      <c r="I265">
        <v>165630.12234683399</v>
      </c>
      <c r="J265">
        <v>178360.42157662101</v>
      </c>
      <c r="K265">
        <v>158152.32424650501</v>
      </c>
      <c r="L265">
        <v>189488.05972893999</v>
      </c>
      <c r="M265">
        <v>173611.33065099799</v>
      </c>
      <c r="N265">
        <v>194478.89880239099</v>
      </c>
      <c r="Q265">
        <f t="shared" si="16"/>
        <v>8.1328063210055555E-6</v>
      </c>
      <c r="R265">
        <v>1.7047620000000001E-5</v>
      </c>
      <c r="S265">
        <f t="shared" si="17"/>
        <v>74168.633171777721</v>
      </c>
      <c r="T265">
        <f t="shared" si="18"/>
        <v>176620.19289204816</v>
      </c>
      <c r="U265">
        <f t="shared" si="19"/>
        <v>1.251769207525413</v>
      </c>
    </row>
    <row r="266" spans="1:21" x14ac:dyDescent="0.25">
      <c r="A266">
        <v>725.32829997142096</v>
      </c>
      <c r="B266">
        <v>1215.5132262093</v>
      </c>
      <c r="C266">
        <v>10462.924348397601</v>
      </c>
      <c r="D266">
        <v>12524.7769884265</v>
      </c>
      <c r="E266">
        <v>29282.591384461601</v>
      </c>
      <c r="F266">
        <v>7202.47384537991</v>
      </c>
      <c r="G266">
        <v>23150.935870393499</v>
      </c>
      <c r="H266">
        <v>27003.750478001599</v>
      </c>
      <c r="I266">
        <v>43898.527809494997</v>
      </c>
      <c r="J266">
        <v>40115.202786677502</v>
      </c>
      <c r="K266">
        <v>44080.807031250202</v>
      </c>
      <c r="L266">
        <v>44943.272352013402</v>
      </c>
      <c r="M266">
        <v>43256.619551344702</v>
      </c>
      <c r="N266">
        <v>44657.227451547202</v>
      </c>
      <c r="O266" t="s">
        <v>69</v>
      </c>
      <c r="Q266">
        <f t="shared" si="16"/>
        <v>6.9968590676843366E-5</v>
      </c>
      <c r="R266">
        <v>1.1248639999999999E-4</v>
      </c>
      <c r="S266">
        <f t="shared" si="17"/>
        <v>18271.24215251012</v>
      </c>
      <c r="T266">
        <f t="shared" si="18"/>
        <v>43491.942830388005</v>
      </c>
      <c r="U266">
        <f t="shared" si="19"/>
        <v>1.251173439422234</v>
      </c>
    </row>
    <row r="267" spans="1:21" x14ac:dyDescent="0.25">
      <c r="A267">
        <v>138.910508393848</v>
      </c>
      <c r="B267">
        <v>1190.18208451448</v>
      </c>
      <c r="C267">
        <v>50777.139939273198</v>
      </c>
      <c r="D267">
        <v>52410.452591911999</v>
      </c>
      <c r="E267">
        <v>60629.271348607697</v>
      </c>
      <c r="F267">
        <v>63778.122270718297</v>
      </c>
      <c r="G267">
        <v>76976.207464909996</v>
      </c>
      <c r="H267">
        <v>83187.858956105905</v>
      </c>
      <c r="I267">
        <v>158168.17895586399</v>
      </c>
      <c r="J267">
        <v>158473.81320818199</v>
      </c>
      <c r="K267">
        <v>155889.98420840799</v>
      </c>
      <c r="L267">
        <v>152862.72685929699</v>
      </c>
      <c r="M267">
        <v>148645.60765714201</v>
      </c>
      <c r="N267">
        <v>146197.032162149</v>
      </c>
      <c r="Q267">
        <f t="shared" si="16"/>
        <v>2.5597765188638247E-8</v>
      </c>
      <c r="R267">
        <v>1.2917410000000001E-7</v>
      </c>
      <c r="S267">
        <f t="shared" si="17"/>
        <v>64626.508761921177</v>
      </c>
      <c r="T267">
        <f t="shared" si="18"/>
        <v>153372.890508507</v>
      </c>
      <c r="U267">
        <f t="shared" si="19"/>
        <v>1.2468455392890492</v>
      </c>
    </row>
    <row r="268" spans="1:21" x14ac:dyDescent="0.25">
      <c r="A268">
        <v>188.85540761086099</v>
      </c>
      <c r="B268">
        <v>58.150339821953303</v>
      </c>
      <c r="C268">
        <v>5882.1840813238696</v>
      </c>
      <c r="D268">
        <v>7784.2463824322303</v>
      </c>
      <c r="E268">
        <v>5880.7223865147998</v>
      </c>
      <c r="F268">
        <v>11794.9271017795</v>
      </c>
      <c r="G268">
        <v>9352.9278151897197</v>
      </c>
      <c r="H268">
        <v>16760.813130737301</v>
      </c>
      <c r="I268">
        <v>25006.145170036802</v>
      </c>
      <c r="J268">
        <v>25357.822021928299</v>
      </c>
      <c r="K268">
        <v>31915.5875563558</v>
      </c>
      <c r="L268">
        <v>16850.5565369834</v>
      </c>
      <c r="M268">
        <v>18776.9820674773</v>
      </c>
      <c r="N268">
        <v>18280.3829553223</v>
      </c>
      <c r="P268" t="s">
        <v>66</v>
      </c>
      <c r="Q268">
        <f t="shared" si="16"/>
        <v>1.1193239823681295E-3</v>
      </c>
      <c r="R268">
        <v>1.3933719999999999E-3</v>
      </c>
      <c r="S268">
        <f t="shared" si="17"/>
        <v>9575.9701496629041</v>
      </c>
      <c r="T268">
        <f t="shared" si="18"/>
        <v>22697.91271801732</v>
      </c>
      <c r="U268">
        <f t="shared" si="19"/>
        <v>1.2450690743149673</v>
      </c>
    </row>
    <row r="269" spans="1:21" x14ac:dyDescent="0.25">
      <c r="A269">
        <v>601.13231061716897</v>
      </c>
      <c r="B269">
        <v>64.368637073316506</v>
      </c>
      <c r="C269">
        <v>89354.047220865905</v>
      </c>
      <c r="D269">
        <v>65544.609556191193</v>
      </c>
      <c r="E269">
        <v>112980.628839069</v>
      </c>
      <c r="F269">
        <v>18561.001830658799</v>
      </c>
      <c r="G269">
        <v>63198.056084558797</v>
      </c>
      <c r="H269">
        <v>26890.6437744141</v>
      </c>
      <c r="I269">
        <v>157839.68819203501</v>
      </c>
      <c r="J269">
        <v>137483.26367003401</v>
      </c>
      <c r="K269">
        <v>45217.844230320203</v>
      </c>
      <c r="L269">
        <v>199918.98988810601</v>
      </c>
      <c r="M269">
        <v>163360.708865336</v>
      </c>
      <c r="N269">
        <v>188623.40240981299</v>
      </c>
      <c r="P269" t="s">
        <v>57</v>
      </c>
      <c r="Q269">
        <f t="shared" si="16"/>
        <v>9.6910146715799613E-3</v>
      </c>
      <c r="R269">
        <v>9.7267099999999995E-3</v>
      </c>
      <c r="S269">
        <f t="shared" si="17"/>
        <v>62754.831217626292</v>
      </c>
      <c r="T269">
        <f t="shared" si="18"/>
        <v>148740.64954260737</v>
      </c>
      <c r="U269">
        <f t="shared" si="19"/>
        <v>1.2450005422670833</v>
      </c>
    </row>
    <row r="270" spans="1:21" x14ac:dyDescent="0.25">
      <c r="A270">
        <v>377.13393537573103</v>
      </c>
      <c r="B270">
        <v>1255.2541948319399</v>
      </c>
      <c r="C270">
        <v>6869.44376011434</v>
      </c>
      <c r="D270">
        <v>11549.5506699626</v>
      </c>
      <c r="E270">
        <v>11482.624996643101</v>
      </c>
      <c r="F270">
        <v>6062.5550578962702</v>
      </c>
      <c r="G270">
        <v>18516.192013203399</v>
      </c>
      <c r="H270">
        <v>18717.084289144001</v>
      </c>
      <c r="I270">
        <v>27936.2993233017</v>
      </c>
      <c r="J270">
        <v>29712.2961504003</v>
      </c>
      <c r="K270">
        <v>27970.313841618601</v>
      </c>
      <c r="L270">
        <v>31136.231257806099</v>
      </c>
      <c r="M270">
        <v>28141.594825642798</v>
      </c>
      <c r="N270">
        <v>28522.370127242499</v>
      </c>
      <c r="P270" t="s">
        <v>54</v>
      </c>
      <c r="Q270">
        <f t="shared" si="16"/>
        <v>2.6359695479648531E-5</v>
      </c>
      <c r="R270">
        <v>4.7701029999999998E-5</v>
      </c>
      <c r="S270">
        <f t="shared" si="17"/>
        <v>12199.57513116062</v>
      </c>
      <c r="T270">
        <f t="shared" si="18"/>
        <v>28903.18425433533</v>
      </c>
      <c r="U270">
        <f t="shared" si="19"/>
        <v>1.2443975381171439</v>
      </c>
    </row>
    <row r="271" spans="1:21" x14ac:dyDescent="0.25">
      <c r="A271">
        <v>134.86527840300201</v>
      </c>
      <c r="B271">
        <v>598.40699835003795</v>
      </c>
      <c r="C271">
        <v>74021.910836032999</v>
      </c>
      <c r="D271">
        <v>81849.090925917597</v>
      </c>
      <c r="E271">
        <v>76216.624178990096</v>
      </c>
      <c r="F271">
        <v>87164.196411927303</v>
      </c>
      <c r="G271">
        <v>84641.841097935394</v>
      </c>
      <c r="H271">
        <v>90545.3707960092</v>
      </c>
      <c r="I271">
        <v>210433.43960275399</v>
      </c>
      <c r="J271">
        <v>166549.000044474</v>
      </c>
      <c r="K271">
        <v>211777.06616194401</v>
      </c>
      <c r="L271">
        <v>185479.02098921899</v>
      </c>
      <c r="M271">
        <v>209861.50824776801</v>
      </c>
      <c r="N271">
        <v>184659.03770115101</v>
      </c>
      <c r="Q271">
        <f t="shared" si="16"/>
        <v>7.0586675922882413E-8</v>
      </c>
      <c r="R271">
        <v>2.888472E-7</v>
      </c>
      <c r="S271">
        <f t="shared" si="17"/>
        <v>82406.505707802091</v>
      </c>
      <c r="T271">
        <f t="shared" si="18"/>
        <v>194793.17879121835</v>
      </c>
      <c r="U271">
        <f t="shared" si="19"/>
        <v>1.2411130156582248</v>
      </c>
    </row>
    <row r="272" spans="1:21" x14ac:dyDescent="0.25">
      <c r="A272">
        <v>650.86608576710398</v>
      </c>
      <c r="B272">
        <v>47.082716743655901</v>
      </c>
      <c r="C272">
        <v>28991.262970150601</v>
      </c>
      <c r="D272">
        <v>29487.535326040201</v>
      </c>
      <c r="E272">
        <v>25550.13390597</v>
      </c>
      <c r="F272">
        <v>25541.185934241199</v>
      </c>
      <c r="G272">
        <v>22150.488358382601</v>
      </c>
      <c r="H272">
        <v>27802.518121106601</v>
      </c>
      <c r="I272">
        <v>59052.295829874703</v>
      </c>
      <c r="J272">
        <v>61044.3477766707</v>
      </c>
      <c r="K272">
        <v>64789.642367174303</v>
      </c>
      <c r="L272">
        <v>61397.272551269503</v>
      </c>
      <c r="M272">
        <v>61114.9785703917</v>
      </c>
      <c r="N272">
        <v>64588.332676493301</v>
      </c>
      <c r="Q272">
        <f t="shared" si="16"/>
        <v>2.947070519522439E-10</v>
      </c>
      <c r="R272">
        <v>5.2641020000000003E-9</v>
      </c>
      <c r="S272">
        <f t="shared" si="17"/>
        <v>26587.187435981865</v>
      </c>
      <c r="T272">
        <f t="shared" si="18"/>
        <v>61997.811628645693</v>
      </c>
      <c r="U272">
        <f t="shared" si="19"/>
        <v>1.2214861250971774</v>
      </c>
    </row>
    <row r="273" spans="1:21" x14ac:dyDescent="0.25">
      <c r="A273">
        <v>412.03580175180798</v>
      </c>
      <c r="B273">
        <v>236.01494299263399</v>
      </c>
      <c r="C273">
        <v>40006.600459578302</v>
      </c>
      <c r="D273">
        <v>33249.691996888898</v>
      </c>
      <c r="E273">
        <v>47680.676580607098</v>
      </c>
      <c r="F273">
        <v>21729.350415913399</v>
      </c>
      <c r="G273">
        <v>139416.49335833499</v>
      </c>
      <c r="H273">
        <v>12788.600988390101</v>
      </c>
      <c r="I273">
        <v>97229.294162465594</v>
      </c>
      <c r="J273">
        <v>92368.143804535794</v>
      </c>
      <c r="K273">
        <v>119333.160543972</v>
      </c>
      <c r="L273">
        <v>125030.25110566001</v>
      </c>
      <c r="M273">
        <v>108992.590112074</v>
      </c>
      <c r="N273">
        <v>143387.06425830699</v>
      </c>
      <c r="P273" t="s">
        <v>178</v>
      </c>
      <c r="Q273">
        <f t="shared" si="16"/>
        <v>9.237891074676657E-3</v>
      </c>
      <c r="R273">
        <v>9.3234270000000005E-3</v>
      </c>
      <c r="S273">
        <f t="shared" si="17"/>
        <v>49145.235633285462</v>
      </c>
      <c r="T273">
        <f t="shared" si="18"/>
        <v>114390.08399783574</v>
      </c>
      <c r="U273">
        <f t="shared" si="19"/>
        <v>1.2188385293646256</v>
      </c>
    </row>
    <row r="274" spans="1:21" x14ac:dyDescent="0.25">
      <c r="A274">
        <v>458.18713885000102</v>
      </c>
      <c r="B274">
        <v>69.884395014145497</v>
      </c>
      <c r="C274">
        <v>20328.459359163899</v>
      </c>
      <c r="D274">
        <v>20729.452734375001</v>
      </c>
      <c r="E274">
        <v>28983.636003484</v>
      </c>
      <c r="F274">
        <v>16820.3294879645</v>
      </c>
      <c r="G274">
        <v>30897.2562874789</v>
      </c>
      <c r="H274">
        <v>10161.4143191776</v>
      </c>
      <c r="I274">
        <v>47539.826591796897</v>
      </c>
      <c r="J274">
        <v>48965.076976615303</v>
      </c>
      <c r="K274">
        <v>27504.049067910699</v>
      </c>
      <c r="L274">
        <v>62833.365796954196</v>
      </c>
      <c r="M274">
        <v>53613.050416754697</v>
      </c>
      <c r="N274">
        <v>57126.994369193402</v>
      </c>
      <c r="Q274">
        <f t="shared" si="16"/>
        <v>7.1409660516764462E-4</v>
      </c>
      <c r="R274">
        <v>9.2883739999999998E-4</v>
      </c>
      <c r="S274">
        <f t="shared" si="17"/>
        <v>21320.09136527398</v>
      </c>
      <c r="T274">
        <f t="shared" si="18"/>
        <v>49597.06053653753</v>
      </c>
      <c r="U274">
        <f t="shared" si="19"/>
        <v>1.2180409984534202</v>
      </c>
    </row>
    <row r="275" spans="1:21" x14ac:dyDescent="0.25">
      <c r="A275">
        <v>495.11087013061803</v>
      </c>
      <c r="B275">
        <v>59.969887353775597</v>
      </c>
      <c r="C275">
        <v>13908.8077908573</v>
      </c>
      <c r="D275">
        <v>11447.8892221812</v>
      </c>
      <c r="E275">
        <v>19983.1698236909</v>
      </c>
      <c r="F275">
        <v>6107.6766150243902</v>
      </c>
      <c r="G275">
        <v>21085.425621370901</v>
      </c>
      <c r="H275">
        <v>3578.4053348378102</v>
      </c>
      <c r="I275">
        <v>27078.9162300729</v>
      </c>
      <c r="J275">
        <v>27626.552275258699</v>
      </c>
      <c r="K275">
        <v>13291.8682051045</v>
      </c>
      <c r="L275">
        <v>39719.938253377302</v>
      </c>
      <c r="M275">
        <v>32935.578887477597</v>
      </c>
      <c r="N275">
        <v>35894.092793782504</v>
      </c>
      <c r="P275" t="s">
        <v>42</v>
      </c>
      <c r="Q275">
        <f t="shared" si="16"/>
        <v>5.6296893073680731E-3</v>
      </c>
      <c r="R275">
        <v>6.0876599999999999E-3</v>
      </c>
      <c r="S275">
        <f t="shared" si="17"/>
        <v>12685.229067993751</v>
      </c>
      <c r="T275">
        <f t="shared" si="18"/>
        <v>29424.491107512251</v>
      </c>
      <c r="U275">
        <f t="shared" si="19"/>
        <v>1.2138678926579496</v>
      </c>
    </row>
    <row r="276" spans="1:21" x14ac:dyDescent="0.25">
      <c r="A276">
        <v>378.917087725827</v>
      </c>
      <c r="B276">
        <v>47.070728395878199</v>
      </c>
      <c r="C276">
        <v>76525.791664482793</v>
      </c>
      <c r="D276">
        <v>74582.346162236194</v>
      </c>
      <c r="E276">
        <v>67058.998006225607</v>
      </c>
      <c r="F276">
        <v>62134.465213128198</v>
      </c>
      <c r="G276">
        <v>65416.575451788704</v>
      </c>
      <c r="H276">
        <v>59133.455939421801</v>
      </c>
      <c r="I276">
        <v>156602.198494059</v>
      </c>
      <c r="J276">
        <v>149815.73870788599</v>
      </c>
      <c r="K276">
        <v>135235.37684286601</v>
      </c>
      <c r="L276">
        <v>177210.736233114</v>
      </c>
      <c r="M276">
        <v>151819.05798227899</v>
      </c>
      <c r="N276">
        <v>167447.59310035501</v>
      </c>
      <c r="P276" t="s">
        <v>56</v>
      </c>
      <c r="Q276">
        <f t="shared" si="16"/>
        <v>9.6524723377341505E-8</v>
      </c>
      <c r="R276">
        <v>3.6031480000000002E-7</v>
      </c>
      <c r="S276">
        <f t="shared" si="17"/>
        <v>67475.272072880543</v>
      </c>
      <c r="T276">
        <f t="shared" si="18"/>
        <v>156355.11689342649</v>
      </c>
      <c r="U276">
        <f t="shared" si="19"/>
        <v>1.2123956397879352</v>
      </c>
    </row>
    <row r="277" spans="1:21" x14ac:dyDescent="0.25">
      <c r="A277">
        <v>885.54859285869497</v>
      </c>
      <c r="B277">
        <v>1175.42524624973</v>
      </c>
      <c r="C277">
        <v>486077.849494881</v>
      </c>
      <c r="D277">
        <v>421419.92790912901</v>
      </c>
      <c r="E277">
        <v>426349.91904157499</v>
      </c>
      <c r="F277">
        <v>477510.47296669497</v>
      </c>
      <c r="G277">
        <v>537826.31506600103</v>
      </c>
      <c r="H277">
        <v>569248.35695638298</v>
      </c>
      <c r="I277">
        <v>1153024.0520235801</v>
      </c>
      <c r="J277">
        <v>1138990.9321393699</v>
      </c>
      <c r="K277">
        <v>1124103.35861719</v>
      </c>
      <c r="L277">
        <v>1133093.7465401799</v>
      </c>
      <c r="M277">
        <v>1118646.7753962099</v>
      </c>
      <c r="N277">
        <v>1087711.6290852199</v>
      </c>
      <c r="Q277">
        <f t="shared" si="16"/>
        <v>2.5585662864945422E-10</v>
      </c>
      <c r="R277">
        <v>5.1645209999999998E-9</v>
      </c>
      <c r="S277">
        <f t="shared" si="17"/>
        <v>486405.473572444</v>
      </c>
      <c r="T277">
        <f t="shared" si="18"/>
        <v>1125928.4156336251</v>
      </c>
      <c r="U277">
        <f t="shared" si="19"/>
        <v>1.210883737767783</v>
      </c>
    </row>
    <row r="278" spans="1:21" x14ac:dyDescent="0.25">
      <c r="A278">
        <v>821.28786912691396</v>
      </c>
      <c r="B278">
        <v>879.06100892716699</v>
      </c>
      <c r="C278">
        <v>230428.990888042</v>
      </c>
      <c r="D278">
        <v>240585.89187720401</v>
      </c>
      <c r="E278">
        <v>239488.78191319699</v>
      </c>
      <c r="F278">
        <v>256499.76601213799</v>
      </c>
      <c r="G278">
        <v>270865.35883158998</v>
      </c>
      <c r="H278">
        <v>284830.36671814998</v>
      </c>
      <c r="I278">
        <v>555719.44268148998</v>
      </c>
      <c r="J278">
        <v>569794.30758966599</v>
      </c>
      <c r="K278">
        <v>575743.19982577302</v>
      </c>
      <c r="L278">
        <v>600020.45162908302</v>
      </c>
      <c r="M278">
        <v>606502.24793590303</v>
      </c>
      <c r="N278">
        <v>612162.06267311703</v>
      </c>
      <c r="O278" t="s">
        <v>253</v>
      </c>
      <c r="Q278">
        <f t="shared" si="16"/>
        <v>1.4033694160402883E-10</v>
      </c>
      <c r="R278">
        <v>3.3253769999999998E-9</v>
      </c>
      <c r="S278">
        <f t="shared" si="17"/>
        <v>253783.19270672018</v>
      </c>
      <c r="T278">
        <f t="shared" si="18"/>
        <v>586656.95205583877</v>
      </c>
      <c r="U278">
        <f t="shared" si="19"/>
        <v>1.2089206062363373</v>
      </c>
    </row>
    <row r="279" spans="1:21" x14ac:dyDescent="0.25">
      <c r="A279">
        <v>353.26911560283401</v>
      </c>
      <c r="B279">
        <v>1237.7396985599401</v>
      </c>
      <c r="C279">
        <v>17139.098081213699</v>
      </c>
      <c r="D279">
        <v>13626.595827818401</v>
      </c>
      <c r="E279">
        <v>12514.6512355594</v>
      </c>
      <c r="F279">
        <v>11550.332675842001</v>
      </c>
      <c r="G279">
        <v>9751.5921977314792</v>
      </c>
      <c r="H279">
        <v>11493.533407183701</v>
      </c>
      <c r="I279">
        <v>31454.4430545045</v>
      </c>
      <c r="J279">
        <v>26082.567833573201</v>
      </c>
      <c r="K279">
        <v>29114.591820470199</v>
      </c>
      <c r="L279">
        <v>29998.286191261701</v>
      </c>
      <c r="M279">
        <v>29050.671811331002</v>
      </c>
      <c r="N279">
        <v>29942.4220692567</v>
      </c>
      <c r="Q279">
        <f t="shared" si="16"/>
        <v>1.2643098013939956E-7</v>
      </c>
      <c r="R279">
        <v>4.474344E-7</v>
      </c>
      <c r="S279">
        <f t="shared" si="17"/>
        <v>12679.300570891448</v>
      </c>
      <c r="T279">
        <f t="shared" si="18"/>
        <v>29273.830463399547</v>
      </c>
      <c r="U279">
        <f t="shared" si="19"/>
        <v>1.2071363697021471</v>
      </c>
    </row>
    <row r="280" spans="1:21" x14ac:dyDescent="0.25">
      <c r="A280">
        <v>373.03830396939998</v>
      </c>
      <c r="B280">
        <v>84.873151710623702</v>
      </c>
      <c r="C280">
        <v>23961.431468598199</v>
      </c>
      <c r="D280">
        <v>20263.538192826501</v>
      </c>
      <c r="E280">
        <v>23357.9707209484</v>
      </c>
      <c r="F280">
        <v>25077.565017522302</v>
      </c>
      <c r="G280">
        <v>31556.283926982502</v>
      </c>
      <c r="H280">
        <v>93.271567005324229</v>
      </c>
      <c r="I280">
        <v>40751.0694176256</v>
      </c>
      <c r="J280">
        <v>42502.753767254799</v>
      </c>
      <c r="K280">
        <v>27979.088850427601</v>
      </c>
      <c r="L280">
        <v>69235.992996232395</v>
      </c>
      <c r="M280">
        <v>38280.783414669502</v>
      </c>
      <c r="N280">
        <v>67070.036297709099</v>
      </c>
      <c r="P280" t="s">
        <v>134</v>
      </c>
      <c r="Q280">
        <f t="shared" si="16"/>
        <v>7.739859485037413E-3</v>
      </c>
      <c r="R280">
        <v>8.0194359999999996E-3</v>
      </c>
      <c r="S280">
        <f t="shared" si="17"/>
        <v>20718.34348231387</v>
      </c>
      <c r="T280">
        <f t="shared" si="18"/>
        <v>47636.620790653164</v>
      </c>
      <c r="U280">
        <f t="shared" si="19"/>
        <v>1.2011624178894751</v>
      </c>
    </row>
    <row r="281" spans="1:21" x14ac:dyDescent="0.25">
      <c r="A281">
        <v>803.17245237419002</v>
      </c>
      <c r="B281">
        <v>66.505794810032796</v>
      </c>
      <c r="C281">
        <v>134355.810999949</v>
      </c>
      <c r="D281">
        <v>100789.265678843</v>
      </c>
      <c r="E281">
        <v>83388.0199334395</v>
      </c>
      <c r="F281">
        <v>66351.408699116</v>
      </c>
      <c r="G281">
        <v>83812.272079022398</v>
      </c>
      <c r="H281">
        <v>49574.1415793919</v>
      </c>
      <c r="I281">
        <v>183689.54914769201</v>
      </c>
      <c r="J281">
        <v>183072.34602143199</v>
      </c>
      <c r="K281">
        <v>145900.35657734601</v>
      </c>
      <c r="L281">
        <v>241311.61998838701</v>
      </c>
      <c r="M281">
        <v>196117.01814717101</v>
      </c>
      <c r="N281">
        <v>239290.43316115899</v>
      </c>
      <c r="O281" t="s">
        <v>110</v>
      </c>
      <c r="P281" t="s">
        <v>109</v>
      </c>
      <c r="Q281">
        <f t="shared" si="16"/>
        <v>1.6392624800842641E-4</v>
      </c>
      <c r="R281">
        <v>2.4277080000000001E-4</v>
      </c>
      <c r="S281">
        <f t="shared" si="17"/>
        <v>86378.486494960307</v>
      </c>
      <c r="T281">
        <f t="shared" si="18"/>
        <v>198230.22050719781</v>
      </c>
      <c r="U281">
        <f t="shared" si="19"/>
        <v>1.1984329771164715</v>
      </c>
    </row>
    <row r="282" spans="1:21" x14ac:dyDescent="0.25">
      <c r="A282">
        <v>886.55255047837704</v>
      </c>
      <c r="B282">
        <v>1176.4844944003</v>
      </c>
      <c r="C282">
        <v>260728.685907045</v>
      </c>
      <c r="D282">
        <v>223221.077007607</v>
      </c>
      <c r="E282">
        <v>225551.92703433399</v>
      </c>
      <c r="F282">
        <v>249362.412828748</v>
      </c>
      <c r="G282">
        <v>277214.30474741798</v>
      </c>
      <c r="H282">
        <v>311447.46956663002</v>
      </c>
      <c r="I282">
        <v>593970.31944893999</v>
      </c>
      <c r="J282">
        <v>586444.52905016602</v>
      </c>
      <c r="K282">
        <v>595214.60684621905</v>
      </c>
      <c r="L282">
        <v>587914.73748884001</v>
      </c>
      <c r="M282">
        <v>580133.64947544795</v>
      </c>
      <c r="N282">
        <v>565620.12854631501</v>
      </c>
      <c r="Q282">
        <f t="shared" si="16"/>
        <v>5.9187742021848778E-10</v>
      </c>
      <c r="R282">
        <v>8.2711019999999995E-9</v>
      </c>
      <c r="S282">
        <f t="shared" si="17"/>
        <v>257920.97951529699</v>
      </c>
      <c r="T282">
        <f t="shared" si="18"/>
        <v>584882.99514265463</v>
      </c>
      <c r="U282">
        <f t="shared" si="19"/>
        <v>1.1812189168877363</v>
      </c>
    </row>
    <row r="283" spans="1:21" x14ac:dyDescent="0.25">
      <c r="A283">
        <v>280.89800065147199</v>
      </c>
      <c r="B283">
        <v>1170.8850585868499</v>
      </c>
      <c r="C283">
        <v>27900.060955660701</v>
      </c>
      <c r="D283">
        <v>59466.729441709896</v>
      </c>
      <c r="E283">
        <v>55339.118206024097</v>
      </c>
      <c r="F283">
        <v>66953.617827099501</v>
      </c>
      <c r="G283">
        <v>83148.323421466004</v>
      </c>
      <c r="H283">
        <v>94436.500489270795</v>
      </c>
      <c r="I283">
        <v>146552.576856617</v>
      </c>
      <c r="J283">
        <v>154508.16114685001</v>
      </c>
      <c r="K283">
        <v>142085.33389011599</v>
      </c>
      <c r="L283">
        <v>142811.96053590701</v>
      </c>
      <c r="M283">
        <v>138754.89000000001</v>
      </c>
      <c r="N283">
        <v>145381.64920609599</v>
      </c>
      <c r="Q283">
        <f t="shared" si="16"/>
        <v>8.8387935867587672E-6</v>
      </c>
      <c r="R283">
        <v>1.8386029999999999E-5</v>
      </c>
      <c r="S283">
        <f t="shared" si="17"/>
        <v>64540.72505687183</v>
      </c>
      <c r="T283">
        <f t="shared" si="18"/>
        <v>145015.76193926434</v>
      </c>
      <c r="U283">
        <f t="shared" si="19"/>
        <v>1.1679280266316587</v>
      </c>
    </row>
    <row r="284" spans="1:21" x14ac:dyDescent="0.25">
      <c r="A284">
        <v>508.87435178020797</v>
      </c>
      <c r="B284">
        <v>46.1814394831041</v>
      </c>
      <c r="C284">
        <v>12462.037980299699</v>
      </c>
      <c r="D284">
        <v>14419.588857015</v>
      </c>
      <c r="E284">
        <v>38344.194548152002</v>
      </c>
      <c r="F284">
        <v>9505.8659640824208</v>
      </c>
      <c r="G284">
        <v>30694.231788523201</v>
      </c>
      <c r="H284">
        <v>24751.127062049301</v>
      </c>
      <c r="I284">
        <v>51589.235499201597</v>
      </c>
      <c r="J284">
        <v>43808.704927219696</v>
      </c>
      <c r="K284">
        <v>30980.813453732098</v>
      </c>
      <c r="L284">
        <v>64414.394935368698</v>
      </c>
      <c r="M284">
        <v>46804.798333938197</v>
      </c>
      <c r="N284">
        <v>54457.103761052298</v>
      </c>
      <c r="P284" t="s">
        <v>320</v>
      </c>
      <c r="Q284">
        <f t="shared" si="16"/>
        <v>2.0650085098351334E-3</v>
      </c>
      <c r="R284">
        <v>2.4465870000000001E-3</v>
      </c>
      <c r="S284">
        <f t="shared" si="17"/>
        <v>21696.174366686937</v>
      </c>
      <c r="T284">
        <f t="shared" si="18"/>
        <v>48675.841818418761</v>
      </c>
      <c r="U284">
        <f t="shared" si="19"/>
        <v>1.1657652514649868</v>
      </c>
    </row>
    <row r="285" spans="1:21" x14ac:dyDescent="0.25">
      <c r="A285">
        <v>405.15538846872198</v>
      </c>
      <c r="B285">
        <v>1258.0661891951399</v>
      </c>
      <c r="C285">
        <v>9384.3222104779306</v>
      </c>
      <c r="D285">
        <v>5422.9619516392104</v>
      </c>
      <c r="E285">
        <v>5534.2834771326798</v>
      </c>
      <c r="F285">
        <v>24.957167214734092</v>
      </c>
      <c r="G285">
        <v>4637.0425925319996</v>
      </c>
      <c r="H285">
        <v>4257.2058515999297</v>
      </c>
      <c r="I285">
        <v>10174.7163556985</v>
      </c>
      <c r="J285">
        <v>10698.6403125</v>
      </c>
      <c r="K285">
        <v>11516.9619742257</v>
      </c>
      <c r="L285">
        <v>11441.095962626099</v>
      </c>
      <c r="M285">
        <v>10568.3154377885</v>
      </c>
      <c r="N285">
        <v>11237.000914522199</v>
      </c>
      <c r="Q285">
        <f t="shared" si="16"/>
        <v>6.5115787484443255E-4</v>
      </c>
      <c r="R285">
        <v>8.5307959999999996E-4</v>
      </c>
      <c r="S285">
        <f t="shared" si="17"/>
        <v>4876.7955417660814</v>
      </c>
      <c r="T285">
        <f t="shared" si="18"/>
        <v>10939.455159560166</v>
      </c>
      <c r="U285">
        <f t="shared" si="19"/>
        <v>1.1655354921932355</v>
      </c>
    </row>
    <row r="286" spans="1:21" x14ac:dyDescent="0.25">
      <c r="A286">
        <v>381.30028249332202</v>
      </c>
      <c r="B286">
        <v>1292.5679820841899</v>
      </c>
      <c r="C286">
        <v>7755.81103115941</v>
      </c>
      <c r="D286">
        <v>12074.8338228665</v>
      </c>
      <c r="E286">
        <v>14982.501607055599</v>
      </c>
      <c r="F286">
        <v>8146.03581299709</v>
      </c>
      <c r="G286">
        <v>9453.8452069226605</v>
      </c>
      <c r="H286">
        <v>8833.6051648053108</v>
      </c>
      <c r="I286">
        <v>20703.791499430299</v>
      </c>
      <c r="J286">
        <v>23460.6373979694</v>
      </c>
      <c r="K286">
        <v>21776.2104897055</v>
      </c>
      <c r="L286">
        <v>22995.975713297401</v>
      </c>
      <c r="M286">
        <v>23974.723952789402</v>
      </c>
      <c r="N286">
        <v>24257.601803902398</v>
      </c>
      <c r="Q286">
        <f t="shared" si="16"/>
        <v>1.6460481580512298E-6</v>
      </c>
      <c r="R286">
        <v>4.2315909999999998E-6</v>
      </c>
      <c r="S286">
        <f t="shared" si="17"/>
        <v>10207.77210763443</v>
      </c>
      <c r="T286">
        <f t="shared" si="18"/>
        <v>22861.490142849067</v>
      </c>
      <c r="U286">
        <f t="shared" si="19"/>
        <v>1.1632514175677768</v>
      </c>
    </row>
    <row r="287" spans="1:21" x14ac:dyDescent="0.25">
      <c r="A287">
        <v>493.33758548115901</v>
      </c>
      <c r="B287">
        <v>1089.6091434162599</v>
      </c>
      <c r="C287">
        <v>10293.6006392045</v>
      </c>
      <c r="D287">
        <v>10679.7186123048</v>
      </c>
      <c r="E287">
        <v>10409.405673339899</v>
      </c>
      <c r="F287">
        <v>11536.172690114699</v>
      </c>
      <c r="G287">
        <v>12127.4907406439</v>
      </c>
      <c r="H287">
        <v>17202.1337796023</v>
      </c>
      <c r="I287">
        <v>26556.657124181202</v>
      </c>
      <c r="J287">
        <v>26286.194965977498</v>
      </c>
      <c r="K287">
        <v>25785.565854964399</v>
      </c>
      <c r="L287">
        <v>26842.115288085999</v>
      </c>
      <c r="M287">
        <v>27539.123900299201</v>
      </c>
      <c r="N287">
        <v>27249.582530084401</v>
      </c>
      <c r="Q287">
        <f t="shared" si="16"/>
        <v>1.1087495815118594E-7</v>
      </c>
      <c r="R287">
        <v>4.0554950000000001E-7</v>
      </c>
      <c r="S287">
        <f t="shared" si="17"/>
        <v>12041.420355868351</v>
      </c>
      <c r="T287">
        <f t="shared" si="18"/>
        <v>26709.873277265451</v>
      </c>
      <c r="U287">
        <f t="shared" si="19"/>
        <v>1.1493675548024689</v>
      </c>
    </row>
    <row r="288" spans="1:21" x14ac:dyDescent="0.25">
      <c r="A288">
        <v>285.06173417748897</v>
      </c>
      <c r="B288">
        <v>288.60450414327801</v>
      </c>
      <c r="C288">
        <v>133406.841504921</v>
      </c>
      <c r="D288">
        <v>104305.67837758599</v>
      </c>
      <c r="E288">
        <v>139400.30239102701</v>
      </c>
      <c r="F288">
        <v>70497.738216123806</v>
      </c>
      <c r="G288">
        <v>182337.01509867399</v>
      </c>
      <c r="H288">
        <v>40784.228322885901</v>
      </c>
      <c r="I288">
        <v>204004.78277606101</v>
      </c>
      <c r="J288">
        <v>221046.358159383</v>
      </c>
      <c r="K288">
        <v>136267.44789800001</v>
      </c>
      <c r="L288">
        <v>393103.73837719002</v>
      </c>
      <c r="M288">
        <v>228950.90540731899</v>
      </c>
      <c r="N288">
        <v>304316.918879395</v>
      </c>
      <c r="O288" t="s">
        <v>79</v>
      </c>
      <c r="Q288">
        <f t="shared" si="16"/>
        <v>8.7609415576063582E-3</v>
      </c>
      <c r="R288">
        <v>8.9414100000000003E-3</v>
      </c>
      <c r="S288">
        <f t="shared" si="17"/>
        <v>111788.63398520295</v>
      </c>
      <c r="T288">
        <f t="shared" si="18"/>
        <v>247948.35858289138</v>
      </c>
      <c r="U288">
        <f t="shared" si="19"/>
        <v>1.1492661639080546</v>
      </c>
    </row>
    <row r="289" spans="1:21" x14ac:dyDescent="0.25">
      <c r="A289">
        <v>411.014403971398</v>
      </c>
      <c r="B289">
        <v>257.05059649580301</v>
      </c>
      <c r="C289">
        <v>11366.9300921631</v>
      </c>
      <c r="D289">
        <v>10659.7736998444</v>
      </c>
      <c r="E289">
        <v>16576.273737044099</v>
      </c>
      <c r="F289">
        <v>14120.1904461822</v>
      </c>
      <c r="G289">
        <v>18948.4084967651</v>
      </c>
      <c r="H289">
        <v>14686.209520385701</v>
      </c>
      <c r="I289">
        <v>29949.294152817201</v>
      </c>
      <c r="J289">
        <v>28062.709670837499</v>
      </c>
      <c r="K289">
        <v>26474.259021648999</v>
      </c>
      <c r="L289">
        <v>38472.438934795602</v>
      </c>
      <c r="M289">
        <v>35678.574706688902</v>
      </c>
      <c r="N289">
        <v>32574.646322753899</v>
      </c>
      <c r="Q289">
        <f t="shared" si="16"/>
        <v>1.6494029870208386E-5</v>
      </c>
      <c r="R289">
        <v>3.1541159999999999E-5</v>
      </c>
      <c r="S289">
        <f t="shared" si="17"/>
        <v>14392.964332064099</v>
      </c>
      <c r="T289">
        <f t="shared" si="18"/>
        <v>31868.653801590346</v>
      </c>
      <c r="U289">
        <f t="shared" si="19"/>
        <v>1.1467743221008626</v>
      </c>
    </row>
    <row r="290" spans="1:21" x14ac:dyDescent="0.25">
      <c r="A290">
        <v>138.020075526326</v>
      </c>
      <c r="B290">
        <v>1174.69492886894</v>
      </c>
      <c r="C290">
        <v>11244.3416784684</v>
      </c>
      <c r="D290">
        <v>25117.421071213801</v>
      </c>
      <c r="E290">
        <v>30187.204789456398</v>
      </c>
      <c r="F290">
        <v>30770.302065805401</v>
      </c>
      <c r="G290">
        <v>25690.034361011301</v>
      </c>
      <c r="H290">
        <v>31473.681115286701</v>
      </c>
      <c r="I290">
        <v>68873.305209801707</v>
      </c>
      <c r="J290">
        <v>64308.5483919857</v>
      </c>
      <c r="K290">
        <v>51688.576045704998</v>
      </c>
      <c r="L290">
        <v>46885.052910842001</v>
      </c>
      <c r="M290">
        <v>59076.721918291703</v>
      </c>
      <c r="N290">
        <v>49363.026212565499</v>
      </c>
      <c r="Q290">
        <f t="shared" si="16"/>
        <v>6.69783780442789E-5</v>
      </c>
      <c r="R290">
        <v>1.083182E-4</v>
      </c>
      <c r="S290">
        <f t="shared" si="17"/>
        <v>25747.164180206997</v>
      </c>
      <c r="T290">
        <f t="shared" si="18"/>
        <v>56699.205114865268</v>
      </c>
      <c r="U290">
        <f t="shared" si="19"/>
        <v>1.1389149685906803</v>
      </c>
    </row>
    <row r="291" spans="1:21" x14ac:dyDescent="0.25">
      <c r="A291">
        <v>599.11791078450005</v>
      </c>
      <c r="B291">
        <v>1173.4395550849299</v>
      </c>
      <c r="C291">
        <v>2968.0484398215999</v>
      </c>
      <c r="D291">
        <v>2735.8252339339601</v>
      </c>
      <c r="E291">
        <v>5583.31746826171</v>
      </c>
      <c r="F291">
        <v>6297.3053543893902</v>
      </c>
      <c r="G291">
        <v>9150.5645016318704</v>
      </c>
      <c r="H291">
        <v>3205.51174581955</v>
      </c>
      <c r="I291">
        <v>12441.6482184004</v>
      </c>
      <c r="J291">
        <v>11348.2833253881</v>
      </c>
      <c r="K291">
        <v>10101.934948902201</v>
      </c>
      <c r="L291">
        <v>10645.3888145045</v>
      </c>
      <c r="M291">
        <v>9892.9924721563293</v>
      </c>
      <c r="N291">
        <v>11409.2487158203</v>
      </c>
      <c r="Q291">
        <f t="shared" si="16"/>
        <v>2.835281738502382E-4</v>
      </c>
      <c r="R291">
        <v>4.0031799999999998E-4</v>
      </c>
      <c r="S291">
        <f t="shared" si="17"/>
        <v>4990.0954573096797</v>
      </c>
      <c r="T291">
        <f t="shared" si="18"/>
        <v>10973.249415861972</v>
      </c>
      <c r="U291">
        <f t="shared" si="19"/>
        <v>1.1368514833645045</v>
      </c>
    </row>
    <row r="292" spans="1:21" x14ac:dyDescent="0.25">
      <c r="A292">
        <v>519.17417161876199</v>
      </c>
      <c r="B292">
        <v>885.02164522091698</v>
      </c>
      <c r="C292">
        <v>204799.06635416599</v>
      </c>
      <c r="D292">
        <v>146509.26831081</v>
      </c>
      <c r="E292">
        <v>146651.56130067501</v>
      </c>
      <c r="F292">
        <v>146396.397719595</v>
      </c>
      <c r="G292">
        <v>144964.105185811</v>
      </c>
      <c r="H292">
        <v>214159.73468749999</v>
      </c>
      <c r="I292">
        <v>301283.90180420002</v>
      </c>
      <c r="J292">
        <v>445410.53415527398</v>
      </c>
      <c r="K292">
        <v>366071.57661290298</v>
      </c>
      <c r="L292">
        <v>377364.42187500099</v>
      </c>
      <c r="M292">
        <v>302989.688452148</v>
      </c>
      <c r="N292">
        <v>374634.63886088599</v>
      </c>
      <c r="O292" t="s">
        <v>252</v>
      </c>
      <c r="Q292">
        <f t="shared" si="16"/>
        <v>1.9970951753430574E-5</v>
      </c>
      <c r="R292">
        <v>3.727464E-5</v>
      </c>
      <c r="S292">
        <f t="shared" si="17"/>
        <v>167246.68892642614</v>
      </c>
      <c r="T292">
        <f t="shared" si="18"/>
        <v>361292.46029340196</v>
      </c>
      <c r="U292">
        <f t="shared" si="19"/>
        <v>1.1111894985721424</v>
      </c>
    </row>
    <row r="293" spans="1:21" x14ac:dyDescent="0.25">
      <c r="A293">
        <v>684.22841339556999</v>
      </c>
      <c r="B293">
        <v>66.025722406786002</v>
      </c>
      <c r="C293">
        <v>908002.96367134701</v>
      </c>
      <c r="D293">
        <v>828257.57968236005</v>
      </c>
      <c r="E293">
        <v>1099975.97382299</v>
      </c>
      <c r="F293">
        <v>589085.02282740502</v>
      </c>
      <c r="G293">
        <v>844550.58562345803</v>
      </c>
      <c r="H293">
        <v>269875.28563951602</v>
      </c>
      <c r="I293">
        <v>1493570.0001570201</v>
      </c>
      <c r="J293">
        <v>1468176.9271805601</v>
      </c>
      <c r="K293">
        <v>881985.32329972496</v>
      </c>
      <c r="L293">
        <v>2162885.82407689</v>
      </c>
      <c r="M293">
        <v>1693775.53382496</v>
      </c>
      <c r="N293">
        <v>2075821.8841498799</v>
      </c>
      <c r="O293" t="s">
        <v>92</v>
      </c>
      <c r="Q293">
        <f t="shared" si="16"/>
        <v>3.0077226393484795E-3</v>
      </c>
      <c r="R293">
        <v>3.4655580000000001E-3</v>
      </c>
      <c r="S293">
        <f t="shared" si="17"/>
        <v>756624.56854451273</v>
      </c>
      <c r="T293">
        <f t="shared" si="18"/>
        <v>1629369.2487815057</v>
      </c>
      <c r="U293">
        <f t="shared" si="19"/>
        <v>1.106664057089213</v>
      </c>
    </row>
    <row r="294" spans="1:21" x14ac:dyDescent="0.25">
      <c r="A294">
        <v>263.91336899503801</v>
      </c>
      <c r="B294">
        <v>85.430951404186004</v>
      </c>
      <c r="C294">
        <v>17726.609696197502</v>
      </c>
      <c r="D294">
        <v>32029.695892960801</v>
      </c>
      <c r="E294">
        <v>21036.328197987899</v>
      </c>
      <c r="F294">
        <v>36511.4926542045</v>
      </c>
      <c r="G294">
        <v>37964.867533189899</v>
      </c>
      <c r="H294">
        <v>17997.254185791</v>
      </c>
      <c r="I294">
        <v>58686.303675791401</v>
      </c>
      <c r="J294">
        <v>63021.230065538497</v>
      </c>
      <c r="K294">
        <v>68026.896054305995</v>
      </c>
      <c r="L294">
        <v>51458.500835983701</v>
      </c>
      <c r="M294">
        <v>56982.107330830899</v>
      </c>
      <c r="N294">
        <v>53343.646614495403</v>
      </c>
      <c r="P294" t="s">
        <v>319</v>
      </c>
      <c r="Q294">
        <f t="shared" si="16"/>
        <v>4.4175427815743365E-5</v>
      </c>
      <c r="R294">
        <v>7.6562980000000004E-5</v>
      </c>
      <c r="S294">
        <f t="shared" si="17"/>
        <v>27211.041360055271</v>
      </c>
      <c r="T294">
        <f t="shared" si="18"/>
        <v>58586.447429490974</v>
      </c>
      <c r="U294">
        <f t="shared" si="19"/>
        <v>1.1063748010817571</v>
      </c>
    </row>
    <row r="295" spans="1:21" x14ac:dyDescent="0.25">
      <c r="A295">
        <v>777.28853982217595</v>
      </c>
      <c r="B295">
        <v>883.15334185893903</v>
      </c>
      <c r="C295">
        <v>133186.171756784</v>
      </c>
      <c r="D295">
        <v>133422.863960802</v>
      </c>
      <c r="E295">
        <v>138910.655703125</v>
      </c>
      <c r="F295">
        <v>153900.35198499099</v>
      </c>
      <c r="G295">
        <v>169843.237543697</v>
      </c>
      <c r="H295">
        <v>183047.13538037101</v>
      </c>
      <c r="I295">
        <v>309418.84678994498</v>
      </c>
      <c r="J295">
        <v>325612.59640067001</v>
      </c>
      <c r="K295">
        <v>337648.35589285701</v>
      </c>
      <c r="L295">
        <v>325681.16936420999</v>
      </c>
      <c r="M295">
        <v>334392.22158296203</v>
      </c>
      <c r="N295">
        <v>319795.38811763597</v>
      </c>
      <c r="Q295">
        <f t="shared" si="16"/>
        <v>4.9362615978881419E-9</v>
      </c>
      <c r="R295">
        <v>3.7891010000000001E-8</v>
      </c>
      <c r="S295">
        <f t="shared" si="17"/>
        <v>152051.73605496166</v>
      </c>
      <c r="T295">
        <f t="shared" si="18"/>
        <v>325424.76302471332</v>
      </c>
      <c r="U295">
        <f t="shared" si="19"/>
        <v>1.097761747827501</v>
      </c>
    </row>
    <row r="296" spans="1:21" x14ac:dyDescent="0.25">
      <c r="A296">
        <v>383.99026877250998</v>
      </c>
      <c r="B296">
        <v>90.527117623369193</v>
      </c>
      <c r="C296">
        <v>3035.5157959317798</v>
      </c>
      <c r="D296">
        <v>3280.7863906429502</v>
      </c>
      <c r="E296">
        <v>3878.6645657569702</v>
      </c>
      <c r="F296">
        <v>2548.3768188204199</v>
      </c>
      <c r="G296">
        <v>6374.4805896655898</v>
      </c>
      <c r="H296">
        <v>2462.6861909190902</v>
      </c>
      <c r="I296">
        <v>7467.4374725020498</v>
      </c>
      <c r="J296">
        <v>7563.64583901895</v>
      </c>
      <c r="K296">
        <v>4466.8710762104301</v>
      </c>
      <c r="L296">
        <v>9627.1888368530308</v>
      </c>
      <c r="M296">
        <v>6825.8514141376199</v>
      </c>
      <c r="N296">
        <v>10198.017649118499</v>
      </c>
      <c r="Q296">
        <f t="shared" si="16"/>
        <v>2.6231595879306928E-3</v>
      </c>
      <c r="R296">
        <v>3.0417489999999998E-3</v>
      </c>
      <c r="S296">
        <f t="shared" si="17"/>
        <v>3596.7517252894663</v>
      </c>
      <c r="T296">
        <f t="shared" si="18"/>
        <v>7691.5020479734303</v>
      </c>
      <c r="U296">
        <f t="shared" si="19"/>
        <v>1.0965707875333326</v>
      </c>
    </row>
    <row r="297" spans="1:21" x14ac:dyDescent="0.25">
      <c r="A297">
        <v>685.230114117619</v>
      </c>
      <c r="B297">
        <v>66.025722406786002</v>
      </c>
      <c r="C297">
        <v>258937.533268581</v>
      </c>
      <c r="D297">
        <v>236648.630242599</v>
      </c>
      <c r="E297">
        <v>316273.88123715098</v>
      </c>
      <c r="F297">
        <v>169331.557598299</v>
      </c>
      <c r="G297">
        <v>242765.50553659501</v>
      </c>
      <c r="H297">
        <v>74686.799801454297</v>
      </c>
      <c r="I297">
        <v>427078.37734092301</v>
      </c>
      <c r="J297">
        <v>421674.03670589998</v>
      </c>
      <c r="K297">
        <v>247438.37763665299</v>
      </c>
      <c r="L297">
        <v>618905.08139340102</v>
      </c>
      <c r="M297">
        <v>477906.82056904503</v>
      </c>
      <c r="N297">
        <v>583497.42560572596</v>
      </c>
      <c r="O297" t="s">
        <v>87</v>
      </c>
      <c r="Q297">
        <f t="shared" si="16"/>
        <v>3.2875498996802056E-3</v>
      </c>
      <c r="R297">
        <v>3.764107E-3</v>
      </c>
      <c r="S297">
        <f t="shared" si="17"/>
        <v>216440.65128077986</v>
      </c>
      <c r="T297">
        <f t="shared" si="18"/>
        <v>462750.01987527468</v>
      </c>
      <c r="U297">
        <f t="shared" si="19"/>
        <v>1.0962615644788052</v>
      </c>
    </row>
    <row r="298" spans="1:21" x14ac:dyDescent="0.25">
      <c r="A298">
        <v>259.875888339244</v>
      </c>
      <c r="B298">
        <v>78.673925274799799</v>
      </c>
      <c r="C298">
        <v>18697.797677490202</v>
      </c>
      <c r="D298">
        <v>6044.8766995943497</v>
      </c>
      <c r="E298">
        <v>7071.5594196711399</v>
      </c>
      <c r="F298">
        <v>36292.438187040498</v>
      </c>
      <c r="G298">
        <v>25332.444847778301</v>
      </c>
      <c r="H298">
        <v>38302.0703125</v>
      </c>
      <c r="I298">
        <v>44838.5875450721</v>
      </c>
      <c r="J298">
        <v>50694.337449802297</v>
      </c>
      <c r="K298">
        <v>37982.272884887701</v>
      </c>
      <c r="L298">
        <v>52899.287111697296</v>
      </c>
      <c r="M298">
        <v>42606.907491361198</v>
      </c>
      <c r="N298">
        <v>52639.018739952699</v>
      </c>
      <c r="Q298">
        <f t="shared" si="16"/>
        <v>2.4111574889688681E-3</v>
      </c>
      <c r="R298">
        <v>2.8138769999999998E-3</v>
      </c>
      <c r="S298">
        <f t="shared" si="17"/>
        <v>21956.864524012413</v>
      </c>
      <c r="T298">
        <f t="shared" si="18"/>
        <v>46943.401870462221</v>
      </c>
      <c r="U298">
        <f t="shared" si="19"/>
        <v>1.0962503442846583</v>
      </c>
    </row>
    <row r="299" spans="1:21" x14ac:dyDescent="0.25">
      <c r="A299">
        <v>348.89505724088701</v>
      </c>
      <c r="B299">
        <v>48.5917241133861</v>
      </c>
      <c r="C299">
        <v>29309.659923774001</v>
      </c>
      <c r="D299">
        <v>28782.2302283463</v>
      </c>
      <c r="E299">
        <v>46525.889390902099</v>
      </c>
      <c r="F299">
        <v>32915.046342061403</v>
      </c>
      <c r="G299">
        <v>62167.867859530103</v>
      </c>
      <c r="H299">
        <v>60971.020325622601</v>
      </c>
      <c r="I299">
        <v>93851.126147361996</v>
      </c>
      <c r="J299">
        <v>96439.438752949995</v>
      </c>
      <c r="K299">
        <v>57279.893220940699</v>
      </c>
      <c r="L299">
        <v>104783.891949661</v>
      </c>
      <c r="M299">
        <v>98612.996029154398</v>
      </c>
      <c r="N299">
        <v>105340.053394973</v>
      </c>
      <c r="P299" t="s">
        <v>32</v>
      </c>
      <c r="Q299">
        <f t="shared" si="16"/>
        <v>4.6607094748587141E-4</v>
      </c>
      <c r="R299">
        <v>6.3029449999999995E-4</v>
      </c>
      <c r="S299">
        <f t="shared" si="17"/>
        <v>43445.285678372755</v>
      </c>
      <c r="T299">
        <f t="shared" si="18"/>
        <v>92717.899915840186</v>
      </c>
      <c r="U299">
        <f t="shared" si="19"/>
        <v>1.0936482530553491</v>
      </c>
    </row>
    <row r="300" spans="1:21" x14ac:dyDescent="0.25">
      <c r="A300">
        <v>812.26244017973602</v>
      </c>
      <c r="B300">
        <v>879.88866360589998</v>
      </c>
      <c r="C300">
        <v>175591.056865967</v>
      </c>
      <c r="D300">
        <v>192034.02662085401</v>
      </c>
      <c r="E300">
        <v>193867.44115327299</v>
      </c>
      <c r="F300">
        <v>197544.252729492</v>
      </c>
      <c r="G300">
        <v>207384.717891571</v>
      </c>
      <c r="H300">
        <v>225173.05142857201</v>
      </c>
      <c r="I300">
        <v>409423.01740808901</v>
      </c>
      <c r="J300">
        <v>407563.98423361703</v>
      </c>
      <c r="K300">
        <v>411948.61544117599</v>
      </c>
      <c r="L300">
        <v>427756.64724264701</v>
      </c>
      <c r="M300">
        <v>432349.43079044198</v>
      </c>
      <c r="N300">
        <v>442321.793106617</v>
      </c>
      <c r="O300" t="s">
        <v>318</v>
      </c>
      <c r="Q300">
        <f t="shared" si="16"/>
        <v>2.4331372914354865E-10</v>
      </c>
      <c r="R300">
        <v>5.1002360000000001E-9</v>
      </c>
      <c r="S300">
        <f t="shared" si="17"/>
        <v>198599.09111495482</v>
      </c>
      <c r="T300">
        <f t="shared" si="18"/>
        <v>421893.91470376472</v>
      </c>
      <c r="U300">
        <f t="shared" si="19"/>
        <v>1.0870212582070764</v>
      </c>
    </row>
    <row r="301" spans="1:21" x14ac:dyDescent="0.25">
      <c r="A301">
        <v>305.25977934209902</v>
      </c>
      <c r="B301">
        <v>1257.12333565975</v>
      </c>
      <c r="C301">
        <v>84385.504155531002</v>
      </c>
      <c r="D301">
        <v>41232.409516730397</v>
      </c>
      <c r="E301">
        <v>38609.017223904601</v>
      </c>
      <c r="F301">
        <v>36892.308107229997</v>
      </c>
      <c r="G301">
        <v>47791.941162462797</v>
      </c>
      <c r="H301">
        <v>50836.200385196098</v>
      </c>
      <c r="I301">
        <v>106535.550991586</v>
      </c>
      <c r="J301">
        <v>102625.33873939799</v>
      </c>
      <c r="K301">
        <v>103932.356249615</v>
      </c>
      <c r="L301">
        <v>108418.31961460999</v>
      </c>
      <c r="M301">
        <v>105033.94551756101</v>
      </c>
      <c r="N301">
        <v>103948.610321719</v>
      </c>
      <c r="P301" t="s">
        <v>317</v>
      </c>
      <c r="Q301">
        <f t="shared" si="16"/>
        <v>1.8907844706758354E-5</v>
      </c>
      <c r="R301">
        <v>3.5411519999999999E-5</v>
      </c>
      <c r="S301">
        <f t="shared" si="17"/>
        <v>49957.896758509152</v>
      </c>
      <c r="T301">
        <f t="shared" si="18"/>
        <v>105082.35357241482</v>
      </c>
      <c r="U301">
        <f t="shared" si="19"/>
        <v>1.0727357731060163</v>
      </c>
    </row>
    <row r="302" spans="1:21" x14ac:dyDescent="0.25">
      <c r="A302">
        <v>686.23268389377995</v>
      </c>
      <c r="B302">
        <v>66.406838269527199</v>
      </c>
      <c r="C302">
        <v>49104.062528241098</v>
      </c>
      <c r="D302">
        <v>44295.903645726299</v>
      </c>
      <c r="E302">
        <v>58306.0882407358</v>
      </c>
      <c r="F302">
        <v>30729.614320678698</v>
      </c>
      <c r="G302">
        <v>45137.026354209498</v>
      </c>
      <c r="H302">
        <v>13973.6436945146</v>
      </c>
      <c r="I302">
        <v>77942.772280787496</v>
      </c>
      <c r="J302">
        <v>78522.183305921004</v>
      </c>
      <c r="K302">
        <v>44629.5494445597</v>
      </c>
      <c r="L302">
        <v>110490.97532496401</v>
      </c>
      <c r="M302">
        <v>87957.712265624999</v>
      </c>
      <c r="N302">
        <v>107865.14850744299</v>
      </c>
      <c r="O302" t="s">
        <v>82</v>
      </c>
      <c r="Q302">
        <f t="shared" si="16"/>
        <v>3.6159212087694785E-3</v>
      </c>
      <c r="R302">
        <v>4.0548909999999997E-3</v>
      </c>
      <c r="S302">
        <f t="shared" si="17"/>
        <v>40257.723130684339</v>
      </c>
      <c r="T302">
        <f t="shared" si="18"/>
        <v>84568.056854883369</v>
      </c>
      <c r="U302">
        <f t="shared" si="19"/>
        <v>1.0708472501943891</v>
      </c>
    </row>
    <row r="303" spans="1:21" x14ac:dyDescent="0.25">
      <c r="A303">
        <v>813.25886359595302</v>
      </c>
      <c r="B303">
        <v>879.76239773568204</v>
      </c>
      <c r="C303">
        <v>164698.62700939699</v>
      </c>
      <c r="D303">
        <v>168486.20444451799</v>
      </c>
      <c r="E303">
        <v>182310.53954247999</v>
      </c>
      <c r="F303">
        <v>201398.02812848799</v>
      </c>
      <c r="G303">
        <v>197268.00250756799</v>
      </c>
      <c r="H303">
        <v>212363.721130953</v>
      </c>
      <c r="I303">
        <v>381850.83763817698</v>
      </c>
      <c r="J303">
        <v>386934.888224405</v>
      </c>
      <c r="K303">
        <v>393334.00144108501</v>
      </c>
      <c r="L303">
        <v>395132.00972426502</v>
      </c>
      <c r="M303">
        <v>397515.93483464001</v>
      </c>
      <c r="N303">
        <v>403772.54546182603</v>
      </c>
      <c r="O303" t="s">
        <v>316</v>
      </c>
      <c r="Q303">
        <f t="shared" si="16"/>
        <v>2.9942641148478109E-10</v>
      </c>
      <c r="R303">
        <v>5.2641020000000003E-9</v>
      </c>
      <c r="S303">
        <f t="shared" si="17"/>
        <v>187754.18712723398</v>
      </c>
      <c r="T303">
        <f t="shared" si="18"/>
        <v>393090.03622073302</v>
      </c>
      <c r="U303">
        <f t="shared" si="19"/>
        <v>1.0660147139687819</v>
      </c>
    </row>
    <row r="304" spans="1:21" x14ac:dyDescent="0.25">
      <c r="A304">
        <v>683.22482963546804</v>
      </c>
      <c r="B304">
        <v>66.025722406786002</v>
      </c>
      <c r="C304">
        <v>3609062.7670090799</v>
      </c>
      <c r="D304">
        <v>3303048.6550607798</v>
      </c>
      <c r="E304">
        <v>4493057.5382658299</v>
      </c>
      <c r="F304">
        <v>2409206.6261009499</v>
      </c>
      <c r="G304">
        <v>3498808.03064556</v>
      </c>
      <c r="H304">
        <v>1107879.0993417399</v>
      </c>
      <c r="I304">
        <v>5963640.6820004098</v>
      </c>
      <c r="J304">
        <v>5838841.5084922398</v>
      </c>
      <c r="K304">
        <v>3512817.3696217099</v>
      </c>
      <c r="L304">
        <v>8566742.1102215294</v>
      </c>
      <c r="M304">
        <v>6609363.1508873198</v>
      </c>
      <c r="N304">
        <v>8029830.9828770095</v>
      </c>
      <c r="O304" t="s">
        <v>97</v>
      </c>
      <c r="P304" t="s">
        <v>96</v>
      </c>
      <c r="Q304">
        <f t="shared" si="16"/>
        <v>3.3743519472164306E-3</v>
      </c>
      <c r="R304">
        <v>3.8473259999999999E-3</v>
      </c>
      <c r="S304">
        <f t="shared" si="17"/>
        <v>3070177.11940399</v>
      </c>
      <c r="T304">
        <f t="shared" si="18"/>
        <v>6420205.9673500359</v>
      </c>
      <c r="U304">
        <f t="shared" si="19"/>
        <v>1.0642976938623951</v>
      </c>
    </row>
    <row r="305" spans="1:21" x14ac:dyDescent="0.25">
      <c r="A305">
        <v>378.07202594270098</v>
      </c>
      <c r="B305">
        <v>1202.21702653538</v>
      </c>
      <c r="C305">
        <v>5176.6409480574202</v>
      </c>
      <c r="D305">
        <v>4091.72064447093</v>
      </c>
      <c r="E305">
        <v>4069.2864286845702</v>
      </c>
      <c r="F305">
        <v>3726.5050732816799</v>
      </c>
      <c r="G305">
        <v>3868.8560080418101</v>
      </c>
      <c r="H305">
        <v>5177.9008284580696</v>
      </c>
      <c r="I305">
        <v>9190.3889446527191</v>
      </c>
      <c r="J305">
        <v>9892.8695224741095</v>
      </c>
      <c r="K305">
        <v>8769.8457564400105</v>
      </c>
      <c r="L305">
        <v>9203.1570003255492</v>
      </c>
      <c r="M305">
        <v>7979.3342230718699</v>
      </c>
      <c r="N305">
        <v>9411.5663467407503</v>
      </c>
      <c r="O305" t="s">
        <v>315</v>
      </c>
      <c r="Q305">
        <f t="shared" si="16"/>
        <v>1.8970435229341928E-7</v>
      </c>
      <c r="R305">
        <v>6.3428640000000001E-7</v>
      </c>
      <c r="S305">
        <f t="shared" si="17"/>
        <v>4351.8183218324129</v>
      </c>
      <c r="T305">
        <f t="shared" si="18"/>
        <v>9074.5269656175005</v>
      </c>
      <c r="U305">
        <f t="shared" si="19"/>
        <v>1.0602041119435823</v>
      </c>
    </row>
    <row r="306" spans="1:21" x14ac:dyDescent="0.25">
      <c r="A306">
        <v>498.07697674859998</v>
      </c>
      <c r="B306">
        <v>1189.6315838409801</v>
      </c>
      <c r="C306">
        <v>8982.0834527266707</v>
      </c>
      <c r="D306">
        <v>8869.3477655930692</v>
      </c>
      <c r="E306">
        <v>11753.5928753397</v>
      </c>
      <c r="F306">
        <v>13719.454357910099</v>
      </c>
      <c r="G306">
        <v>11024.523164120599</v>
      </c>
      <c r="H306">
        <v>10235.3070451116</v>
      </c>
      <c r="I306">
        <v>25917.9118841911</v>
      </c>
      <c r="J306">
        <v>22483.677846929499</v>
      </c>
      <c r="K306">
        <v>22117.455255275701</v>
      </c>
      <c r="L306">
        <v>20331.940096591399</v>
      </c>
      <c r="M306">
        <v>22029.558708639699</v>
      </c>
      <c r="N306">
        <v>21342.325925897901</v>
      </c>
      <c r="Q306">
        <f t="shared" si="16"/>
        <v>7.9955472036043582E-7</v>
      </c>
      <c r="R306">
        <v>2.2814529999999999E-6</v>
      </c>
      <c r="S306">
        <f t="shared" si="17"/>
        <v>10764.051443466957</v>
      </c>
      <c r="T306">
        <f t="shared" si="18"/>
        <v>22370.478286254216</v>
      </c>
      <c r="U306">
        <f t="shared" si="19"/>
        <v>1.0553749108730071</v>
      </c>
    </row>
    <row r="307" spans="1:21" x14ac:dyDescent="0.25">
      <c r="A307">
        <v>387.15581913931999</v>
      </c>
      <c r="B307">
        <v>1213.94111792543</v>
      </c>
      <c r="C307">
        <v>24457.0922420241</v>
      </c>
      <c r="D307">
        <v>148086.16140987599</v>
      </c>
      <c r="E307">
        <v>146949.46451367001</v>
      </c>
      <c r="F307">
        <v>151338.875271809</v>
      </c>
      <c r="G307">
        <v>157694.493391322</v>
      </c>
      <c r="H307">
        <v>170419.863078683</v>
      </c>
      <c r="I307">
        <v>264705.45652099699</v>
      </c>
      <c r="J307">
        <v>272731.433638104</v>
      </c>
      <c r="K307">
        <v>275906.14928344602</v>
      </c>
      <c r="L307">
        <v>281097.189885862</v>
      </c>
      <c r="M307">
        <v>273663.24206217501</v>
      </c>
      <c r="N307">
        <v>280363.41968872002</v>
      </c>
      <c r="Q307">
        <f t="shared" si="16"/>
        <v>7.9346622507480387E-5</v>
      </c>
      <c r="R307">
        <v>1.254467E-4</v>
      </c>
      <c r="S307">
        <f t="shared" si="17"/>
        <v>133157.65831789735</v>
      </c>
      <c r="T307">
        <f t="shared" si="18"/>
        <v>274744.48184655065</v>
      </c>
      <c r="U307">
        <f t="shared" si="19"/>
        <v>1.044955100517962</v>
      </c>
    </row>
    <row r="308" spans="1:21" x14ac:dyDescent="0.25">
      <c r="A308">
        <v>515.124490969504</v>
      </c>
      <c r="B308">
        <v>66.965906156147994</v>
      </c>
      <c r="C308">
        <v>176483.15100863099</v>
      </c>
      <c r="D308">
        <v>220864.48671347101</v>
      </c>
      <c r="E308">
        <v>322289.81510158197</v>
      </c>
      <c r="F308">
        <v>131069.595813978</v>
      </c>
      <c r="G308">
        <v>218593.575887616</v>
      </c>
      <c r="H308">
        <v>44012.4057537521</v>
      </c>
      <c r="I308">
        <v>302810.52317544498</v>
      </c>
      <c r="J308">
        <v>299126.55640186201</v>
      </c>
      <c r="K308">
        <v>257283.92772833601</v>
      </c>
      <c r="L308">
        <v>446773.87768343597</v>
      </c>
      <c r="M308">
        <v>524784.33925375505</v>
      </c>
      <c r="N308">
        <v>463281.22506532399</v>
      </c>
      <c r="O308" t="s">
        <v>94</v>
      </c>
      <c r="P308" t="s">
        <v>93</v>
      </c>
      <c r="Q308">
        <f t="shared" si="16"/>
        <v>7.4615155430936518E-3</v>
      </c>
      <c r="R308">
        <v>7.7753850000000001E-3</v>
      </c>
      <c r="S308">
        <f t="shared" si="17"/>
        <v>185552.17171317167</v>
      </c>
      <c r="T308">
        <f t="shared" si="18"/>
        <v>382343.40821802634</v>
      </c>
      <c r="U308">
        <f t="shared" si="19"/>
        <v>1.0430441150288112</v>
      </c>
    </row>
    <row r="309" spans="1:21" x14ac:dyDescent="0.25">
      <c r="A309">
        <v>516.12792679793802</v>
      </c>
      <c r="B309">
        <v>66.747593287396597</v>
      </c>
      <c r="C309">
        <v>34739.796860219598</v>
      </c>
      <c r="D309">
        <v>40837.156064189199</v>
      </c>
      <c r="E309">
        <v>65502.960655220602</v>
      </c>
      <c r="F309">
        <v>24897.7187369682</v>
      </c>
      <c r="G309">
        <v>49863.998775540902</v>
      </c>
      <c r="H309">
        <v>6117.7452312474697</v>
      </c>
      <c r="I309">
        <v>63304.171250658597</v>
      </c>
      <c r="J309">
        <v>60181.869005225897</v>
      </c>
      <c r="K309">
        <v>48600.610885768598</v>
      </c>
      <c r="L309">
        <v>91059.557524282107</v>
      </c>
      <c r="M309">
        <v>105484.025143722</v>
      </c>
      <c r="N309">
        <v>85411.196534873598</v>
      </c>
      <c r="O309" t="s">
        <v>91</v>
      </c>
      <c r="Q309">
        <f t="shared" si="16"/>
        <v>9.8520202760682615E-3</v>
      </c>
      <c r="R309">
        <v>9.8520199999999995E-3</v>
      </c>
      <c r="S309">
        <f t="shared" si="17"/>
        <v>36993.229387231004</v>
      </c>
      <c r="T309">
        <f t="shared" si="18"/>
        <v>75673.57172408847</v>
      </c>
      <c r="U309">
        <f t="shared" si="19"/>
        <v>1.032528292146728</v>
      </c>
    </row>
    <row r="310" spans="1:21" x14ac:dyDescent="0.25">
      <c r="A310">
        <v>419.96359522325002</v>
      </c>
      <c r="B310">
        <v>85.551518641065101</v>
      </c>
      <c r="C310">
        <v>28791.339729614301</v>
      </c>
      <c r="D310">
        <v>32402.385871581999</v>
      </c>
      <c r="E310">
        <v>36404.154463385501</v>
      </c>
      <c r="F310">
        <v>39955.205122172003</v>
      </c>
      <c r="G310">
        <v>47074.660045413402</v>
      </c>
      <c r="H310">
        <v>5966.2036947582201</v>
      </c>
      <c r="I310">
        <v>61089.191979056697</v>
      </c>
      <c r="J310">
        <v>63260.043365379497</v>
      </c>
      <c r="K310">
        <v>56078.9102635729</v>
      </c>
      <c r="L310">
        <v>72889.036299085099</v>
      </c>
      <c r="M310">
        <v>62294.299202824601</v>
      </c>
      <c r="N310">
        <v>73945.037292183493</v>
      </c>
      <c r="P310" t="s">
        <v>44</v>
      </c>
      <c r="Q310">
        <f t="shared" si="16"/>
        <v>4.3335594594924256E-4</v>
      </c>
      <c r="R310">
        <v>5.9192740000000004E-4</v>
      </c>
      <c r="S310">
        <f t="shared" si="17"/>
        <v>31765.658154487577</v>
      </c>
      <c r="T310">
        <f t="shared" si="18"/>
        <v>64926.086400350381</v>
      </c>
      <c r="U310">
        <f t="shared" si="19"/>
        <v>1.0313303388178607</v>
      </c>
    </row>
    <row r="311" spans="1:21" x14ac:dyDescent="0.25">
      <c r="A311">
        <v>864.56732186778004</v>
      </c>
      <c r="B311">
        <v>1176.2550254558701</v>
      </c>
      <c r="C311">
        <v>13018.186436681701</v>
      </c>
      <c r="D311">
        <v>58090.911891695097</v>
      </c>
      <c r="E311">
        <v>65693.033395019695</v>
      </c>
      <c r="F311">
        <v>46535.327999790803</v>
      </c>
      <c r="G311">
        <v>59205.268777148303</v>
      </c>
      <c r="H311">
        <v>57457.833613280898</v>
      </c>
      <c r="I311">
        <v>103963.445847789</v>
      </c>
      <c r="J311">
        <v>97291.750615808705</v>
      </c>
      <c r="K311">
        <v>106547.167782049</v>
      </c>
      <c r="L311">
        <v>101065.765039814</v>
      </c>
      <c r="M311">
        <v>101737.479901653</v>
      </c>
      <c r="N311">
        <v>100634.66836712199</v>
      </c>
      <c r="Q311">
        <f t="shared" si="16"/>
        <v>6.4666838560091327E-5</v>
      </c>
      <c r="R311">
        <v>1.048911E-4</v>
      </c>
      <c r="S311">
        <f t="shared" si="17"/>
        <v>50000.093685602747</v>
      </c>
      <c r="T311">
        <f t="shared" si="18"/>
        <v>101873.37959237261</v>
      </c>
      <c r="U311">
        <f t="shared" si="19"/>
        <v>1.0267744086896569</v>
      </c>
    </row>
    <row r="312" spans="1:21" x14ac:dyDescent="0.25">
      <c r="A312">
        <v>589.21240602532703</v>
      </c>
      <c r="B312">
        <v>580.32050358013703</v>
      </c>
      <c r="C312">
        <v>16517.1873183723</v>
      </c>
      <c r="D312">
        <v>14080.554856426599</v>
      </c>
      <c r="E312">
        <v>15181.1170118793</v>
      </c>
      <c r="F312">
        <v>8757.4334378487893</v>
      </c>
      <c r="G312">
        <v>26997.8424804688</v>
      </c>
      <c r="H312">
        <v>10879.278781625901</v>
      </c>
      <c r="I312">
        <v>31665.977765759901</v>
      </c>
      <c r="J312">
        <v>28998.516414036301</v>
      </c>
      <c r="K312">
        <v>16831.971636593898</v>
      </c>
      <c r="L312">
        <v>40334.227821166998</v>
      </c>
      <c r="M312">
        <v>35516.733799015798</v>
      </c>
      <c r="N312">
        <v>34855.3857874819</v>
      </c>
      <c r="Q312">
        <f t="shared" si="16"/>
        <v>3.4724847956236161E-3</v>
      </c>
      <c r="R312">
        <v>3.9263579999999996E-3</v>
      </c>
      <c r="S312">
        <f t="shared" si="17"/>
        <v>15402.23564777028</v>
      </c>
      <c r="T312">
        <f t="shared" si="18"/>
        <v>31367.13553734247</v>
      </c>
      <c r="U312">
        <f t="shared" si="19"/>
        <v>1.0261140130097537</v>
      </c>
    </row>
    <row r="313" spans="1:21" x14ac:dyDescent="0.25">
      <c r="A313">
        <v>476.90312058291698</v>
      </c>
      <c r="B313">
        <v>1230.40222521858</v>
      </c>
      <c r="C313">
        <v>3959.4660546545401</v>
      </c>
      <c r="D313">
        <v>3140.2760011322398</v>
      </c>
      <c r="E313">
        <v>2864.69432681849</v>
      </c>
      <c r="F313">
        <v>3003.8433368186702</v>
      </c>
      <c r="G313">
        <v>2396.7981738158901</v>
      </c>
      <c r="H313">
        <v>4311.6051425913502</v>
      </c>
      <c r="I313">
        <v>5703.5071104549097</v>
      </c>
      <c r="J313">
        <v>8389.0492513460504</v>
      </c>
      <c r="K313">
        <v>6377.45610593742</v>
      </c>
      <c r="L313">
        <v>7308.0480681695699</v>
      </c>
      <c r="M313">
        <v>6078.7449150996499</v>
      </c>
      <c r="N313">
        <v>6142.24449983677</v>
      </c>
      <c r="Q313">
        <f t="shared" si="16"/>
        <v>5.1275213585930171E-5</v>
      </c>
      <c r="R313">
        <v>8.6249950000000006E-5</v>
      </c>
      <c r="S313">
        <f t="shared" si="17"/>
        <v>3279.4471726385304</v>
      </c>
      <c r="T313">
        <f t="shared" si="18"/>
        <v>6666.5083251407277</v>
      </c>
      <c r="U313">
        <f t="shared" si="19"/>
        <v>1.0234786925604327</v>
      </c>
    </row>
    <row r="314" spans="1:21" x14ac:dyDescent="0.25">
      <c r="A314">
        <v>456.10420385148097</v>
      </c>
      <c r="B314">
        <v>65.500776860420899</v>
      </c>
      <c r="C314">
        <v>54417.973072574001</v>
      </c>
      <c r="D314">
        <v>55323.968350995099</v>
      </c>
      <c r="E314">
        <v>65692.981505408607</v>
      </c>
      <c r="F314">
        <v>63259.807121394202</v>
      </c>
      <c r="G314">
        <v>80121.998111572204</v>
      </c>
      <c r="H314">
        <v>52824.459562345801</v>
      </c>
      <c r="I314">
        <v>121386.606196675</v>
      </c>
      <c r="J314">
        <v>124928.878550368</v>
      </c>
      <c r="K314">
        <v>106486.441312095</v>
      </c>
      <c r="L314">
        <v>139503.12744104001</v>
      </c>
      <c r="M314">
        <v>125910.136320613</v>
      </c>
      <c r="N314">
        <v>135394.20525822599</v>
      </c>
      <c r="O314" t="s">
        <v>49</v>
      </c>
      <c r="Q314">
        <f t="shared" si="16"/>
        <v>1.5124018938371243E-6</v>
      </c>
      <c r="R314">
        <v>3.9438180000000003E-6</v>
      </c>
      <c r="S314">
        <f t="shared" si="17"/>
        <v>61940.197954048315</v>
      </c>
      <c r="T314">
        <f t="shared" si="18"/>
        <v>125601.56584650284</v>
      </c>
      <c r="U314">
        <f t="shared" si="19"/>
        <v>1.0199065512696202</v>
      </c>
    </row>
    <row r="315" spans="1:21" x14ac:dyDescent="0.25">
      <c r="A315">
        <v>742.05853609337703</v>
      </c>
      <c r="B315">
        <v>1206.75429965287</v>
      </c>
      <c r="C315">
        <v>3553.2393381604002</v>
      </c>
      <c r="D315">
        <v>5279.6420281491901</v>
      </c>
      <c r="E315">
        <v>4414.9510139452204</v>
      </c>
      <c r="F315">
        <v>4390.40618580098</v>
      </c>
      <c r="G315">
        <v>5484.2459764369396</v>
      </c>
      <c r="H315">
        <v>4753.78295101201</v>
      </c>
      <c r="I315">
        <v>9535.1422998047492</v>
      </c>
      <c r="J315">
        <v>8558.8746456002391</v>
      </c>
      <c r="K315">
        <v>10588.5526908256</v>
      </c>
      <c r="L315">
        <v>9207.9301500475594</v>
      </c>
      <c r="M315">
        <v>8769.1141922905099</v>
      </c>
      <c r="N315">
        <v>9593.7029132574698</v>
      </c>
      <c r="Q315">
        <f t="shared" si="16"/>
        <v>4.2034434053716001E-7</v>
      </c>
      <c r="R315">
        <v>1.2798180000000001E-6</v>
      </c>
      <c r="S315">
        <f t="shared" si="17"/>
        <v>4646.0445822507909</v>
      </c>
      <c r="T315">
        <f t="shared" si="18"/>
        <v>9375.5528153043542</v>
      </c>
      <c r="U315">
        <f t="shared" si="19"/>
        <v>1.0129007613926166</v>
      </c>
    </row>
    <row r="316" spans="1:21" x14ac:dyDescent="0.25">
      <c r="A316">
        <v>953.53595289295799</v>
      </c>
      <c r="B316">
        <v>1179.27196523414</v>
      </c>
      <c r="C316">
        <v>71508.309689670001</v>
      </c>
      <c r="D316">
        <v>46405.986365885801</v>
      </c>
      <c r="E316">
        <v>49830.297936440198</v>
      </c>
      <c r="F316">
        <v>57171.781250469503</v>
      </c>
      <c r="G316">
        <v>54339.194007493599</v>
      </c>
      <c r="H316">
        <v>57669.161044230998</v>
      </c>
      <c r="I316">
        <v>116482.895233085</v>
      </c>
      <c r="J316">
        <v>115175.26716444299</v>
      </c>
      <c r="K316">
        <v>110943.956001838</v>
      </c>
      <c r="L316">
        <v>112281.51912554599</v>
      </c>
      <c r="M316">
        <v>111427.993919396</v>
      </c>
      <c r="N316">
        <v>108442.55589154401</v>
      </c>
      <c r="Q316">
        <f t="shared" si="16"/>
        <v>3.4091401290433446E-8</v>
      </c>
      <c r="R316">
        <v>1.6325429999999999E-7</v>
      </c>
      <c r="S316">
        <f t="shared" si="17"/>
        <v>56154.121715698355</v>
      </c>
      <c r="T316">
        <f t="shared" si="18"/>
        <v>112459.03122264199</v>
      </c>
      <c r="U316">
        <f t="shared" si="19"/>
        <v>1.0019356984385397</v>
      </c>
    </row>
    <row r="317" spans="1:21" x14ac:dyDescent="0.25">
      <c r="A317">
        <v>178.81485813929001</v>
      </c>
      <c r="B317">
        <v>598.35668190641695</v>
      </c>
      <c r="C317">
        <v>36634.122387483403</v>
      </c>
      <c r="D317">
        <v>38584.152223720703</v>
      </c>
      <c r="E317">
        <v>34239.7431034443</v>
      </c>
      <c r="F317">
        <v>42077.693577852297</v>
      </c>
      <c r="G317">
        <v>41601.6736164373</v>
      </c>
      <c r="H317">
        <v>57527.950983780502</v>
      </c>
      <c r="I317">
        <v>80369.981418627096</v>
      </c>
      <c r="J317">
        <v>76895.250158203096</v>
      </c>
      <c r="K317">
        <v>81867.603509347304</v>
      </c>
      <c r="L317">
        <v>89351.049393395602</v>
      </c>
      <c r="M317">
        <v>81864.928913157302</v>
      </c>
      <c r="N317">
        <v>91613.633529576095</v>
      </c>
      <c r="Q317">
        <f t="shared" si="16"/>
        <v>1.2605477764281143E-6</v>
      </c>
      <c r="R317">
        <v>3.384235E-6</v>
      </c>
      <c r="S317">
        <f t="shared" si="17"/>
        <v>41777.555982119746</v>
      </c>
      <c r="T317">
        <f t="shared" si="18"/>
        <v>83660.407820384426</v>
      </c>
      <c r="U317">
        <f t="shared" si="19"/>
        <v>1.0018169345735461</v>
      </c>
    </row>
    <row r="318" spans="1:21" x14ac:dyDescent="0.25">
      <c r="A318">
        <v>817.63113864330398</v>
      </c>
      <c r="B318">
        <v>1183.19401985336</v>
      </c>
      <c r="C318">
        <v>22839.654746902401</v>
      </c>
      <c r="D318">
        <v>52196.277651939999</v>
      </c>
      <c r="E318">
        <v>34934.518219299302</v>
      </c>
      <c r="F318">
        <v>38577.947262111702</v>
      </c>
      <c r="G318">
        <v>59514.790667724599</v>
      </c>
      <c r="H318">
        <v>67073.580201939301</v>
      </c>
      <c r="I318">
        <v>114135.034179289</v>
      </c>
      <c r="J318">
        <v>73231.912512257404</v>
      </c>
      <c r="K318">
        <v>101680.82773484</v>
      </c>
      <c r="L318">
        <v>84681.399400111797</v>
      </c>
      <c r="M318">
        <v>85550.924429506704</v>
      </c>
      <c r="N318">
        <v>89831.494217953499</v>
      </c>
      <c r="Q318">
        <f t="shared" si="16"/>
        <v>4.7009781447401308E-4</v>
      </c>
      <c r="R318">
        <v>6.3416690000000001E-4</v>
      </c>
      <c r="S318">
        <f t="shared" si="17"/>
        <v>45856.128124986215</v>
      </c>
      <c r="T318">
        <f t="shared" si="18"/>
        <v>91518.598745659736</v>
      </c>
      <c r="U318">
        <f t="shared" si="19"/>
        <v>0.99695041727399358</v>
      </c>
    </row>
    <row r="319" spans="1:21" x14ac:dyDescent="0.25">
      <c r="A319">
        <v>455.10136282009898</v>
      </c>
      <c r="B319">
        <v>66.512097605237301</v>
      </c>
      <c r="C319">
        <v>350234.14679033798</v>
      </c>
      <c r="D319">
        <v>357900.55416998803</v>
      </c>
      <c r="E319">
        <v>374939.53168361401</v>
      </c>
      <c r="F319">
        <v>383032.99347418698</v>
      </c>
      <c r="G319">
        <v>417625.55777064298</v>
      </c>
      <c r="H319">
        <v>315473.64062270301</v>
      </c>
      <c r="I319">
        <v>735378.09372865397</v>
      </c>
      <c r="J319">
        <v>741115.080226955</v>
      </c>
      <c r="K319">
        <v>634626.15778287302</v>
      </c>
      <c r="L319">
        <v>780467.22696446499</v>
      </c>
      <c r="M319">
        <v>710508.95524638996</v>
      </c>
      <c r="N319">
        <v>785501.47686256794</v>
      </c>
      <c r="O319" t="s">
        <v>31</v>
      </c>
      <c r="Q319">
        <f t="shared" si="16"/>
        <v>8.1130380400787272E-8</v>
      </c>
      <c r="R319">
        <v>3.1582910000000001E-7</v>
      </c>
      <c r="S319">
        <f t="shared" si="17"/>
        <v>366534.40408524545</v>
      </c>
      <c r="T319">
        <f t="shared" si="18"/>
        <v>731266.16513531748</v>
      </c>
      <c r="U319">
        <f t="shared" si="19"/>
        <v>0.99644799102874104</v>
      </c>
    </row>
    <row r="320" spans="1:21" x14ac:dyDescent="0.25">
      <c r="A320">
        <v>493.33763281106798</v>
      </c>
      <c r="B320">
        <v>1052.3481833829101</v>
      </c>
      <c r="C320">
        <v>6096.8418243516999</v>
      </c>
      <c r="D320">
        <v>11990.747456212301</v>
      </c>
      <c r="E320">
        <v>12400.3377713011</v>
      </c>
      <c r="F320">
        <v>12867.693283996699</v>
      </c>
      <c r="G320">
        <v>13375.663087463399</v>
      </c>
      <c r="H320">
        <v>13070.060648177499</v>
      </c>
      <c r="I320">
        <v>24442.2409589214</v>
      </c>
      <c r="J320">
        <v>23930.983343308999</v>
      </c>
      <c r="K320">
        <v>22409.799481791801</v>
      </c>
      <c r="L320">
        <v>21563.1076962892</v>
      </c>
      <c r="M320">
        <v>23188.101216797</v>
      </c>
      <c r="N320">
        <v>23671.045946777202</v>
      </c>
      <c r="Q320">
        <f t="shared" si="16"/>
        <v>2.3175283284431843E-6</v>
      </c>
      <c r="R320">
        <v>5.638633E-6</v>
      </c>
      <c r="S320">
        <f t="shared" si="17"/>
        <v>11633.557345250449</v>
      </c>
      <c r="T320">
        <f t="shared" si="18"/>
        <v>23200.879773980934</v>
      </c>
      <c r="U320">
        <f t="shared" si="19"/>
        <v>0.99588719713800522</v>
      </c>
    </row>
    <row r="321" spans="1:21" x14ac:dyDescent="0.25">
      <c r="A321">
        <v>377.06947533849802</v>
      </c>
      <c r="B321">
        <v>1202.7339864036401</v>
      </c>
      <c r="C321">
        <v>19218.852967826198</v>
      </c>
      <c r="D321">
        <v>15499.657968057099</v>
      </c>
      <c r="E321">
        <v>18267.884708713798</v>
      </c>
      <c r="F321">
        <v>16075.467346801801</v>
      </c>
      <c r="G321">
        <v>18058.290662231499</v>
      </c>
      <c r="H321">
        <v>19773.8875567461</v>
      </c>
      <c r="I321">
        <v>36191.400035829203</v>
      </c>
      <c r="J321">
        <v>37910.836121199602</v>
      </c>
      <c r="K321">
        <v>36476.267508247998</v>
      </c>
      <c r="L321">
        <v>34363.1820552684</v>
      </c>
      <c r="M321">
        <v>33073.309326238101</v>
      </c>
      <c r="N321">
        <v>34975.5366265376</v>
      </c>
      <c r="O321" t="s">
        <v>314</v>
      </c>
      <c r="Q321">
        <f t="shared" si="16"/>
        <v>6.2070797761568981E-9</v>
      </c>
      <c r="R321">
        <v>4.3933230000000001E-8</v>
      </c>
      <c r="S321">
        <f t="shared" si="17"/>
        <v>17815.673535062753</v>
      </c>
      <c r="T321">
        <f t="shared" si="18"/>
        <v>35498.421945553484</v>
      </c>
      <c r="U321">
        <f t="shared" si="19"/>
        <v>0.99460786548519098</v>
      </c>
    </row>
    <row r="322" spans="1:21" x14ac:dyDescent="0.25">
      <c r="A322">
        <v>142.99836306544401</v>
      </c>
      <c r="B322">
        <v>74.915493792739696</v>
      </c>
      <c r="C322">
        <v>246376.961105917</v>
      </c>
      <c r="D322">
        <v>269413.57408966601</v>
      </c>
      <c r="E322">
        <v>340270.21703348402</v>
      </c>
      <c r="F322">
        <v>249183.714263081</v>
      </c>
      <c r="G322">
        <v>321502.96419799799</v>
      </c>
      <c r="H322">
        <v>54247.3395444946</v>
      </c>
      <c r="I322">
        <v>440099.39241265203</v>
      </c>
      <c r="J322">
        <v>449238.07726822799</v>
      </c>
      <c r="K322">
        <v>441196.75180454802</v>
      </c>
      <c r="L322">
        <v>524065.07271102001</v>
      </c>
      <c r="M322">
        <v>544421.242568049</v>
      </c>
      <c r="N322">
        <v>548368.78976227401</v>
      </c>
      <c r="Q322">
        <f t="shared" si="16"/>
        <v>3.9439059756198871E-4</v>
      </c>
      <c r="R322">
        <v>5.4554090000000005E-4</v>
      </c>
      <c r="S322">
        <f t="shared" si="17"/>
        <v>246832.46170577346</v>
      </c>
      <c r="T322">
        <f t="shared" si="18"/>
        <v>491231.55442112847</v>
      </c>
      <c r="U322">
        <f t="shared" si="19"/>
        <v>0.99287109539444385</v>
      </c>
    </row>
    <row r="323" spans="1:21" x14ac:dyDescent="0.25">
      <c r="A323">
        <v>250.96387869448699</v>
      </c>
      <c r="B323">
        <v>48.377233915448301</v>
      </c>
      <c r="C323">
        <v>18735.332902133301</v>
      </c>
      <c r="D323">
        <v>20463.567674106002</v>
      </c>
      <c r="E323">
        <v>18426.258671231299</v>
      </c>
      <c r="F323">
        <v>21662.286619907802</v>
      </c>
      <c r="G323">
        <v>21371.202994307499</v>
      </c>
      <c r="H323">
        <v>22063.357035129098</v>
      </c>
      <c r="I323">
        <v>39460.941319376601</v>
      </c>
      <c r="J323">
        <v>39912.748796650703</v>
      </c>
      <c r="K323">
        <v>39744.138545614704</v>
      </c>
      <c r="L323">
        <v>41775.056210211696</v>
      </c>
      <c r="M323">
        <v>38815.5866077303</v>
      </c>
      <c r="N323">
        <v>43301.510634402701</v>
      </c>
      <c r="Q323">
        <f t="shared" si="16"/>
        <v>1.0932174740721471E-9</v>
      </c>
      <c r="R323">
        <v>1.324011E-8</v>
      </c>
      <c r="S323">
        <f t="shared" si="17"/>
        <v>20453.667649469167</v>
      </c>
      <c r="T323">
        <f t="shared" si="18"/>
        <v>40501.663685664447</v>
      </c>
      <c r="U323">
        <f t="shared" si="19"/>
        <v>0.98562160752776651</v>
      </c>
    </row>
    <row r="324" spans="1:21" x14ac:dyDescent="0.25">
      <c r="A324">
        <v>392.08772981310199</v>
      </c>
      <c r="B324">
        <v>1214.85185819917</v>
      </c>
      <c r="C324">
        <v>8859.0098568564808</v>
      </c>
      <c r="D324">
        <v>7607.5252271168101</v>
      </c>
      <c r="E324">
        <v>5124.1154196471298</v>
      </c>
      <c r="F324">
        <v>7041.1102936286297</v>
      </c>
      <c r="G324">
        <v>5812.9958466400803</v>
      </c>
      <c r="H324">
        <v>7554.1366437922798</v>
      </c>
      <c r="I324">
        <v>14649.8803264738</v>
      </c>
      <c r="J324">
        <v>15177.127262526201</v>
      </c>
      <c r="K324">
        <v>13033.961627823601</v>
      </c>
      <c r="L324">
        <v>14983.6564246545</v>
      </c>
      <c r="M324">
        <v>12539.7104612972</v>
      </c>
      <c r="N324">
        <v>12776.151861251001</v>
      </c>
      <c r="Q324">
        <f t="shared" si="16"/>
        <v>3.0435748933328215E-6</v>
      </c>
      <c r="R324">
        <v>7.149766E-6</v>
      </c>
      <c r="S324">
        <f t="shared" si="17"/>
        <v>6999.8155479469015</v>
      </c>
      <c r="T324">
        <f t="shared" si="18"/>
        <v>13860.081327337715</v>
      </c>
      <c r="U324">
        <f t="shared" si="19"/>
        <v>0.98554691162580366</v>
      </c>
    </row>
    <row r="325" spans="1:21" x14ac:dyDescent="0.25">
      <c r="A325">
        <v>729.22989277388297</v>
      </c>
      <c r="B325">
        <v>66.025722406786002</v>
      </c>
      <c r="C325">
        <v>158290.95079972499</v>
      </c>
      <c r="D325">
        <v>137224.83016614401</v>
      </c>
      <c r="E325">
        <v>170408.11980538</v>
      </c>
      <c r="F325">
        <v>94201.406979650594</v>
      </c>
      <c r="G325">
        <v>128918.097169189</v>
      </c>
      <c r="H325">
        <v>41821.981415308903</v>
      </c>
      <c r="I325">
        <v>226349.779524054</v>
      </c>
      <c r="J325">
        <v>216755.556553248</v>
      </c>
      <c r="K325">
        <v>132331.42676108901</v>
      </c>
      <c r="L325">
        <v>320035.25457583799</v>
      </c>
      <c r="M325">
        <v>242699.305391681</v>
      </c>
      <c r="N325">
        <v>308583.53724292602</v>
      </c>
      <c r="Q325">
        <f t="shared" si="16"/>
        <v>5.5859840593507279E-3</v>
      </c>
      <c r="R325">
        <v>6.0524079999999996E-3</v>
      </c>
      <c r="S325">
        <f t="shared" si="17"/>
        <v>121810.89772256625</v>
      </c>
      <c r="T325">
        <f t="shared" si="18"/>
        <v>241125.81000813932</v>
      </c>
      <c r="U325">
        <f t="shared" si="19"/>
        <v>0.9851428760221298</v>
      </c>
    </row>
    <row r="326" spans="1:21" x14ac:dyDescent="0.25">
      <c r="A326">
        <v>194.06128488509401</v>
      </c>
      <c r="B326">
        <v>701.88965274080897</v>
      </c>
      <c r="C326">
        <v>7185.5696009290295</v>
      </c>
      <c r="D326">
        <v>6928.9649524915603</v>
      </c>
      <c r="E326">
        <v>3147.6548979928398</v>
      </c>
      <c r="F326">
        <v>6884.5334765624802</v>
      </c>
      <c r="G326">
        <v>6450.9846604067297</v>
      </c>
      <c r="H326">
        <v>10695.046409505199</v>
      </c>
      <c r="I326">
        <v>7182.0006767723098</v>
      </c>
      <c r="J326">
        <v>12122.548988443999</v>
      </c>
      <c r="K326">
        <v>13798.687606102199</v>
      </c>
      <c r="L326">
        <v>17793.870307221299</v>
      </c>
      <c r="M326">
        <v>11410.942212727799</v>
      </c>
      <c r="N326">
        <v>19212.152471517002</v>
      </c>
      <c r="Q326">
        <f t="shared" ref="Q326:Q389" si="20">TTEST(C326:H326,I326:N326,2,2)</f>
        <v>8.4188695541208038E-3</v>
      </c>
      <c r="R326">
        <v>8.6408360000000007E-3</v>
      </c>
      <c r="S326">
        <f t="shared" ref="S326:S389" si="21">AVERAGE(C326:H326)</f>
        <v>6882.1256663146405</v>
      </c>
      <c r="T326">
        <f t="shared" ref="T326:T389" si="22">AVERAGE(I326:N326)</f>
        <v>13586.70037713077</v>
      </c>
      <c r="U326">
        <f t="shared" ref="U326:U389" si="23">LOG(T326/S326,2)</f>
        <v>0.98126898954399033</v>
      </c>
    </row>
    <row r="327" spans="1:21" x14ac:dyDescent="0.25">
      <c r="A327">
        <v>684.23820640123802</v>
      </c>
      <c r="B327">
        <v>873.02409685616499</v>
      </c>
      <c r="C327">
        <v>259896.319047155</v>
      </c>
      <c r="D327">
        <v>274886.61025705602</v>
      </c>
      <c r="E327">
        <v>275517.19552943599</v>
      </c>
      <c r="F327">
        <v>292206.49184234597</v>
      </c>
      <c r="G327">
        <v>291307.51336962898</v>
      </c>
      <c r="H327">
        <v>305808.216294265</v>
      </c>
      <c r="I327">
        <v>546381.78197916597</v>
      </c>
      <c r="J327">
        <v>553207.40431640705</v>
      </c>
      <c r="K327">
        <v>545426.49075415998</v>
      </c>
      <c r="L327">
        <v>561872.25004725298</v>
      </c>
      <c r="M327">
        <v>566667.85707911802</v>
      </c>
      <c r="N327">
        <v>568212.346128401</v>
      </c>
      <c r="O327" t="s">
        <v>313</v>
      </c>
      <c r="Q327">
        <f t="shared" si="20"/>
        <v>8.5643789262350155E-12</v>
      </c>
      <c r="R327">
        <v>7.7793119999999999E-10</v>
      </c>
      <c r="S327">
        <f t="shared" si="21"/>
        <v>283270.39105664782</v>
      </c>
      <c r="T327">
        <f t="shared" si="22"/>
        <v>556961.35505075089</v>
      </c>
      <c r="U327">
        <f t="shared" si="23"/>
        <v>0.97539741780273437</v>
      </c>
    </row>
    <row r="328" spans="1:21" x14ac:dyDescent="0.25">
      <c r="A328">
        <v>222.909641714777</v>
      </c>
      <c r="B328">
        <v>79.6910857612271</v>
      </c>
      <c r="C328">
        <v>13756.861866085699</v>
      </c>
      <c r="D328">
        <v>14298.2231366906</v>
      </c>
      <c r="E328">
        <v>13845.804982621001</v>
      </c>
      <c r="F328">
        <v>15005.0065725473</v>
      </c>
      <c r="G328">
        <v>15857.350677959699</v>
      </c>
      <c r="H328">
        <v>19023.525415039101</v>
      </c>
      <c r="I328">
        <v>30113.635875172498</v>
      </c>
      <c r="J328">
        <v>32297.691186097501</v>
      </c>
      <c r="K328">
        <v>25550.0749737228</v>
      </c>
      <c r="L328">
        <v>31452.231169244002</v>
      </c>
      <c r="M328">
        <v>30329.168707759301</v>
      </c>
      <c r="N328">
        <v>29802.1644679889</v>
      </c>
      <c r="P328" t="s">
        <v>312</v>
      </c>
      <c r="Q328">
        <f t="shared" si="20"/>
        <v>3.7778910048339558E-7</v>
      </c>
      <c r="R328">
        <v>1.1698579999999999E-6</v>
      </c>
      <c r="S328">
        <f t="shared" si="21"/>
        <v>15297.795441823897</v>
      </c>
      <c r="T328">
        <f t="shared" si="22"/>
        <v>29924.16106333083</v>
      </c>
      <c r="U328">
        <f t="shared" si="23"/>
        <v>0.9679870393757769</v>
      </c>
    </row>
    <row r="329" spans="1:21" x14ac:dyDescent="0.25">
      <c r="A329">
        <v>698.79214086063996</v>
      </c>
      <c r="B329">
        <v>46.323724908229003</v>
      </c>
      <c r="C329">
        <v>18121.083232745401</v>
      </c>
      <c r="D329">
        <v>14385.804728279099</v>
      </c>
      <c r="E329">
        <v>17649.605373245198</v>
      </c>
      <c r="F329">
        <v>16797.392860247</v>
      </c>
      <c r="G329">
        <v>15392.159427078001</v>
      </c>
      <c r="H329">
        <v>20221.893843067301</v>
      </c>
      <c r="I329">
        <v>36926.568726938604</v>
      </c>
      <c r="J329">
        <v>32972.464874861398</v>
      </c>
      <c r="K329">
        <v>26187.090902303102</v>
      </c>
      <c r="L329">
        <v>35140.043768294498</v>
      </c>
      <c r="M329">
        <v>34529.143092832797</v>
      </c>
      <c r="N329">
        <v>34075.092916556699</v>
      </c>
      <c r="Q329">
        <f t="shared" si="20"/>
        <v>3.028201901549752E-6</v>
      </c>
      <c r="R329">
        <v>7.1444550000000002E-6</v>
      </c>
      <c r="S329">
        <f t="shared" si="21"/>
        <v>17094.656577443668</v>
      </c>
      <c r="T329">
        <f t="shared" si="22"/>
        <v>33305.067380297849</v>
      </c>
      <c r="U329">
        <f t="shared" si="23"/>
        <v>0.96219626058041718</v>
      </c>
    </row>
    <row r="330" spans="1:21" x14ac:dyDescent="0.25">
      <c r="A330">
        <v>578.86838350241396</v>
      </c>
      <c r="B330">
        <v>46.435514583440302</v>
      </c>
      <c r="C330">
        <v>11937.6298215959</v>
      </c>
      <c r="D330">
        <v>6139.2312363216797</v>
      </c>
      <c r="E330">
        <v>5490.7148879032802</v>
      </c>
      <c r="F330">
        <v>5477.9484147911799</v>
      </c>
      <c r="G330">
        <v>4027.4767144983898</v>
      </c>
      <c r="H330">
        <v>5459.5965492965897</v>
      </c>
      <c r="I330">
        <v>9622.9453572300499</v>
      </c>
      <c r="J330">
        <v>13906.3755966599</v>
      </c>
      <c r="K330">
        <v>13471.194302866101</v>
      </c>
      <c r="L330">
        <v>11172.4515659441</v>
      </c>
      <c r="M330">
        <v>13296.228952207801</v>
      </c>
      <c r="N330">
        <v>13155.2390728677</v>
      </c>
      <c r="Q330">
        <f t="shared" si="20"/>
        <v>1.0930634587835652E-3</v>
      </c>
      <c r="R330">
        <v>1.36947E-3</v>
      </c>
      <c r="S330">
        <f t="shared" si="21"/>
        <v>6422.0996040678365</v>
      </c>
      <c r="T330">
        <f t="shared" si="22"/>
        <v>12437.40580796261</v>
      </c>
      <c r="U330">
        <f t="shared" si="23"/>
        <v>0.95356865381074418</v>
      </c>
    </row>
    <row r="331" spans="1:21" x14ac:dyDescent="0.25">
      <c r="A331">
        <v>776.28562334508899</v>
      </c>
      <c r="B331">
        <v>883.67387431481905</v>
      </c>
      <c r="C331">
        <v>591885.71420771105</v>
      </c>
      <c r="D331">
        <v>628298.30472146801</v>
      </c>
      <c r="E331">
        <v>624482.56245954405</v>
      </c>
      <c r="F331">
        <v>667375.87063848099</v>
      </c>
      <c r="G331">
        <v>676207.84173925803</v>
      </c>
      <c r="H331">
        <v>700888.26361922605</v>
      </c>
      <c r="I331">
        <v>1227874.9458806801</v>
      </c>
      <c r="J331">
        <v>1236773.56116954</v>
      </c>
      <c r="K331">
        <v>1246652.8117587001</v>
      </c>
      <c r="L331">
        <v>1262616.28404474</v>
      </c>
      <c r="M331">
        <v>1277845.6232686299</v>
      </c>
      <c r="N331">
        <v>1276845.6585450701</v>
      </c>
      <c r="Q331">
        <f t="shared" si="20"/>
        <v>1.630752019011017E-11</v>
      </c>
      <c r="R331">
        <v>8.8875879999999997E-10</v>
      </c>
      <c r="S331">
        <f t="shared" si="21"/>
        <v>648189.75956428132</v>
      </c>
      <c r="T331">
        <f t="shared" si="22"/>
        <v>1254768.14744456</v>
      </c>
      <c r="U331">
        <f t="shared" si="23"/>
        <v>0.95293267813050497</v>
      </c>
    </row>
    <row r="332" spans="1:21" x14ac:dyDescent="0.25">
      <c r="A332">
        <v>794.86414486979697</v>
      </c>
      <c r="B332">
        <v>1307.63471846111</v>
      </c>
      <c r="C332">
        <v>27010.742496457198</v>
      </c>
      <c r="D332">
        <v>45496.367837726299</v>
      </c>
      <c r="E332">
        <v>12480.048831411499</v>
      </c>
      <c r="F332">
        <v>15117.0941023819</v>
      </c>
      <c r="G332">
        <v>44856.971338432697</v>
      </c>
      <c r="H332">
        <v>43033.3112367879</v>
      </c>
      <c r="I332">
        <v>85278.735191983506</v>
      </c>
      <c r="J332">
        <v>68934.687565448301</v>
      </c>
      <c r="K332">
        <v>51285.9108755177</v>
      </c>
      <c r="L332">
        <v>55674.618775334799</v>
      </c>
      <c r="M332">
        <v>47609.712837590101</v>
      </c>
      <c r="N332">
        <v>54730.830872181999</v>
      </c>
      <c r="Q332">
        <f t="shared" si="20"/>
        <v>6.1700902268884738E-3</v>
      </c>
      <c r="R332">
        <v>6.5935280000000004E-3</v>
      </c>
      <c r="S332">
        <f t="shared" si="21"/>
        <v>31332.422640532914</v>
      </c>
      <c r="T332">
        <f t="shared" si="22"/>
        <v>60585.749353009393</v>
      </c>
      <c r="U332">
        <f t="shared" si="23"/>
        <v>0.95132216678915527</v>
      </c>
    </row>
    <row r="333" spans="1:21" x14ac:dyDescent="0.25">
      <c r="A333">
        <v>711.31293667076795</v>
      </c>
      <c r="B333">
        <v>1202.50951613642</v>
      </c>
      <c r="C333">
        <v>12467.624621796</v>
      </c>
      <c r="D333">
        <v>10967.5426330916</v>
      </c>
      <c r="E333">
        <v>12741.2638330139</v>
      </c>
      <c r="F333">
        <v>15313.400705412099</v>
      </c>
      <c r="G333">
        <v>17599.6003550596</v>
      </c>
      <c r="H333">
        <v>21247.394108898701</v>
      </c>
      <c r="I333">
        <v>29259.611407174001</v>
      </c>
      <c r="J333">
        <v>29810.808666068599</v>
      </c>
      <c r="K333">
        <v>26441.6845837072</v>
      </c>
      <c r="L333">
        <v>29622.898104363801</v>
      </c>
      <c r="M333">
        <v>27913.8001383462</v>
      </c>
      <c r="N333">
        <v>30598.480891311399</v>
      </c>
      <c r="Q333">
        <f t="shared" si="20"/>
        <v>9.0007822816130213E-6</v>
      </c>
      <c r="R333">
        <v>1.8651810000000001E-5</v>
      </c>
      <c r="S333">
        <f t="shared" si="21"/>
        <v>15056.137709545315</v>
      </c>
      <c r="T333">
        <f t="shared" si="22"/>
        <v>28941.213965161867</v>
      </c>
      <c r="U333">
        <f t="shared" si="23"/>
        <v>0.94277370956180873</v>
      </c>
    </row>
    <row r="334" spans="1:21" x14ac:dyDescent="0.25">
      <c r="A334">
        <v>457.223141062416</v>
      </c>
      <c r="B334">
        <v>1173.4856765408099</v>
      </c>
      <c r="C334">
        <v>47338.311599631903</v>
      </c>
      <c r="D334">
        <v>38053.092785360801</v>
      </c>
      <c r="E334">
        <v>40927.6039850261</v>
      </c>
      <c r="F334">
        <v>31841.097929922598</v>
      </c>
      <c r="G334">
        <v>31709.4304995116</v>
      </c>
      <c r="H334">
        <v>23725.360925189201</v>
      </c>
      <c r="I334">
        <v>70644.348441602197</v>
      </c>
      <c r="J334">
        <v>64726.499266779101</v>
      </c>
      <c r="K334">
        <v>68734.619110107102</v>
      </c>
      <c r="L334">
        <v>72268.843587994998</v>
      </c>
      <c r="M334">
        <v>68926.302092521801</v>
      </c>
      <c r="N334">
        <v>65176.989425883803</v>
      </c>
      <c r="Q334">
        <f t="shared" si="20"/>
        <v>3.6038377429977002E-6</v>
      </c>
      <c r="R334">
        <v>8.3224270000000007E-6</v>
      </c>
      <c r="S334">
        <f t="shared" si="21"/>
        <v>35599.1496207737</v>
      </c>
      <c r="T334">
        <f t="shared" si="22"/>
        <v>68412.933654148175</v>
      </c>
      <c r="U334">
        <f t="shared" si="23"/>
        <v>0.9424263173385351</v>
      </c>
    </row>
    <row r="335" spans="1:21" x14ac:dyDescent="0.25">
      <c r="A335">
        <v>644.852817267511</v>
      </c>
      <c r="B335">
        <v>45.599743160338598</v>
      </c>
      <c r="C335">
        <v>25137.150487614701</v>
      </c>
      <c r="D335">
        <v>14386.5455324905</v>
      </c>
      <c r="E335">
        <v>10686.593901648301</v>
      </c>
      <c r="F335">
        <v>8110.2485566791702</v>
      </c>
      <c r="G335">
        <v>8785.0233041381907</v>
      </c>
      <c r="H335">
        <v>6825.3830133819602</v>
      </c>
      <c r="I335">
        <v>22759.8312272025</v>
      </c>
      <c r="J335">
        <v>24173.1054429338</v>
      </c>
      <c r="K335">
        <v>16848.481309483799</v>
      </c>
      <c r="L335">
        <v>28629.396352473101</v>
      </c>
      <c r="M335">
        <v>22415.612893957201</v>
      </c>
      <c r="N335">
        <v>26188.088514811199</v>
      </c>
      <c r="Q335">
        <f t="shared" si="20"/>
        <v>6.0284103618169103E-3</v>
      </c>
      <c r="R335">
        <v>6.4765969999999997E-3</v>
      </c>
      <c r="S335">
        <f t="shared" si="21"/>
        <v>12321.824132658803</v>
      </c>
      <c r="T335">
        <f t="shared" si="22"/>
        <v>23502.4192901436</v>
      </c>
      <c r="U335">
        <f t="shared" si="23"/>
        <v>0.93159342289382507</v>
      </c>
    </row>
    <row r="336" spans="1:21" x14ac:dyDescent="0.25">
      <c r="A336">
        <v>956.53508310955897</v>
      </c>
      <c r="B336">
        <v>606.360359429813</v>
      </c>
      <c r="C336">
        <v>10027.218064098401</v>
      </c>
      <c r="D336">
        <v>12344.5221250587</v>
      </c>
      <c r="E336">
        <v>14437.1502061341</v>
      </c>
      <c r="F336">
        <v>19285.132688883001</v>
      </c>
      <c r="G336">
        <v>17603.3016174656</v>
      </c>
      <c r="H336">
        <v>23703.846181447901</v>
      </c>
      <c r="I336">
        <v>28251.574695402502</v>
      </c>
      <c r="J336">
        <v>31950.961123422399</v>
      </c>
      <c r="K336">
        <v>31392.6457406849</v>
      </c>
      <c r="L336">
        <v>32504.667979360602</v>
      </c>
      <c r="M336">
        <v>30721.388919771602</v>
      </c>
      <c r="N336">
        <v>29867.385779465902</v>
      </c>
      <c r="Q336">
        <f t="shared" si="20"/>
        <v>4.5280075680241378E-5</v>
      </c>
      <c r="R336">
        <v>7.8093840000000004E-5</v>
      </c>
      <c r="S336">
        <f t="shared" si="21"/>
        <v>16233.528480514617</v>
      </c>
      <c r="T336">
        <f t="shared" si="22"/>
        <v>30781.437373017983</v>
      </c>
      <c r="U336">
        <f t="shared" si="23"/>
        <v>0.92308398679065151</v>
      </c>
    </row>
    <row r="337" spans="1:21" x14ac:dyDescent="0.25">
      <c r="A337">
        <v>320.18663873318798</v>
      </c>
      <c r="B337">
        <v>1222.8031658551999</v>
      </c>
      <c r="C337">
        <v>7400.3996019392898</v>
      </c>
      <c r="D337">
        <v>9603.0831977172493</v>
      </c>
      <c r="E337">
        <v>14733.909995727499</v>
      </c>
      <c r="F337">
        <v>14422.101578521701</v>
      </c>
      <c r="G337">
        <v>9666.7956952560107</v>
      </c>
      <c r="H337">
        <v>11926.5119983724</v>
      </c>
      <c r="I337">
        <v>19730.034644477801</v>
      </c>
      <c r="J337">
        <v>21838.643843994101</v>
      </c>
      <c r="K337">
        <v>22305.368563887401</v>
      </c>
      <c r="L337">
        <v>22398.584829800999</v>
      </c>
      <c r="M337">
        <v>20463.734234436099</v>
      </c>
      <c r="N337">
        <v>21677.158723159599</v>
      </c>
      <c r="Q337">
        <f t="shared" si="20"/>
        <v>1.234853036869625E-5</v>
      </c>
      <c r="R337">
        <v>2.4208389999999999E-5</v>
      </c>
      <c r="S337">
        <f t="shared" si="21"/>
        <v>11292.133677922358</v>
      </c>
      <c r="T337">
        <f t="shared" si="22"/>
        <v>21402.254139959332</v>
      </c>
      <c r="U337">
        <f t="shared" si="23"/>
        <v>0.92244464011258975</v>
      </c>
    </row>
    <row r="338" spans="1:21" x14ac:dyDescent="0.25">
      <c r="A338">
        <v>775.28234881783897</v>
      </c>
      <c r="B338">
        <v>883.570705133768</v>
      </c>
      <c r="C338">
        <v>1277419.1552205901</v>
      </c>
      <c r="D338">
        <v>1360724.1167647101</v>
      </c>
      <c r="E338">
        <v>1430221.06263077</v>
      </c>
      <c r="F338">
        <v>1486691.78955882</v>
      </c>
      <c r="G338">
        <v>1560771.6206114099</v>
      </c>
      <c r="H338">
        <v>1643895.31102941</v>
      </c>
      <c r="I338">
        <v>2689242.22497115</v>
      </c>
      <c r="J338">
        <v>2762068.1805309001</v>
      </c>
      <c r="K338">
        <v>2839925.1158735799</v>
      </c>
      <c r="L338">
        <v>2729047.4483789098</v>
      </c>
      <c r="M338">
        <v>2773796.3836298101</v>
      </c>
      <c r="N338">
        <v>2778357.2867163499</v>
      </c>
      <c r="Q338">
        <f t="shared" si="20"/>
        <v>7.1538399840525068E-10</v>
      </c>
      <c r="R338">
        <v>9.5093730000000008E-9</v>
      </c>
      <c r="S338">
        <f t="shared" si="21"/>
        <v>1459953.8426359512</v>
      </c>
      <c r="T338">
        <f t="shared" si="22"/>
        <v>2762072.7733501163</v>
      </c>
      <c r="U338">
        <f t="shared" si="23"/>
        <v>0.91982857320490097</v>
      </c>
    </row>
    <row r="339" spans="1:21" x14ac:dyDescent="0.25">
      <c r="A339">
        <v>351.15587361772702</v>
      </c>
      <c r="B339">
        <v>1231.0298945039101</v>
      </c>
      <c r="C339">
        <v>16852.787251304901</v>
      </c>
      <c r="D339">
        <v>20189.640573806799</v>
      </c>
      <c r="E339">
        <v>14800.487531500199</v>
      </c>
      <c r="F339">
        <v>18364.629629729599</v>
      </c>
      <c r="G339">
        <v>16857.8353489088</v>
      </c>
      <c r="H339">
        <v>17388.299812133901</v>
      </c>
      <c r="I339">
        <v>30683.727193031998</v>
      </c>
      <c r="J339">
        <v>32854.406377496998</v>
      </c>
      <c r="K339">
        <v>32741.295936849001</v>
      </c>
      <c r="L339">
        <v>34446.899777088802</v>
      </c>
      <c r="M339">
        <v>32865.538498614602</v>
      </c>
      <c r="N339">
        <v>33007.632098518501</v>
      </c>
      <c r="Q339">
        <f t="shared" si="20"/>
        <v>8.215377021506981E-9</v>
      </c>
      <c r="R339">
        <v>5.7242249999999998E-8</v>
      </c>
      <c r="S339">
        <f t="shared" si="21"/>
        <v>17408.9466912307</v>
      </c>
      <c r="T339">
        <f t="shared" si="22"/>
        <v>32766.583313599986</v>
      </c>
      <c r="U339">
        <f t="shared" si="23"/>
        <v>0.91239632887241418</v>
      </c>
    </row>
    <row r="340" spans="1:21" x14ac:dyDescent="0.25">
      <c r="A340">
        <v>136.862400686027</v>
      </c>
      <c r="B340">
        <v>1170.8567895236199</v>
      </c>
      <c r="C340">
        <v>19900.268601672</v>
      </c>
      <c r="D340">
        <v>13427.9038902764</v>
      </c>
      <c r="E340">
        <v>34555.678799896203</v>
      </c>
      <c r="F340">
        <v>37057.550912642298</v>
      </c>
      <c r="G340">
        <v>35416.327271902999</v>
      </c>
      <c r="H340">
        <v>44289.627106279702</v>
      </c>
      <c r="I340">
        <v>54453.117461891503</v>
      </c>
      <c r="J340">
        <v>56987.854472508901</v>
      </c>
      <c r="K340">
        <v>61619.404135999299</v>
      </c>
      <c r="L340">
        <v>51291.857863769299</v>
      </c>
      <c r="M340">
        <v>66673.285745361107</v>
      </c>
      <c r="N340">
        <v>55622.457306013399</v>
      </c>
      <c r="Q340">
        <f t="shared" si="20"/>
        <v>4.4094960457580001E-4</v>
      </c>
      <c r="R340">
        <v>6.0079440000000001E-4</v>
      </c>
      <c r="S340">
        <f t="shared" si="21"/>
        <v>30774.559430444933</v>
      </c>
      <c r="T340">
        <f t="shared" si="22"/>
        <v>57774.662830923917</v>
      </c>
      <c r="U340">
        <f t="shared" si="23"/>
        <v>0.90869873205525387</v>
      </c>
    </row>
    <row r="341" spans="1:21" x14ac:dyDescent="0.25">
      <c r="A341">
        <v>219.05110498410599</v>
      </c>
      <c r="B341">
        <v>120.832620891652</v>
      </c>
      <c r="C341">
        <v>94792.977204367999</v>
      </c>
      <c r="D341">
        <v>99925.325530552902</v>
      </c>
      <c r="E341">
        <v>106472.99564957499</v>
      </c>
      <c r="F341">
        <v>114143.08935454499</v>
      </c>
      <c r="G341">
        <v>111322.394112447</v>
      </c>
      <c r="H341">
        <v>111387.043368792</v>
      </c>
      <c r="I341">
        <v>194243.825269083</v>
      </c>
      <c r="J341">
        <v>201937.241536238</v>
      </c>
      <c r="K341">
        <v>188849.26045450801</v>
      </c>
      <c r="L341">
        <v>194956.69984309</v>
      </c>
      <c r="M341">
        <v>206400.95016880601</v>
      </c>
      <c r="N341">
        <v>207244.43221089701</v>
      </c>
      <c r="O341" t="s">
        <v>311</v>
      </c>
      <c r="Q341">
        <f t="shared" si="20"/>
        <v>1.0811617895846885E-9</v>
      </c>
      <c r="R341">
        <v>1.324011E-8</v>
      </c>
      <c r="S341">
        <f t="shared" si="21"/>
        <v>106340.63753671333</v>
      </c>
      <c r="T341">
        <f t="shared" si="22"/>
        <v>198938.73491377034</v>
      </c>
      <c r="U341">
        <f t="shared" si="23"/>
        <v>0.90363118658015584</v>
      </c>
    </row>
    <row r="342" spans="1:21" x14ac:dyDescent="0.25">
      <c r="A342">
        <v>605.87742098737601</v>
      </c>
      <c r="B342">
        <v>46.935463933324201</v>
      </c>
      <c r="C342">
        <v>47803.215227545697</v>
      </c>
      <c r="D342">
        <v>36342.056439514199</v>
      </c>
      <c r="E342">
        <v>29132.5191587749</v>
      </c>
      <c r="F342">
        <v>24666.532929593599</v>
      </c>
      <c r="G342">
        <v>24924.1781401062</v>
      </c>
      <c r="H342">
        <v>23446.033382904101</v>
      </c>
      <c r="I342">
        <v>53276.937736222601</v>
      </c>
      <c r="J342">
        <v>56552.336151428201</v>
      </c>
      <c r="K342">
        <v>52887.139875950197</v>
      </c>
      <c r="L342">
        <v>61115.8029476351</v>
      </c>
      <c r="M342">
        <v>57097.939891192502</v>
      </c>
      <c r="N342">
        <v>67552.480185068503</v>
      </c>
      <c r="Q342">
        <f t="shared" si="20"/>
        <v>1.2526001109971571E-4</v>
      </c>
      <c r="R342">
        <v>1.906891E-4</v>
      </c>
      <c r="S342">
        <f t="shared" si="21"/>
        <v>31052.422546406451</v>
      </c>
      <c r="T342">
        <f t="shared" si="22"/>
        <v>58080.439464582851</v>
      </c>
      <c r="U342">
        <f t="shared" si="23"/>
        <v>0.90334654519807123</v>
      </c>
    </row>
    <row r="343" spans="1:21" x14ac:dyDescent="0.25">
      <c r="A343">
        <v>454.97623631523101</v>
      </c>
      <c r="B343">
        <v>73.836507559706007</v>
      </c>
      <c r="C343">
        <v>29668.271895495</v>
      </c>
      <c r="D343">
        <v>30745.2308586201</v>
      </c>
      <c r="E343">
        <v>23633.7739536968</v>
      </c>
      <c r="F343">
        <v>29215.212387035499</v>
      </c>
      <c r="G343">
        <v>25760.432596821</v>
      </c>
      <c r="H343">
        <v>28544.7563584776</v>
      </c>
      <c r="I343">
        <v>15074.8803826409</v>
      </c>
      <c r="J343">
        <v>16137.3530291239</v>
      </c>
      <c r="K343">
        <v>10923.294202386</v>
      </c>
      <c r="L343">
        <v>15392.881091011701</v>
      </c>
      <c r="M343">
        <v>14427.730262814101</v>
      </c>
      <c r="N343">
        <v>16976.850618401601</v>
      </c>
      <c r="Q343">
        <f t="shared" si="20"/>
        <v>2.7820595001573322E-6</v>
      </c>
      <c r="R343">
        <v>6.6210599999999998E-6</v>
      </c>
      <c r="S343">
        <f t="shared" si="21"/>
        <v>27927.946341691</v>
      </c>
      <c r="T343">
        <f t="shared" si="22"/>
        <v>14822.164931063033</v>
      </c>
      <c r="U343">
        <f t="shared" si="23"/>
        <v>-0.91395330651599815</v>
      </c>
    </row>
    <row r="344" spans="1:21" x14ac:dyDescent="0.25">
      <c r="A344">
        <v>320.95330573290198</v>
      </c>
      <c r="B344">
        <v>74.2151374916929</v>
      </c>
      <c r="C344">
        <v>362896.48079510703</v>
      </c>
      <c r="D344">
        <v>368941.06736117002</v>
      </c>
      <c r="E344">
        <v>387801.52491577202</v>
      </c>
      <c r="F344">
        <v>367357.71115207998</v>
      </c>
      <c r="G344">
        <v>320900.43485887698</v>
      </c>
      <c r="H344">
        <v>339232.44359728001</v>
      </c>
      <c r="I344">
        <v>191824.67535426799</v>
      </c>
      <c r="J344">
        <v>192093.62795416801</v>
      </c>
      <c r="K344">
        <v>148884.58937335</v>
      </c>
      <c r="L344">
        <v>200805.54375029699</v>
      </c>
      <c r="M344">
        <v>198030.501354849</v>
      </c>
      <c r="N344">
        <v>204855.372028149</v>
      </c>
      <c r="O344" t="s">
        <v>310</v>
      </c>
      <c r="Q344">
        <f t="shared" si="20"/>
        <v>1.2584366338141284E-7</v>
      </c>
      <c r="R344">
        <v>4.474344E-7</v>
      </c>
      <c r="S344">
        <f t="shared" si="21"/>
        <v>357854.94378004764</v>
      </c>
      <c r="T344">
        <f t="shared" si="22"/>
        <v>189415.71830251347</v>
      </c>
      <c r="U344">
        <f t="shared" si="23"/>
        <v>-0.91781885560745591</v>
      </c>
    </row>
    <row r="345" spans="1:21" x14ac:dyDescent="0.25">
      <c r="A345">
        <v>578.01902802224402</v>
      </c>
      <c r="B345">
        <v>582.64856733742397</v>
      </c>
      <c r="C345">
        <v>6424.6152907252799</v>
      </c>
      <c r="D345">
        <v>6074.36732844173</v>
      </c>
      <c r="E345">
        <v>6929.8478234862996</v>
      </c>
      <c r="F345">
        <v>5807.5717010663002</v>
      </c>
      <c r="G345">
        <v>6691.3275587917096</v>
      </c>
      <c r="H345">
        <v>5459.3801542374904</v>
      </c>
      <c r="I345">
        <v>3577.2493828838001</v>
      </c>
      <c r="J345">
        <v>2627.0881245555001</v>
      </c>
      <c r="K345">
        <v>2806.9046847611698</v>
      </c>
      <c r="L345">
        <v>3932.2698037446598</v>
      </c>
      <c r="M345">
        <v>3313.0275699485401</v>
      </c>
      <c r="N345">
        <v>3418.8686563235301</v>
      </c>
      <c r="Q345">
        <f t="shared" si="20"/>
        <v>1.9100732989733489E-6</v>
      </c>
      <c r="R345">
        <v>4.8193900000000001E-6</v>
      </c>
      <c r="S345">
        <f t="shared" si="21"/>
        <v>6231.1849761248013</v>
      </c>
      <c r="T345">
        <f t="shared" si="22"/>
        <v>3279.2347037028667</v>
      </c>
      <c r="U345">
        <f t="shared" si="23"/>
        <v>-0.92614738171356925</v>
      </c>
    </row>
    <row r="346" spans="1:21" x14ac:dyDescent="0.25">
      <c r="A346">
        <v>296.977984187316</v>
      </c>
      <c r="B346">
        <v>1303.57123000923</v>
      </c>
      <c r="C346">
        <v>26541.0105360009</v>
      </c>
      <c r="D346">
        <v>30176.123889160201</v>
      </c>
      <c r="E346">
        <v>29491.850539772699</v>
      </c>
      <c r="F346">
        <v>32774.896354875302</v>
      </c>
      <c r="G346">
        <v>35171.085251003002</v>
      </c>
      <c r="H346">
        <v>34216.616692911703</v>
      </c>
      <c r="I346">
        <v>17192.9274869648</v>
      </c>
      <c r="J346">
        <v>20653.459131774998</v>
      </c>
      <c r="K346">
        <v>16754.0225980582</v>
      </c>
      <c r="L346">
        <v>16201.7351640569</v>
      </c>
      <c r="M346">
        <v>15594.305774923199</v>
      </c>
      <c r="N346">
        <v>12678.0730085907</v>
      </c>
      <c r="Q346">
        <f t="shared" si="20"/>
        <v>5.1410926620358723E-6</v>
      </c>
      <c r="R346">
        <v>1.1343699999999999E-5</v>
      </c>
      <c r="S346">
        <f t="shared" si="21"/>
        <v>31395.263877287303</v>
      </c>
      <c r="T346">
        <f t="shared" si="22"/>
        <v>16512.420527394799</v>
      </c>
      <c r="U346">
        <f t="shared" si="23"/>
        <v>-0.92699532027798681</v>
      </c>
    </row>
    <row r="347" spans="1:21" x14ac:dyDescent="0.25">
      <c r="A347">
        <v>116.00705541012501</v>
      </c>
      <c r="B347">
        <v>75.253828244241205</v>
      </c>
      <c r="C347">
        <v>141291.79217150199</v>
      </c>
      <c r="D347">
        <v>127100.492209216</v>
      </c>
      <c r="E347">
        <v>136040.50415386001</v>
      </c>
      <c r="F347">
        <v>96019.686529071507</v>
      </c>
      <c r="G347">
        <v>87136.661343239306</v>
      </c>
      <c r="H347">
        <v>64174.262728994298</v>
      </c>
      <c r="I347">
        <v>53447.405900691097</v>
      </c>
      <c r="J347">
        <v>50599.191991248503</v>
      </c>
      <c r="K347">
        <v>35260.745020462899</v>
      </c>
      <c r="L347">
        <v>72923.281216195901</v>
      </c>
      <c r="M347">
        <v>59488.737347881601</v>
      </c>
      <c r="N347">
        <v>70050.0101938101</v>
      </c>
      <c r="O347" t="s">
        <v>309</v>
      </c>
      <c r="Q347">
        <f t="shared" si="20"/>
        <v>3.8212139446920776E-3</v>
      </c>
      <c r="R347">
        <v>4.2675439999999999E-3</v>
      </c>
      <c r="S347">
        <f t="shared" si="21"/>
        <v>108627.23318931386</v>
      </c>
      <c r="T347">
        <f t="shared" si="22"/>
        <v>56961.561945048357</v>
      </c>
      <c r="U347">
        <f t="shared" si="23"/>
        <v>-0.93132522452412669</v>
      </c>
    </row>
    <row r="348" spans="1:21" x14ac:dyDescent="0.25">
      <c r="A348">
        <v>71.013842869034406</v>
      </c>
      <c r="B348">
        <v>74.713976048828599</v>
      </c>
      <c r="C348">
        <v>582975.11799547705</v>
      </c>
      <c r="D348">
        <v>511234.31935863598</v>
      </c>
      <c r="E348">
        <v>561353.38106650906</v>
      </c>
      <c r="F348">
        <v>400945.000591591</v>
      </c>
      <c r="G348">
        <v>354129.736837801</v>
      </c>
      <c r="H348">
        <v>262996.42078876699</v>
      </c>
      <c r="I348">
        <v>219237.77733325199</v>
      </c>
      <c r="J348">
        <v>215782.358108474</v>
      </c>
      <c r="K348">
        <v>151035.865982088</v>
      </c>
      <c r="L348">
        <v>289502.547663762</v>
      </c>
      <c r="M348">
        <v>233998.89400540901</v>
      </c>
      <c r="N348">
        <v>287384.09149207501</v>
      </c>
      <c r="Q348">
        <f t="shared" si="20"/>
        <v>3.4369207540157617E-3</v>
      </c>
      <c r="R348">
        <v>3.9104839999999997E-3</v>
      </c>
      <c r="S348">
        <f t="shared" si="21"/>
        <v>445605.66277313017</v>
      </c>
      <c r="T348">
        <f t="shared" si="22"/>
        <v>232823.58909751</v>
      </c>
      <c r="U348">
        <f t="shared" si="23"/>
        <v>-0.93653033074985359</v>
      </c>
    </row>
    <row r="349" spans="1:21" x14ac:dyDescent="0.25">
      <c r="A349">
        <v>388.91691109961101</v>
      </c>
      <c r="B349">
        <v>73.980843712082603</v>
      </c>
      <c r="C349">
        <v>63604.521204108198</v>
      </c>
      <c r="D349">
        <v>57982.351561345298</v>
      </c>
      <c r="E349">
        <v>61516.564060784403</v>
      </c>
      <c r="F349">
        <v>50036.291760616798</v>
      </c>
      <c r="G349">
        <v>46499.206545905101</v>
      </c>
      <c r="H349">
        <v>38162.010971646698</v>
      </c>
      <c r="I349">
        <v>26861.153584578198</v>
      </c>
      <c r="J349">
        <v>27816.4648626214</v>
      </c>
      <c r="K349">
        <v>19123.751048632199</v>
      </c>
      <c r="L349">
        <v>31703.480931033599</v>
      </c>
      <c r="M349">
        <v>28186.969725704701</v>
      </c>
      <c r="N349">
        <v>31919.520973131301</v>
      </c>
      <c r="Q349">
        <f t="shared" si="20"/>
        <v>1.9212910371916276E-4</v>
      </c>
      <c r="R349">
        <v>2.7997409999999998E-4</v>
      </c>
      <c r="S349">
        <f t="shared" si="21"/>
        <v>52966.824350734416</v>
      </c>
      <c r="T349">
        <f t="shared" si="22"/>
        <v>27601.890187616897</v>
      </c>
      <c r="U349">
        <f t="shared" si="23"/>
        <v>-0.94032194713733286</v>
      </c>
    </row>
    <row r="350" spans="1:21" x14ac:dyDescent="0.25">
      <c r="A350">
        <v>89.024098219358606</v>
      </c>
      <c r="B350">
        <v>73.3348919358546</v>
      </c>
      <c r="C350">
        <v>69082.652859172405</v>
      </c>
      <c r="D350">
        <v>69882.521132812501</v>
      </c>
      <c r="E350">
        <v>85834.271174403606</v>
      </c>
      <c r="F350">
        <v>63779.814354989197</v>
      </c>
      <c r="G350">
        <v>59966.8864634946</v>
      </c>
      <c r="H350">
        <v>50737.284018261897</v>
      </c>
      <c r="I350">
        <v>41340.497017934897</v>
      </c>
      <c r="J350">
        <v>6984.3321901393601</v>
      </c>
      <c r="K350">
        <v>19967.698785476699</v>
      </c>
      <c r="L350">
        <v>49222.546876162603</v>
      </c>
      <c r="M350">
        <v>41812.663772893196</v>
      </c>
      <c r="N350">
        <v>47217.511968533901</v>
      </c>
      <c r="P350" t="s">
        <v>308</v>
      </c>
      <c r="Q350">
        <f t="shared" si="20"/>
        <v>3.4538312710828871E-3</v>
      </c>
      <c r="R350">
        <v>3.9215370000000001E-3</v>
      </c>
      <c r="S350">
        <f t="shared" si="21"/>
        <v>66547.238333855712</v>
      </c>
      <c r="T350">
        <f t="shared" si="22"/>
        <v>34424.208435190114</v>
      </c>
      <c r="U350">
        <f t="shared" si="23"/>
        <v>-0.95095531569284542</v>
      </c>
    </row>
    <row r="351" spans="1:21" x14ac:dyDescent="0.25">
      <c r="A351">
        <v>274.025439159455</v>
      </c>
      <c r="B351">
        <v>73.356561521860897</v>
      </c>
      <c r="C351">
        <v>238117.37353162601</v>
      </c>
      <c r="D351">
        <v>209530.342126762</v>
      </c>
      <c r="E351">
        <v>211124.14859787401</v>
      </c>
      <c r="F351">
        <v>161367.57333271799</v>
      </c>
      <c r="G351">
        <v>155234.00547749299</v>
      </c>
      <c r="H351">
        <v>117597.0557667</v>
      </c>
      <c r="I351">
        <v>86445.954918278905</v>
      </c>
      <c r="J351">
        <v>92480.688488307598</v>
      </c>
      <c r="K351">
        <v>49780.794262085001</v>
      </c>
      <c r="L351">
        <v>118475.16310206099</v>
      </c>
      <c r="M351">
        <v>95842.889727816204</v>
      </c>
      <c r="N351">
        <v>119726.90330485</v>
      </c>
      <c r="Q351">
        <f t="shared" si="20"/>
        <v>1.8483938545712981E-3</v>
      </c>
      <c r="R351">
        <v>2.1995080000000002E-3</v>
      </c>
      <c r="S351">
        <f t="shared" si="21"/>
        <v>182161.74980552882</v>
      </c>
      <c r="T351">
        <f t="shared" si="22"/>
        <v>93792.06563389978</v>
      </c>
      <c r="U351">
        <f t="shared" si="23"/>
        <v>-0.95768226704002846</v>
      </c>
    </row>
    <row r="352" spans="1:21" x14ac:dyDescent="0.25">
      <c r="A352">
        <v>241.03881364895199</v>
      </c>
      <c r="B352">
        <v>596.34762691087406</v>
      </c>
      <c r="C352">
        <v>19269.762544605099</v>
      </c>
      <c r="D352">
        <v>18226.6006698577</v>
      </c>
      <c r="E352">
        <v>18937.2734041121</v>
      </c>
      <c r="F352">
        <v>10431.404834611199</v>
      </c>
      <c r="G352">
        <v>17586.083286197099</v>
      </c>
      <c r="H352">
        <v>21192.383459274701</v>
      </c>
      <c r="I352">
        <v>9500.4888481257694</v>
      </c>
      <c r="J352">
        <v>10379.2663730983</v>
      </c>
      <c r="K352">
        <v>11090.240085850801</v>
      </c>
      <c r="L352">
        <v>8517.9713696931394</v>
      </c>
      <c r="M352">
        <v>8171.9827174939301</v>
      </c>
      <c r="N352">
        <v>6619.4102632759495</v>
      </c>
      <c r="Q352">
        <f t="shared" si="20"/>
        <v>4.2107252434356361E-4</v>
      </c>
      <c r="R352">
        <v>5.7659490000000002E-4</v>
      </c>
      <c r="S352">
        <f t="shared" si="21"/>
        <v>17607.251366442983</v>
      </c>
      <c r="T352">
        <f t="shared" si="22"/>
        <v>9046.5599429229824</v>
      </c>
      <c r="U352">
        <f t="shared" si="23"/>
        <v>-0.96072851001934201</v>
      </c>
    </row>
    <row r="353" spans="1:21" x14ac:dyDescent="0.25">
      <c r="A353">
        <v>275.02193256059502</v>
      </c>
      <c r="B353">
        <v>73.356561521860897</v>
      </c>
      <c r="C353">
        <v>985281.650952611</v>
      </c>
      <c r="D353">
        <v>842839.42572113895</v>
      </c>
      <c r="E353">
        <v>897858.99105805298</v>
      </c>
      <c r="F353">
        <v>656954.08136154595</v>
      </c>
      <c r="G353">
        <v>607346.29860678199</v>
      </c>
      <c r="H353">
        <v>479869.31656989001</v>
      </c>
      <c r="I353">
        <v>335309.48803631798</v>
      </c>
      <c r="J353">
        <v>366712.91296489001</v>
      </c>
      <c r="K353">
        <v>200980.94295825899</v>
      </c>
      <c r="L353">
        <v>488664.83645839401</v>
      </c>
      <c r="M353">
        <v>401280.908796684</v>
      </c>
      <c r="N353">
        <v>499479.84920013498</v>
      </c>
      <c r="Q353">
        <f t="shared" si="20"/>
        <v>2.5645352562427039E-3</v>
      </c>
      <c r="R353">
        <v>2.9801099999999998E-3</v>
      </c>
      <c r="S353">
        <f t="shared" si="21"/>
        <v>745024.96071167011</v>
      </c>
      <c r="T353">
        <f t="shared" si="22"/>
        <v>382071.48973578005</v>
      </c>
      <c r="U353">
        <f t="shared" si="23"/>
        <v>-0.96344615379902998</v>
      </c>
    </row>
    <row r="354" spans="1:21" x14ac:dyDescent="0.25">
      <c r="A354">
        <v>295.92118930612702</v>
      </c>
      <c r="B354">
        <v>125.437764696926</v>
      </c>
      <c r="C354">
        <v>41775.684732699003</v>
      </c>
      <c r="D354">
        <v>40646.831226146802</v>
      </c>
      <c r="E354">
        <v>40854.008598785404</v>
      </c>
      <c r="F354">
        <v>32474.6656320933</v>
      </c>
      <c r="G354">
        <v>24399.568969066699</v>
      </c>
      <c r="H354">
        <v>30599.482834612201</v>
      </c>
      <c r="I354">
        <v>19234.559531782499</v>
      </c>
      <c r="J354">
        <v>18986.659614764201</v>
      </c>
      <c r="K354">
        <v>19258.9372203946</v>
      </c>
      <c r="L354">
        <v>18395.776121532399</v>
      </c>
      <c r="M354">
        <v>16670.262165576201</v>
      </c>
      <c r="N354">
        <v>15463.382210018101</v>
      </c>
      <c r="P354" t="s">
        <v>307</v>
      </c>
      <c r="Q354">
        <f t="shared" si="20"/>
        <v>1.7568654437051751E-4</v>
      </c>
      <c r="R354">
        <v>2.5727509999999999E-4</v>
      </c>
      <c r="S354">
        <f t="shared" si="21"/>
        <v>35125.040332233897</v>
      </c>
      <c r="T354">
        <f t="shared" si="22"/>
        <v>18001.596144011335</v>
      </c>
      <c r="U354">
        <f t="shared" si="23"/>
        <v>-0.9643750505192995</v>
      </c>
    </row>
    <row r="355" spans="1:21" x14ac:dyDescent="0.25">
      <c r="A355">
        <v>244.93931692675201</v>
      </c>
      <c r="B355">
        <v>83.373151169481204</v>
      </c>
      <c r="C355">
        <v>38136.266739430197</v>
      </c>
      <c r="D355">
        <v>36612.180548531702</v>
      </c>
      <c r="E355">
        <v>36562.592898050898</v>
      </c>
      <c r="F355">
        <v>28908.193136184302</v>
      </c>
      <c r="G355">
        <v>18952.0513405413</v>
      </c>
      <c r="H355">
        <v>23715.518436126698</v>
      </c>
      <c r="I355">
        <v>16417.351516908398</v>
      </c>
      <c r="J355">
        <v>13881.8208341031</v>
      </c>
      <c r="K355">
        <v>15276.5745801424</v>
      </c>
      <c r="L355">
        <v>16638.1185558422</v>
      </c>
      <c r="M355">
        <v>15345.184190047001</v>
      </c>
      <c r="N355">
        <v>15993.629941888101</v>
      </c>
      <c r="Q355">
        <f t="shared" si="20"/>
        <v>1.0367987220101544E-3</v>
      </c>
      <c r="R355">
        <v>1.304978E-3</v>
      </c>
      <c r="S355">
        <f t="shared" si="21"/>
        <v>30481.133849810853</v>
      </c>
      <c r="T355">
        <f t="shared" si="22"/>
        <v>15592.113269821864</v>
      </c>
      <c r="U355">
        <f t="shared" si="23"/>
        <v>-0.96710009350631687</v>
      </c>
    </row>
    <row r="356" spans="1:21" x14ac:dyDescent="0.25">
      <c r="A356">
        <v>391.91534664225998</v>
      </c>
      <c r="B356">
        <v>74.149299747120594</v>
      </c>
      <c r="C356">
        <v>64848.4484196513</v>
      </c>
      <c r="D356">
        <v>60435.382735463798</v>
      </c>
      <c r="E356">
        <v>66947.169155372394</v>
      </c>
      <c r="F356">
        <v>52722.876773318698</v>
      </c>
      <c r="G356">
        <v>49546.091514711101</v>
      </c>
      <c r="H356">
        <v>41909.617426065</v>
      </c>
      <c r="I356">
        <v>28943.725797779</v>
      </c>
      <c r="J356">
        <v>26777.692194362298</v>
      </c>
      <c r="K356">
        <v>21199.278341031499</v>
      </c>
      <c r="L356">
        <v>31649.7270074628</v>
      </c>
      <c r="M356">
        <v>30688.582581061299</v>
      </c>
      <c r="N356">
        <v>32571.410062321898</v>
      </c>
      <c r="Q356">
        <f t="shared" si="20"/>
        <v>8.1440816056239246E-5</v>
      </c>
      <c r="R356">
        <v>1.28281E-4</v>
      </c>
      <c r="S356">
        <f t="shared" si="21"/>
        <v>56068.264337430381</v>
      </c>
      <c r="T356">
        <f t="shared" si="22"/>
        <v>28638.402664003133</v>
      </c>
      <c r="U356">
        <f t="shared" si="23"/>
        <v>-0.96923338301862794</v>
      </c>
    </row>
    <row r="357" spans="1:21" x14ac:dyDescent="0.25">
      <c r="A357">
        <v>390.91495089835797</v>
      </c>
      <c r="B357">
        <v>74.076352758634499</v>
      </c>
      <c r="C357">
        <v>41520.448357692403</v>
      </c>
      <c r="D357">
        <v>39291.361024202903</v>
      </c>
      <c r="E357">
        <v>39507.550356940199</v>
      </c>
      <c r="F357">
        <v>30407.002996661198</v>
      </c>
      <c r="G357">
        <v>25959.313418513098</v>
      </c>
      <c r="H357">
        <v>24258.3667917282</v>
      </c>
      <c r="I357">
        <v>17492.2212680796</v>
      </c>
      <c r="J357">
        <v>16299.866697371201</v>
      </c>
      <c r="K357">
        <v>11677.1995410486</v>
      </c>
      <c r="L357">
        <v>18794.821049540798</v>
      </c>
      <c r="M357">
        <v>18810.599891026799</v>
      </c>
      <c r="N357">
        <v>19431.213224239898</v>
      </c>
      <c r="Q357">
        <f t="shared" si="20"/>
        <v>5.6364157566613263E-4</v>
      </c>
      <c r="R357">
        <v>7.4559439999999995E-4</v>
      </c>
      <c r="S357">
        <f t="shared" si="21"/>
        <v>33490.673824289668</v>
      </c>
      <c r="T357">
        <f t="shared" si="22"/>
        <v>17084.320278551149</v>
      </c>
      <c r="U357">
        <f t="shared" si="23"/>
        <v>-0.97108655356461071</v>
      </c>
    </row>
    <row r="358" spans="1:21" x14ac:dyDescent="0.25">
      <c r="A358">
        <v>100.933210062892</v>
      </c>
      <c r="B358">
        <v>1205.78170649357</v>
      </c>
      <c r="C358">
        <v>449577.491416017</v>
      </c>
      <c r="D358">
        <v>260087.30272058901</v>
      </c>
      <c r="E358">
        <v>353250.42402352701</v>
      </c>
      <c r="F358">
        <v>203597.163489611</v>
      </c>
      <c r="G358">
        <v>228688.12679679101</v>
      </c>
      <c r="H358">
        <v>409232.76537782501</v>
      </c>
      <c r="I358">
        <v>175793.452898438</v>
      </c>
      <c r="J358">
        <v>158306.58246182499</v>
      </c>
      <c r="K358">
        <v>163266.06751875501</v>
      </c>
      <c r="L358">
        <v>154379.57987072199</v>
      </c>
      <c r="M358">
        <v>154280.73439442</v>
      </c>
      <c r="N358">
        <v>164662.25880584199</v>
      </c>
      <c r="Q358">
        <f t="shared" si="20"/>
        <v>3.7743634406526352E-3</v>
      </c>
      <c r="R358">
        <v>4.2238759999999997E-3</v>
      </c>
      <c r="S358">
        <f t="shared" si="21"/>
        <v>317405.54563739337</v>
      </c>
      <c r="T358">
        <f t="shared" si="22"/>
        <v>161781.44599166702</v>
      </c>
      <c r="U358">
        <f t="shared" si="23"/>
        <v>-0.97228117397857838</v>
      </c>
    </row>
    <row r="359" spans="1:21" x14ac:dyDescent="0.25">
      <c r="A359">
        <v>402.99002242075898</v>
      </c>
      <c r="B359">
        <v>1210.6261886883599</v>
      </c>
      <c r="C359">
        <v>5789.7047544352399</v>
      </c>
      <c r="D359">
        <v>7044.2571260029399</v>
      </c>
      <c r="E359">
        <v>4868.3911219908896</v>
      </c>
      <c r="F359">
        <v>6886.6257589144097</v>
      </c>
      <c r="G359">
        <v>5206.0025901341196</v>
      </c>
      <c r="H359">
        <v>6321.0151541055702</v>
      </c>
      <c r="I359">
        <v>3362.4256395484699</v>
      </c>
      <c r="J359">
        <v>3137.5777334368399</v>
      </c>
      <c r="K359">
        <v>3784.1508329721401</v>
      </c>
      <c r="L359">
        <v>2767.6738156204601</v>
      </c>
      <c r="M359">
        <v>3530.03961556491</v>
      </c>
      <c r="N359">
        <v>1757.1514986751099</v>
      </c>
      <c r="Q359">
        <f t="shared" si="20"/>
        <v>8.4941439880366722E-5</v>
      </c>
      <c r="R359">
        <v>1.3302600000000001E-4</v>
      </c>
      <c r="S359">
        <f t="shared" si="21"/>
        <v>6019.3327509305273</v>
      </c>
      <c r="T359">
        <f t="shared" si="22"/>
        <v>3056.5031893029882</v>
      </c>
      <c r="U359">
        <f t="shared" si="23"/>
        <v>-0.97772149917550066</v>
      </c>
    </row>
    <row r="360" spans="1:21" x14ac:dyDescent="0.25">
      <c r="A360">
        <v>430.97312025444802</v>
      </c>
      <c r="B360">
        <v>1172.82390731378</v>
      </c>
      <c r="C360">
        <v>138515.27911795399</v>
      </c>
      <c r="D360">
        <v>75198.801166634803</v>
      </c>
      <c r="E360">
        <v>70455.924136230795</v>
      </c>
      <c r="F360">
        <v>68327.618589701306</v>
      </c>
      <c r="G360">
        <v>64475.280508301097</v>
      </c>
      <c r="H360">
        <v>62502.1744582459</v>
      </c>
      <c r="I360">
        <v>41370.892379249599</v>
      </c>
      <c r="J360">
        <v>42589.232540316501</v>
      </c>
      <c r="K360">
        <v>41357.887993420998</v>
      </c>
      <c r="L360">
        <v>40827.711093750397</v>
      </c>
      <c r="M360">
        <v>39045.665568659999</v>
      </c>
      <c r="N360">
        <v>37964.078730372399</v>
      </c>
      <c r="P360" t="s">
        <v>306</v>
      </c>
      <c r="Q360">
        <f t="shared" si="20"/>
        <v>7.8187742117901745E-3</v>
      </c>
      <c r="R360">
        <v>8.0705150000000003E-3</v>
      </c>
      <c r="S360">
        <f t="shared" si="21"/>
        <v>79912.512996177989</v>
      </c>
      <c r="T360">
        <f t="shared" si="22"/>
        <v>40525.911384294981</v>
      </c>
      <c r="U360">
        <f t="shared" si="23"/>
        <v>-0.97957679258250563</v>
      </c>
    </row>
    <row r="361" spans="1:21" x14ac:dyDescent="0.25">
      <c r="A361">
        <v>574.24412597274204</v>
      </c>
      <c r="B361">
        <v>1173.8547973973</v>
      </c>
      <c r="C361">
        <v>50895.9369365983</v>
      </c>
      <c r="D361">
        <v>56275.255462005502</v>
      </c>
      <c r="E361">
        <v>50572.964475660803</v>
      </c>
      <c r="F361">
        <v>53271.319012545602</v>
      </c>
      <c r="G361">
        <v>51488.851872803003</v>
      </c>
      <c r="H361">
        <v>49698.352922175203</v>
      </c>
      <c r="I361">
        <v>27880.329452270402</v>
      </c>
      <c r="J361">
        <v>25039.162217285299</v>
      </c>
      <c r="K361">
        <v>25132.735505558801</v>
      </c>
      <c r="L361">
        <v>22397.204206285998</v>
      </c>
      <c r="M361">
        <v>30147.9171583557</v>
      </c>
      <c r="N361">
        <v>27685.3630323207</v>
      </c>
      <c r="P361" t="s">
        <v>305</v>
      </c>
      <c r="Q361">
        <f t="shared" si="20"/>
        <v>8.8825166812481255E-9</v>
      </c>
      <c r="R361">
        <v>6.0512170000000001E-8</v>
      </c>
      <c r="S361">
        <f t="shared" si="21"/>
        <v>52033.780113631394</v>
      </c>
      <c r="T361">
        <f t="shared" si="22"/>
        <v>26380.451928679482</v>
      </c>
      <c r="U361">
        <f t="shared" si="23"/>
        <v>-0.97997923912920748</v>
      </c>
    </row>
    <row r="362" spans="1:21" x14ac:dyDescent="0.25">
      <c r="A362">
        <v>394.914942518038</v>
      </c>
      <c r="B362">
        <v>73.971079593685701</v>
      </c>
      <c r="C362">
        <v>103323.944049586</v>
      </c>
      <c r="D362">
        <v>97470.727575651399</v>
      </c>
      <c r="E362">
        <v>105851.78861023</v>
      </c>
      <c r="F362">
        <v>82250.6597917256</v>
      </c>
      <c r="G362">
        <v>78082.909804167895</v>
      </c>
      <c r="H362">
        <v>66585.443780196307</v>
      </c>
      <c r="I362">
        <v>44413.782619727899</v>
      </c>
      <c r="J362">
        <v>44817.986229808899</v>
      </c>
      <c r="K362">
        <v>32042.516394702801</v>
      </c>
      <c r="L362">
        <v>51521.729259066196</v>
      </c>
      <c r="M362">
        <v>45237.401722412098</v>
      </c>
      <c r="N362">
        <v>52302.700657629102</v>
      </c>
      <c r="P362" t="s">
        <v>304</v>
      </c>
      <c r="Q362">
        <f t="shared" si="20"/>
        <v>9.8766185100181042E-5</v>
      </c>
      <c r="R362">
        <v>1.524861E-4</v>
      </c>
      <c r="S362">
        <f t="shared" si="21"/>
        <v>88927.578935259531</v>
      </c>
      <c r="T362">
        <f t="shared" si="22"/>
        <v>45056.019480557829</v>
      </c>
      <c r="U362">
        <f t="shared" si="23"/>
        <v>-0.98091104576943344</v>
      </c>
    </row>
    <row r="363" spans="1:21" x14ac:dyDescent="0.25">
      <c r="A363">
        <v>539.14035627644898</v>
      </c>
      <c r="B363">
        <v>1190.8135198181201</v>
      </c>
      <c r="C363">
        <v>38686.105535789597</v>
      </c>
      <c r="D363">
        <v>28758.979717390601</v>
      </c>
      <c r="E363">
        <v>29676.2902081133</v>
      </c>
      <c r="F363">
        <v>28214.357261352601</v>
      </c>
      <c r="G363">
        <v>30245.884214605801</v>
      </c>
      <c r="H363">
        <v>29876.294118973601</v>
      </c>
      <c r="I363">
        <v>15952.714457620599</v>
      </c>
      <c r="J363">
        <v>18691.007942060602</v>
      </c>
      <c r="K363">
        <v>15842.6134104098</v>
      </c>
      <c r="L363">
        <v>14564.1149124249</v>
      </c>
      <c r="M363">
        <v>14408.5470588445</v>
      </c>
      <c r="N363">
        <v>14395.045660723499</v>
      </c>
      <c r="O363" t="s">
        <v>303</v>
      </c>
      <c r="Q363">
        <f t="shared" si="20"/>
        <v>4.7596934056854801E-6</v>
      </c>
      <c r="R363">
        <v>1.0544840000000001E-5</v>
      </c>
      <c r="S363">
        <f t="shared" si="21"/>
        <v>30909.65184270425</v>
      </c>
      <c r="T363">
        <f t="shared" si="22"/>
        <v>15642.340573680651</v>
      </c>
      <c r="U363">
        <f t="shared" si="23"/>
        <v>-0.98260100398916761</v>
      </c>
    </row>
    <row r="364" spans="1:21" x14ac:dyDescent="0.25">
      <c r="A364">
        <v>392.91456153353101</v>
      </c>
      <c r="B364">
        <v>74.102024452670307</v>
      </c>
      <c r="C364">
        <v>72119.334528511696</v>
      </c>
      <c r="D364">
        <v>63545.230075997002</v>
      </c>
      <c r="E364">
        <v>72636.700650205894</v>
      </c>
      <c r="F364">
        <v>57499.858187800302</v>
      </c>
      <c r="G364">
        <v>55377.272278920798</v>
      </c>
      <c r="H364">
        <v>45892.194128747899</v>
      </c>
      <c r="I364">
        <v>30474.765949674002</v>
      </c>
      <c r="J364">
        <v>28845.219378068301</v>
      </c>
      <c r="K364">
        <v>21714.208924764</v>
      </c>
      <c r="L364">
        <v>38670.8138054265</v>
      </c>
      <c r="M364">
        <v>30853.733463431701</v>
      </c>
      <c r="N364">
        <v>34431.666751643002</v>
      </c>
      <c r="P364" t="s">
        <v>302</v>
      </c>
      <c r="Q364">
        <f t="shared" si="20"/>
        <v>9.0647587918587309E-5</v>
      </c>
      <c r="R364">
        <v>1.4155569999999999E-4</v>
      </c>
      <c r="S364">
        <f t="shared" si="21"/>
        <v>61178.431641697272</v>
      </c>
      <c r="T364">
        <f t="shared" si="22"/>
        <v>30831.734712167919</v>
      </c>
      <c r="U364">
        <f t="shared" si="23"/>
        <v>-0.98860705941302063</v>
      </c>
    </row>
    <row r="365" spans="1:21" x14ac:dyDescent="0.25">
      <c r="A365">
        <v>321.95420093277102</v>
      </c>
      <c r="B365">
        <v>74.557700508095706</v>
      </c>
      <c r="C365">
        <v>61116.255788269104</v>
      </c>
      <c r="D365">
        <v>62644.299143468001</v>
      </c>
      <c r="E365">
        <v>66845.780464011797</v>
      </c>
      <c r="F365">
        <v>61115.006475764101</v>
      </c>
      <c r="G365">
        <v>53122.987244519703</v>
      </c>
      <c r="H365">
        <v>54724.094917939801</v>
      </c>
      <c r="I365">
        <v>29248.955279827002</v>
      </c>
      <c r="J365">
        <v>30922.897355248901</v>
      </c>
      <c r="K365">
        <v>24102.060543485899</v>
      </c>
      <c r="L365">
        <v>32138.195654986299</v>
      </c>
      <c r="M365">
        <v>31776.3320049549</v>
      </c>
      <c r="N365">
        <v>32707.692737146899</v>
      </c>
      <c r="O365" t="s">
        <v>301</v>
      </c>
      <c r="Q365">
        <f t="shared" si="20"/>
        <v>2.7631945121249261E-7</v>
      </c>
      <c r="R365">
        <v>8.9062619999999996E-7</v>
      </c>
      <c r="S365">
        <f t="shared" si="21"/>
        <v>59928.070672328751</v>
      </c>
      <c r="T365">
        <f t="shared" si="22"/>
        <v>30149.355595941652</v>
      </c>
      <c r="U365">
        <f t="shared" si="23"/>
        <v>-0.99110476176410811</v>
      </c>
    </row>
    <row r="366" spans="1:21" x14ac:dyDescent="0.25">
      <c r="A366">
        <v>115.003316172399</v>
      </c>
      <c r="B366">
        <v>75.209205003567803</v>
      </c>
      <c r="C366">
        <v>3192925.1001025699</v>
      </c>
      <c r="D366">
        <v>2760530.6824324802</v>
      </c>
      <c r="E366">
        <v>3173290.2525649602</v>
      </c>
      <c r="F366">
        <v>2221049.1199715598</v>
      </c>
      <c r="G366">
        <v>2119487.0945985802</v>
      </c>
      <c r="H366">
        <v>1588051.934623</v>
      </c>
      <c r="I366">
        <v>1188910.0508977999</v>
      </c>
      <c r="J366">
        <v>1147890.1685522499</v>
      </c>
      <c r="K366">
        <v>831122.410095545</v>
      </c>
      <c r="L366">
        <v>1612755.92764423</v>
      </c>
      <c r="M366">
        <v>1278139.86146754</v>
      </c>
      <c r="N366">
        <v>1514657.7190805301</v>
      </c>
      <c r="O366" t="s">
        <v>300</v>
      </c>
      <c r="P366" t="s">
        <v>299</v>
      </c>
      <c r="Q366">
        <f t="shared" si="20"/>
        <v>1.4059579314753788E-3</v>
      </c>
      <c r="R366">
        <v>1.7151379999999999E-3</v>
      </c>
      <c r="S366">
        <f t="shared" si="21"/>
        <v>2509222.3640488582</v>
      </c>
      <c r="T366">
        <f t="shared" si="22"/>
        <v>1262246.0229563159</v>
      </c>
      <c r="U366">
        <f t="shared" si="23"/>
        <v>-0.99124719438612086</v>
      </c>
    </row>
    <row r="367" spans="1:21" x14ac:dyDescent="0.25">
      <c r="A367">
        <v>533.22691111296297</v>
      </c>
      <c r="B367">
        <v>946.76772908830606</v>
      </c>
      <c r="C367">
        <v>46947.959961505301</v>
      </c>
      <c r="D367">
        <v>57434.493928898002</v>
      </c>
      <c r="E367">
        <v>63809.931053000699</v>
      </c>
      <c r="F367">
        <v>62598.835671520101</v>
      </c>
      <c r="G367">
        <v>44624.914217546902</v>
      </c>
      <c r="H367">
        <v>51304.743599847003</v>
      </c>
      <c r="I367">
        <v>13996.974624398999</v>
      </c>
      <c r="J367">
        <v>21815.725327489199</v>
      </c>
      <c r="K367">
        <v>47130.787643155098</v>
      </c>
      <c r="L367">
        <v>20706.840487753299</v>
      </c>
      <c r="M367">
        <v>19273.280055175801</v>
      </c>
      <c r="N367">
        <v>41076.725375600901</v>
      </c>
      <c r="Q367">
        <f t="shared" si="20"/>
        <v>1.6989542020024861E-3</v>
      </c>
      <c r="R367">
        <v>2.0394929999999999E-3</v>
      </c>
      <c r="S367">
        <f t="shared" si="21"/>
        <v>54453.479738719674</v>
      </c>
      <c r="T367">
        <f t="shared" si="22"/>
        <v>27333.388918928878</v>
      </c>
      <c r="U367">
        <f t="shared" si="23"/>
        <v>-0.99435990147717612</v>
      </c>
    </row>
    <row r="368" spans="1:21" x14ac:dyDescent="0.25">
      <c r="A368">
        <v>396.91711272737399</v>
      </c>
      <c r="B368">
        <v>73.969437742861103</v>
      </c>
      <c r="C368">
        <v>40772.3212181493</v>
      </c>
      <c r="D368">
        <v>39540.623146510799</v>
      </c>
      <c r="E368">
        <v>42125.237539600603</v>
      </c>
      <c r="F368">
        <v>31062.584124033099</v>
      </c>
      <c r="G368">
        <v>30717.021651450701</v>
      </c>
      <c r="H368">
        <v>25314.880140182901</v>
      </c>
      <c r="I368">
        <v>15964.990499465501</v>
      </c>
      <c r="J368">
        <v>16192.544455434399</v>
      </c>
      <c r="K368">
        <v>12130.637391951301</v>
      </c>
      <c r="L368">
        <v>20428.793570424699</v>
      </c>
      <c r="M368">
        <v>19317.155713484499</v>
      </c>
      <c r="N368">
        <v>21043.767279764801</v>
      </c>
      <c r="P368" t="s">
        <v>298</v>
      </c>
      <c r="Q368">
        <f t="shared" si="20"/>
        <v>2.2682564709418474E-4</v>
      </c>
      <c r="R368">
        <v>3.2617460000000003E-4</v>
      </c>
      <c r="S368">
        <f t="shared" si="21"/>
        <v>34922.111303321239</v>
      </c>
      <c r="T368">
        <f t="shared" si="22"/>
        <v>17512.981485087534</v>
      </c>
      <c r="U368">
        <f t="shared" si="23"/>
        <v>-0.99571606805754365</v>
      </c>
    </row>
    <row r="369" spans="1:21" x14ac:dyDescent="0.25">
      <c r="A369">
        <v>349.95720164733802</v>
      </c>
      <c r="B369">
        <v>93.196630670341193</v>
      </c>
      <c r="C369">
        <v>25614.159566396102</v>
      </c>
      <c r="D369">
        <v>29132.9835355748</v>
      </c>
      <c r="E369">
        <v>26485.318085135299</v>
      </c>
      <c r="F369">
        <v>20342.989169311499</v>
      </c>
      <c r="G369">
        <v>24263.1036404927</v>
      </c>
      <c r="H369">
        <v>19129.750020446801</v>
      </c>
      <c r="I369">
        <v>12074.210753421299</v>
      </c>
      <c r="J369">
        <v>12062.046565766201</v>
      </c>
      <c r="K369">
        <v>9951.8126904805504</v>
      </c>
      <c r="L369">
        <v>12007.2390372721</v>
      </c>
      <c r="M369">
        <v>12285.887928103901</v>
      </c>
      <c r="N369">
        <v>13669.996190923001</v>
      </c>
      <c r="Q369">
        <f t="shared" si="20"/>
        <v>2.1130421987554454E-5</v>
      </c>
      <c r="R369">
        <v>3.9037520000000002E-5</v>
      </c>
      <c r="S369">
        <f t="shared" si="21"/>
        <v>24161.384002892864</v>
      </c>
      <c r="T369">
        <f t="shared" si="22"/>
        <v>12008.532194327841</v>
      </c>
      <c r="U369">
        <f t="shared" si="23"/>
        <v>-1.0086432760490154</v>
      </c>
    </row>
    <row r="370" spans="1:21" x14ac:dyDescent="0.25">
      <c r="A370">
        <v>308.99166864009999</v>
      </c>
      <c r="B370">
        <v>73.349326562133797</v>
      </c>
      <c r="C370">
        <v>213052.115600633</v>
      </c>
      <c r="D370">
        <v>181575.760558143</v>
      </c>
      <c r="E370">
        <v>165847.78750033001</v>
      </c>
      <c r="F370">
        <v>137450.17400800201</v>
      </c>
      <c r="G370">
        <v>133108.737706421</v>
      </c>
      <c r="H370">
        <v>115578.94558435401</v>
      </c>
      <c r="I370">
        <v>72669.1274997031</v>
      </c>
      <c r="J370">
        <v>70054.900292217499</v>
      </c>
      <c r="K370">
        <v>39957.517205645599</v>
      </c>
      <c r="L370">
        <v>103194.041679171</v>
      </c>
      <c r="M370">
        <v>82181.605487530003</v>
      </c>
      <c r="N370">
        <v>97326.718643930799</v>
      </c>
      <c r="O370" t="s">
        <v>297</v>
      </c>
      <c r="Q370">
        <f t="shared" si="20"/>
        <v>9.5472576178815124E-4</v>
      </c>
      <c r="R370">
        <v>1.2157139999999999E-3</v>
      </c>
      <c r="S370">
        <f t="shared" si="21"/>
        <v>157768.92015964715</v>
      </c>
      <c r="T370">
        <f t="shared" si="22"/>
        <v>77563.985134699658</v>
      </c>
      <c r="U370">
        <f t="shared" si="23"/>
        <v>-1.0243541940228182</v>
      </c>
    </row>
    <row r="371" spans="1:21" x14ac:dyDescent="0.25">
      <c r="A371">
        <v>617.958071775907</v>
      </c>
      <c r="B371">
        <v>70.606554475662605</v>
      </c>
      <c r="C371">
        <v>80791.232962364797</v>
      </c>
      <c r="D371">
        <v>76372.624500154197</v>
      </c>
      <c r="E371">
        <v>100380.370432223</v>
      </c>
      <c r="F371">
        <v>71319.502846454794</v>
      </c>
      <c r="G371">
        <v>94967.562559685903</v>
      </c>
      <c r="H371">
        <v>47281.611984220799</v>
      </c>
      <c r="I371">
        <v>36740.375356820899</v>
      </c>
      <c r="J371">
        <v>39960.002328679002</v>
      </c>
      <c r="K371">
        <v>23932.913328158</v>
      </c>
      <c r="L371">
        <v>41752.240892797301</v>
      </c>
      <c r="M371">
        <v>41992.208208477299</v>
      </c>
      <c r="N371">
        <v>46777.315571664702</v>
      </c>
      <c r="Q371">
        <f t="shared" si="20"/>
        <v>7.387198185118774E-4</v>
      </c>
      <c r="R371">
        <v>9.5630019999999995E-4</v>
      </c>
      <c r="S371">
        <f t="shared" si="21"/>
        <v>78518.817547517247</v>
      </c>
      <c r="T371">
        <f t="shared" si="22"/>
        <v>38525.842614432862</v>
      </c>
      <c r="U371">
        <f t="shared" si="23"/>
        <v>-1.0272119358746454</v>
      </c>
    </row>
    <row r="372" spans="1:21" x14ac:dyDescent="0.25">
      <c r="A372">
        <v>114.93406508152999</v>
      </c>
      <c r="B372">
        <v>1308.1155384696899</v>
      </c>
      <c r="C372">
        <v>463913.39380208403</v>
      </c>
      <c r="D372">
        <v>518092.70816342102</v>
      </c>
      <c r="E372">
        <v>428035.133671875</v>
      </c>
      <c r="F372">
        <v>531568.18782005797</v>
      </c>
      <c r="G372">
        <v>565101.67578515795</v>
      </c>
      <c r="H372">
        <v>614735.79274796206</v>
      </c>
      <c r="I372">
        <v>249780.92237365799</v>
      </c>
      <c r="J372">
        <v>275023.16686523397</v>
      </c>
      <c r="K372">
        <v>255255.980669507</v>
      </c>
      <c r="L372">
        <v>262574.11765219702</v>
      </c>
      <c r="M372">
        <v>228283.70723388699</v>
      </c>
      <c r="N372">
        <v>248028.11603773499</v>
      </c>
      <c r="Q372">
        <f t="shared" si="20"/>
        <v>2.6697681864301808E-6</v>
      </c>
      <c r="R372">
        <v>6.4098E-6</v>
      </c>
      <c r="S372">
        <f t="shared" si="21"/>
        <v>520241.14866509306</v>
      </c>
      <c r="T372">
        <f t="shared" si="22"/>
        <v>253157.66847203634</v>
      </c>
      <c r="U372">
        <f t="shared" si="23"/>
        <v>-1.0391443282874047</v>
      </c>
    </row>
    <row r="373" spans="1:21" x14ac:dyDescent="0.25">
      <c r="A373">
        <v>280.92876101929102</v>
      </c>
      <c r="B373">
        <v>82.721136151444099</v>
      </c>
      <c r="C373">
        <v>45524.248638418103</v>
      </c>
      <c r="D373">
        <v>35504.105317580797</v>
      </c>
      <c r="E373">
        <v>30804.932841895901</v>
      </c>
      <c r="F373">
        <v>24360.398008439399</v>
      </c>
      <c r="G373">
        <v>17486.0660338366</v>
      </c>
      <c r="H373">
        <v>18758.543862762399</v>
      </c>
      <c r="I373">
        <v>14196.1661439006</v>
      </c>
      <c r="J373">
        <v>13498.450394551101</v>
      </c>
      <c r="K373">
        <v>11198.6827141014</v>
      </c>
      <c r="L373">
        <v>17250.096663159798</v>
      </c>
      <c r="M373">
        <v>13292.646885027199</v>
      </c>
      <c r="N373">
        <v>14305.528922809801</v>
      </c>
      <c r="P373" t="s">
        <v>296</v>
      </c>
      <c r="Q373">
        <f t="shared" si="20"/>
        <v>7.809263308955071E-3</v>
      </c>
      <c r="R373">
        <v>8.0705150000000003E-3</v>
      </c>
      <c r="S373">
        <f t="shared" si="21"/>
        <v>28739.715783822201</v>
      </c>
      <c r="T373">
        <f t="shared" si="22"/>
        <v>13956.928620591651</v>
      </c>
      <c r="U373">
        <f t="shared" si="23"/>
        <v>-1.0420642994210951</v>
      </c>
    </row>
    <row r="374" spans="1:21" x14ac:dyDescent="0.25">
      <c r="A374">
        <v>544.209856591841</v>
      </c>
      <c r="B374">
        <v>1190.6805621651399</v>
      </c>
      <c r="C374">
        <v>107756.55363581701</v>
      </c>
      <c r="D374">
        <v>105121.234420072</v>
      </c>
      <c r="E374">
        <v>110615.966584022</v>
      </c>
      <c r="F374">
        <v>114300.575435698</v>
      </c>
      <c r="G374">
        <v>115777.092099328</v>
      </c>
      <c r="H374">
        <v>103519.00232497</v>
      </c>
      <c r="I374">
        <v>56178.887313291903</v>
      </c>
      <c r="J374">
        <v>56974.784631958297</v>
      </c>
      <c r="K374">
        <v>53952.527816340698</v>
      </c>
      <c r="L374">
        <v>49678.266609060804</v>
      </c>
      <c r="M374">
        <v>54889.880490547897</v>
      </c>
      <c r="N374">
        <v>47391.3920115445</v>
      </c>
      <c r="Q374">
        <f t="shared" si="20"/>
        <v>7.9495780169293166E-10</v>
      </c>
      <c r="R374">
        <v>1.031553E-8</v>
      </c>
      <c r="S374">
        <f t="shared" si="21"/>
        <v>109515.07074998452</v>
      </c>
      <c r="T374">
        <f t="shared" si="22"/>
        <v>53177.62314545735</v>
      </c>
      <c r="U374">
        <f t="shared" si="23"/>
        <v>-1.04223821746748</v>
      </c>
    </row>
    <row r="375" spans="1:21" x14ac:dyDescent="0.25">
      <c r="A375">
        <v>243.880904664284</v>
      </c>
      <c r="B375">
        <v>139.65923971462499</v>
      </c>
      <c r="C375">
        <v>81457.099575564702</v>
      </c>
      <c r="D375">
        <v>79331.186708258596</v>
      </c>
      <c r="E375">
        <v>92246.326150793102</v>
      </c>
      <c r="F375">
        <v>60357.4895944296</v>
      </c>
      <c r="G375">
        <v>46810.997746678397</v>
      </c>
      <c r="H375">
        <v>46928.693197150104</v>
      </c>
      <c r="I375">
        <v>31758.616389348001</v>
      </c>
      <c r="J375">
        <v>30393.1728459285</v>
      </c>
      <c r="K375">
        <v>23339.594759216299</v>
      </c>
      <c r="L375">
        <v>37750.333867926398</v>
      </c>
      <c r="M375">
        <v>35037.359353496897</v>
      </c>
      <c r="N375">
        <v>38397.819861434204</v>
      </c>
      <c r="O375" t="s">
        <v>295</v>
      </c>
      <c r="Q375">
        <f t="shared" si="20"/>
        <v>1.5871518126516261E-3</v>
      </c>
      <c r="R375">
        <v>1.9222169999999999E-3</v>
      </c>
      <c r="S375">
        <f t="shared" si="21"/>
        <v>67855.298828812432</v>
      </c>
      <c r="T375">
        <f t="shared" si="22"/>
        <v>32779.482846225052</v>
      </c>
      <c r="U375">
        <f t="shared" si="23"/>
        <v>-1.0496683867053243</v>
      </c>
    </row>
    <row r="376" spans="1:21" x14ac:dyDescent="0.25">
      <c r="A376">
        <v>356.98988962883999</v>
      </c>
      <c r="B376">
        <v>53.996736043153099</v>
      </c>
      <c r="C376">
        <v>599745.58549685904</v>
      </c>
      <c r="D376">
        <v>683232.20820972405</v>
      </c>
      <c r="E376">
        <v>769519.47584838804</v>
      </c>
      <c r="F376">
        <v>554187.85519122204</v>
      </c>
      <c r="G376">
        <v>626709.44564238703</v>
      </c>
      <c r="H376">
        <v>258837.586355184</v>
      </c>
      <c r="I376">
        <v>324119.75558191299</v>
      </c>
      <c r="J376">
        <v>285996.01041652402</v>
      </c>
      <c r="K376">
        <v>147499.89422699</v>
      </c>
      <c r="L376">
        <v>302411.506877276</v>
      </c>
      <c r="M376">
        <v>327201.43442514801</v>
      </c>
      <c r="N376">
        <v>288366.879217232</v>
      </c>
      <c r="O376" t="s">
        <v>294</v>
      </c>
      <c r="Q376">
        <f t="shared" si="20"/>
        <v>2.6812893664718072E-3</v>
      </c>
      <c r="R376">
        <v>3.1025530000000001E-3</v>
      </c>
      <c r="S376">
        <f t="shared" si="21"/>
        <v>582038.69279062736</v>
      </c>
      <c r="T376">
        <f t="shared" si="22"/>
        <v>279265.91345751379</v>
      </c>
      <c r="U376">
        <f t="shared" si="23"/>
        <v>-1.0594755714677753</v>
      </c>
    </row>
    <row r="377" spans="1:21" x14ac:dyDescent="0.25">
      <c r="A377">
        <v>357.99335495099399</v>
      </c>
      <c r="B377">
        <v>53.834117301243197</v>
      </c>
      <c r="C377">
        <v>46496.966351549301</v>
      </c>
      <c r="D377">
        <v>54586.715196830199</v>
      </c>
      <c r="E377">
        <v>56013.073065388999</v>
      </c>
      <c r="F377">
        <v>40983.433502692198</v>
      </c>
      <c r="G377">
        <v>43549.273709818503</v>
      </c>
      <c r="H377">
        <v>17107.774344991001</v>
      </c>
      <c r="I377">
        <v>24696.860559082001</v>
      </c>
      <c r="J377">
        <v>19518.526217799801</v>
      </c>
      <c r="K377">
        <v>11653.7359843922</v>
      </c>
      <c r="L377">
        <v>21346.6630769857</v>
      </c>
      <c r="M377">
        <v>24950.419448374199</v>
      </c>
      <c r="N377">
        <v>21936.723371124299</v>
      </c>
      <c r="O377" t="s">
        <v>293</v>
      </c>
      <c r="Q377">
        <f t="shared" si="20"/>
        <v>4.1808690883997175E-3</v>
      </c>
      <c r="R377">
        <v>4.6218530000000004E-3</v>
      </c>
      <c r="S377">
        <f t="shared" si="21"/>
        <v>43122.872695211707</v>
      </c>
      <c r="T377">
        <f t="shared" si="22"/>
        <v>20683.821442959703</v>
      </c>
      <c r="U377">
        <f t="shared" si="23"/>
        <v>-1.0599505329509307</v>
      </c>
    </row>
    <row r="378" spans="1:21" x14ac:dyDescent="0.25">
      <c r="A378">
        <v>118.927083507963</v>
      </c>
      <c r="B378">
        <v>1308.2267635291901</v>
      </c>
      <c r="C378">
        <v>342060.765312501</v>
      </c>
      <c r="D378">
        <v>480027.96777710202</v>
      </c>
      <c r="E378">
        <v>321519.68629710498</v>
      </c>
      <c r="F378">
        <v>464528.63999112102</v>
      </c>
      <c r="G378">
        <v>563012.23326562496</v>
      </c>
      <c r="H378">
        <v>470774.87702009</v>
      </c>
      <c r="I378">
        <v>189103.95470117201</v>
      </c>
      <c r="J378">
        <v>238275.234092311</v>
      </c>
      <c r="K378">
        <v>260635.68732043801</v>
      </c>
      <c r="L378">
        <v>174784.23855723499</v>
      </c>
      <c r="M378">
        <v>199779.07398750001</v>
      </c>
      <c r="N378">
        <v>203735.907801889</v>
      </c>
      <c r="Q378">
        <f t="shared" si="20"/>
        <v>1.7607976184528826E-4</v>
      </c>
      <c r="R378">
        <v>2.5727509999999999E-4</v>
      </c>
      <c r="S378">
        <f t="shared" si="21"/>
        <v>440320.69494392397</v>
      </c>
      <c r="T378">
        <f t="shared" si="22"/>
        <v>211052.34941009083</v>
      </c>
      <c r="U378">
        <f t="shared" si="23"/>
        <v>-1.0609537628158099</v>
      </c>
    </row>
    <row r="379" spans="1:21" x14ac:dyDescent="0.25">
      <c r="A379">
        <v>133.01429133126101</v>
      </c>
      <c r="B379">
        <v>73.972786612768701</v>
      </c>
      <c r="C379">
        <v>22130601.416737299</v>
      </c>
      <c r="D379">
        <v>19080102.414609201</v>
      </c>
      <c r="E379">
        <v>21397720.312887799</v>
      </c>
      <c r="F379">
        <v>14970026.3975791</v>
      </c>
      <c r="G379">
        <v>13384592.1164736</v>
      </c>
      <c r="H379">
        <v>10332597.9169742</v>
      </c>
      <c r="I379">
        <v>7461158.8207427096</v>
      </c>
      <c r="J379">
        <v>7528220.7295466699</v>
      </c>
      <c r="K379">
        <v>5075871.4726461004</v>
      </c>
      <c r="L379">
        <v>10086246.932517201</v>
      </c>
      <c r="M379">
        <v>8426750.5208634902</v>
      </c>
      <c r="N379">
        <v>9917592.0105715506</v>
      </c>
      <c r="O379" t="s">
        <v>292</v>
      </c>
      <c r="P379" t="s">
        <v>291</v>
      </c>
      <c r="Q379">
        <f t="shared" si="20"/>
        <v>1.6969451617697689E-3</v>
      </c>
      <c r="R379">
        <v>2.0394929999999999E-3</v>
      </c>
      <c r="S379">
        <f t="shared" si="21"/>
        <v>16882606.762543533</v>
      </c>
      <c r="T379">
        <f t="shared" si="22"/>
        <v>8082640.0811479539</v>
      </c>
      <c r="U379">
        <f t="shared" si="23"/>
        <v>-1.0626391696925446</v>
      </c>
    </row>
    <row r="380" spans="1:21" x14ac:dyDescent="0.25">
      <c r="A380">
        <v>293.92234481297498</v>
      </c>
      <c r="B380">
        <v>125.073673850018</v>
      </c>
      <c r="C380">
        <v>104782.68563558999</v>
      </c>
      <c r="D380">
        <v>110918.933489363</v>
      </c>
      <c r="E380">
        <v>111688.698770192</v>
      </c>
      <c r="F380">
        <v>79360.459075317398</v>
      </c>
      <c r="G380">
        <v>69156.707895101004</v>
      </c>
      <c r="H380">
        <v>88461.1472672526</v>
      </c>
      <c r="I380">
        <v>47544.777010692596</v>
      </c>
      <c r="J380">
        <v>43700.048684648398</v>
      </c>
      <c r="K380">
        <v>45306.512699213999</v>
      </c>
      <c r="L380">
        <v>45978.589896240199</v>
      </c>
      <c r="M380">
        <v>42572.517515009298</v>
      </c>
      <c r="N380">
        <v>41341.664179850297</v>
      </c>
      <c r="P380" t="s">
        <v>290</v>
      </c>
      <c r="Q380">
        <f t="shared" si="20"/>
        <v>4.7947354754820897E-5</v>
      </c>
      <c r="R380">
        <v>8.1916399999999994E-5</v>
      </c>
      <c r="S380">
        <f t="shared" si="21"/>
        <v>94061.438688802664</v>
      </c>
      <c r="T380">
        <f t="shared" si="22"/>
        <v>44407.351664275797</v>
      </c>
      <c r="U380">
        <f t="shared" si="23"/>
        <v>-1.0828048632827436</v>
      </c>
    </row>
    <row r="381" spans="1:21" x14ac:dyDescent="0.25">
      <c r="A381">
        <v>168.89004079147199</v>
      </c>
      <c r="B381">
        <v>60.056274013102701</v>
      </c>
      <c r="C381">
        <v>167271.93673189601</v>
      </c>
      <c r="D381">
        <v>150461.58063964799</v>
      </c>
      <c r="E381">
        <v>80539.430571114703</v>
      </c>
      <c r="F381">
        <v>99210.341276598498</v>
      </c>
      <c r="G381">
        <v>82337.557077026402</v>
      </c>
      <c r="H381">
        <v>105569.630058529</v>
      </c>
      <c r="I381">
        <v>65321.491795166003</v>
      </c>
      <c r="J381">
        <v>56914.885906355601</v>
      </c>
      <c r="K381">
        <v>67573.295842633903</v>
      </c>
      <c r="L381">
        <v>42985.032973453301</v>
      </c>
      <c r="M381">
        <v>46076.539689040699</v>
      </c>
      <c r="N381">
        <v>44399.321317278402</v>
      </c>
      <c r="Q381">
        <f t="shared" si="20"/>
        <v>2.9500296830685911E-3</v>
      </c>
      <c r="R381">
        <v>3.4062850000000002E-3</v>
      </c>
      <c r="S381">
        <f t="shared" si="21"/>
        <v>114231.74605913543</v>
      </c>
      <c r="T381">
        <f t="shared" si="22"/>
        <v>53878.427920654649</v>
      </c>
      <c r="U381">
        <f t="shared" si="23"/>
        <v>-1.0841839835426241</v>
      </c>
    </row>
    <row r="382" spans="1:21" x14ac:dyDescent="0.25">
      <c r="A382">
        <v>72.9928134739379</v>
      </c>
      <c r="B382">
        <v>74.325782554506802</v>
      </c>
      <c r="C382">
        <v>46220.153198354601</v>
      </c>
      <c r="D382">
        <v>42839.520666008997</v>
      </c>
      <c r="E382">
        <v>48308.787195714998</v>
      </c>
      <c r="F382">
        <v>32413.926434425201</v>
      </c>
      <c r="G382">
        <v>30483.2119773411</v>
      </c>
      <c r="H382">
        <v>27871.930658569301</v>
      </c>
      <c r="I382">
        <v>16228.776385531</v>
      </c>
      <c r="J382">
        <v>16422.636294973301</v>
      </c>
      <c r="K382">
        <v>12612.080562397699</v>
      </c>
      <c r="L382">
        <v>20904.528585996901</v>
      </c>
      <c r="M382">
        <v>18341.922941171699</v>
      </c>
      <c r="N382">
        <v>22841.151878742399</v>
      </c>
      <c r="Q382">
        <f t="shared" si="20"/>
        <v>4.1656481742202738E-4</v>
      </c>
      <c r="R382">
        <v>5.7185880000000001E-4</v>
      </c>
      <c r="S382">
        <f t="shared" si="21"/>
        <v>38022.92168840237</v>
      </c>
      <c r="T382">
        <f t="shared" si="22"/>
        <v>17891.849441468832</v>
      </c>
      <c r="U382">
        <f t="shared" si="23"/>
        <v>-1.087566869863261</v>
      </c>
    </row>
    <row r="383" spans="1:21" x14ac:dyDescent="0.25">
      <c r="A383">
        <v>117.017998938632</v>
      </c>
      <c r="B383">
        <v>139.87144997676899</v>
      </c>
      <c r="C383">
        <v>273568.96033467603</v>
      </c>
      <c r="D383">
        <v>241650.685602824</v>
      </c>
      <c r="E383">
        <v>337893.72305142798</v>
      </c>
      <c r="F383">
        <v>165002.99744592601</v>
      </c>
      <c r="G383">
        <v>126949.869638078</v>
      </c>
      <c r="H383">
        <v>140085.73286904799</v>
      </c>
      <c r="I383">
        <v>98475.426300518404</v>
      </c>
      <c r="J383">
        <v>92179.798114577105</v>
      </c>
      <c r="K383">
        <v>75114.715969491401</v>
      </c>
      <c r="L383">
        <v>117349.94962116401</v>
      </c>
      <c r="M383">
        <v>105021.25502178499</v>
      </c>
      <c r="N383">
        <v>116315.51795519399</v>
      </c>
      <c r="Q383">
        <f t="shared" si="20"/>
        <v>8.6028662257380956E-3</v>
      </c>
      <c r="R383">
        <v>8.7965519999999991E-3</v>
      </c>
      <c r="S383">
        <f t="shared" si="21"/>
        <v>214191.99482366329</v>
      </c>
      <c r="T383">
        <f t="shared" si="22"/>
        <v>100742.77716378833</v>
      </c>
      <c r="U383">
        <f t="shared" si="23"/>
        <v>-1.0882281547946218</v>
      </c>
    </row>
    <row r="384" spans="1:21" x14ac:dyDescent="0.25">
      <c r="A384">
        <v>113.926186147294</v>
      </c>
      <c r="B384">
        <v>1205.3135647444799</v>
      </c>
      <c r="C384">
        <v>674514.69457093696</v>
      </c>
      <c r="D384">
        <v>348407.16439144802</v>
      </c>
      <c r="E384">
        <v>474147.77462354099</v>
      </c>
      <c r="F384">
        <v>364682.61356790998</v>
      </c>
      <c r="G384">
        <v>403838.217651368</v>
      </c>
      <c r="H384">
        <v>416353.63339697802</v>
      </c>
      <c r="I384">
        <v>210235.24483729</v>
      </c>
      <c r="J384">
        <v>191632.60359927401</v>
      </c>
      <c r="K384">
        <v>235853.74632577601</v>
      </c>
      <c r="L384">
        <v>213103.95904227099</v>
      </c>
      <c r="M384">
        <v>199287.272329103</v>
      </c>
      <c r="N384">
        <v>210504.55542005901</v>
      </c>
      <c r="P384" t="s">
        <v>251</v>
      </c>
      <c r="Q384">
        <f t="shared" si="20"/>
        <v>7.187032301421432E-4</v>
      </c>
      <c r="R384">
        <v>9.3260269999999995E-4</v>
      </c>
      <c r="S384">
        <f t="shared" si="21"/>
        <v>446990.68303369702</v>
      </c>
      <c r="T384">
        <f t="shared" si="22"/>
        <v>210102.89692562885</v>
      </c>
      <c r="U384">
        <f t="shared" si="23"/>
        <v>-1.089148706321563</v>
      </c>
    </row>
    <row r="385" spans="1:21" x14ac:dyDescent="0.25">
      <c r="A385">
        <v>208.98549324040599</v>
      </c>
      <c r="B385">
        <v>114.482876317948</v>
      </c>
      <c r="C385">
        <v>55875.149278317003</v>
      </c>
      <c r="D385">
        <v>48449.970693623298</v>
      </c>
      <c r="E385">
        <v>52168.406306812198</v>
      </c>
      <c r="F385">
        <v>27764.737636082999</v>
      </c>
      <c r="G385">
        <v>33838.510920867899</v>
      </c>
      <c r="H385">
        <v>19300.8043029785</v>
      </c>
      <c r="I385">
        <v>18206.044541757899</v>
      </c>
      <c r="J385">
        <v>16087.6005130005</v>
      </c>
      <c r="K385">
        <v>13669.9420694406</v>
      </c>
      <c r="L385">
        <v>23050.390364685001</v>
      </c>
      <c r="M385">
        <v>19824.733717753101</v>
      </c>
      <c r="N385">
        <v>19918.1992903426</v>
      </c>
      <c r="Q385">
        <f t="shared" si="20"/>
        <v>6.506952472211289E-3</v>
      </c>
      <c r="R385">
        <v>6.9263450000000004E-3</v>
      </c>
      <c r="S385">
        <f t="shared" si="21"/>
        <v>39566.263189780315</v>
      </c>
      <c r="T385">
        <f t="shared" si="22"/>
        <v>18459.48508282995</v>
      </c>
      <c r="U385">
        <f t="shared" si="23"/>
        <v>-1.0999085069800287</v>
      </c>
    </row>
    <row r="386" spans="1:21" x14ac:dyDescent="0.25">
      <c r="A386">
        <v>134.01745351778999</v>
      </c>
      <c r="B386">
        <v>73.972786612768701</v>
      </c>
      <c r="C386">
        <v>899302.23474609398</v>
      </c>
      <c r="D386">
        <v>756185.68588738702</v>
      </c>
      <c r="E386">
        <v>853771.31336310098</v>
      </c>
      <c r="F386">
        <v>634092.49730257597</v>
      </c>
      <c r="G386">
        <v>592730.82465820306</v>
      </c>
      <c r="H386">
        <v>484502.34166924702</v>
      </c>
      <c r="I386">
        <v>292004.51819072</v>
      </c>
      <c r="J386">
        <v>299446.68209973798</v>
      </c>
      <c r="K386">
        <v>207879.91636091901</v>
      </c>
      <c r="L386">
        <v>410519.64936227899</v>
      </c>
      <c r="M386">
        <v>337380.86595375498</v>
      </c>
      <c r="N386">
        <v>407002.17950221</v>
      </c>
      <c r="O386" t="s">
        <v>289</v>
      </c>
      <c r="Q386">
        <f t="shared" si="20"/>
        <v>4.0220456194997622E-4</v>
      </c>
      <c r="R386">
        <v>5.5494110000000002E-4</v>
      </c>
      <c r="S386">
        <f t="shared" si="21"/>
        <v>703430.81627110124</v>
      </c>
      <c r="T386">
        <f t="shared" si="22"/>
        <v>325705.63524493686</v>
      </c>
      <c r="U386">
        <f t="shared" si="23"/>
        <v>-1.1108398577443122</v>
      </c>
    </row>
    <row r="387" spans="1:21" x14ac:dyDescent="0.25">
      <c r="A387">
        <v>229.95166888861399</v>
      </c>
      <c r="B387">
        <v>74.032762610443399</v>
      </c>
      <c r="C387">
        <v>52039.793387418198</v>
      </c>
      <c r="D387">
        <v>51822.307991011803</v>
      </c>
      <c r="E387">
        <v>59971.925416356098</v>
      </c>
      <c r="F387">
        <v>50082.24689368</v>
      </c>
      <c r="G387">
        <v>42076.772550514601</v>
      </c>
      <c r="H387">
        <v>43822.939207859999</v>
      </c>
      <c r="I387">
        <v>23707.2064159166</v>
      </c>
      <c r="J387">
        <v>22486.890765479799</v>
      </c>
      <c r="K387">
        <v>16838.982217182402</v>
      </c>
      <c r="L387">
        <v>25200.188707902202</v>
      </c>
      <c r="M387">
        <v>23029.628153541998</v>
      </c>
      <c r="N387">
        <v>26800.906712976401</v>
      </c>
      <c r="Q387">
        <f t="shared" si="20"/>
        <v>3.9140551293923589E-6</v>
      </c>
      <c r="R387">
        <v>8.883342E-6</v>
      </c>
      <c r="S387">
        <f t="shared" si="21"/>
        <v>49969.330907806783</v>
      </c>
      <c r="T387">
        <f t="shared" si="22"/>
        <v>23010.633828833234</v>
      </c>
      <c r="U387">
        <f t="shared" si="23"/>
        <v>-1.1187421772320034</v>
      </c>
    </row>
    <row r="388" spans="1:21" x14ac:dyDescent="0.25">
      <c r="A388">
        <v>494.25919830100497</v>
      </c>
      <c r="B388">
        <v>1171.44389535032</v>
      </c>
      <c r="C388">
        <v>171488.49838819701</v>
      </c>
      <c r="D388">
        <v>162830.04570284099</v>
      </c>
      <c r="E388">
        <v>161021.26131330201</v>
      </c>
      <c r="F388">
        <v>145024.923946708</v>
      </c>
      <c r="G388">
        <v>140121.84886073499</v>
      </c>
      <c r="H388">
        <v>137300.407050084</v>
      </c>
      <c r="I388">
        <v>77659.636379275398</v>
      </c>
      <c r="J388">
        <v>71085.838639481604</v>
      </c>
      <c r="K388">
        <v>71328.222596763604</v>
      </c>
      <c r="L388">
        <v>70360.990942906094</v>
      </c>
      <c r="M388">
        <v>65129.6933928406</v>
      </c>
      <c r="N388">
        <v>66474.732882568598</v>
      </c>
      <c r="P388" t="s">
        <v>288</v>
      </c>
      <c r="Q388">
        <f t="shared" si="20"/>
        <v>7.7863620301012547E-8</v>
      </c>
      <c r="R388">
        <v>3.0529250000000002E-7</v>
      </c>
      <c r="S388">
        <f t="shared" si="21"/>
        <v>152964.49754364448</v>
      </c>
      <c r="T388">
        <f t="shared" si="22"/>
        <v>70339.852472305982</v>
      </c>
      <c r="U388">
        <f t="shared" si="23"/>
        <v>-1.1207826337087803</v>
      </c>
    </row>
    <row r="389" spans="1:21" x14ac:dyDescent="0.25">
      <c r="A389">
        <v>478.18048823919401</v>
      </c>
      <c r="B389">
        <v>1191.5632489014699</v>
      </c>
      <c r="C389">
        <v>6449.0478198901801</v>
      </c>
      <c r="D389">
        <v>12079.8596178877</v>
      </c>
      <c r="E389">
        <v>12191.078849101699</v>
      </c>
      <c r="F389">
        <v>12836.222375224301</v>
      </c>
      <c r="G389">
        <v>12251.177353483499</v>
      </c>
      <c r="H389">
        <v>13635.38464273</v>
      </c>
      <c r="I389">
        <v>5709.3650153692797</v>
      </c>
      <c r="J389">
        <v>7064.7122922363696</v>
      </c>
      <c r="K389">
        <v>4408.3469362772603</v>
      </c>
      <c r="L389">
        <v>4241.9329605499297</v>
      </c>
      <c r="M389">
        <v>5285.8729479802296</v>
      </c>
      <c r="N389">
        <v>4998.0408144647899</v>
      </c>
      <c r="P389" t="s">
        <v>287</v>
      </c>
      <c r="Q389">
        <f t="shared" si="20"/>
        <v>2.4329473106473115E-4</v>
      </c>
      <c r="R389">
        <v>3.4893620000000001E-4</v>
      </c>
      <c r="S389">
        <f t="shared" si="21"/>
        <v>11573.795109719564</v>
      </c>
      <c r="T389">
        <f t="shared" si="22"/>
        <v>5284.7118278129756</v>
      </c>
      <c r="U389">
        <f t="shared" si="23"/>
        <v>-1.130965299928673</v>
      </c>
    </row>
    <row r="390" spans="1:21" x14ac:dyDescent="0.25">
      <c r="A390">
        <v>398.90405248985502</v>
      </c>
      <c r="B390">
        <v>53.6754895141774</v>
      </c>
      <c r="C390">
        <v>13612.908101132</v>
      </c>
      <c r="D390">
        <v>18621.668719289701</v>
      </c>
      <c r="E390">
        <v>12923.851515549901</v>
      </c>
      <c r="F390">
        <v>13203.9755079445</v>
      </c>
      <c r="G390">
        <v>8497.0367018479501</v>
      </c>
      <c r="H390">
        <v>11949.776964012401</v>
      </c>
      <c r="I390">
        <v>6720.5367121501204</v>
      </c>
      <c r="J390">
        <v>9196.2985401060505</v>
      </c>
      <c r="K390">
        <v>10379.6762488732</v>
      </c>
      <c r="L390">
        <v>3099.0163626378699</v>
      </c>
      <c r="M390">
        <v>3180.6336823054698</v>
      </c>
      <c r="N390">
        <v>3395.61115822793</v>
      </c>
      <c r="Q390">
        <f t="shared" ref="Q390:Q453" si="24">TTEST(C390:H390,I390:N390,2,2)</f>
        <v>3.533138292535553E-3</v>
      </c>
      <c r="R390">
        <v>3.9702269999999998E-3</v>
      </c>
      <c r="S390">
        <f t="shared" ref="S390:S453" si="25">AVERAGE(C390:H390)</f>
        <v>13134.869584962742</v>
      </c>
      <c r="T390">
        <f t="shared" ref="T390:T453" si="26">AVERAGE(I390:N390)</f>
        <v>5995.2954507167742</v>
      </c>
      <c r="U390">
        <f t="shared" ref="U390:U453" si="27">LOG(T390/S390,2)</f>
        <v>-1.1314991190115862</v>
      </c>
    </row>
    <row r="391" spans="1:21" x14ac:dyDescent="0.25">
      <c r="A391">
        <v>374.21772462948502</v>
      </c>
      <c r="B391">
        <v>1192.25363674251</v>
      </c>
      <c r="C391">
        <v>330994.57569467201</v>
      </c>
      <c r="D391">
        <v>306391.469684496</v>
      </c>
      <c r="E391">
        <v>298175.61169621203</v>
      </c>
      <c r="F391">
        <v>289276.365072963</v>
      </c>
      <c r="G391">
        <v>271487.40467247699</v>
      </c>
      <c r="H391">
        <v>266831.687796443</v>
      </c>
      <c r="I391">
        <v>138338.529441689</v>
      </c>
      <c r="J391">
        <v>138439.63314678401</v>
      </c>
      <c r="K391">
        <v>137567.96705979601</v>
      </c>
      <c r="L391">
        <v>129628.69786212999</v>
      </c>
      <c r="M391">
        <v>133492.86504734901</v>
      </c>
      <c r="N391">
        <v>125146.759822997</v>
      </c>
      <c r="P391" t="s">
        <v>286</v>
      </c>
      <c r="Q391">
        <f t="shared" si="24"/>
        <v>1.7371072232528183E-8</v>
      </c>
      <c r="R391">
        <v>9.6604590000000005E-8</v>
      </c>
      <c r="S391">
        <f t="shared" si="25"/>
        <v>293859.51910287718</v>
      </c>
      <c r="T391">
        <f t="shared" si="26"/>
        <v>133769.07539679084</v>
      </c>
      <c r="U391">
        <f t="shared" si="27"/>
        <v>-1.1353819991462144</v>
      </c>
    </row>
    <row r="392" spans="1:21" x14ac:dyDescent="0.25">
      <c r="A392">
        <v>445.251101483799</v>
      </c>
      <c r="B392">
        <v>1236.9953569336001</v>
      </c>
      <c r="C392">
        <v>33121.907699745498</v>
      </c>
      <c r="D392">
        <v>26406.486478271501</v>
      </c>
      <c r="E392">
        <v>37371.422983154102</v>
      </c>
      <c r="F392">
        <v>23598.2262014396</v>
      </c>
      <c r="G392">
        <v>34386.204615820199</v>
      </c>
      <c r="H392">
        <v>22590.164310058699</v>
      </c>
      <c r="I392">
        <v>16436.818399161399</v>
      </c>
      <c r="J392">
        <v>12316.928472620601</v>
      </c>
      <c r="K392">
        <v>12647.0518896168</v>
      </c>
      <c r="L392">
        <v>13013.4497122465</v>
      </c>
      <c r="M392">
        <v>9557.1908704449907</v>
      </c>
      <c r="N392">
        <v>16412.886781361802</v>
      </c>
      <c r="P392" t="s">
        <v>285</v>
      </c>
      <c r="Q392">
        <f t="shared" si="24"/>
        <v>1.5199712837029949E-4</v>
      </c>
      <c r="R392">
        <v>2.275779E-4</v>
      </c>
      <c r="S392">
        <f t="shared" si="25"/>
        <v>29579.068714748264</v>
      </c>
      <c r="T392">
        <f t="shared" si="26"/>
        <v>13397.387687575349</v>
      </c>
      <c r="U392">
        <f t="shared" si="27"/>
        <v>-1.1426249087119378</v>
      </c>
    </row>
    <row r="393" spans="1:21" x14ac:dyDescent="0.25">
      <c r="A393">
        <v>113.025265347077</v>
      </c>
      <c r="B393">
        <v>54.321704717088402</v>
      </c>
      <c r="C393">
        <v>21247.054516207801</v>
      </c>
      <c r="D393">
        <v>23124.451673698401</v>
      </c>
      <c r="E393">
        <v>28398.331612992701</v>
      </c>
      <c r="F393">
        <v>25565.9099681507</v>
      </c>
      <c r="G393">
        <v>28494.8235403951</v>
      </c>
      <c r="H393">
        <v>24979.046542184002</v>
      </c>
      <c r="I393">
        <v>12699.294727673499</v>
      </c>
      <c r="J393">
        <v>11611.788634529799</v>
      </c>
      <c r="K393">
        <v>9031.2204858517307</v>
      </c>
      <c r="L393">
        <v>11771.213918986499</v>
      </c>
      <c r="M393">
        <v>11833.7157865355</v>
      </c>
      <c r="N393">
        <v>11303.9811542753</v>
      </c>
      <c r="Q393">
        <f t="shared" si="24"/>
        <v>7.0703116182009532E-7</v>
      </c>
      <c r="R393">
        <v>2.0280630000000002E-6</v>
      </c>
      <c r="S393">
        <f t="shared" si="25"/>
        <v>25301.602975604779</v>
      </c>
      <c r="T393">
        <f t="shared" si="26"/>
        <v>11375.202451308722</v>
      </c>
      <c r="U393">
        <f t="shared" si="27"/>
        <v>-1.1533365672846905</v>
      </c>
    </row>
    <row r="394" spans="1:21" x14ac:dyDescent="0.25">
      <c r="A394">
        <v>470.82748164544199</v>
      </c>
      <c r="B394">
        <v>74.736163259901204</v>
      </c>
      <c r="C394">
        <v>38877.381901294597</v>
      </c>
      <c r="D394">
        <v>40496.360098398603</v>
      </c>
      <c r="E394">
        <v>30101.7873955656</v>
      </c>
      <c r="F394">
        <v>38489.564119262701</v>
      </c>
      <c r="G394">
        <v>33070.486756773302</v>
      </c>
      <c r="H394">
        <v>35633.972866342898</v>
      </c>
      <c r="I394">
        <v>17808.873204854299</v>
      </c>
      <c r="J394">
        <v>16486.1981711228</v>
      </c>
      <c r="K394">
        <v>14774.2904159793</v>
      </c>
      <c r="L394">
        <v>15100.8464935303</v>
      </c>
      <c r="M394">
        <v>15664.998416649099</v>
      </c>
      <c r="N394">
        <v>17506.3014419143</v>
      </c>
      <c r="Q394">
        <f t="shared" si="24"/>
        <v>3.5754910011123622E-7</v>
      </c>
      <c r="R394">
        <v>1.1263830000000001E-6</v>
      </c>
      <c r="S394">
        <f t="shared" si="25"/>
        <v>36111.592189606286</v>
      </c>
      <c r="T394">
        <f t="shared" si="26"/>
        <v>16223.584690675016</v>
      </c>
      <c r="U394">
        <f t="shared" si="27"/>
        <v>-1.1543694050741578</v>
      </c>
    </row>
    <row r="395" spans="1:21" x14ac:dyDescent="0.25">
      <c r="A395">
        <v>404.10425444659398</v>
      </c>
      <c r="B395">
        <v>65.191663392579201</v>
      </c>
      <c r="C395">
        <v>1642937.55861803</v>
      </c>
      <c r="D395">
        <v>1522866.91795344</v>
      </c>
      <c r="E395">
        <v>1957899.1616807401</v>
      </c>
      <c r="F395">
        <v>1700766.41236539</v>
      </c>
      <c r="G395">
        <v>1700058.0900007701</v>
      </c>
      <c r="H395">
        <v>1025073.9377185201</v>
      </c>
      <c r="I395">
        <v>722878.479992643</v>
      </c>
      <c r="J395">
        <v>731111.42095063103</v>
      </c>
      <c r="K395">
        <v>292320.46324329602</v>
      </c>
      <c r="L395">
        <v>934562.981172228</v>
      </c>
      <c r="M395">
        <v>658761.83837489097</v>
      </c>
      <c r="N395">
        <v>941516.30124307703</v>
      </c>
      <c r="O395" t="s">
        <v>26</v>
      </c>
      <c r="Q395">
        <f t="shared" si="24"/>
        <v>2.6599762191622731E-4</v>
      </c>
      <c r="R395">
        <v>3.7949979999999999E-4</v>
      </c>
      <c r="S395">
        <f t="shared" si="25"/>
        <v>1591600.3463894816</v>
      </c>
      <c r="T395">
        <f t="shared" si="26"/>
        <v>713525.24749612773</v>
      </c>
      <c r="U395">
        <f t="shared" si="27"/>
        <v>-1.1574417338483289</v>
      </c>
    </row>
    <row r="396" spans="1:21" x14ac:dyDescent="0.25">
      <c r="A396">
        <v>133.92327017863099</v>
      </c>
      <c r="B396">
        <v>1205.37795021853</v>
      </c>
      <c r="C396">
        <v>853397.19242948003</v>
      </c>
      <c r="D396">
        <v>436952.78918996803</v>
      </c>
      <c r="E396">
        <v>644197.189247409</v>
      </c>
      <c r="F396">
        <v>450071.61843847501</v>
      </c>
      <c r="G396">
        <v>536724.89194196195</v>
      </c>
      <c r="H396">
        <v>566543.36191405903</v>
      </c>
      <c r="I396">
        <v>269767.78630998899</v>
      </c>
      <c r="J396">
        <v>270843.47023897199</v>
      </c>
      <c r="K396">
        <v>263447.92257156299</v>
      </c>
      <c r="L396">
        <v>247105.62944966101</v>
      </c>
      <c r="M396">
        <v>248802.72466812</v>
      </c>
      <c r="N396">
        <v>259179.278161764</v>
      </c>
      <c r="Q396">
        <f t="shared" si="24"/>
        <v>4.5804688644881966E-4</v>
      </c>
      <c r="R396">
        <v>6.2098410000000002E-4</v>
      </c>
      <c r="S396">
        <f t="shared" si="25"/>
        <v>581314.50719355873</v>
      </c>
      <c r="T396">
        <f t="shared" si="26"/>
        <v>259857.80190001146</v>
      </c>
      <c r="U396">
        <f t="shared" si="27"/>
        <v>-1.1615965379501214</v>
      </c>
    </row>
    <row r="397" spans="1:21" x14ac:dyDescent="0.25">
      <c r="A397">
        <v>329.02885689494201</v>
      </c>
      <c r="B397">
        <v>447.80654375198799</v>
      </c>
      <c r="C397">
        <v>6485.8819633483799</v>
      </c>
      <c r="D397">
        <v>6831.8890387032197</v>
      </c>
      <c r="E397">
        <v>7614.9362021395</v>
      </c>
      <c r="F397">
        <v>6128.1845043615303</v>
      </c>
      <c r="G397">
        <v>6324.3628308998696</v>
      </c>
      <c r="H397">
        <v>5777.6522964477399</v>
      </c>
      <c r="I397">
        <v>2915.1967760402399</v>
      </c>
      <c r="J397">
        <v>2288.2978032865299</v>
      </c>
      <c r="K397">
        <v>3202.6600352473702</v>
      </c>
      <c r="L397">
        <v>3305.3792641248001</v>
      </c>
      <c r="M397">
        <v>1964.3348786706699</v>
      </c>
      <c r="N397">
        <v>3824.7503323750302</v>
      </c>
      <c r="Q397">
        <f t="shared" si="24"/>
        <v>2.7194541484381084E-6</v>
      </c>
      <c r="R397">
        <v>6.5004399999999999E-6</v>
      </c>
      <c r="S397">
        <f t="shared" si="25"/>
        <v>6527.1511393167057</v>
      </c>
      <c r="T397">
        <f t="shared" si="26"/>
        <v>2916.7698482907731</v>
      </c>
      <c r="U397">
        <f t="shared" si="27"/>
        <v>-1.162081893080499</v>
      </c>
    </row>
    <row r="398" spans="1:21" x14ac:dyDescent="0.25">
      <c r="A398">
        <v>341.93490704273398</v>
      </c>
      <c r="B398">
        <v>58.4349386900141</v>
      </c>
      <c r="C398">
        <v>119649.28803839401</v>
      </c>
      <c r="D398">
        <v>147588.994204477</v>
      </c>
      <c r="E398">
        <v>114677.342505929</v>
      </c>
      <c r="F398">
        <v>155128.09981548099</v>
      </c>
      <c r="G398">
        <v>121327.24881579699</v>
      </c>
      <c r="H398">
        <v>148105.77329457601</v>
      </c>
      <c r="I398">
        <v>73637.937999924907</v>
      </c>
      <c r="J398">
        <v>67761.764560546901</v>
      </c>
      <c r="K398">
        <v>44789.710236873201</v>
      </c>
      <c r="L398">
        <v>55364.758348721603</v>
      </c>
      <c r="M398">
        <v>60182.833484825802</v>
      </c>
      <c r="N398">
        <v>58449.932703735401</v>
      </c>
      <c r="Q398">
        <f t="shared" si="24"/>
        <v>4.3348635646190186E-6</v>
      </c>
      <c r="R398">
        <v>9.6823720000000007E-6</v>
      </c>
      <c r="S398">
        <f t="shared" si="25"/>
        <v>134412.79111244236</v>
      </c>
      <c r="T398">
        <f t="shared" si="26"/>
        <v>60031.156222437974</v>
      </c>
      <c r="U398">
        <f t="shared" si="27"/>
        <v>-1.1628870755198748</v>
      </c>
    </row>
    <row r="399" spans="1:21" x14ac:dyDescent="0.25">
      <c r="A399">
        <v>117.928329670407</v>
      </c>
      <c r="B399">
        <v>1308.1924763306299</v>
      </c>
      <c r="C399">
        <v>1250633.75125</v>
      </c>
      <c r="D399">
        <v>1459661.88320435</v>
      </c>
      <c r="E399">
        <v>1089019.2509765599</v>
      </c>
      <c r="F399">
        <v>1446492.3541238799</v>
      </c>
      <c r="G399">
        <v>1585217.80822082</v>
      </c>
      <c r="H399">
        <v>1461858.1819257899</v>
      </c>
      <c r="I399">
        <v>581404.78567570099</v>
      </c>
      <c r="J399">
        <v>645788.75817458006</v>
      </c>
      <c r="K399">
        <v>621649.06692324998</v>
      </c>
      <c r="L399">
        <v>660141.62865234399</v>
      </c>
      <c r="M399">
        <v>606803.35138409003</v>
      </c>
      <c r="N399">
        <v>567470.93804999499</v>
      </c>
      <c r="Q399">
        <f t="shared" si="24"/>
        <v>1.2293295062990392E-6</v>
      </c>
      <c r="R399">
        <v>3.316757E-6</v>
      </c>
      <c r="S399">
        <f t="shared" si="25"/>
        <v>1382147.2049502332</v>
      </c>
      <c r="T399">
        <f t="shared" si="26"/>
        <v>613876.42147666006</v>
      </c>
      <c r="U399">
        <f t="shared" si="27"/>
        <v>-1.1708911142736038</v>
      </c>
    </row>
    <row r="400" spans="1:21" x14ac:dyDescent="0.25">
      <c r="A400">
        <v>115.92061316269</v>
      </c>
      <c r="B400">
        <v>1205.0127176117901</v>
      </c>
      <c r="C400">
        <v>15411768.756462701</v>
      </c>
      <c r="D400">
        <v>7975479.0797683103</v>
      </c>
      <c r="E400">
        <v>10150653.7428794</v>
      </c>
      <c r="F400">
        <v>7968799.7918346804</v>
      </c>
      <c r="G400">
        <v>8699157.2888104804</v>
      </c>
      <c r="H400">
        <v>9051430.5529233906</v>
      </c>
      <c r="I400">
        <v>4571512.8045184603</v>
      </c>
      <c r="J400">
        <v>4278355.2540571801</v>
      </c>
      <c r="K400">
        <v>4311289.3407656103</v>
      </c>
      <c r="L400">
        <v>4288106.7265757602</v>
      </c>
      <c r="M400">
        <v>4019007.1603650302</v>
      </c>
      <c r="N400">
        <v>4225051.6200230699</v>
      </c>
      <c r="P400" t="s">
        <v>246</v>
      </c>
      <c r="Q400">
        <f t="shared" si="24"/>
        <v>6.8869540151393919E-4</v>
      </c>
      <c r="R400">
        <v>9.0002189999999996E-4</v>
      </c>
      <c r="S400">
        <f t="shared" si="25"/>
        <v>9876214.8687798269</v>
      </c>
      <c r="T400">
        <f t="shared" si="26"/>
        <v>4282220.4843841856</v>
      </c>
      <c r="U400">
        <f t="shared" si="27"/>
        <v>-1.205599144770467</v>
      </c>
    </row>
    <row r="401" spans="1:21" x14ac:dyDescent="0.25">
      <c r="A401">
        <v>537.13802471916995</v>
      </c>
      <c r="B401">
        <v>1191.12330362738</v>
      </c>
      <c r="C401">
        <v>392727.03382333898</v>
      </c>
      <c r="D401">
        <v>271245.951999349</v>
      </c>
      <c r="E401">
        <v>265187.32276621001</v>
      </c>
      <c r="F401">
        <v>270643.15520999301</v>
      </c>
      <c r="G401">
        <v>289939.91123445</v>
      </c>
      <c r="H401">
        <v>277146.08880480297</v>
      </c>
      <c r="I401">
        <v>143926.20157740399</v>
      </c>
      <c r="J401">
        <v>133220.27040804399</v>
      </c>
      <c r="K401">
        <v>123889.38361262099</v>
      </c>
      <c r="L401">
        <v>127862.48768218201</v>
      </c>
      <c r="M401">
        <v>120193.058205533</v>
      </c>
      <c r="N401">
        <v>116588.32974050401</v>
      </c>
      <c r="O401" t="s">
        <v>284</v>
      </c>
      <c r="P401" t="s">
        <v>283</v>
      </c>
      <c r="Q401">
        <f t="shared" si="24"/>
        <v>9.4931193195162277E-6</v>
      </c>
      <c r="R401">
        <v>1.9597539999999999E-5</v>
      </c>
      <c r="S401">
        <f t="shared" si="25"/>
        <v>294481.57730635739</v>
      </c>
      <c r="T401">
        <f t="shared" si="26"/>
        <v>127613.28853771467</v>
      </c>
      <c r="U401">
        <f t="shared" si="27"/>
        <v>-1.2063988156025618</v>
      </c>
    </row>
    <row r="402" spans="1:21" x14ac:dyDescent="0.25">
      <c r="A402">
        <v>319.94733696419001</v>
      </c>
      <c r="B402">
        <v>73.9613278211569</v>
      </c>
      <c r="C402">
        <v>1550797.08564519</v>
      </c>
      <c r="D402">
        <v>1663929.5441858899</v>
      </c>
      <c r="E402">
        <v>1778833.1121560901</v>
      </c>
      <c r="F402">
        <v>1624956.25964276</v>
      </c>
      <c r="G402">
        <v>1359255.5812160501</v>
      </c>
      <c r="H402">
        <v>1421845.39286054</v>
      </c>
      <c r="I402">
        <v>686228.20617289201</v>
      </c>
      <c r="J402">
        <v>674081.61923524598</v>
      </c>
      <c r="K402">
        <v>490762.40338246903</v>
      </c>
      <c r="L402">
        <v>739697.25007601397</v>
      </c>
      <c r="M402">
        <v>696701.72040210594</v>
      </c>
      <c r="N402">
        <v>772250.981019584</v>
      </c>
      <c r="O402" t="s">
        <v>282</v>
      </c>
      <c r="Q402">
        <f t="shared" si="24"/>
        <v>3.3864786029072166E-7</v>
      </c>
      <c r="R402">
        <v>1.073042E-6</v>
      </c>
      <c r="S402">
        <f t="shared" si="25"/>
        <v>1566602.82928442</v>
      </c>
      <c r="T402">
        <f t="shared" si="26"/>
        <v>676620.3633813851</v>
      </c>
      <c r="U402">
        <f t="shared" si="27"/>
        <v>-1.2112209671406238</v>
      </c>
    </row>
    <row r="403" spans="1:21" x14ac:dyDescent="0.25">
      <c r="A403">
        <v>626.24691833652003</v>
      </c>
      <c r="B403">
        <v>1175.3693223637999</v>
      </c>
      <c r="C403">
        <v>192011.026481746</v>
      </c>
      <c r="D403">
        <v>176818.73647836401</v>
      </c>
      <c r="E403">
        <v>176376.205147987</v>
      </c>
      <c r="F403">
        <v>164378.76400991599</v>
      </c>
      <c r="G403">
        <v>153183.93485577</v>
      </c>
      <c r="H403">
        <v>143169.93807917699</v>
      </c>
      <c r="I403">
        <v>77251.645448843294</v>
      </c>
      <c r="J403">
        <v>73299.222205528902</v>
      </c>
      <c r="K403">
        <v>75596.179082782706</v>
      </c>
      <c r="L403">
        <v>70538.093937377605</v>
      </c>
      <c r="M403">
        <v>70494.218032601799</v>
      </c>
      <c r="N403">
        <v>66027.4491163044</v>
      </c>
      <c r="O403" t="s">
        <v>281</v>
      </c>
      <c r="Q403">
        <f t="shared" si="24"/>
        <v>1.528862018072171E-7</v>
      </c>
      <c r="R403">
        <v>5.2404319999999999E-7</v>
      </c>
      <c r="S403">
        <f t="shared" si="25"/>
        <v>167656.43417549331</v>
      </c>
      <c r="T403">
        <f t="shared" si="26"/>
        <v>72201.134637239782</v>
      </c>
      <c r="U403">
        <f t="shared" si="27"/>
        <v>-1.2154144364286581</v>
      </c>
    </row>
    <row r="404" spans="1:21" x14ac:dyDescent="0.25">
      <c r="A404">
        <v>438.96529346595298</v>
      </c>
      <c r="B404">
        <v>1192.9419502421599</v>
      </c>
      <c r="C404">
        <v>47751.020631532701</v>
      </c>
      <c r="D404">
        <v>38638.287022012097</v>
      </c>
      <c r="E404">
        <v>37962.085237476102</v>
      </c>
      <c r="F404">
        <v>38729.6733133417</v>
      </c>
      <c r="G404">
        <v>40176.718808527999</v>
      </c>
      <c r="H404">
        <v>37284.490004684798</v>
      </c>
      <c r="I404">
        <v>18263.225465529202</v>
      </c>
      <c r="J404">
        <v>16848.384733500799</v>
      </c>
      <c r="K404">
        <v>18617.796027831999</v>
      </c>
      <c r="L404">
        <v>16892.124919481201</v>
      </c>
      <c r="M404">
        <v>16085.4573533729</v>
      </c>
      <c r="N404">
        <v>16691.385530688902</v>
      </c>
      <c r="Q404">
        <f t="shared" si="24"/>
        <v>6.7485453909836166E-8</v>
      </c>
      <c r="R404">
        <v>2.8076030000000001E-7</v>
      </c>
      <c r="S404">
        <f t="shared" si="25"/>
        <v>40090.379169595901</v>
      </c>
      <c r="T404">
        <f t="shared" si="26"/>
        <v>17233.062338400832</v>
      </c>
      <c r="U404">
        <f t="shared" si="27"/>
        <v>-1.2180769691783593</v>
      </c>
    </row>
    <row r="405" spans="1:21" x14ac:dyDescent="0.25">
      <c r="A405">
        <v>100.93324512592299</v>
      </c>
      <c r="B405">
        <v>1308.42887487537</v>
      </c>
      <c r="C405">
        <v>169061.17127092701</v>
      </c>
      <c r="D405">
        <v>227126.47127448599</v>
      </c>
      <c r="E405">
        <v>135353.94669555701</v>
      </c>
      <c r="F405">
        <v>257688.76185241601</v>
      </c>
      <c r="G405">
        <v>206121.441904131</v>
      </c>
      <c r="H405">
        <v>179006.876178851</v>
      </c>
      <c r="I405">
        <v>83500.786912099094</v>
      </c>
      <c r="J405">
        <v>86505.505129394704</v>
      </c>
      <c r="K405">
        <v>79705.710866486697</v>
      </c>
      <c r="L405">
        <v>91842.202982431205</v>
      </c>
      <c r="M405">
        <v>76672.6068549802</v>
      </c>
      <c r="N405">
        <v>83849.530049999303</v>
      </c>
      <c r="Q405">
        <f t="shared" si="24"/>
        <v>9.7740256262273482E-5</v>
      </c>
      <c r="R405">
        <v>1.5133090000000001E-4</v>
      </c>
      <c r="S405">
        <f t="shared" si="25"/>
        <v>195726.44486272801</v>
      </c>
      <c r="T405">
        <f t="shared" si="26"/>
        <v>83679.390465898541</v>
      </c>
      <c r="U405">
        <f t="shared" si="27"/>
        <v>-1.2258944456842529</v>
      </c>
    </row>
    <row r="406" spans="1:21" x14ac:dyDescent="0.25">
      <c r="A406">
        <v>351.02359206079598</v>
      </c>
      <c r="B406">
        <v>55.228435010891701</v>
      </c>
      <c r="C406">
        <v>32529.207189281598</v>
      </c>
      <c r="D406">
        <v>55866.680199991897</v>
      </c>
      <c r="E406">
        <v>51850.071458943698</v>
      </c>
      <c r="F406">
        <v>48552.612102661202</v>
      </c>
      <c r="G406">
        <v>65672.402200630793</v>
      </c>
      <c r="H406">
        <v>31050.994380872598</v>
      </c>
      <c r="I406">
        <v>20165.033541820601</v>
      </c>
      <c r="J406">
        <v>25754.3022333589</v>
      </c>
      <c r="K406">
        <v>14108.464305154201</v>
      </c>
      <c r="L406">
        <v>19406.4100970459</v>
      </c>
      <c r="M406">
        <v>19657.751646321602</v>
      </c>
      <c r="N406">
        <v>22772.844253259598</v>
      </c>
      <c r="P406" t="s">
        <v>280</v>
      </c>
      <c r="Q406">
        <f t="shared" si="24"/>
        <v>7.8336618244091813E-4</v>
      </c>
      <c r="R406">
        <v>1.0116929999999999E-3</v>
      </c>
      <c r="S406">
        <f t="shared" si="25"/>
        <v>47586.994588730297</v>
      </c>
      <c r="T406">
        <f t="shared" si="26"/>
        <v>20310.8010128268</v>
      </c>
      <c r="U406">
        <f t="shared" si="27"/>
        <v>-1.2283202048737791</v>
      </c>
    </row>
    <row r="407" spans="1:21" x14ac:dyDescent="0.25">
      <c r="A407">
        <v>295.04797463364503</v>
      </c>
      <c r="B407">
        <v>434.77037468465699</v>
      </c>
      <c r="C407">
        <v>61489.010784252197</v>
      </c>
      <c r="D407">
        <v>50609.184662716601</v>
      </c>
      <c r="E407">
        <v>56601.856944290899</v>
      </c>
      <c r="F407">
        <v>32438.2590267532</v>
      </c>
      <c r="G407">
        <v>29743.1158140806</v>
      </c>
      <c r="H407">
        <v>27461.299754150401</v>
      </c>
      <c r="I407">
        <v>17612.527858068901</v>
      </c>
      <c r="J407">
        <v>16852.5899852574</v>
      </c>
      <c r="K407">
        <v>20402.457391002201</v>
      </c>
      <c r="L407">
        <v>20004.4649282709</v>
      </c>
      <c r="M407">
        <v>16754.784035709301</v>
      </c>
      <c r="N407">
        <v>18530.768963755199</v>
      </c>
      <c r="Q407">
        <f t="shared" si="24"/>
        <v>2.3930832549591509E-3</v>
      </c>
      <c r="R407">
        <v>2.7987770000000001E-3</v>
      </c>
      <c r="S407">
        <f t="shared" si="25"/>
        <v>43057.121164373988</v>
      </c>
      <c r="T407">
        <f t="shared" si="26"/>
        <v>18359.59886034398</v>
      </c>
      <c r="U407">
        <f t="shared" si="27"/>
        <v>-1.2297173253253151</v>
      </c>
    </row>
    <row r="408" spans="1:21" x14ac:dyDescent="0.25">
      <c r="A408">
        <v>538.14056739684202</v>
      </c>
      <c r="B408">
        <v>1190.98133096531</v>
      </c>
      <c r="C408">
        <v>123410.104631479</v>
      </c>
      <c r="D408">
        <v>91030.360519953305</v>
      </c>
      <c r="E408">
        <v>86244.423539181007</v>
      </c>
      <c r="F408">
        <v>85647.259346923893</v>
      </c>
      <c r="G408">
        <v>89757.682035585996</v>
      </c>
      <c r="H408">
        <v>91384.8339328164</v>
      </c>
      <c r="I408">
        <v>44506.193980679796</v>
      </c>
      <c r="J408">
        <v>43111.253025760001</v>
      </c>
      <c r="K408">
        <v>40759.977298748898</v>
      </c>
      <c r="L408">
        <v>38084.290827372701</v>
      </c>
      <c r="M408">
        <v>37041.240659083</v>
      </c>
      <c r="N408">
        <v>35546.560509964802</v>
      </c>
      <c r="O408" t="s">
        <v>279</v>
      </c>
      <c r="Q408">
        <f t="shared" si="24"/>
        <v>3.8047329138800508E-6</v>
      </c>
      <c r="R408">
        <v>8.7125119999999995E-6</v>
      </c>
      <c r="S408">
        <f t="shared" si="25"/>
        <v>94579.110667656598</v>
      </c>
      <c r="T408">
        <f t="shared" si="26"/>
        <v>39841.586050268197</v>
      </c>
      <c r="U408">
        <f t="shared" si="27"/>
        <v>-1.2472464954504525</v>
      </c>
    </row>
    <row r="409" spans="1:21" x14ac:dyDescent="0.25">
      <c r="A409">
        <v>531.25726287963596</v>
      </c>
      <c r="B409">
        <v>1171.2914510317801</v>
      </c>
      <c r="C409">
        <v>441804.28078425297</v>
      </c>
      <c r="D409">
        <v>369843.84757361899</v>
      </c>
      <c r="E409">
        <v>292901.24961694202</v>
      </c>
      <c r="F409">
        <v>210039.26410034299</v>
      </c>
      <c r="G409">
        <v>113353.35787471601</v>
      </c>
      <c r="H409">
        <v>225268.80922265499</v>
      </c>
      <c r="I409">
        <v>118815.815391957</v>
      </c>
      <c r="J409">
        <v>114670.160168945</v>
      </c>
      <c r="K409">
        <v>118175.241673096</v>
      </c>
      <c r="L409">
        <v>113504.58732881201</v>
      </c>
      <c r="M409">
        <v>111578.967194588</v>
      </c>
      <c r="N409">
        <v>112733.48556960501</v>
      </c>
      <c r="Q409">
        <f t="shared" si="24"/>
        <v>7.6811913607147432E-3</v>
      </c>
      <c r="R409">
        <v>7.9738080000000006E-3</v>
      </c>
      <c r="S409">
        <f t="shared" si="25"/>
        <v>275535.13486208796</v>
      </c>
      <c r="T409">
        <f t="shared" si="26"/>
        <v>114913.04288783384</v>
      </c>
      <c r="U409">
        <f t="shared" si="27"/>
        <v>-1.2616937393841969</v>
      </c>
    </row>
    <row r="410" spans="1:21" x14ac:dyDescent="0.25">
      <c r="A410">
        <v>435.29542572757498</v>
      </c>
      <c r="B410">
        <v>1170.68918961996</v>
      </c>
      <c r="C410">
        <v>220062.74238788299</v>
      </c>
      <c r="D410">
        <v>204833.06429555899</v>
      </c>
      <c r="E410">
        <v>200298.29820462799</v>
      </c>
      <c r="F410">
        <v>183441.51560809699</v>
      </c>
      <c r="G410">
        <v>176688.614096923</v>
      </c>
      <c r="H410">
        <v>168362.56313232501</v>
      </c>
      <c r="I410">
        <v>83662.809249361599</v>
      </c>
      <c r="J410">
        <v>85239.984938964495</v>
      </c>
      <c r="K410">
        <v>84952.596778564795</v>
      </c>
      <c r="L410">
        <v>80887.364188842403</v>
      </c>
      <c r="M410">
        <v>74052.245486938802</v>
      </c>
      <c r="N410">
        <v>71072.679038181697</v>
      </c>
      <c r="Q410">
        <f t="shared" si="24"/>
        <v>9.4109274925812478E-8</v>
      </c>
      <c r="R410">
        <v>3.5372119999999998E-7</v>
      </c>
      <c r="S410">
        <f t="shared" si="25"/>
        <v>192281.1329542358</v>
      </c>
      <c r="T410">
        <f t="shared" si="26"/>
        <v>79977.946613475637</v>
      </c>
      <c r="U410">
        <f t="shared" si="27"/>
        <v>-1.2655430628328701</v>
      </c>
    </row>
    <row r="411" spans="1:21" x14ac:dyDescent="0.25">
      <c r="A411">
        <v>376.10928000942999</v>
      </c>
      <c r="B411">
        <v>61.065388757861498</v>
      </c>
      <c r="C411">
        <v>43178.311101899002</v>
      </c>
      <c r="D411">
        <v>46286.001483220301</v>
      </c>
      <c r="E411">
        <v>60522.549892941002</v>
      </c>
      <c r="F411">
        <v>50330.093443042599</v>
      </c>
      <c r="G411">
        <v>53593.8389434649</v>
      </c>
      <c r="H411">
        <v>26863.438929080399</v>
      </c>
      <c r="I411">
        <v>18087.546746595199</v>
      </c>
      <c r="J411">
        <v>20532.309328715</v>
      </c>
      <c r="K411">
        <v>7241.8156678730702</v>
      </c>
      <c r="L411">
        <v>25247.410006510399</v>
      </c>
      <c r="M411">
        <v>18648.2849072266</v>
      </c>
      <c r="N411">
        <v>26724.775499366599</v>
      </c>
      <c r="P411" t="s">
        <v>278</v>
      </c>
      <c r="Q411">
        <f t="shared" si="24"/>
        <v>5.31365912161195E-4</v>
      </c>
      <c r="R411">
        <v>7.1017910000000005E-4</v>
      </c>
      <c r="S411">
        <f t="shared" si="25"/>
        <v>46795.705632274701</v>
      </c>
      <c r="T411">
        <f t="shared" si="26"/>
        <v>19413.690359381144</v>
      </c>
      <c r="U411">
        <f t="shared" si="27"/>
        <v>-1.2693017552094594</v>
      </c>
    </row>
    <row r="412" spans="1:21" x14ac:dyDescent="0.25">
      <c r="A412">
        <v>196.94667425904299</v>
      </c>
      <c r="B412">
        <v>48.842596056980902</v>
      </c>
      <c r="C412">
        <v>99623.866373983896</v>
      </c>
      <c r="D412">
        <v>46925.267669927802</v>
      </c>
      <c r="E412">
        <v>62403.3064190839</v>
      </c>
      <c r="F412">
        <v>46125.837981313103</v>
      </c>
      <c r="G412">
        <v>66158.819035848006</v>
      </c>
      <c r="H412">
        <v>50092.43245665</v>
      </c>
      <c r="I412">
        <v>25816.098959829</v>
      </c>
      <c r="J412">
        <v>26091.843087972</v>
      </c>
      <c r="K412">
        <v>16182.731549072299</v>
      </c>
      <c r="L412">
        <v>30136.2474344119</v>
      </c>
      <c r="M412">
        <v>26465.171219911299</v>
      </c>
      <c r="N412">
        <v>29133.613251689199</v>
      </c>
      <c r="Q412">
        <f t="shared" si="24"/>
        <v>1.674319240772215E-3</v>
      </c>
      <c r="R412">
        <v>2.0188139999999999E-3</v>
      </c>
      <c r="S412">
        <f t="shared" si="25"/>
        <v>61888.254989467794</v>
      </c>
      <c r="T412">
        <f t="shared" si="26"/>
        <v>25637.617583814281</v>
      </c>
      <c r="U412">
        <f t="shared" si="27"/>
        <v>-1.271403440607386</v>
      </c>
    </row>
    <row r="413" spans="1:21" x14ac:dyDescent="0.25">
      <c r="A413">
        <v>132.92306274024301</v>
      </c>
      <c r="B413">
        <v>1204.2569372784701</v>
      </c>
      <c r="C413">
        <v>7200468.5103326598</v>
      </c>
      <c r="D413">
        <v>4084892.6130166301</v>
      </c>
      <c r="E413">
        <v>5053394.6447098097</v>
      </c>
      <c r="F413">
        <v>3798873.2007124</v>
      </c>
      <c r="G413">
        <v>4536273.2809240604</v>
      </c>
      <c r="H413">
        <v>5088073.0058671702</v>
      </c>
      <c r="I413">
        <v>2203809.0780468802</v>
      </c>
      <c r="J413">
        <v>2024972.7745970399</v>
      </c>
      <c r="K413">
        <v>2120375.9955627602</v>
      </c>
      <c r="L413">
        <v>2029893.44741379</v>
      </c>
      <c r="M413">
        <v>1938395.90109374</v>
      </c>
      <c r="N413">
        <v>1993086.0859105601</v>
      </c>
      <c r="Q413">
        <f t="shared" si="24"/>
        <v>1.588396552301506E-4</v>
      </c>
      <c r="R413">
        <v>2.3680470000000001E-4</v>
      </c>
      <c r="S413">
        <f t="shared" si="25"/>
        <v>4960329.2092604553</v>
      </c>
      <c r="T413">
        <f t="shared" si="26"/>
        <v>2051755.5471041286</v>
      </c>
      <c r="U413">
        <f t="shared" si="27"/>
        <v>-1.2735770194367071</v>
      </c>
    </row>
    <row r="414" spans="1:21" x14ac:dyDescent="0.25">
      <c r="A414">
        <v>657.26559928028098</v>
      </c>
      <c r="B414">
        <v>991.90589804530998</v>
      </c>
      <c r="C414">
        <v>34777.3198843965</v>
      </c>
      <c r="D414">
        <v>23267.012839337702</v>
      </c>
      <c r="E414">
        <v>33880.311507865597</v>
      </c>
      <c r="F414">
        <v>22479.533717799899</v>
      </c>
      <c r="G414">
        <v>23952.7535021644</v>
      </c>
      <c r="H414">
        <v>23136.8786326716</v>
      </c>
      <c r="I414">
        <v>13682.9775760135</v>
      </c>
      <c r="J414">
        <v>19442.397688802001</v>
      </c>
      <c r="K414">
        <v>12771.3022328969</v>
      </c>
      <c r="L414">
        <v>6587.71962076822</v>
      </c>
      <c r="M414">
        <v>6621.1267379421497</v>
      </c>
      <c r="N414">
        <v>7117.3438802083701</v>
      </c>
      <c r="Q414">
        <f t="shared" si="24"/>
        <v>5.3165736099700382E-4</v>
      </c>
      <c r="R414">
        <v>7.1017910000000005E-4</v>
      </c>
      <c r="S414">
        <f t="shared" si="25"/>
        <v>26915.635014039286</v>
      </c>
      <c r="T414">
        <f t="shared" si="26"/>
        <v>11037.144622771857</v>
      </c>
      <c r="U414">
        <f t="shared" si="27"/>
        <v>-1.2860774766101424</v>
      </c>
    </row>
    <row r="415" spans="1:21" x14ac:dyDescent="0.25">
      <c r="A415">
        <v>474.143895817783</v>
      </c>
      <c r="B415">
        <v>1193.66972500569</v>
      </c>
      <c r="C415">
        <v>87836.509566556793</v>
      </c>
      <c r="D415">
        <v>68807.324175556103</v>
      </c>
      <c r="E415">
        <v>66542.747363187998</v>
      </c>
      <c r="F415">
        <v>63245.9394944413</v>
      </c>
      <c r="G415">
        <v>60362.816522686502</v>
      </c>
      <c r="H415">
        <v>57164.3428372899</v>
      </c>
      <c r="I415">
        <v>32284.469030104199</v>
      </c>
      <c r="J415">
        <v>20844.704280643102</v>
      </c>
      <c r="K415">
        <v>30956.123122558602</v>
      </c>
      <c r="L415">
        <v>27094.838608022699</v>
      </c>
      <c r="M415">
        <v>27955.877035757301</v>
      </c>
      <c r="N415">
        <v>26496.4559800319</v>
      </c>
      <c r="O415" t="s">
        <v>248</v>
      </c>
      <c r="Q415">
        <f t="shared" si="24"/>
        <v>7.7369855568462896E-6</v>
      </c>
      <c r="R415">
        <v>1.628054E-5</v>
      </c>
      <c r="S415">
        <f t="shared" si="25"/>
        <v>67326.613326619772</v>
      </c>
      <c r="T415">
        <f t="shared" si="26"/>
        <v>27605.411342852964</v>
      </c>
      <c r="U415">
        <f t="shared" si="27"/>
        <v>-1.2862257973845204</v>
      </c>
    </row>
    <row r="416" spans="1:21" x14ac:dyDescent="0.25">
      <c r="A416">
        <v>625.24307591009403</v>
      </c>
      <c r="B416">
        <v>1175.1587564384499</v>
      </c>
      <c r="C416">
        <v>690643.97299805202</v>
      </c>
      <c r="D416">
        <v>631797.52274639101</v>
      </c>
      <c r="E416">
        <v>630562.84903733595</v>
      </c>
      <c r="F416">
        <v>588006.63066406501</v>
      </c>
      <c r="G416">
        <v>582332.15992328897</v>
      </c>
      <c r="H416">
        <v>520656.62343749701</v>
      </c>
      <c r="I416">
        <v>270517.89377197297</v>
      </c>
      <c r="J416">
        <v>254493.54054638601</v>
      </c>
      <c r="K416">
        <v>248936.95236384499</v>
      </c>
      <c r="L416">
        <v>243612.87907188799</v>
      </c>
      <c r="M416">
        <v>242967.24753460599</v>
      </c>
      <c r="N416">
        <v>233516.54456616301</v>
      </c>
      <c r="O416" t="s">
        <v>250</v>
      </c>
      <c r="P416" t="s">
        <v>249</v>
      </c>
      <c r="Q416">
        <f t="shared" si="24"/>
        <v>3.7680816561025224E-8</v>
      </c>
      <c r="R416">
        <v>1.755217E-7</v>
      </c>
      <c r="S416">
        <f t="shared" si="25"/>
        <v>607333.29313443834</v>
      </c>
      <c r="T416">
        <f t="shared" si="26"/>
        <v>249007.50964247683</v>
      </c>
      <c r="U416">
        <f t="shared" si="27"/>
        <v>-1.2862992056401252</v>
      </c>
    </row>
    <row r="417" spans="1:21" x14ac:dyDescent="0.25">
      <c r="A417">
        <v>393.91453623019697</v>
      </c>
      <c r="B417">
        <v>73.900517024396095</v>
      </c>
      <c r="C417">
        <v>66870.070729872794</v>
      </c>
      <c r="D417">
        <v>71769.452115391294</v>
      </c>
      <c r="E417">
        <v>68471.933599679105</v>
      </c>
      <c r="F417">
        <v>57397.592989954501</v>
      </c>
      <c r="G417">
        <v>48450.856697810203</v>
      </c>
      <c r="H417">
        <v>46078.344760960201</v>
      </c>
      <c r="I417">
        <v>28592.885499206499</v>
      </c>
      <c r="J417">
        <v>27774.404788047399</v>
      </c>
      <c r="K417">
        <v>23145.1335193265</v>
      </c>
      <c r="L417">
        <v>22959.588056223001</v>
      </c>
      <c r="M417">
        <v>20382.1472684623</v>
      </c>
      <c r="N417">
        <v>24091.2291541466</v>
      </c>
      <c r="P417" t="s">
        <v>28</v>
      </c>
      <c r="Q417">
        <f t="shared" si="24"/>
        <v>1.7334448984087739E-5</v>
      </c>
      <c r="R417">
        <v>3.280294E-5</v>
      </c>
      <c r="S417">
        <f t="shared" si="25"/>
        <v>59839.708482278023</v>
      </c>
      <c r="T417">
        <f t="shared" si="26"/>
        <v>24490.898047568717</v>
      </c>
      <c r="U417">
        <f t="shared" si="27"/>
        <v>-1.2888574704308708</v>
      </c>
    </row>
    <row r="418" spans="1:21" x14ac:dyDescent="0.25">
      <c r="A418">
        <v>116.928135711999</v>
      </c>
      <c r="B418">
        <v>1308.2275761424601</v>
      </c>
      <c r="C418">
        <v>11009782.68</v>
      </c>
      <c r="D418">
        <v>16905772.913203102</v>
      </c>
      <c r="E418">
        <v>10475714.1834375</v>
      </c>
      <c r="F418">
        <v>13284812.621031201</v>
      </c>
      <c r="G418">
        <v>14198725.3739754</v>
      </c>
      <c r="H418">
        <v>14537584.183214299</v>
      </c>
      <c r="I418">
        <v>5348033.7553324401</v>
      </c>
      <c r="J418">
        <v>5776971.0183088202</v>
      </c>
      <c r="K418">
        <v>5804477.9437499801</v>
      </c>
      <c r="L418">
        <v>5351402.8905882305</v>
      </c>
      <c r="M418">
        <v>5407671.89203123</v>
      </c>
      <c r="N418">
        <v>4997834.7334821196</v>
      </c>
      <c r="Q418">
        <f t="shared" si="24"/>
        <v>1.0605051170291343E-5</v>
      </c>
      <c r="R418">
        <v>2.1406589999999999E-5</v>
      </c>
      <c r="S418">
        <f t="shared" si="25"/>
        <v>13402065.325810248</v>
      </c>
      <c r="T418">
        <f t="shared" si="26"/>
        <v>5447732.0389154702</v>
      </c>
      <c r="U418">
        <f t="shared" si="27"/>
        <v>-1.2987276969493753</v>
      </c>
    </row>
    <row r="419" spans="1:21" x14ac:dyDescent="0.25">
      <c r="A419">
        <v>335.97815953341501</v>
      </c>
      <c r="B419">
        <v>61.770565802976897</v>
      </c>
      <c r="C419">
        <v>8371.3260126642508</v>
      </c>
      <c r="D419">
        <v>18963.162750142401</v>
      </c>
      <c r="E419">
        <v>25819.317636317701</v>
      </c>
      <c r="F419">
        <v>23526.548378092499</v>
      </c>
      <c r="G419">
        <v>29259.172285420202</v>
      </c>
      <c r="H419">
        <v>25953.332313971299</v>
      </c>
      <c r="I419">
        <v>9957.9902653189401</v>
      </c>
      <c r="J419">
        <v>10730.0871154167</v>
      </c>
      <c r="K419">
        <v>13480.8283768898</v>
      </c>
      <c r="L419">
        <v>3729.1360211538499</v>
      </c>
      <c r="M419">
        <v>9663.4637223084392</v>
      </c>
      <c r="N419">
        <v>4689.8003860312101</v>
      </c>
      <c r="P419" t="s">
        <v>277</v>
      </c>
      <c r="Q419">
        <f t="shared" si="24"/>
        <v>3.0418760834689152E-3</v>
      </c>
      <c r="R419">
        <v>3.497516E-3</v>
      </c>
      <c r="S419">
        <f t="shared" si="25"/>
        <v>21982.143229434729</v>
      </c>
      <c r="T419">
        <f t="shared" si="26"/>
        <v>8708.5509811864886</v>
      </c>
      <c r="U419">
        <f t="shared" si="27"/>
        <v>-1.3358274605949727</v>
      </c>
    </row>
    <row r="420" spans="1:21" x14ac:dyDescent="0.25">
      <c r="A420">
        <v>282.90859029739102</v>
      </c>
      <c r="B420">
        <v>50.922052558298702</v>
      </c>
      <c r="C420">
        <v>33120.485913019998</v>
      </c>
      <c r="D420">
        <v>45364.818542348497</v>
      </c>
      <c r="E420">
        <v>70803.901461379603</v>
      </c>
      <c r="F420">
        <v>70383.082280966293</v>
      </c>
      <c r="G420">
        <v>67847.834784430393</v>
      </c>
      <c r="H420">
        <v>72753.234581760698</v>
      </c>
      <c r="I420">
        <v>27931.617085604299</v>
      </c>
      <c r="J420">
        <v>24944.701701158701</v>
      </c>
      <c r="K420">
        <v>22783.6103486592</v>
      </c>
      <c r="L420">
        <v>20308.314990036401</v>
      </c>
      <c r="M420">
        <v>23458.306579386401</v>
      </c>
      <c r="N420">
        <v>22556.7716663106</v>
      </c>
      <c r="Q420">
        <f t="shared" si="24"/>
        <v>3.5220740839200446E-4</v>
      </c>
      <c r="R420">
        <v>4.8967550000000002E-4</v>
      </c>
      <c r="S420">
        <f t="shared" si="25"/>
        <v>60045.559593984246</v>
      </c>
      <c r="T420">
        <f t="shared" si="26"/>
        <v>23663.887061859274</v>
      </c>
      <c r="U420">
        <f t="shared" si="27"/>
        <v>-1.3433704895236562</v>
      </c>
    </row>
    <row r="421" spans="1:21" x14ac:dyDescent="0.25">
      <c r="A421">
        <v>303.95098415860798</v>
      </c>
      <c r="B421">
        <v>125.06107496113199</v>
      </c>
      <c r="C421">
        <v>78055.364936009399</v>
      </c>
      <c r="D421">
        <v>83903.362351239193</v>
      </c>
      <c r="E421">
        <v>97610.157834901504</v>
      </c>
      <c r="F421">
        <v>59579.090827108797</v>
      </c>
      <c r="G421">
        <v>49307.145752515302</v>
      </c>
      <c r="H421">
        <v>64382.799744576099</v>
      </c>
      <c r="I421">
        <v>28764.600593189502</v>
      </c>
      <c r="J421">
        <v>30306.155937703501</v>
      </c>
      <c r="K421">
        <v>28737.476216305899</v>
      </c>
      <c r="L421">
        <v>29660.9025362252</v>
      </c>
      <c r="M421">
        <v>27861.781656659099</v>
      </c>
      <c r="N421">
        <v>24745.596986749799</v>
      </c>
      <c r="Q421">
        <f t="shared" si="24"/>
        <v>1.2633124571148171E-4</v>
      </c>
      <c r="R421">
        <v>1.9126930000000001E-4</v>
      </c>
      <c r="S421">
        <f t="shared" si="25"/>
        <v>72139.653574391719</v>
      </c>
      <c r="T421">
        <f t="shared" si="26"/>
        <v>28346.085654472165</v>
      </c>
      <c r="U421">
        <f t="shared" si="27"/>
        <v>-1.3476429696961068</v>
      </c>
    </row>
    <row r="422" spans="1:21" x14ac:dyDescent="0.25">
      <c r="A422">
        <v>251.04113173516799</v>
      </c>
      <c r="B422">
        <v>92.885283638869495</v>
      </c>
      <c r="C422">
        <v>54372.506483583202</v>
      </c>
      <c r="D422">
        <v>51425.082652785801</v>
      </c>
      <c r="E422">
        <v>51354.306507771798</v>
      </c>
      <c r="F422">
        <v>23776.119508815402</v>
      </c>
      <c r="G422">
        <v>34263.007156553504</v>
      </c>
      <c r="H422">
        <v>17742.0229829407</v>
      </c>
      <c r="I422">
        <v>14927.418946079801</v>
      </c>
      <c r="J422">
        <v>13622.988761877101</v>
      </c>
      <c r="K422">
        <v>10712.036775512701</v>
      </c>
      <c r="L422">
        <v>19752.055898895302</v>
      </c>
      <c r="M422">
        <v>14893.3552731406</v>
      </c>
      <c r="N422">
        <v>17389.403981730102</v>
      </c>
      <c r="P422" t="s">
        <v>276</v>
      </c>
      <c r="Q422">
        <f t="shared" si="24"/>
        <v>4.9341555023956216E-3</v>
      </c>
      <c r="R422">
        <v>5.4058159999999999E-3</v>
      </c>
      <c r="S422">
        <f t="shared" si="25"/>
        <v>38822.174215408399</v>
      </c>
      <c r="T422">
        <f t="shared" si="26"/>
        <v>15216.209939539267</v>
      </c>
      <c r="U422">
        <f t="shared" si="27"/>
        <v>-1.3512718612364101</v>
      </c>
    </row>
    <row r="423" spans="1:21" x14ac:dyDescent="0.25">
      <c r="A423">
        <v>417.94720968332598</v>
      </c>
      <c r="B423">
        <v>103.061607260383</v>
      </c>
      <c r="C423">
        <v>60516.974662244596</v>
      </c>
      <c r="D423">
        <v>52389.049312678202</v>
      </c>
      <c r="E423">
        <v>59473.339302785796</v>
      </c>
      <c r="F423">
        <v>29489.245397272902</v>
      </c>
      <c r="G423">
        <v>35719.4421009621</v>
      </c>
      <c r="H423">
        <v>13558.948890281899</v>
      </c>
      <c r="I423">
        <v>12109.2461720683</v>
      </c>
      <c r="J423">
        <v>14508.084573009401</v>
      </c>
      <c r="K423">
        <v>16438.772339503499</v>
      </c>
      <c r="L423">
        <v>17125.3373680769</v>
      </c>
      <c r="M423">
        <v>19127.398058029201</v>
      </c>
      <c r="N423">
        <v>19088.070495143998</v>
      </c>
      <c r="P423" t="s">
        <v>275</v>
      </c>
      <c r="Q423">
        <f t="shared" si="24"/>
        <v>8.1714916281783248E-3</v>
      </c>
      <c r="R423">
        <v>8.4186450000000006E-3</v>
      </c>
      <c r="S423">
        <f t="shared" si="25"/>
        <v>41857.833277704245</v>
      </c>
      <c r="T423">
        <f t="shared" si="26"/>
        <v>16399.484834305218</v>
      </c>
      <c r="U423">
        <f t="shared" si="27"/>
        <v>-1.3518471386748394</v>
      </c>
    </row>
    <row r="424" spans="1:21" x14ac:dyDescent="0.25">
      <c r="A424">
        <v>494.96911948230502</v>
      </c>
      <c r="B424">
        <v>1172.5675543678101</v>
      </c>
      <c r="C424">
        <v>50992.547581787301</v>
      </c>
      <c r="D424">
        <v>43023.442361572503</v>
      </c>
      <c r="E424">
        <v>39401.932632201999</v>
      </c>
      <c r="F424">
        <v>36634.918748605</v>
      </c>
      <c r="G424">
        <v>34322.066927490603</v>
      </c>
      <c r="H424">
        <v>30675.0472938202</v>
      </c>
      <c r="I424">
        <v>18617.524119293001</v>
      </c>
      <c r="J424">
        <v>14000.273587637799</v>
      </c>
      <c r="K424">
        <v>15670.8931860799</v>
      </c>
      <c r="L424">
        <v>13739.453495954</v>
      </c>
      <c r="M424">
        <v>14499.3941974433</v>
      </c>
      <c r="N424">
        <v>15323.3147769442</v>
      </c>
      <c r="P424" t="s">
        <v>239</v>
      </c>
      <c r="Q424">
        <f t="shared" si="24"/>
        <v>1.2909038615134713E-5</v>
      </c>
      <c r="R424">
        <v>2.5126450000000001E-5</v>
      </c>
      <c r="S424">
        <f t="shared" si="25"/>
        <v>39174.992590912938</v>
      </c>
      <c r="T424">
        <f t="shared" si="26"/>
        <v>15308.4755605587</v>
      </c>
      <c r="U424">
        <f t="shared" si="27"/>
        <v>-1.3556023774466324</v>
      </c>
    </row>
    <row r="425" spans="1:21" x14ac:dyDescent="0.25">
      <c r="A425">
        <v>323.80855479117099</v>
      </c>
      <c r="B425">
        <v>139.678241118568</v>
      </c>
      <c r="C425">
        <v>11346.9536077386</v>
      </c>
      <c r="D425">
        <v>11248.952628998601</v>
      </c>
      <c r="E425">
        <v>13547.3694171143</v>
      </c>
      <c r="F425">
        <v>7424.6115134904203</v>
      </c>
      <c r="G425">
        <v>6703.1023197615796</v>
      </c>
      <c r="H425">
        <v>6947.2890080467496</v>
      </c>
      <c r="I425">
        <v>3280.3722768080202</v>
      </c>
      <c r="J425">
        <v>3592.75488071272</v>
      </c>
      <c r="K425">
        <v>2304.9979843483702</v>
      </c>
      <c r="L425">
        <v>3889.8798709257098</v>
      </c>
      <c r="M425">
        <v>3723.7505034604401</v>
      </c>
      <c r="N425">
        <v>5468.4144362229599</v>
      </c>
      <c r="Q425">
        <f t="shared" si="24"/>
        <v>8.8687276390887434E-4</v>
      </c>
      <c r="R425">
        <v>1.1346150000000001E-3</v>
      </c>
      <c r="S425">
        <f t="shared" si="25"/>
        <v>9536.3797491917085</v>
      </c>
      <c r="T425">
        <f t="shared" si="26"/>
        <v>3710.0283254130368</v>
      </c>
      <c r="U425">
        <f t="shared" si="27"/>
        <v>-1.3620114850457947</v>
      </c>
    </row>
    <row r="426" spans="1:21" x14ac:dyDescent="0.25">
      <c r="A426">
        <v>277.861753067027</v>
      </c>
      <c r="B426">
        <v>139.722360434135</v>
      </c>
      <c r="C426">
        <v>40309.0682562898</v>
      </c>
      <c r="D426">
        <v>37475.7347891483</v>
      </c>
      <c r="E426">
        <v>44278.172691551401</v>
      </c>
      <c r="F426">
        <v>23237.2407342199</v>
      </c>
      <c r="G426">
        <v>16403.554486925299</v>
      </c>
      <c r="H426">
        <v>17628.491693164699</v>
      </c>
      <c r="I426">
        <v>11478.7710028654</v>
      </c>
      <c r="J426">
        <v>10959.280137730701</v>
      </c>
      <c r="K426">
        <v>8243.2090847308791</v>
      </c>
      <c r="L426">
        <v>12341.435071625599</v>
      </c>
      <c r="M426">
        <v>11977.646704843901</v>
      </c>
      <c r="N426">
        <v>14581.312705944199</v>
      </c>
      <c r="P426" t="s">
        <v>274</v>
      </c>
      <c r="Q426">
        <f t="shared" si="24"/>
        <v>4.7802681606674714E-3</v>
      </c>
      <c r="R426">
        <v>5.252512E-3</v>
      </c>
      <c r="S426">
        <f t="shared" si="25"/>
        <v>29888.710441883235</v>
      </c>
      <c r="T426">
        <f t="shared" si="26"/>
        <v>11596.942451290115</v>
      </c>
      <c r="U426">
        <f t="shared" si="27"/>
        <v>-1.3658561657192032</v>
      </c>
    </row>
    <row r="427" spans="1:21" x14ac:dyDescent="0.25">
      <c r="A427">
        <v>241.011681161799</v>
      </c>
      <c r="B427">
        <v>56.427350646879901</v>
      </c>
      <c r="C427">
        <v>173708.51170689199</v>
      </c>
      <c r="D427">
        <v>226385.886372332</v>
      </c>
      <c r="E427">
        <v>382024.375938365</v>
      </c>
      <c r="F427">
        <v>201797.821119995</v>
      </c>
      <c r="G427">
        <v>144275.97873967601</v>
      </c>
      <c r="H427">
        <v>215656.18180175801</v>
      </c>
      <c r="I427">
        <v>95012.033103841197</v>
      </c>
      <c r="J427">
        <v>96274.240096893307</v>
      </c>
      <c r="K427">
        <v>66241.652506459504</v>
      </c>
      <c r="L427">
        <v>89883.581120518298</v>
      </c>
      <c r="M427">
        <v>86133.511932169597</v>
      </c>
      <c r="N427">
        <v>85923.930075988799</v>
      </c>
      <c r="P427" t="s">
        <v>273</v>
      </c>
      <c r="Q427">
        <f t="shared" si="24"/>
        <v>2.4318678529553356E-3</v>
      </c>
      <c r="R427">
        <v>2.8319830000000002E-3</v>
      </c>
      <c r="S427">
        <f t="shared" si="25"/>
        <v>223974.79261316964</v>
      </c>
      <c r="T427">
        <f t="shared" si="26"/>
        <v>86578.158139311781</v>
      </c>
      <c r="U427">
        <f t="shared" si="27"/>
        <v>-1.3712613582336857</v>
      </c>
    </row>
    <row r="428" spans="1:21" x14ac:dyDescent="0.25">
      <c r="A428">
        <v>511.25035851941402</v>
      </c>
      <c r="B428">
        <v>1174.72244930597</v>
      </c>
      <c r="C428">
        <v>258776.77405686601</v>
      </c>
      <c r="D428">
        <v>252381.27470703001</v>
      </c>
      <c r="E428">
        <v>262900.82686748798</v>
      </c>
      <c r="F428">
        <v>231635.949729568</v>
      </c>
      <c r="G428">
        <v>226064.97984484999</v>
      </c>
      <c r="H428">
        <v>211723.498692908</v>
      </c>
      <c r="I428">
        <v>98656.914762056898</v>
      </c>
      <c r="J428">
        <v>98926.771664662898</v>
      </c>
      <c r="K428">
        <v>93444.236663086296</v>
      </c>
      <c r="L428">
        <v>89114.1486123043</v>
      </c>
      <c r="M428">
        <v>91708.335630445596</v>
      </c>
      <c r="N428">
        <v>84010.622460937899</v>
      </c>
      <c r="Q428">
        <f t="shared" si="24"/>
        <v>1.0099079545944135E-8</v>
      </c>
      <c r="R428">
        <v>6.712207E-8</v>
      </c>
      <c r="S428">
        <f t="shared" si="25"/>
        <v>240580.550649785</v>
      </c>
      <c r="T428">
        <f t="shared" si="26"/>
        <v>92643.504965582324</v>
      </c>
      <c r="U428">
        <f t="shared" si="27"/>
        <v>-1.3767582741503688</v>
      </c>
    </row>
    <row r="429" spans="1:21" x14ac:dyDescent="0.25">
      <c r="A429">
        <v>117.008414143954</v>
      </c>
      <c r="B429">
        <v>73.937546136366606</v>
      </c>
      <c r="C429">
        <v>25280.347872743401</v>
      </c>
      <c r="D429">
        <v>23154.557728415999</v>
      </c>
      <c r="E429">
        <v>25571.896663657699</v>
      </c>
      <c r="F429">
        <v>16269.166671208601</v>
      </c>
      <c r="G429">
        <v>16415.681046802401</v>
      </c>
      <c r="H429">
        <v>13184.000308672899</v>
      </c>
      <c r="I429">
        <v>7025.0827167323696</v>
      </c>
      <c r="J429">
        <v>6178.8763360093999</v>
      </c>
      <c r="K429">
        <v>3625.1730405261501</v>
      </c>
      <c r="L429">
        <v>11392.349857798499</v>
      </c>
      <c r="M429">
        <v>7404.9178269262402</v>
      </c>
      <c r="N429">
        <v>9861.0649440511097</v>
      </c>
      <c r="O429" t="s">
        <v>272</v>
      </c>
      <c r="Q429">
        <f t="shared" si="24"/>
        <v>4.8870517664746009E-4</v>
      </c>
      <c r="R429">
        <v>6.5764000000000003E-4</v>
      </c>
      <c r="S429">
        <f t="shared" si="25"/>
        <v>19979.275048583502</v>
      </c>
      <c r="T429">
        <f t="shared" si="26"/>
        <v>7581.2441203406279</v>
      </c>
      <c r="U429">
        <f t="shared" si="27"/>
        <v>-1.3979977091842017</v>
      </c>
    </row>
    <row r="430" spans="1:21" x14ac:dyDescent="0.25">
      <c r="A430">
        <v>482.12525131914498</v>
      </c>
      <c r="B430">
        <v>451.63619449184398</v>
      </c>
      <c r="C430">
        <v>15238.9460615845</v>
      </c>
      <c r="D430">
        <v>10974.473338846299</v>
      </c>
      <c r="E430">
        <v>15844.502503826399</v>
      </c>
      <c r="F430">
        <v>10847.2749936852</v>
      </c>
      <c r="G430">
        <v>7836.5625948224597</v>
      </c>
      <c r="H430">
        <v>6524.0530964355503</v>
      </c>
      <c r="I430">
        <v>131.32723810808434</v>
      </c>
      <c r="J430">
        <v>3543.8109472892802</v>
      </c>
      <c r="K430">
        <v>11184.8118253435</v>
      </c>
      <c r="L430">
        <v>4879.8259204165597</v>
      </c>
      <c r="M430">
        <v>1910.61372627848</v>
      </c>
      <c r="N430">
        <v>3744.05968358257</v>
      </c>
      <c r="Q430">
        <f t="shared" si="24"/>
        <v>9.534518237110913E-3</v>
      </c>
      <c r="R430">
        <v>9.5872920000000007E-3</v>
      </c>
      <c r="S430">
        <f t="shared" si="25"/>
        <v>11210.968764866737</v>
      </c>
      <c r="T430">
        <f t="shared" si="26"/>
        <v>4232.4082235030792</v>
      </c>
      <c r="U430">
        <f t="shared" si="27"/>
        <v>-1.4053602601855628</v>
      </c>
    </row>
    <row r="431" spans="1:21" x14ac:dyDescent="0.25">
      <c r="A431">
        <v>286.90150044266397</v>
      </c>
      <c r="B431">
        <v>77.024575798469002</v>
      </c>
      <c r="C431">
        <v>22050.624900486899</v>
      </c>
      <c r="D431">
        <v>26786.165465940099</v>
      </c>
      <c r="E431">
        <v>28568.722339233402</v>
      </c>
      <c r="F431">
        <v>33573.900787353501</v>
      </c>
      <c r="G431">
        <v>21322.5702514648</v>
      </c>
      <c r="H431">
        <v>34030.927989843702</v>
      </c>
      <c r="I431">
        <v>11132.1751102941</v>
      </c>
      <c r="J431">
        <v>10739.572196691201</v>
      </c>
      <c r="K431">
        <v>11132.953393751601</v>
      </c>
      <c r="L431">
        <v>9602.8479203796396</v>
      </c>
      <c r="M431">
        <v>9672.8921784431805</v>
      </c>
      <c r="N431">
        <v>10207.8567998047</v>
      </c>
      <c r="Q431">
        <f t="shared" si="24"/>
        <v>1.6233406261340844E-5</v>
      </c>
      <c r="R431">
        <v>3.1152119999999997E-5</v>
      </c>
      <c r="S431">
        <f t="shared" si="25"/>
        <v>27722.151955720401</v>
      </c>
      <c r="T431">
        <f t="shared" si="26"/>
        <v>10414.716266560737</v>
      </c>
      <c r="U431">
        <f t="shared" si="27"/>
        <v>-1.4124157164212106</v>
      </c>
    </row>
    <row r="432" spans="1:21" x14ac:dyDescent="0.25">
      <c r="A432">
        <v>535.143205784663</v>
      </c>
      <c r="B432">
        <v>1190.51313379054</v>
      </c>
      <c r="C432">
        <v>18792.0891187698</v>
      </c>
      <c r="D432">
        <v>15541.716535776501</v>
      </c>
      <c r="E432">
        <v>17725.678772104598</v>
      </c>
      <c r="F432">
        <v>14703.3326290443</v>
      </c>
      <c r="G432">
        <v>15977.6947978197</v>
      </c>
      <c r="H432">
        <v>18019.1716909438</v>
      </c>
      <c r="I432">
        <v>6004.7667592083699</v>
      </c>
      <c r="J432">
        <v>8667.0094392620504</v>
      </c>
      <c r="K432">
        <v>5541.7302036861302</v>
      </c>
      <c r="L432">
        <v>6609.5842867272004</v>
      </c>
      <c r="M432">
        <v>5604.0530885194903</v>
      </c>
      <c r="N432">
        <v>5144.5180890776701</v>
      </c>
      <c r="P432" t="s">
        <v>247</v>
      </c>
      <c r="Q432">
        <f t="shared" si="24"/>
        <v>1.9202996729103022E-7</v>
      </c>
      <c r="R432">
        <v>6.3814850000000004E-7</v>
      </c>
      <c r="S432">
        <f t="shared" si="25"/>
        <v>16793.280590743114</v>
      </c>
      <c r="T432">
        <f t="shared" si="26"/>
        <v>6261.9436444134844</v>
      </c>
      <c r="U432">
        <f t="shared" si="27"/>
        <v>-1.4232016604600117</v>
      </c>
    </row>
    <row r="433" spans="1:21" x14ac:dyDescent="0.25">
      <c r="A433">
        <v>319.02875210942898</v>
      </c>
      <c r="B433">
        <v>92.2476005299646</v>
      </c>
      <c r="C433">
        <v>29241.653099277999</v>
      </c>
      <c r="D433">
        <v>28544.5898137207</v>
      </c>
      <c r="E433">
        <v>36757.7291594696</v>
      </c>
      <c r="F433">
        <v>13566.081390380899</v>
      </c>
      <c r="G433">
        <v>35833.386429736303</v>
      </c>
      <c r="H433">
        <v>9275.5028563354899</v>
      </c>
      <c r="I433">
        <v>9234.3779672784494</v>
      </c>
      <c r="J433">
        <v>7731.1533855090902</v>
      </c>
      <c r="K433">
        <v>6365.2716747163604</v>
      </c>
      <c r="L433">
        <v>11013.4755141931</v>
      </c>
      <c r="M433">
        <v>11253.467553113</v>
      </c>
      <c r="N433">
        <v>10420.899964595001</v>
      </c>
      <c r="P433" t="s">
        <v>271</v>
      </c>
      <c r="Q433">
        <f t="shared" si="24"/>
        <v>6.7833301409103586E-3</v>
      </c>
      <c r="R433">
        <v>7.1495129999999997E-3</v>
      </c>
      <c r="S433">
        <f t="shared" si="25"/>
        <v>25536.490458153497</v>
      </c>
      <c r="T433">
        <f t="shared" si="26"/>
        <v>9336.4410099008328</v>
      </c>
      <c r="U433">
        <f t="shared" si="27"/>
        <v>-1.4516156516356928</v>
      </c>
    </row>
    <row r="434" spans="1:21" x14ac:dyDescent="0.25">
      <c r="A434">
        <v>557.25477263221603</v>
      </c>
      <c r="B434">
        <v>1176.0135313814999</v>
      </c>
      <c r="C434">
        <v>177450.96701472401</v>
      </c>
      <c r="D434">
        <v>174609.043079928</v>
      </c>
      <c r="E434">
        <v>191411.06361212701</v>
      </c>
      <c r="F434">
        <v>171364.56993727299</v>
      </c>
      <c r="G434">
        <v>186962.234765626</v>
      </c>
      <c r="H434">
        <v>163946.68338289001</v>
      </c>
      <c r="I434">
        <v>65928.569163161301</v>
      </c>
      <c r="J434">
        <v>69838.980670591598</v>
      </c>
      <c r="K434">
        <v>63330.732989927601</v>
      </c>
      <c r="L434">
        <v>71134.051555800004</v>
      </c>
      <c r="M434">
        <v>60660.913336891499</v>
      </c>
      <c r="N434">
        <v>58724.441027888999</v>
      </c>
      <c r="O434" t="s">
        <v>245</v>
      </c>
      <c r="P434" t="s">
        <v>244</v>
      </c>
      <c r="Q434">
        <f t="shared" si="24"/>
        <v>2.947650857382684E-10</v>
      </c>
      <c r="R434">
        <v>5.2641020000000003E-9</v>
      </c>
      <c r="S434">
        <f t="shared" si="25"/>
        <v>177624.09363209468</v>
      </c>
      <c r="T434">
        <f t="shared" si="26"/>
        <v>64936.281457376841</v>
      </c>
      <c r="U434">
        <f t="shared" si="27"/>
        <v>-1.4517306108871171</v>
      </c>
    </row>
    <row r="435" spans="1:21" x14ac:dyDescent="0.25">
      <c r="A435">
        <v>596.26629933829201</v>
      </c>
      <c r="B435">
        <v>1175.4285550878401</v>
      </c>
      <c r="C435">
        <v>597599.71104605496</v>
      </c>
      <c r="D435">
        <v>543924.08577111003</v>
      </c>
      <c r="E435">
        <v>559957.67166466499</v>
      </c>
      <c r="F435">
        <v>520105.06605017697</v>
      </c>
      <c r="G435">
        <v>460446.42675030202</v>
      </c>
      <c r="H435">
        <v>423376.647319337</v>
      </c>
      <c r="I435">
        <v>199539.78795635499</v>
      </c>
      <c r="J435">
        <v>198021.88497183</v>
      </c>
      <c r="K435">
        <v>189669.10323016901</v>
      </c>
      <c r="L435">
        <v>186782.05250150099</v>
      </c>
      <c r="M435">
        <v>174615.46524645999</v>
      </c>
      <c r="N435">
        <v>169492.49288592901</v>
      </c>
      <c r="Q435">
        <f t="shared" si="24"/>
        <v>2.3291457755098772E-7</v>
      </c>
      <c r="R435">
        <v>7.6469080000000004E-7</v>
      </c>
      <c r="S435">
        <f t="shared" si="25"/>
        <v>517568.26810027426</v>
      </c>
      <c r="T435">
        <f t="shared" si="26"/>
        <v>186353.46446537401</v>
      </c>
      <c r="U435">
        <f t="shared" si="27"/>
        <v>-1.4737075287836254</v>
      </c>
    </row>
    <row r="436" spans="1:21" x14ac:dyDescent="0.25">
      <c r="A436">
        <v>439.21734632738298</v>
      </c>
      <c r="B436">
        <v>1190.9167121625601</v>
      </c>
      <c r="C436">
        <v>92347.531994562698</v>
      </c>
      <c r="D436">
        <v>116086.441392325</v>
      </c>
      <c r="E436">
        <v>92252.1697156726</v>
      </c>
      <c r="F436">
        <v>91602.819662710695</v>
      </c>
      <c r="G436">
        <v>75595.029090294105</v>
      </c>
      <c r="H436">
        <v>72255.626162567001</v>
      </c>
      <c r="I436">
        <v>31167.887753548901</v>
      </c>
      <c r="J436">
        <v>35193.299510528101</v>
      </c>
      <c r="K436">
        <v>34088.662924804499</v>
      </c>
      <c r="L436">
        <v>28172.5050270641</v>
      </c>
      <c r="M436">
        <v>30792.892846963499</v>
      </c>
      <c r="N436">
        <v>33445.969803023101</v>
      </c>
      <c r="O436" t="s">
        <v>242</v>
      </c>
      <c r="Q436">
        <f t="shared" si="24"/>
        <v>4.268197439541729E-6</v>
      </c>
      <c r="R436">
        <v>9.5727120000000002E-6</v>
      </c>
      <c r="S436">
        <f t="shared" si="25"/>
        <v>90023.2696696887</v>
      </c>
      <c r="T436">
        <f t="shared" si="26"/>
        <v>32143.5363109887</v>
      </c>
      <c r="U436">
        <f t="shared" si="27"/>
        <v>-1.4857693071244764</v>
      </c>
    </row>
    <row r="437" spans="1:21" x14ac:dyDescent="0.25">
      <c r="A437">
        <v>570.24713630395604</v>
      </c>
      <c r="B437">
        <v>1175.81034575902</v>
      </c>
      <c r="C437">
        <v>14291.435843666401</v>
      </c>
      <c r="D437">
        <v>16645.648097132202</v>
      </c>
      <c r="E437">
        <v>19036.507141113299</v>
      </c>
      <c r="F437">
        <v>15385.8997820722</v>
      </c>
      <c r="G437">
        <v>14245.637794635901</v>
      </c>
      <c r="H437">
        <v>14697.333913386399</v>
      </c>
      <c r="I437">
        <v>3656.4168991608999</v>
      </c>
      <c r="J437">
        <v>6601.7247960310397</v>
      </c>
      <c r="K437">
        <v>5179.0275144917896</v>
      </c>
      <c r="L437">
        <v>5681.3523331897904</v>
      </c>
      <c r="M437">
        <v>3794.09165424917</v>
      </c>
      <c r="N437">
        <v>8406.9983951745508</v>
      </c>
      <c r="Q437">
        <f t="shared" si="24"/>
        <v>2.2134720792740377E-6</v>
      </c>
      <c r="R437">
        <v>5.4339690000000002E-6</v>
      </c>
      <c r="S437">
        <f t="shared" si="25"/>
        <v>15717.077095334398</v>
      </c>
      <c r="T437">
        <f t="shared" si="26"/>
        <v>5553.2685987162067</v>
      </c>
      <c r="U437">
        <f t="shared" si="27"/>
        <v>-1.5009238620178638</v>
      </c>
    </row>
    <row r="438" spans="1:21" x14ac:dyDescent="0.25">
      <c r="A438">
        <v>301.016852043114</v>
      </c>
      <c r="B438">
        <v>81.341880708101698</v>
      </c>
      <c r="C438">
        <v>40068.809188496401</v>
      </c>
      <c r="D438">
        <v>36388.731873581302</v>
      </c>
      <c r="E438">
        <v>46621.711226905602</v>
      </c>
      <c r="F438">
        <v>25734.091379526501</v>
      </c>
      <c r="G438">
        <v>17381.341080817099</v>
      </c>
      <c r="H438">
        <v>17475.027980000301</v>
      </c>
      <c r="I438">
        <v>8755.0437250250707</v>
      </c>
      <c r="J438">
        <v>8012.6339095162002</v>
      </c>
      <c r="K438">
        <v>4809.4476616923002</v>
      </c>
      <c r="L438">
        <v>17649.703840991901</v>
      </c>
      <c r="M438">
        <v>12489.2986793009</v>
      </c>
      <c r="N438">
        <v>12923.113437071101</v>
      </c>
      <c r="Q438">
        <f t="shared" si="24"/>
        <v>3.9674800169282182E-3</v>
      </c>
      <c r="R438">
        <v>4.4038219999999999E-3</v>
      </c>
      <c r="S438">
        <f t="shared" si="25"/>
        <v>30611.618788221207</v>
      </c>
      <c r="T438">
        <f t="shared" si="26"/>
        <v>10773.206875599581</v>
      </c>
      <c r="U438">
        <f t="shared" si="27"/>
        <v>-1.5066315758870954</v>
      </c>
    </row>
    <row r="439" spans="1:21" x14ac:dyDescent="0.25">
      <c r="A439">
        <v>294.92707662448402</v>
      </c>
      <c r="B439">
        <v>124.723638106821</v>
      </c>
      <c r="C439">
        <v>12758.0618813685</v>
      </c>
      <c r="D439">
        <v>12398.3041684125</v>
      </c>
      <c r="E439">
        <v>11535.0443186951</v>
      </c>
      <c r="F439">
        <v>8043.25529885782</v>
      </c>
      <c r="G439">
        <v>6471.1618779071996</v>
      </c>
      <c r="H439">
        <v>9074.5579637022292</v>
      </c>
      <c r="I439">
        <v>4432.3421452892198</v>
      </c>
      <c r="J439">
        <v>3256.7572456042299</v>
      </c>
      <c r="K439">
        <v>3119.9219257159102</v>
      </c>
      <c r="L439">
        <v>4272.63291511434</v>
      </c>
      <c r="M439">
        <v>2889.2644995127498</v>
      </c>
      <c r="N439">
        <v>3239.4197205467399</v>
      </c>
      <c r="Q439">
        <f t="shared" si="24"/>
        <v>1.2634321539698617E-4</v>
      </c>
      <c r="R439">
        <v>1.9126930000000001E-4</v>
      </c>
      <c r="S439">
        <f t="shared" si="25"/>
        <v>10046.730918157225</v>
      </c>
      <c r="T439">
        <f t="shared" si="26"/>
        <v>3535.0564086305312</v>
      </c>
      <c r="U439">
        <f t="shared" si="27"/>
        <v>-1.5069210013511052</v>
      </c>
    </row>
    <row r="440" spans="1:21" x14ac:dyDescent="0.25">
      <c r="A440">
        <v>101.936980284033</v>
      </c>
      <c r="B440">
        <v>1307.1436236176</v>
      </c>
      <c r="C440">
        <v>20271.445256347601</v>
      </c>
      <c r="D440">
        <v>32810.6820706176</v>
      </c>
      <c r="E440">
        <v>16905.0970626749</v>
      </c>
      <c r="F440">
        <v>38501.251827964697</v>
      </c>
      <c r="G440">
        <v>46340.373109823602</v>
      </c>
      <c r="H440">
        <v>37622.451845682299</v>
      </c>
      <c r="I440">
        <v>8986.3484012114004</v>
      </c>
      <c r="J440">
        <v>11922.174248252901</v>
      </c>
      <c r="K440">
        <v>13479.528650746501</v>
      </c>
      <c r="L440">
        <v>10924.8908107935</v>
      </c>
      <c r="M440">
        <v>11426.5335515075</v>
      </c>
      <c r="N440">
        <v>10723.4157914354</v>
      </c>
      <c r="Q440">
        <f t="shared" si="24"/>
        <v>1.2293853456589825E-3</v>
      </c>
      <c r="R440">
        <v>1.515871E-3</v>
      </c>
      <c r="S440">
        <f t="shared" si="25"/>
        <v>32075.216862185112</v>
      </c>
      <c r="T440">
        <f t="shared" si="26"/>
        <v>11243.815242324534</v>
      </c>
      <c r="U440">
        <f t="shared" si="27"/>
        <v>-1.5123273667329142</v>
      </c>
    </row>
    <row r="441" spans="1:21" x14ac:dyDescent="0.25">
      <c r="A441">
        <v>99.925521213175301</v>
      </c>
      <c r="B441">
        <v>1308.2267635291901</v>
      </c>
      <c r="C441">
        <v>382309.29614583403</v>
      </c>
      <c r="D441">
        <v>683527.676450353</v>
      </c>
      <c r="E441">
        <v>371266.05631264602</v>
      </c>
      <c r="F441">
        <v>482083.30719197902</v>
      </c>
      <c r="G441">
        <v>585536.59466711699</v>
      </c>
      <c r="H441">
        <v>539491.24169711804</v>
      </c>
      <c r="I441">
        <v>167507.242228516</v>
      </c>
      <c r="J441">
        <v>182586.14375625001</v>
      </c>
      <c r="K441">
        <v>174449.75681501001</v>
      </c>
      <c r="L441">
        <v>174541.225455932</v>
      </c>
      <c r="M441">
        <v>204561.51589144999</v>
      </c>
      <c r="N441">
        <v>159514.827262573</v>
      </c>
      <c r="Q441">
        <f t="shared" si="24"/>
        <v>5.7805663469643625E-5</v>
      </c>
      <c r="R441">
        <v>9.5181199999999996E-5</v>
      </c>
      <c r="S441">
        <f t="shared" si="25"/>
        <v>507369.02874417457</v>
      </c>
      <c r="T441">
        <f t="shared" si="26"/>
        <v>177193.45190162185</v>
      </c>
      <c r="U441">
        <f t="shared" si="27"/>
        <v>-1.5177101650804021</v>
      </c>
    </row>
    <row r="442" spans="1:21" x14ac:dyDescent="0.25">
      <c r="A442">
        <v>808.386594465391</v>
      </c>
      <c r="B442">
        <v>1191.5632489014699</v>
      </c>
      <c r="C442">
        <v>27142.248084391202</v>
      </c>
      <c r="D442">
        <v>22632.6245814006</v>
      </c>
      <c r="E442">
        <v>23123.6453540041</v>
      </c>
      <c r="F442">
        <v>22464.823694824099</v>
      </c>
      <c r="G442">
        <v>16617.099532567099</v>
      </c>
      <c r="H442">
        <v>15129.7071714381</v>
      </c>
      <c r="I442">
        <v>6944.6658579109398</v>
      </c>
      <c r="J442">
        <v>7163.6049609776001</v>
      </c>
      <c r="K442">
        <v>8113.2587045106502</v>
      </c>
      <c r="L442">
        <v>8265.0758318770604</v>
      </c>
      <c r="M442">
        <v>7546.9718126237603</v>
      </c>
      <c r="N442">
        <v>6315.1306747696699</v>
      </c>
      <c r="Q442">
        <f t="shared" si="24"/>
        <v>2.2209831183932056E-5</v>
      </c>
      <c r="R442">
        <v>4.0893039999999999E-5</v>
      </c>
      <c r="S442">
        <f t="shared" si="25"/>
        <v>21185.024736437532</v>
      </c>
      <c r="T442">
        <f t="shared" si="26"/>
        <v>7391.4513071116153</v>
      </c>
      <c r="U442">
        <f t="shared" si="27"/>
        <v>-1.5191152436285633</v>
      </c>
    </row>
    <row r="443" spans="1:21" x14ac:dyDescent="0.25">
      <c r="A443">
        <v>981.27708431148301</v>
      </c>
      <c r="B443">
        <v>503.27239326320398</v>
      </c>
      <c r="C443">
        <v>27673.714991295899</v>
      </c>
      <c r="D443">
        <v>22820.574347168</v>
      </c>
      <c r="E443">
        <v>29560.108186758302</v>
      </c>
      <c r="F443">
        <v>18146.671576038701</v>
      </c>
      <c r="G443">
        <v>8680.9051205496799</v>
      </c>
      <c r="H443">
        <v>11776.9715797756</v>
      </c>
      <c r="I443">
        <v>3091.4236469238899</v>
      </c>
      <c r="J443">
        <v>4184.0549309849803</v>
      </c>
      <c r="K443">
        <v>12936.055217658801</v>
      </c>
      <c r="L443">
        <v>9529.3872255124406</v>
      </c>
      <c r="M443">
        <v>5259.1317431616199</v>
      </c>
      <c r="N443">
        <v>6357.5881627450299</v>
      </c>
      <c r="Q443">
        <f t="shared" si="24"/>
        <v>6.529443792290571E-3</v>
      </c>
      <c r="R443">
        <v>6.9322000000000003E-3</v>
      </c>
      <c r="S443">
        <f t="shared" si="25"/>
        <v>19776.490966931029</v>
      </c>
      <c r="T443">
        <f t="shared" si="26"/>
        <v>6892.9401544977945</v>
      </c>
      <c r="U443">
        <f t="shared" si="27"/>
        <v>-1.5205950700415125</v>
      </c>
    </row>
    <row r="444" spans="1:21" x14ac:dyDescent="0.25">
      <c r="A444">
        <v>484.23322591431099</v>
      </c>
      <c r="B444">
        <v>1174.44946138108</v>
      </c>
      <c r="C444">
        <v>35204.905391967601</v>
      </c>
      <c r="D444">
        <v>44354.8466495959</v>
      </c>
      <c r="E444">
        <v>38884.080288540303</v>
      </c>
      <c r="F444">
        <v>37313.790612934798</v>
      </c>
      <c r="G444">
        <v>31171.484168956798</v>
      </c>
      <c r="H444">
        <v>34532.651066128201</v>
      </c>
      <c r="I444">
        <v>13108.815023203801</v>
      </c>
      <c r="J444">
        <v>14091.743729902</v>
      </c>
      <c r="K444">
        <v>15472.584564274999</v>
      </c>
      <c r="L444">
        <v>11831.385573960601</v>
      </c>
      <c r="M444">
        <v>10798.340282242199</v>
      </c>
      <c r="N444">
        <v>11616.8148797587</v>
      </c>
      <c r="P444" t="s">
        <v>240</v>
      </c>
      <c r="Q444">
        <f t="shared" si="24"/>
        <v>2.4258934734666466E-7</v>
      </c>
      <c r="R444">
        <v>7.9168270000000001E-7</v>
      </c>
      <c r="S444">
        <f t="shared" si="25"/>
        <v>36910.293029687266</v>
      </c>
      <c r="T444">
        <f t="shared" si="26"/>
        <v>12819.947342223719</v>
      </c>
      <c r="U444">
        <f t="shared" si="27"/>
        <v>-1.5256328550241238</v>
      </c>
    </row>
    <row r="445" spans="1:21" x14ac:dyDescent="0.25">
      <c r="A445">
        <v>982.98926085859705</v>
      </c>
      <c r="B445">
        <v>58.283069459060897</v>
      </c>
      <c r="C445">
        <v>10999.246832784</v>
      </c>
      <c r="D445">
        <v>8597.3855902924406</v>
      </c>
      <c r="E445">
        <v>7055.90850240072</v>
      </c>
      <c r="F445">
        <v>6800.1340899658198</v>
      </c>
      <c r="G445">
        <v>5822.1800085449204</v>
      </c>
      <c r="H445">
        <v>4561.9946408589703</v>
      </c>
      <c r="I445">
        <v>2523.5801468262998</v>
      </c>
      <c r="J445">
        <v>2108.24480877102</v>
      </c>
      <c r="K445">
        <v>801.24291999336401</v>
      </c>
      <c r="L445">
        <v>2990.54509643042</v>
      </c>
      <c r="M445">
        <v>2851.2231268143</v>
      </c>
      <c r="N445">
        <v>3893.2289342338099</v>
      </c>
      <c r="Q445">
        <f t="shared" si="24"/>
        <v>8.1209729513620271E-4</v>
      </c>
      <c r="R445">
        <v>1.0438509999999999E-3</v>
      </c>
      <c r="S445">
        <f t="shared" si="25"/>
        <v>7306.141610807811</v>
      </c>
      <c r="T445">
        <f t="shared" si="26"/>
        <v>2528.0108388448689</v>
      </c>
      <c r="U445">
        <f t="shared" si="27"/>
        <v>-1.5311070678300409</v>
      </c>
    </row>
    <row r="446" spans="1:21" x14ac:dyDescent="0.25">
      <c r="A446">
        <v>411.19958458294099</v>
      </c>
      <c r="B446">
        <v>1191.2330125513399</v>
      </c>
      <c r="C446">
        <v>39713.248051106799</v>
      </c>
      <c r="D446">
        <v>34919.211952470003</v>
      </c>
      <c r="E446">
        <v>33772.176128117499</v>
      </c>
      <c r="F446">
        <v>33265.717374664498</v>
      </c>
      <c r="G446">
        <v>28615.774659937801</v>
      </c>
      <c r="H446">
        <v>24993.201228121299</v>
      </c>
      <c r="I446">
        <v>9735.9934399233207</v>
      </c>
      <c r="J446">
        <v>10521.7097754553</v>
      </c>
      <c r="K446">
        <v>9896.3318680456705</v>
      </c>
      <c r="L446">
        <v>12192.4534746094</v>
      </c>
      <c r="M446">
        <v>12734.5999290043</v>
      </c>
      <c r="N446">
        <v>11173.8428100577</v>
      </c>
      <c r="Q446">
        <f t="shared" si="24"/>
        <v>1.6044027480163971E-6</v>
      </c>
      <c r="R446">
        <v>4.1555089999999999E-6</v>
      </c>
      <c r="S446">
        <f t="shared" si="25"/>
        <v>32546.554899069652</v>
      </c>
      <c r="T446">
        <f t="shared" si="26"/>
        <v>11042.488549515949</v>
      </c>
      <c r="U446">
        <f t="shared" si="27"/>
        <v>-1.5594395036913318</v>
      </c>
    </row>
    <row r="447" spans="1:21" x14ac:dyDescent="0.25">
      <c r="A447">
        <v>291.10806996805701</v>
      </c>
      <c r="B447">
        <v>245.24626354674999</v>
      </c>
      <c r="C447">
        <v>53434.750292619901</v>
      </c>
      <c r="D447">
        <v>38369.130994429201</v>
      </c>
      <c r="E447">
        <v>64496.788728929598</v>
      </c>
      <c r="F447">
        <v>27388.252494964599</v>
      </c>
      <c r="G447">
        <v>42548.405629919202</v>
      </c>
      <c r="H447">
        <v>35368.223109608603</v>
      </c>
      <c r="I447">
        <v>13483.926687201199</v>
      </c>
      <c r="J447">
        <v>15348.0110720347</v>
      </c>
      <c r="K447">
        <v>8769.8039626862392</v>
      </c>
      <c r="L447">
        <v>18098.420207246701</v>
      </c>
      <c r="M447">
        <v>17129.582703206601</v>
      </c>
      <c r="N447">
        <v>15814.3399498126</v>
      </c>
      <c r="Q447">
        <f t="shared" si="24"/>
        <v>4.4572839107088054E-4</v>
      </c>
      <c r="R447">
        <v>6.0578990000000001E-4</v>
      </c>
      <c r="S447">
        <f t="shared" si="25"/>
        <v>43600.925208411849</v>
      </c>
      <c r="T447">
        <f t="shared" si="26"/>
        <v>14774.014097031339</v>
      </c>
      <c r="U447">
        <f t="shared" si="27"/>
        <v>-1.5612968898575765</v>
      </c>
    </row>
    <row r="448" spans="1:21" x14ac:dyDescent="0.25">
      <c r="A448">
        <v>212.91751740168201</v>
      </c>
      <c r="B448">
        <v>48.170570019642398</v>
      </c>
      <c r="C448">
        <v>127670.126797078</v>
      </c>
      <c r="D448">
        <v>137855.687464897</v>
      </c>
      <c r="E448">
        <v>142817.60271962499</v>
      </c>
      <c r="F448">
        <v>122946.512658889</v>
      </c>
      <c r="G448">
        <v>114849.951597188</v>
      </c>
      <c r="H448">
        <v>94580.986074086803</v>
      </c>
      <c r="I448">
        <v>41442.652904103597</v>
      </c>
      <c r="J448">
        <v>41937.433816176002</v>
      </c>
      <c r="K448">
        <v>43152.017046047702</v>
      </c>
      <c r="L448">
        <v>40944.928710441403</v>
      </c>
      <c r="M448">
        <v>42977.970109879097</v>
      </c>
      <c r="N448">
        <v>39695.451694915697</v>
      </c>
      <c r="Q448">
        <f t="shared" si="24"/>
        <v>4.3558747935872757E-7</v>
      </c>
      <c r="R448">
        <v>1.318861E-6</v>
      </c>
      <c r="S448">
        <f t="shared" si="25"/>
        <v>123453.47788529396</v>
      </c>
      <c r="T448">
        <f t="shared" si="26"/>
        <v>41691.742380260577</v>
      </c>
      <c r="U448">
        <f t="shared" si="27"/>
        <v>-1.5661339085252086</v>
      </c>
    </row>
    <row r="449" spans="1:21" x14ac:dyDescent="0.25">
      <c r="A449">
        <v>304.95811943896399</v>
      </c>
      <c r="B449">
        <v>124.665273163073</v>
      </c>
      <c r="C449">
        <v>20875.2238063267</v>
      </c>
      <c r="D449">
        <v>21211.734376682602</v>
      </c>
      <c r="E449">
        <v>23347.855414225302</v>
      </c>
      <c r="F449">
        <v>11766.2553573608</v>
      </c>
      <c r="G449">
        <v>10130.215367736801</v>
      </c>
      <c r="H449">
        <v>11653.054815027601</v>
      </c>
      <c r="I449">
        <v>6260.6948820562702</v>
      </c>
      <c r="J449">
        <v>5220.9653137887999</v>
      </c>
      <c r="K449">
        <v>6826.64577537487</v>
      </c>
      <c r="L449">
        <v>5687.1730767157196</v>
      </c>
      <c r="M449">
        <v>4558.0769030718502</v>
      </c>
      <c r="N449">
        <v>4327.2633475212397</v>
      </c>
      <c r="Q449">
        <f t="shared" si="24"/>
        <v>1.1343106814688606E-3</v>
      </c>
      <c r="R449">
        <v>1.408199E-3</v>
      </c>
      <c r="S449">
        <f t="shared" si="25"/>
        <v>16497.389856226637</v>
      </c>
      <c r="T449">
        <f t="shared" si="26"/>
        <v>5480.1365497547922</v>
      </c>
      <c r="U449">
        <f t="shared" si="27"/>
        <v>-1.5899540390298366</v>
      </c>
    </row>
    <row r="450" spans="1:21" x14ac:dyDescent="0.25">
      <c r="A450">
        <v>133.92325242043799</v>
      </c>
      <c r="B450">
        <v>1308.26408103314</v>
      </c>
      <c r="C450">
        <v>339369.20336255402</v>
      </c>
      <c r="D450">
        <v>613044.71112504206</v>
      </c>
      <c r="E450">
        <v>316365.97938648902</v>
      </c>
      <c r="F450">
        <v>421080.57178710698</v>
      </c>
      <c r="G450">
        <v>385580.31947495398</v>
      </c>
      <c r="H450">
        <v>476029.28634828702</v>
      </c>
      <c r="I450">
        <v>125099.08310967</v>
      </c>
      <c r="J450">
        <v>157179.538274413</v>
      </c>
      <c r="K450">
        <v>159229.010332031</v>
      </c>
      <c r="L450">
        <v>139369.51141874999</v>
      </c>
      <c r="M450">
        <v>131787.14178308801</v>
      </c>
      <c r="N450">
        <v>121794.90686088199</v>
      </c>
      <c r="Q450">
        <f t="shared" si="24"/>
        <v>7.8159163912666367E-5</v>
      </c>
      <c r="R450">
        <v>1.2418880000000001E-4</v>
      </c>
      <c r="S450">
        <f t="shared" si="25"/>
        <v>425245.01191407215</v>
      </c>
      <c r="T450">
        <f t="shared" si="26"/>
        <v>139076.53196313899</v>
      </c>
      <c r="U450">
        <f t="shared" si="27"/>
        <v>-1.6124153159747685</v>
      </c>
    </row>
    <row r="451" spans="1:21" x14ac:dyDescent="0.25">
      <c r="A451">
        <v>269.94337508072903</v>
      </c>
      <c r="B451">
        <v>56.126787839294003</v>
      </c>
      <c r="C451">
        <v>34861.292871044301</v>
      </c>
      <c r="D451">
        <v>22080.2542030843</v>
      </c>
      <c r="E451">
        <v>31497.163276631101</v>
      </c>
      <c r="F451">
        <v>51926.326349437797</v>
      </c>
      <c r="G451">
        <v>31199.831489323798</v>
      </c>
      <c r="H451">
        <v>62815.492372321001</v>
      </c>
      <c r="I451">
        <v>13487.089474107899</v>
      </c>
      <c r="J451">
        <v>15921.892681949001</v>
      </c>
      <c r="K451">
        <v>7676.5162130324898</v>
      </c>
      <c r="L451">
        <v>12277.718607889799</v>
      </c>
      <c r="M451">
        <v>11950.1802264163</v>
      </c>
      <c r="N451">
        <v>13319.924924672399</v>
      </c>
      <c r="P451" t="s">
        <v>24</v>
      </c>
      <c r="Q451">
        <f t="shared" si="24"/>
        <v>1.7596722993673082E-3</v>
      </c>
      <c r="R451">
        <v>2.1058079999999998E-3</v>
      </c>
      <c r="S451">
        <f t="shared" si="25"/>
        <v>39063.393426973715</v>
      </c>
      <c r="T451">
        <f t="shared" si="26"/>
        <v>12438.887021344648</v>
      </c>
      <c r="U451">
        <f t="shared" si="27"/>
        <v>-1.6509598761840996</v>
      </c>
    </row>
    <row r="452" spans="1:21" x14ac:dyDescent="0.25">
      <c r="A452">
        <v>132.92304768768199</v>
      </c>
      <c r="B452">
        <v>1308.2737495614899</v>
      </c>
      <c r="C452">
        <v>2860878.5824927301</v>
      </c>
      <c r="D452">
        <v>4654783.1727056801</v>
      </c>
      <c r="E452">
        <v>2773186.5965801799</v>
      </c>
      <c r="F452">
        <v>3689583.3785077902</v>
      </c>
      <c r="G452">
        <v>4316424.4746268597</v>
      </c>
      <c r="H452">
        <v>3695888.7257401501</v>
      </c>
      <c r="I452">
        <v>1083207.05033594</v>
      </c>
      <c r="J452">
        <v>1199210.3055</v>
      </c>
      <c r="K452">
        <v>1290543.6974659001</v>
      </c>
      <c r="L452">
        <v>1164811.9622679199</v>
      </c>
      <c r="M452">
        <v>1172112.40747199</v>
      </c>
      <c r="N452">
        <v>1088860.06819993</v>
      </c>
      <c r="Q452">
        <f t="shared" si="24"/>
        <v>1.0925103996130731E-5</v>
      </c>
      <c r="R452">
        <v>2.1810179999999999E-5</v>
      </c>
      <c r="S452">
        <f t="shared" si="25"/>
        <v>3665124.1551088975</v>
      </c>
      <c r="T452">
        <f t="shared" si="26"/>
        <v>1166457.5818736132</v>
      </c>
      <c r="U452">
        <f t="shared" si="27"/>
        <v>-1.6517282252998613</v>
      </c>
    </row>
    <row r="453" spans="1:21" x14ac:dyDescent="0.25">
      <c r="A453">
        <v>57.034292471905701</v>
      </c>
      <c r="B453">
        <v>60.717614047054703</v>
      </c>
      <c r="C453">
        <v>57674.522581044803</v>
      </c>
      <c r="D453">
        <v>55964.023034338003</v>
      </c>
      <c r="E453">
        <v>74473.307857039094</v>
      </c>
      <c r="F453">
        <v>29404.013188858</v>
      </c>
      <c r="G453">
        <v>19891.060636439699</v>
      </c>
      <c r="H453">
        <v>21753.7129171753</v>
      </c>
      <c r="I453">
        <v>12091.0594546261</v>
      </c>
      <c r="J453">
        <v>11281.434875662701</v>
      </c>
      <c r="K453">
        <v>11931.083753602599</v>
      </c>
      <c r="L453">
        <v>16370.9877643694</v>
      </c>
      <c r="M453">
        <v>15810.075132202101</v>
      </c>
      <c r="N453">
        <v>11964.2320864432</v>
      </c>
      <c r="Q453">
        <f t="shared" si="24"/>
        <v>8.918366396152037E-3</v>
      </c>
      <c r="R453">
        <v>9.0512279999999997E-3</v>
      </c>
      <c r="S453">
        <f t="shared" si="25"/>
        <v>43193.440035815816</v>
      </c>
      <c r="T453">
        <f t="shared" si="26"/>
        <v>13241.478844484349</v>
      </c>
      <c r="U453">
        <f t="shared" si="27"/>
        <v>-1.7057479657746863</v>
      </c>
    </row>
    <row r="454" spans="1:21" x14ac:dyDescent="0.25">
      <c r="A454">
        <v>205.03529080510199</v>
      </c>
      <c r="B454">
        <v>124.076780727558</v>
      </c>
      <c r="C454">
        <v>163344.083397915</v>
      </c>
      <c r="D454">
        <v>148635.272669967</v>
      </c>
      <c r="E454">
        <v>174054.178457192</v>
      </c>
      <c r="F454">
        <v>70428.963657160595</v>
      </c>
      <c r="G454">
        <v>55162.107554000097</v>
      </c>
      <c r="H454">
        <v>63511.877477664399</v>
      </c>
      <c r="I454">
        <v>33913.864023061898</v>
      </c>
      <c r="J454">
        <v>34012.829508339499</v>
      </c>
      <c r="K454">
        <v>27453.9805703653</v>
      </c>
      <c r="L454">
        <v>39166.276268101799</v>
      </c>
      <c r="M454">
        <v>34822.655481895999</v>
      </c>
      <c r="N454">
        <v>36848.383210496198</v>
      </c>
      <c r="P454" t="s">
        <v>270</v>
      </c>
      <c r="Q454">
        <f t="shared" ref="Q454:Q517" si="28">TTEST(C454:H454,I454:N454,2,2)</f>
        <v>6.0174973240808604E-3</v>
      </c>
      <c r="R454">
        <v>6.4765969999999997E-3</v>
      </c>
      <c r="S454">
        <f t="shared" ref="S454:S517" si="29">AVERAGE(C454:H454)</f>
        <v>112522.74720231653</v>
      </c>
      <c r="T454">
        <f t="shared" ref="T454:T517" si="30">AVERAGE(I454:N454)</f>
        <v>34369.664843710118</v>
      </c>
      <c r="U454">
        <f t="shared" ref="U454:U517" si="31">LOG(T454/S454,2)</f>
        <v>-1.7110089926450394</v>
      </c>
    </row>
    <row r="455" spans="1:21" x14ac:dyDescent="0.25">
      <c r="A455">
        <v>329.90007507606703</v>
      </c>
      <c r="B455">
        <v>124.694344377468</v>
      </c>
      <c r="C455">
        <v>58546.7892828369</v>
      </c>
      <c r="D455">
        <v>58368.8022258649</v>
      </c>
      <c r="E455">
        <v>61593.950576985699</v>
      </c>
      <c r="F455">
        <v>32071.947398123601</v>
      </c>
      <c r="G455">
        <v>27755.373049260899</v>
      </c>
      <c r="H455">
        <v>31196.1318556263</v>
      </c>
      <c r="I455">
        <v>12997.3474443054</v>
      </c>
      <c r="J455">
        <v>12598.554368547801</v>
      </c>
      <c r="K455">
        <v>14109.961085758199</v>
      </c>
      <c r="L455">
        <v>17542.571255127001</v>
      </c>
      <c r="M455">
        <v>11117.7223787863</v>
      </c>
      <c r="N455">
        <v>13652.3067753658</v>
      </c>
      <c r="P455" t="s">
        <v>243</v>
      </c>
      <c r="Q455">
        <f t="shared" si="28"/>
        <v>8.1796754937476699E-4</v>
      </c>
      <c r="R455">
        <v>1.0489239999999999E-3</v>
      </c>
      <c r="S455">
        <f t="shared" si="29"/>
        <v>44922.165731449706</v>
      </c>
      <c r="T455">
        <f t="shared" si="30"/>
        <v>13669.743884648416</v>
      </c>
      <c r="U455">
        <f t="shared" si="31"/>
        <v>-1.7164412698646225</v>
      </c>
    </row>
    <row r="456" spans="1:21" x14ac:dyDescent="0.25">
      <c r="A456">
        <v>406.10922074603099</v>
      </c>
      <c r="B456">
        <v>63.817687918140997</v>
      </c>
      <c r="C456">
        <v>51874.481855404498</v>
      </c>
      <c r="D456">
        <v>51547.045658321898</v>
      </c>
      <c r="E456">
        <v>66091.435519953593</v>
      </c>
      <c r="F456">
        <v>55679.116240168398</v>
      </c>
      <c r="G456">
        <v>55299.308643445504</v>
      </c>
      <c r="H456">
        <v>34199.374426203598</v>
      </c>
      <c r="I456">
        <v>14991.765830431499</v>
      </c>
      <c r="J456">
        <v>18866.521990504902</v>
      </c>
      <c r="K456">
        <v>536.92962199661395</v>
      </c>
      <c r="L456">
        <v>27533.794925289701</v>
      </c>
      <c r="M456">
        <v>8550.2532301124302</v>
      </c>
      <c r="N456">
        <v>24488.500492636202</v>
      </c>
      <c r="P456" t="s">
        <v>21</v>
      </c>
      <c r="Q456">
        <f t="shared" si="28"/>
        <v>1.0184582375297037E-4</v>
      </c>
      <c r="R456">
        <v>1.5679680000000001E-4</v>
      </c>
      <c r="S456">
        <f t="shared" si="29"/>
        <v>52448.460390582914</v>
      </c>
      <c r="T456">
        <f t="shared" si="30"/>
        <v>15827.961015161891</v>
      </c>
      <c r="U456">
        <f t="shared" si="31"/>
        <v>-1.7284250065098052</v>
      </c>
    </row>
    <row r="457" spans="1:21" x14ac:dyDescent="0.25">
      <c r="A457">
        <v>173.104028195068</v>
      </c>
      <c r="B457">
        <v>50.378299505560101</v>
      </c>
      <c r="C457">
        <v>19011.423873070999</v>
      </c>
      <c r="D457">
        <v>44002.087872823096</v>
      </c>
      <c r="E457">
        <v>59891.126343235301</v>
      </c>
      <c r="F457">
        <v>38978.527959594699</v>
      </c>
      <c r="G457">
        <v>34833.576391172697</v>
      </c>
      <c r="H457">
        <v>30798.406451086099</v>
      </c>
      <c r="I457">
        <v>13926.602587551601</v>
      </c>
      <c r="J457">
        <v>12641.1812038231</v>
      </c>
      <c r="K457">
        <v>12016.3651344513</v>
      </c>
      <c r="L457">
        <v>6765.4458348846001</v>
      </c>
      <c r="M457">
        <v>12775.093864232</v>
      </c>
      <c r="N457">
        <v>10523.578417460099</v>
      </c>
      <c r="Q457">
        <f t="shared" si="28"/>
        <v>9.0259688011559659E-4</v>
      </c>
      <c r="R457">
        <v>1.1520269999999999E-3</v>
      </c>
      <c r="S457">
        <f t="shared" si="29"/>
        <v>37919.191481830487</v>
      </c>
      <c r="T457">
        <f t="shared" si="30"/>
        <v>11441.37784040045</v>
      </c>
      <c r="U457">
        <f t="shared" si="31"/>
        <v>-1.7286674025221536</v>
      </c>
    </row>
    <row r="458" spans="1:21" x14ac:dyDescent="0.25">
      <c r="A458">
        <v>410.86582008212298</v>
      </c>
      <c r="B458">
        <v>47.310535489072699</v>
      </c>
      <c r="C458">
        <v>8124.9801748496602</v>
      </c>
      <c r="D458">
        <v>139963.26233325899</v>
      </c>
      <c r="E458">
        <v>112780.551228841</v>
      </c>
      <c r="F458">
        <v>102028.364706437</v>
      </c>
      <c r="G458">
        <v>88807.625123588004</v>
      </c>
      <c r="H458">
        <v>83330.046640493005</v>
      </c>
      <c r="I458">
        <v>28018.4667692277</v>
      </c>
      <c r="J458">
        <v>29839.32313226</v>
      </c>
      <c r="K458">
        <v>23645.273068913601</v>
      </c>
      <c r="L458">
        <v>25795.7651157359</v>
      </c>
      <c r="M458">
        <v>28678.413411304398</v>
      </c>
      <c r="N458">
        <v>24129.0325114361</v>
      </c>
      <c r="Q458">
        <f t="shared" si="28"/>
        <v>6.4023926271041627E-3</v>
      </c>
      <c r="R458">
        <v>6.8283839999999998E-3</v>
      </c>
      <c r="S458">
        <f t="shared" si="29"/>
        <v>89172.471701244605</v>
      </c>
      <c r="T458">
        <f t="shared" si="30"/>
        <v>26684.379001479614</v>
      </c>
      <c r="U458">
        <f t="shared" si="31"/>
        <v>-1.7406029693376068</v>
      </c>
    </row>
    <row r="459" spans="1:21" x14ac:dyDescent="0.25">
      <c r="A459">
        <v>254.01522035088999</v>
      </c>
      <c r="B459">
        <v>66.392507544091401</v>
      </c>
      <c r="C459">
        <v>27405.8089057221</v>
      </c>
      <c r="D459">
        <v>26663.199458058702</v>
      </c>
      <c r="E459">
        <v>16651.160955975502</v>
      </c>
      <c r="F459">
        <v>23914.708454686199</v>
      </c>
      <c r="G459">
        <v>31442.7969914487</v>
      </c>
      <c r="H459">
        <v>5950.5458282631298</v>
      </c>
      <c r="I459">
        <v>7034.9432201352802</v>
      </c>
      <c r="J459">
        <v>5800.4401253035303</v>
      </c>
      <c r="K459">
        <v>6304.3240191169698</v>
      </c>
      <c r="L459">
        <v>7244.6590894881601</v>
      </c>
      <c r="M459">
        <v>6290.0307047874103</v>
      </c>
      <c r="N459">
        <v>6697.81616811391</v>
      </c>
      <c r="Q459">
        <f t="shared" si="28"/>
        <v>2.242182197712517E-3</v>
      </c>
      <c r="R459">
        <v>2.6407510000000002E-3</v>
      </c>
      <c r="S459">
        <f t="shared" si="29"/>
        <v>22004.703432359052</v>
      </c>
      <c r="T459">
        <f t="shared" si="30"/>
        <v>6562.0355544908771</v>
      </c>
      <c r="U459">
        <f t="shared" si="31"/>
        <v>-1.7455966121744435</v>
      </c>
    </row>
    <row r="460" spans="1:21" x14ac:dyDescent="0.25">
      <c r="A460">
        <v>297.04733120438402</v>
      </c>
      <c r="B460">
        <v>933.74533560517898</v>
      </c>
      <c r="C460">
        <v>121600.14515625</v>
      </c>
      <c r="D460">
        <v>114905.99650530099</v>
      </c>
      <c r="E460">
        <v>102670.49854771201</v>
      </c>
      <c r="F460">
        <v>103145.45557407899</v>
      </c>
      <c r="G460">
        <v>94116.003749999902</v>
      </c>
      <c r="H460">
        <v>86000.534186383898</v>
      </c>
      <c r="I460">
        <v>35600.279566650497</v>
      </c>
      <c r="J460">
        <v>34341.645075221801</v>
      </c>
      <c r="K460">
        <v>31544.410379011701</v>
      </c>
      <c r="L460">
        <v>28472.920110589101</v>
      </c>
      <c r="M460">
        <v>27479.298033040199</v>
      </c>
      <c r="N460">
        <v>25823.774612806199</v>
      </c>
      <c r="Q460">
        <f t="shared" si="28"/>
        <v>1.2295593922637937E-7</v>
      </c>
      <c r="R460">
        <v>4.437816E-7</v>
      </c>
      <c r="S460">
        <f t="shared" si="29"/>
        <v>103739.77228662098</v>
      </c>
      <c r="T460">
        <f t="shared" si="30"/>
        <v>30543.721296219912</v>
      </c>
      <c r="U460">
        <f t="shared" si="31"/>
        <v>-1.7640213592406331</v>
      </c>
    </row>
    <row r="461" spans="1:21" x14ac:dyDescent="0.25">
      <c r="A461">
        <v>510.11976678590202</v>
      </c>
      <c r="B461">
        <v>1191.35052614919</v>
      </c>
      <c r="C461">
        <v>31168.2371466558</v>
      </c>
      <c r="D461">
        <v>26442.615154290201</v>
      </c>
      <c r="E461">
        <v>25038.9902469033</v>
      </c>
      <c r="F461">
        <v>24702.864648405401</v>
      </c>
      <c r="G461">
        <v>25257.630086306901</v>
      </c>
      <c r="H461">
        <v>23924.661479042501</v>
      </c>
      <c r="I461">
        <v>8702.8481636005909</v>
      </c>
      <c r="J461">
        <v>7825.7576289875997</v>
      </c>
      <c r="K461">
        <v>8024.2532217438102</v>
      </c>
      <c r="L461">
        <v>7330.8448869694703</v>
      </c>
      <c r="M461">
        <v>6348.2942030842696</v>
      </c>
      <c r="N461">
        <v>7074.52280887086</v>
      </c>
      <c r="O461" t="s">
        <v>241</v>
      </c>
      <c r="Q461">
        <f t="shared" si="28"/>
        <v>1.3597275604905637E-8</v>
      </c>
      <c r="R461">
        <v>8.3264370000000002E-8</v>
      </c>
      <c r="S461">
        <f t="shared" si="29"/>
        <v>26089.166460267352</v>
      </c>
      <c r="T461">
        <f t="shared" si="30"/>
        <v>7551.0868188761006</v>
      </c>
      <c r="U461">
        <f t="shared" si="31"/>
        <v>-1.788694641427252</v>
      </c>
    </row>
    <row r="462" spans="1:21" x14ac:dyDescent="0.25">
      <c r="A462">
        <v>115.92060798217101</v>
      </c>
      <c r="B462">
        <v>1308.2267635291901</v>
      </c>
      <c r="C462">
        <v>6216329.6713636396</v>
      </c>
      <c r="D462">
        <v>11365270.672891499</v>
      </c>
      <c r="E462">
        <v>5489526.3656249801</v>
      </c>
      <c r="F462">
        <v>7769917.9161606897</v>
      </c>
      <c r="G462">
        <v>10744692.490990199</v>
      </c>
      <c r="H462">
        <v>7168610.347875</v>
      </c>
      <c r="I462">
        <v>2281565.0539962701</v>
      </c>
      <c r="J462">
        <v>2605239.0590625</v>
      </c>
      <c r="K462">
        <v>2435167.2178216898</v>
      </c>
      <c r="L462">
        <v>2426280.1592141399</v>
      </c>
      <c r="M462">
        <v>2286888.4860267802</v>
      </c>
      <c r="N462">
        <v>2040416.8600934001</v>
      </c>
      <c r="Q462">
        <f t="shared" si="28"/>
        <v>1.5921700808374588E-4</v>
      </c>
      <c r="R462">
        <v>2.3680470000000001E-4</v>
      </c>
      <c r="S462">
        <f t="shared" si="29"/>
        <v>8125724.5774843348</v>
      </c>
      <c r="T462">
        <f t="shared" si="30"/>
        <v>2345926.1393691297</v>
      </c>
      <c r="U462">
        <f t="shared" si="31"/>
        <v>-1.7923388737042993</v>
      </c>
    </row>
    <row r="463" spans="1:21" x14ac:dyDescent="0.25">
      <c r="A463">
        <v>429.94756458202102</v>
      </c>
      <c r="B463">
        <v>100.700472394339</v>
      </c>
      <c r="C463">
        <v>31826.860511738501</v>
      </c>
      <c r="D463">
        <v>33317.263484579598</v>
      </c>
      <c r="E463">
        <v>29770.318591275602</v>
      </c>
      <c r="F463">
        <v>18740.782657866599</v>
      </c>
      <c r="G463">
        <v>24239.519036238798</v>
      </c>
      <c r="H463">
        <v>8596.0268502710096</v>
      </c>
      <c r="I463">
        <v>6365.9193200038899</v>
      </c>
      <c r="J463">
        <v>5532.0167150934703</v>
      </c>
      <c r="K463">
        <v>3365.2079960754199</v>
      </c>
      <c r="L463">
        <v>9440.3019302945504</v>
      </c>
      <c r="M463">
        <v>7970.8589079271696</v>
      </c>
      <c r="N463">
        <v>9100.0465207126199</v>
      </c>
      <c r="Q463">
        <f t="shared" si="28"/>
        <v>1.3389533475227022E-3</v>
      </c>
      <c r="R463">
        <v>1.639841E-3</v>
      </c>
      <c r="S463">
        <f t="shared" si="29"/>
        <v>24415.128521995019</v>
      </c>
      <c r="T463">
        <f t="shared" si="30"/>
        <v>6962.3918983511867</v>
      </c>
      <c r="U463">
        <f t="shared" si="31"/>
        <v>-1.8101204446669417</v>
      </c>
    </row>
    <row r="464" spans="1:21" x14ac:dyDescent="0.25">
      <c r="A464">
        <v>326.90285554753598</v>
      </c>
      <c r="B464">
        <v>48.045384976530798</v>
      </c>
      <c r="C464">
        <v>120164.609590047</v>
      </c>
      <c r="D464">
        <v>89680.764889831495</v>
      </c>
      <c r="E464">
        <v>69525.037429351796</v>
      </c>
      <c r="F464">
        <v>59454.389283142104</v>
      </c>
      <c r="G464">
        <v>53335.539606831902</v>
      </c>
      <c r="H464">
        <v>45285.820977420299</v>
      </c>
      <c r="I464">
        <v>20314.8432888608</v>
      </c>
      <c r="J464">
        <v>23141.926468324698</v>
      </c>
      <c r="K464">
        <v>18369.3470752508</v>
      </c>
      <c r="L464">
        <v>18213.4603889637</v>
      </c>
      <c r="M464">
        <v>23687.6737739116</v>
      </c>
      <c r="N464">
        <v>20574.585274717501</v>
      </c>
      <c r="P464" t="s">
        <v>22</v>
      </c>
      <c r="Q464">
        <f t="shared" si="28"/>
        <v>9.9617309426937306E-4</v>
      </c>
      <c r="R464">
        <v>1.262591E-3</v>
      </c>
      <c r="S464">
        <f t="shared" si="29"/>
        <v>72907.693629437432</v>
      </c>
      <c r="T464">
        <f t="shared" si="30"/>
        <v>20716.972711671518</v>
      </c>
      <c r="U464">
        <f t="shared" si="31"/>
        <v>-1.8152578606994074</v>
      </c>
    </row>
    <row r="465" spans="1:21" x14ac:dyDescent="0.25">
      <c r="A465">
        <v>629.18654908926101</v>
      </c>
      <c r="B465">
        <v>1174.925414625</v>
      </c>
      <c r="C465">
        <v>46323.7215028141</v>
      </c>
      <c r="D465">
        <v>45064.266154597099</v>
      </c>
      <c r="E465">
        <v>45037.267071063499</v>
      </c>
      <c r="F465">
        <v>44265.852572866701</v>
      </c>
      <c r="G465">
        <v>41379.484747539303</v>
      </c>
      <c r="H465">
        <v>34457.903451772698</v>
      </c>
      <c r="I465">
        <v>14919.616187788401</v>
      </c>
      <c r="J465">
        <v>11588.8034820874</v>
      </c>
      <c r="K465">
        <v>14100.2965856379</v>
      </c>
      <c r="L465">
        <v>11402.3687416012</v>
      </c>
      <c r="M465">
        <v>11563.811989981599</v>
      </c>
      <c r="N465">
        <v>7975.3905108543704</v>
      </c>
      <c r="O465" t="s">
        <v>238</v>
      </c>
      <c r="Q465">
        <f t="shared" si="28"/>
        <v>3.414863674220147E-8</v>
      </c>
      <c r="R465">
        <v>1.6325429999999999E-7</v>
      </c>
      <c r="S465">
        <f t="shared" si="29"/>
        <v>42754.749250108907</v>
      </c>
      <c r="T465">
        <f t="shared" si="30"/>
        <v>11925.047916325146</v>
      </c>
      <c r="U465">
        <f t="shared" si="31"/>
        <v>-1.8420896220682301</v>
      </c>
    </row>
    <row r="466" spans="1:21" x14ac:dyDescent="0.25">
      <c r="A466">
        <v>909.54766544735696</v>
      </c>
      <c r="B466">
        <v>1182.1392885958601</v>
      </c>
      <c r="C466">
        <v>66350.187737649103</v>
      </c>
      <c r="D466">
        <v>99344.735678342593</v>
      </c>
      <c r="E466">
        <v>128809.565286596</v>
      </c>
      <c r="F466">
        <v>136894.60507223301</v>
      </c>
      <c r="G466">
        <v>113270.56336194499</v>
      </c>
      <c r="H466">
        <v>68251.868984179499</v>
      </c>
      <c r="I466">
        <v>26891.558024618302</v>
      </c>
      <c r="J466">
        <v>28822.018651492199</v>
      </c>
      <c r="K466">
        <v>27380.575947352801</v>
      </c>
      <c r="L466">
        <v>27612.672258789102</v>
      </c>
      <c r="M466">
        <v>29062.974474132301</v>
      </c>
      <c r="N466">
        <v>31110.126200942999</v>
      </c>
      <c r="Q466">
        <f t="shared" si="28"/>
        <v>1.2850514545892686E-4</v>
      </c>
      <c r="R466">
        <v>1.9400339999999999E-4</v>
      </c>
      <c r="S466">
        <f t="shared" si="29"/>
        <v>102153.5876868242</v>
      </c>
      <c r="T466">
        <f t="shared" si="30"/>
        <v>28479.987592887948</v>
      </c>
      <c r="U466">
        <f t="shared" si="31"/>
        <v>-1.8427194502399302</v>
      </c>
    </row>
    <row r="467" spans="1:21" x14ac:dyDescent="0.25">
      <c r="A467">
        <v>410.19426633402202</v>
      </c>
      <c r="B467">
        <v>1191.4945116389999</v>
      </c>
      <c r="C467">
        <v>173034.76123496599</v>
      </c>
      <c r="D467">
        <v>147611.81128282999</v>
      </c>
      <c r="E467">
        <v>140602.46379889199</v>
      </c>
      <c r="F467">
        <v>137715.966840051</v>
      </c>
      <c r="G467">
        <v>113108.593568115</v>
      </c>
      <c r="H467">
        <v>108598.24200458699</v>
      </c>
      <c r="I467">
        <v>42367.638432649299</v>
      </c>
      <c r="J467">
        <v>36831.111333618202</v>
      </c>
      <c r="K467">
        <v>40755.983199368799</v>
      </c>
      <c r="L467">
        <v>36129.727259686697</v>
      </c>
      <c r="M467">
        <v>38505.400077161299</v>
      </c>
      <c r="N467">
        <v>33520.650165758598</v>
      </c>
      <c r="P467" t="s">
        <v>235</v>
      </c>
      <c r="Q467">
        <f t="shared" si="28"/>
        <v>1.4168460320698034E-6</v>
      </c>
      <c r="R467">
        <v>3.7667479999999999E-6</v>
      </c>
      <c r="S467">
        <f t="shared" si="29"/>
        <v>136778.63978824017</v>
      </c>
      <c r="T467">
        <f t="shared" si="30"/>
        <v>38018.418411373808</v>
      </c>
      <c r="U467">
        <f t="shared" si="31"/>
        <v>-1.8470725261092513</v>
      </c>
    </row>
    <row r="468" spans="1:21" x14ac:dyDescent="0.25">
      <c r="A468">
        <v>280.90889171497702</v>
      </c>
      <c r="B468">
        <v>47.5602429361088</v>
      </c>
      <c r="C468">
        <v>165579.674926609</v>
      </c>
      <c r="D468">
        <v>184559.15733715199</v>
      </c>
      <c r="E468">
        <v>231452.222453316</v>
      </c>
      <c r="F468">
        <v>178008.42265047599</v>
      </c>
      <c r="G468">
        <v>234946.43333382299</v>
      </c>
      <c r="H468">
        <v>181934.264685059</v>
      </c>
      <c r="I468">
        <v>53766.6319734563</v>
      </c>
      <c r="J468">
        <v>56323.958094851798</v>
      </c>
      <c r="K468">
        <v>42499.2343232165</v>
      </c>
      <c r="L468">
        <v>54494.318895263699</v>
      </c>
      <c r="M468">
        <v>58610.901685131197</v>
      </c>
      <c r="N468">
        <v>58924.167073776698</v>
      </c>
      <c r="P468" t="s">
        <v>27</v>
      </c>
      <c r="Q468">
        <f t="shared" si="28"/>
        <v>4.1893903625627253E-7</v>
      </c>
      <c r="R468">
        <v>1.2798180000000001E-6</v>
      </c>
      <c r="S468">
        <f t="shared" si="29"/>
        <v>196080.02923107249</v>
      </c>
      <c r="T468">
        <f t="shared" si="30"/>
        <v>54103.202007616033</v>
      </c>
      <c r="U468">
        <f t="shared" si="31"/>
        <v>-1.8576567192033921</v>
      </c>
    </row>
    <row r="469" spans="1:21" x14ac:dyDescent="0.25">
      <c r="A469">
        <v>440.21991173809198</v>
      </c>
      <c r="B469">
        <v>1191.20080661359</v>
      </c>
      <c r="C469">
        <v>17016.619323730501</v>
      </c>
      <c r="D469">
        <v>15396.640959003</v>
      </c>
      <c r="E469">
        <v>14329.648354867701</v>
      </c>
      <c r="F469">
        <v>11839.5382966498</v>
      </c>
      <c r="G469">
        <v>9445.9967362357202</v>
      </c>
      <c r="H469">
        <v>11845.9029982717</v>
      </c>
      <c r="I469">
        <v>3222.18781352318</v>
      </c>
      <c r="J469">
        <v>3110.4932437339398</v>
      </c>
      <c r="K469">
        <v>3842.7102450351699</v>
      </c>
      <c r="L469">
        <v>4734.3733293395999</v>
      </c>
      <c r="M469">
        <v>4471.2753982457598</v>
      </c>
      <c r="N469">
        <v>2650.3270463899598</v>
      </c>
      <c r="Q469">
        <f t="shared" si="28"/>
        <v>9.7443724412734143E-6</v>
      </c>
      <c r="R469">
        <v>2.0040309999999999E-5</v>
      </c>
      <c r="S469">
        <f t="shared" si="29"/>
        <v>13312.391111459736</v>
      </c>
      <c r="T469">
        <f t="shared" si="30"/>
        <v>3671.8945127112688</v>
      </c>
      <c r="U469">
        <f t="shared" si="31"/>
        <v>-1.8581732065971825</v>
      </c>
    </row>
    <row r="470" spans="1:21" x14ac:dyDescent="0.25">
      <c r="A470">
        <v>353.05101511396902</v>
      </c>
      <c r="B470">
        <v>256.13132625039702</v>
      </c>
      <c r="C470">
        <v>162569.71472543801</v>
      </c>
      <c r="D470">
        <v>132836.30451680999</v>
      </c>
      <c r="E470">
        <v>168095.05844455099</v>
      </c>
      <c r="F470">
        <v>86653.169548152</v>
      </c>
      <c r="G470">
        <v>119179.14965332</v>
      </c>
      <c r="H470">
        <v>54638.517847065203</v>
      </c>
      <c r="I470">
        <v>8224.9416167221098</v>
      </c>
      <c r="J470">
        <v>61139.509990046703</v>
      </c>
      <c r="K470">
        <v>42469.257979913004</v>
      </c>
      <c r="L470">
        <v>8218.9625871153094</v>
      </c>
      <c r="M470">
        <v>72032.317388446507</v>
      </c>
      <c r="N470">
        <v>7254.92521799725</v>
      </c>
      <c r="Q470">
        <f t="shared" si="28"/>
        <v>2.3150029765472359E-3</v>
      </c>
      <c r="R470">
        <v>2.7132829999999999E-3</v>
      </c>
      <c r="S470">
        <f t="shared" si="29"/>
        <v>120661.9857892227</v>
      </c>
      <c r="T470">
        <f t="shared" si="30"/>
        <v>33223.319130040145</v>
      </c>
      <c r="U470">
        <f t="shared" si="31"/>
        <v>-1.8607031146830024</v>
      </c>
    </row>
    <row r="471" spans="1:21" x14ac:dyDescent="0.25">
      <c r="A471">
        <v>113.926173674908</v>
      </c>
      <c r="B471">
        <v>1308.0751653969101</v>
      </c>
      <c r="C471">
        <v>265183.81638717197</v>
      </c>
      <c r="D471">
        <v>499460.54406110401</v>
      </c>
      <c r="E471">
        <v>242929.84441406201</v>
      </c>
      <c r="F471">
        <v>327952.70585009502</v>
      </c>
      <c r="G471">
        <v>299901.18256347597</v>
      </c>
      <c r="H471">
        <v>331465.99836914201</v>
      </c>
      <c r="I471">
        <v>104440.298364577</v>
      </c>
      <c r="J471">
        <v>110755.159932129</v>
      </c>
      <c r="K471">
        <v>113.04073637367701</v>
      </c>
      <c r="L471">
        <v>108688.041717773</v>
      </c>
      <c r="M471">
        <v>113208.395881209</v>
      </c>
      <c r="N471">
        <v>93125.871965650207</v>
      </c>
      <c r="Q471">
        <f t="shared" si="28"/>
        <v>1.7111424291007431E-4</v>
      </c>
      <c r="R471">
        <v>2.5150059999999998E-4</v>
      </c>
      <c r="S471">
        <f t="shared" si="29"/>
        <v>327815.68194084184</v>
      </c>
      <c r="T471">
        <f t="shared" si="30"/>
        <v>88388.468099618636</v>
      </c>
      <c r="U471">
        <f t="shared" si="31"/>
        <v>-1.8909548103481646</v>
      </c>
    </row>
    <row r="472" spans="1:21" x14ac:dyDescent="0.25">
      <c r="A472">
        <v>438.216969570397</v>
      </c>
      <c r="B472">
        <v>1191.1596960264501</v>
      </c>
      <c r="C472">
        <v>478711.58989785501</v>
      </c>
      <c r="D472">
        <v>422475.96676198498</v>
      </c>
      <c r="E472">
        <v>394807.59151819203</v>
      </c>
      <c r="F472">
        <v>378815.009883805</v>
      </c>
      <c r="G472">
        <v>312223.29414570099</v>
      </c>
      <c r="H472">
        <v>296342.52806277899</v>
      </c>
      <c r="I472">
        <v>104156.611460121</v>
      </c>
      <c r="J472">
        <v>102128.63241230699</v>
      </c>
      <c r="K472">
        <v>100144.394034688</v>
      </c>
      <c r="L472">
        <v>96602.265781316601</v>
      </c>
      <c r="M472">
        <v>98254.022216070807</v>
      </c>
      <c r="N472">
        <v>90478.120570486804</v>
      </c>
      <c r="O472" t="s">
        <v>234</v>
      </c>
      <c r="Q472">
        <f t="shared" si="28"/>
        <v>1.4791894638595705E-6</v>
      </c>
      <c r="R472">
        <v>3.8944859999999998E-6</v>
      </c>
      <c r="S472">
        <f t="shared" si="29"/>
        <v>380562.66337838612</v>
      </c>
      <c r="T472">
        <f t="shared" si="30"/>
        <v>98627.341079165039</v>
      </c>
      <c r="U472">
        <f t="shared" si="31"/>
        <v>-1.9480744818486557</v>
      </c>
    </row>
    <row r="473" spans="1:21" x14ac:dyDescent="0.25">
      <c r="A473">
        <v>475.14747076914898</v>
      </c>
      <c r="B473">
        <v>1193.60192328793</v>
      </c>
      <c r="C473">
        <v>34210.817397836698</v>
      </c>
      <c r="D473">
        <v>24288.811748946599</v>
      </c>
      <c r="E473">
        <v>18001.159597393002</v>
      </c>
      <c r="F473">
        <v>19424.338968599801</v>
      </c>
      <c r="G473">
        <v>19838.151499762502</v>
      </c>
      <c r="H473">
        <v>21169.112270874099</v>
      </c>
      <c r="I473">
        <v>8210.6900405373108</v>
      </c>
      <c r="J473">
        <v>5578.1964161510105</v>
      </c>
      <c r="K473">
        <v>5486.8615011442298</v>
      </c>
      <c r="L473">
        <v>5845.5254511687599</v>
      </c>
      <c r="M473">
        <v>3385.4743157481098</v>
      </c>
      <c r="N473">
        <v>6941.0079487243202</v>
      </c>
      <c r="O473" t="s">
        <v>236</v>
      </c>
      <c r="Q473">
        <f t="shared" si="28"/>
        <v>5.3771199012875024E-5</v>
      </c>
      <c r="R473">
        <v>8.9604479999999998E-5</v>
      </c>
      <c r="S473">
        <f t="shared" si="29"/>
        <v>22822.065247235452</v>
      </c>
      <c r="T473">
        <f t="shared" si="30"/>
        <v>5907.9592789122908</v>
      </c>
      <c r="U473">
        <f t="shared" si="31"/>
        <v>-1.9496975646167494</v>
      </c>
    </row>
    <row r="474" spans="1:21" x14ac:dyDescent="0.25">
      <c r="A474">
        <v>558.255952596366</v>
      </c>
      <c r="B474">
        <v>1176.1040928887801</v>
      </c>
      <c r="C474">
        <v>44751.545185953997</v>
      </c>
      <c r="D474">
        <v>54096.669414705</v>
      </c>
      <c r="E474">
        <v>54828.231884765803</v>
      </c>
      <c r="F474">
        <v>46793.306303832796</v>
      </c>
      <c r="G474">
        <v>54619.370996093901</v>
      </c>
      <c r="H474">
        <v>49768.554723478497</v>
      </c>
      <c r="I474">
        <v>16510.9581062455</v>
      </c>
      <c r="J474">
        <v>12983.6549929702</v>
      </c>
      <c r="K474">
        <v>13023.153129922899</v>
      </c>
      <c r="L474">
        <v>12409.7041119242</v>
      </c>
      <c r="M474">
        <v>11064.842648321001</v>
      </c>
      <c r="N474">
        <v>12263.931447397899</v>
      </c>
      <c r="O474" t="s">
        <v>232</v>
      </c>
      <c r="Q474">
        <f t="shared" si="28"/>
        <v>2.7249681540333349E-9</v>
      </c>
      <c r="R474">
        <v>2.517133E-8</v>
      </c>
      <c r="S474">
        <f t="shared" si="29"/>
        <v>50809.613084805002</v>
      </c>
      <c r="T474">
        <f t="shared" si="30"/>
        <v>13042.707406130283</v>
      </c>
      <c r="U474">
        <f t="shared" si="31"/>
        <v>-1.9618581026600608</v>
      </c>
    </row>
    <row r="475" spans="1:21" x14ac:dyDescent="0.25">
      <c r="A475">
        <v>288.08341863920703</v>
      </c>
      <c r="B475">
        <v>56.5883427700212</v>
      </c>
      <c r="C475">
        <v>9016.0218436824507</v>
      </c>
      <c r="D475">
        <v>8552.2686209469794</v>
      </c>
      <c r="E475">
        <v>16957.002270068901</v>
      </c>
      <c r="F475">
        <v>9656.3348052978508</v>
      </c>
      <c r="G475">
        <v>4097.14321729324</v>
      </c>
      <c r="H475">
        <v>4015.3620950899299</v>
      </c>
      <c r="I475">
        <v>1931.75022204624</v>
      </c>
      <c r="J475">
        <v>2607.6923817745401</v>
      </c>
      <c r="K475">
        <v>1251.8915545969801</v>
      </c>
      <c r="L475">
        <v>2933.3800707035598</v>
      </c>
      <c r="M475">
        <v>2463.43968329891</v>
      </c>
      <c r="N475">
        <v>2189.0492498151398</v>
      </c>
      <c r="P475" t="s">
        <v>269</v>
      </c>
      <c r="Q475">
        <f t="shared" si="28"/>
        <v>7.6681537012787777E-3</v>
      </c>
      <c r="R475">
        <v>7.9738080000000006E-3</v>
      </c>
      <c r="S475">
        <f t="shared" si="29"/>
        <v>8715.6888087298921</v>
      </c>
      <c r="T475">
        <f t="shared" si="30"/>
        <v>2229.5338603725618</v>
      </c>
      <c r="U475">
        <f t="shared" si="31"/>
        <v>-1.9668725760303456</v>
      </c>
    </row>
    <row r="476" spans="1:21" x14ac:dyDescent="0.25">
      <c r="A476">
        <v>412.19079422219801</v>
      </c>
      <c r="B476">
        <v>1191.9789693380601</v>
      </c>
      <c r="C476">
        <v>67205.607900454299</v>
      </c>
      <c r="D476">
        <v>72547.420999850001</v>
      </c>
      <c r="E476">
        <v>71193.465143777707</v>
      </c>
      <c r="F476">
        <v>50414.650238069997</v>
      </c>
      <c r="G476">
        <v>42832.808131328398</v>
      </c>
      <c r="H476">
        <v>39090.461291174201</v>
      </c>
      <c r="I476">
        <v>17224.678137676601</v>
      </c>
      <c r="J476">
        <v>17105.0827148438</v>
      </c>
      <c r="K476">
        <v>13982.1796975944</v>
      </c>
      <c r="L476">
        <v>13326.815900309901</v>
      </c>
      <c r="M476">
        <v>12861.8599614835</v>
      </c>
      <c r="N476">
        <v>12813.3344234752</v>
      </c>
      <c r="Q476">
        <f t="shared" si="28"/>
        <v>3.9893638115504073E-5</v>
      </c>
      <c r="R476">
        <v>6.9685940000000006E-5</v>
      </c>
      <c r="S476">
        <f t="shared" si="29"/>
        <v>57214.068950775756</v>
      </c>
      <c r="T476">
        <f t="shared" si="30"/>
        <v>14552.325139230566</v>
      </c>
      <c r="U476">
        <f t="shared" si="31"/>
        <v>-1.975120267358625</v>
      </c>
    </row>
    <row r="477" spans="1:21" x14ac:dyDescent="0.25">
      <c r="A477">
        <v>253.88185620170501</v>
      </c>
      <c r="B477">
        <v>161.333552662957</v>
      </c>
      <c r="C477">
        <v>37279.283717698301</v>
      </c>
      <c r="D477">
        <v>27677.5206586737</v>
      </c>
      <c r="E477">
        <v>23164.049010955801</v>
      </c>
      <c r="F477">
        <v>8877.6232774251403</v>
      </c>
      <c r="G477">
        <v>13117.0907839966</v>
      </c>
      <c r="H477">
        <v>11478.652278900099</v>
      </c>
      <c r="I477">
        <v>4848.0003020476697</v>
      </c>
      <c r="J477">
        <v>5281.2657273466702</v>
      </c>
      <c r="K477">
        <v>4909.1195007552697</v>
      </c>
      <c r="L477">
        <v>5434.5012440238997</v>
      </c>
      <c r="M477">
        <v>5018.9196346593899</v>
      </c>
      <c r="N477">
        <v>5335.9136312710398</v>
      </c>
      <c r="Q477">
        <f t="shared" si="28"/>
        <v>7.3429301321296684E-3</v>
      </c>
      <c r="R477">
        <v>7.6664690000000004E-3</v>
      </c>
      <c r="S477">
        <f t="shared" si="29"/>
        <v>20265.703287941607</v>
      </c>
      <c r="T477">
        <f t="shared" si="30"/>
        <v>5137.9533400173232</v>
      </c>
      <c r="U477">
        <f t="shared" si="31"/>
        <v>-1.9797745489434737</v>
      </c>
    </row>
    <row r="478" spans="1:21" x14ac:dyDescent="0.25">
      <c r="A478">
        <v>344.95170104603602</v>
      </c>
      <c r="B478">
        <v>81.926234564625801</v>
      </c>
      <c r="C478">
        <v>51988.789648107602</v>
      </c>
      <c r="D478">
        <v>41927.3074256361</v>
      </c>
      <c r="E478">
        <v>50669.375648952198</v>
      </c>
      <c r="F478">
        <v>24272.9762988281</v>
      </c>
      <c r="G478">
        <v>13136.8268454722</v>
      </c>
      <c r="H478">
        <v>23333.944850830099</v>
      </c>
      <c r="I478">
        <v>8414.2668544130102</v>
      </c>
      <c r="J478">
        <v>7331.0520390319798</v>
      </c>
      <c r="K478">
        <v>3394.5494788754299</v>
      </c>
      <c r="L478">
        <v>12782.8446510667</v>
      </c>
      <c r="M478">
        <v>9890.4735287228104</v>
      </c>
      <c r="N478">
        <v>10010.0588448079</v>
      </c>
      <c r="P478" t="s">
        <v>268</v>
      </c>
      <c r="Q478">
        <f t="shared" si="28"/>
        <v>3.4671875152123624E-3</v>
      </c>
      <c r="R478">
        <v>3.9263579999999996E-3</v>
      </c>
      <c r="S478">
        <f t="shared" si="29"/>
        <v>34221.536786304387</v>
      </c>
      <c r="T478">
        <f t="shared" si="30"/>
        <v>8637.2075661529725</v>
      </c>
      <c r="U478">
        <f t="shared" si="31"/>
        <v>-1.9862676829165677</v>
      </c>
    </row>
    <row r="479" spans="1:21" x14ac:dyDescent="0.25">
      <c r="A479">
        <v>355.91357639366203</v>
      </c>
      <c r="B479">
        <v>124.13436468437</v>
      </c>
      <c r="C479">
        <v>24423.874772173898</v>
      </c>
      <c r="D479">
        <v>25610.345150360899</v>
      </c>
      <c r="E479">
        <v>28815.211929112498</v>
      </c>
      <c r="F479">
        <v>12252.1684864486</v>
      </c>
      <c r="G479">
        <v>9753.9514381367408</v>
      </c>
      <c r="H479">
        <v>15119.0695068359</v>
      </c>
      <c r="I479">
        <v>3607.8776564898699</v>
      </c>
      <c r="J479">
        <v>3632.5581412460001</v>
      </c>
      <c r="K479">
        <v>5431.6678465384002</v>
      </c>
      <c r="L479">
        <v>6839.8129847958198</v>
      </c>
      <c r="M479">
        <v>4728.2341200820601</v>
      </c>
      <c r="N479">
        <v>4197.06476213318</v>
      </c>
      <c r="Q479">
        <f t="shared" si="28"/>
        <v>1.2366165754414547E-3</v>
      </c>
      <c r="R479">
        <v>1.521346E-3</v>
      </c>
      <c r="S479">
        <f t="shared" si="29"/>
        <v>19329.103547178089</v>
      </c>
      <c r="T479">
        <f t="shared" si="30"/>
        <v>4739.5359185475545</v>
      </c>
      <c r="U479">
        <f t="shared" si="31"/>
        <v>-2.0279570225325791</v>
      </c>
    </row>
    <row r="480" spans="1:21" x14ac:dyDescent="0.25">
      <c r="A480">
        <v>437.21389422726901</v>
      </c>
      <c r="B480">
        <v>1191.0796343534</v>
      </c>
      <c r="C480">
        <v>2432808.3012415501</v>
      </c>
      <c r="D480">
        <v>2136152.4548533699</v>
      </c>
      <c r="E480">
        <v>2046019.2454953501</v>
      </c>
      <c r="F480">
        <v>1949842.91078377</v>
      </c>
      <c r="G480">
        <v>1625084.3519630199</v>
      </c>
      <c r="H480">
        <v>1515103.5241968499</v>
      </c>
      <c r="I480">
        <v>517898.22213519801</v>
      </c>
      <c r="J480">
        <v>504071.28176387999</v>
      </c>
      <c r="K480">
        <v>486176.41923127801</v>
      </c>
      <c r="L480">
        <v>473437.573843544</v>
      </c>
      <c r="M480">
        <v>455519.46296823199</v>
      </c>
      <c r="N480">
        <v>428929.44535459997</v>
      </c>
      <c r="O480" t="s">
        <v>233</v>
      </c>
      <c r="Q480">
        <f t="shared" si="28"/>
        <v>9.1112366353514347E-7</v>
      </c>
      <c r="R480">
        <v>2.572863E-6</v>
      </c>
      <c r="S480">
        <f t="shared" si="29"/>
        <v>1950835.1314223183</v>
      </c>
      <c r="T480">
        <f t="shared" si="30"/>
        <v>477672.06754945539</v>
      </c>
      <c r="U480">
        <f t="shared" si="31"/>
        <v>-2.0299994372969379</v>
      </c>
    </row>
    <row r="481" spans="1:21" x14ac:dyDescent="0.25">
      <c r="A481">
        <v>328.900713490763</v>
      </c>
      <c r="B481">
        <v>47.565446219214202</v>
      </c>
      <c r="C481">
        <v>39065.693619791702</v>
      </c>
      <c r="D481">
        <v>26231.832991184499</v>
      </c>
      <c r="E481">
        <v>18922.112721964499</v>
      </c>
      <c r="F481">
        <v>15846.6905446645</v>
      </c>
      <c r="G481">
        <v>15224.497301178</v>
      </c>
      <c r="H481">
        <v>11462.618282826699</v>
      </c>
      <c r="I481">
        <v>4744.7887242592396</v>
      </c>
      <c r="J481">
        <v>5615.6578230641398</v>
      </c>
      <c r="K481">
        <v>5691.2629732668402</v>
      </c>
      <c r="L481">
        <v>5429.4892946144</v>
      </c>
      <c r="M481">
        <v>5508.1355014321098</v>
      </c>
      <c r="N481">
        <v>3934.2366049874499</v>
      </c>
      <c r="Q481">
        <f t="shared" si="28"/>
        <v>3.1134515259481563E-3</v>
      </c>
      <c r="R481">
        <v>3.572277E-3</v>
      </c>
      <c r="S481">
        <f t="shared" si="29"/>
        <v>21125.574243601648</v>
      </c>
      <c r="T481">
        <f t="shared" si="30"/>
        <v>5153.9284869373632</v>
      </c>
      <c r="U481">
        <f t="shared" si="31"/>
        <v>-2.0352461334171492</v>
      </c>
    </row>
    <row r="482" spans="1:21" x14ac:dyDescent="0.25">
      <c r="A482">
        <v>261.07264002457703</v>
      </c>
      <c r="B482">
        <v>87.0812246106928</v>
      </c>
      <c r="C482">
        <v>41245.063341905698</v>
      </c>
      <c r="D482">
        <v>33838.148920898399</v>
      </c>
      <c r="E482">
        <v>43700.164778161903</v>
      </c>
      <c r="F482">
        <v>19589.9688840739</v>
      </c>
      <c r="G482">
        <v>9410.5410471323394</v>
      </c>
      <c r="H482">
        <v>11296.358655395499</v>
      </c>
      <c r="I482">
        <v>4791.8303921967599</v>
      </c>
      <c r="J482">
        <v>5139.9234969498202</v>
      </c>
      <c r="K482">
        <v>4586.1962440097705</v>
      </c>
      <c r="L482">
        <v>8499.8460120948494</v>
      </c>
      <c r="M482">
        <v>6985.5151516544101</v>
      </c>
      <c r="N482">
        <v>8554.62627973284</v>
      </c>
      <c r="Q482">
        <f t="shared" si="28"/>
        <v>8.9079099224063322E-3</v>
      </c>
      <c r="R482">
        <v>9.0512279999999997E-3</v>
      </c>
      <c r="S482">
        <f t="shared" si="29"/>
        <v>26513.374271261291</v>
      </c>
      <c r="T482">
        <f t="shared" si="30"/>
        <v>6426.3229294397424</v>
      </c>
      <c r="U482">
        <f t="shared" si="31"/>
        <v>-2.0446549043380751</v>
      </c>
    </row>
    <row r="483" spans="1:21" x14ac:dyDescent="0.25">
      <c r="A483">
        <v>600.22662132138896</v>
      </c>
      <c r="B483">
        <v>1173.5840244327801</v>
      </c>
      <c r="C483">
        <v>15346.0273120776</v>
      </c>
      <c r="D483">
        <v>16365.306173990301</v>
      </c>
      <c r="E483">
        <v>16231.6838154419</v>
      </c>
      <c r="F483">
        <v>16637.737316123701</v>
      </c>
      <c r="G483">
        <v>14225.3903967926</v>
      </c>
      <c r="H483">
        <v>11461.8699730506</v>
      </c>
      <c r="I483">
        <v>4551.6891146451599</v>
      </c>
      <c r="J483">
        <v>2899.4573953138301</v>
      </c>
      <c r="K483">
        <v>2831.5701895666698</v>
      </c>
      <c r="L483">
        <v>6007.6363815651903</v>
      </c>
      <c r="M483">
        <v>2727.7288393385802</v>
      </c>
      <c r="N483">
        <v>2634.6225890612</v>
      </c>
      <c r="Q483">
        <f t="shared" si="28"/>
        <v>3.7692437325135025E-7</v>
      </c>
      <c r="R483">
        <v>1.1698579999999999E-6</v>
      </c>
      <c r="S483">
        <f t="shared" si="29"/>
        <v>15044.669164579451</v>
      </c>
      <c r="T483">
        <f t="shared" si="30"/>
        <v>3608.7840849151048</v>
      </c>
      <c r="U483">
        <f t="shared" si="31"/>
        <v>-2.0596676479817835</v>
      </c>
    </row>
    <row r="484" spans="1:21" x14ac:dyDescent="0.25">
      <c r="A484">
        <v>343.947398028745</v>
      </c>
      <c r="B484">
        <v>80.663848594544106</v>
      </c>
      <c r="C484">
        <v>149365.237527416</v>
      </c>
      <c r="D484">
        <v>130770.914455117</v>
      </c>
      <c r="E484">
        <v>179399.52236572301</v>
      </c>
      <c r="F484">
        <v>77435.018406926203</v>
      </c>
      <c r="G484">
        <v>45402.149350866399</v>
      </c>
      <c r="H484">
        <v>44607.027427120702</v>
      </c>
      <c r="I484">
        <v>20178.065081820099</v>
      </c>
      <c r="J484">
        <v>17923.225487736901</v>
      </c>
      <c r="K484">
        <v>10100.6448287972</v>
      </c>
      <c r="L484">
        <v>41953.338287238003</v>
      </c>
      <c r="M484">
        <v>25721.3585905498</v>
      </c>
      <c r="N484">
        <v>34195.670127646001</v>
      </c>
      <c r="P484" t="s">
        <v>267</v>
      </c>
      <c r="Q484">
        <f t="shared" si="28"/>
        <v>7.2480230348219285E-3</v>
      </c>
      <c r="R484">
        <v>7.5964860000000004E-3</v>
      </c>
      <c r="S484">
        <f t="shared" si="29"/>
        <v>104496.64492219489</v>
      </c>
      <c r="T484">
        <f t="shared" si="30"/>
        <v>25012.050400631331</v>
      </c>
      <c r="U484">
        <f t="shared" si="31"/>
        <v>-2.0627613877988686</v>
      </c>
    </row>
    <row r="485" spans="1:21" x14ac:dyDescent="0.25">
      <c r="A485">
        <v>241.01176197711399</v>
      </c>
      <c r="B485">
        <v>124.128785118642</v>
      </c>
      <c r="C485">
        <v>108992.291773897</v>
      </c>
      <c r="D485">
        <v>102848.66886259201</v>
      </c>
      <c r="E485">
        <v>114466.62207490799</v>
      </c>
      <c r="F485">
        <v>51976.972203584599</v>
      </c>
      <c r="G485">
        <v>43598.363541812898</v>
      </c>
      <c r="H485">
        <v>48490.498145680198</v>
      </c>
      <c r="I485">
        <v>16159.904701093001</v>
      </c>
      <c r="J485">
        <v>15690.3204769483</v>
      </c>
      <c r="K485">
        <v>15333.4668214454</v>
      </c>
      <c r="L485">
        <v>24529.529938520402</v>
      </c>
      <c r="M485">
        <v>18891.629528906298</v>
      </c>
      <c r="N485">
        <v>20920.3105790966</v>
      </c>
      <c r="P485" t="s">
        <v>266</v>
      </c>
      <c r="Q485">
        <f t="shared" si="28"/>
        <v>1.4723879926520184E-3</v>
      </c>
      <c r="R485">
        <v>1.791186E-3</v>
      </c>
      <c r="S485">
        <f t="shared" si="29"/>
        <v>78395.569433745768</v>
      </c>
      <c r="T485">
        <f t="shared" si="30"/>
        <v>18587.527007668334</v>
      </c>
      <c r="U485">
        <f t="shared" si="31"/>
        <v>-2.0764372834716593</v>
      </c>
    </row>
    <row r="486" spans="1:21" x14ac:dyDescent="0.25">
      <c r="A486">
        <v>301.92404850426402</v>
      </c>
      <c r="B486">
        <v>55.977593838488602</v>
      </c>
      <c r="C486">
        <v>2968.4853946666199</v>
      </c>
      <c r="D486">
        <v>19986.544521904001</v>
      </c>
      <c r="E486">
        <v>29614.9332861328</v>
      </c>
      <c r="F486">
        <v>41841.1211493792</v>
      </c>
      <c r="G486">
        <v>33110.608089752197</v>
      </c>
      <c r="H486">
        <v>37642.654454345698</v>
      </c>
      <c r="I486">
        <v>7074.3791972859699</v>
      </c>
      <c r="J486">
        <v>6280.0436599731402</v>
      </c>
      <c r="K486">
        <v>1606.24014801573</v>
      </c>
      <c r="L486">
        <v>8489.9836902872794</v>
      </c>
      <c r="M486">
        <v>6991.09721974691</v>
      </c>
      <c r="N486">
        <v>8283.6511146763405</v>
      </c>
      <c r="Q486">
        <f t="shared" si="28"/>
        <v>4.9396260055315066E-3</v>
      </c>
      <c r="R486">
        <v>5.4058159999999999E-3</v>
      </c>
      <c r="S486">
        <f t="shared" si="29"/>
        <v>27527.391149363422</v>
      </c>
      <c r="T486">
        <f t="shared" si="30"/>
        <v>6454.2325049975616</v>
      </c>
      <c r="U486">
        <f t="shared" si="31"/>
        <v>-2.0925504330106084</v>
      </c>
    </row>
    <row r="487" spans="1:21" x14ac:dyDescent="0.25">
      <c r="A487">
        <v>309.963338423886</v>
      </c>
      <c r="B487">
        <v>533.02341048629296</v>
      </c>
      <c r="C487">
        <v>36048.557683319203</v>
      </c>
      <c r="D487">
        <v>37315.978082885798</v>
      </c>
      <c r="E487">
        <v>37968.963077682602</v>
      </c>
      <c r="F487">
        <v>34014.147692448401</v>
      </c>
      <c r="G487">
        <v>33418.212282151602</v>
      </c>
      <c r="H487">
        <v>34337.0694392277</v>
      </c>
      <c r="I487">
        <v>8992.9366444798598</v>
      </c>
      <c r="J487">
        <v>10092.001168212901</v>
      </c>
      <c r="K487">
        <v>9222.0325854733092</v>
      </c>
      <c r="L487">
        <v>8126.5001814831903</v>
      </c>
      <c r="M487">
        <v>6887.8773563034401</v>
      </c>
      <c r="N487">
        <v>6642.2334348979803</v>
      </c>
      <c r="Q487">
        <f t="shared" si="28"/>
        <v>6.1077199029443716E-11</v>
      </c>
      <c r="R487">
        <v>1.759751E-9</v>
      </c>
      <c r="S487">
        <f t="shared" si="29"/>
        <v>35517.154709619215</v>
      </c>
      <c r="T487">
        <f t="shared" si="30"/>
        <v>8327.2635618084478</v>
      </c>
      <c r="U487">
        <f t="shared" si="31"/>
        <v>-2.0926016197930219</v>
      </c>
    </row>
    <row r="488" spans="1:21" x14ac:dyDescent="0.25">
      <c r="A488">
        <v>512.25378652693803</v>
      </c>
      <c r="B488">
        <v>1175.3030307604099</v>
      </c>
      <c r="C488">
        <v>58511.4391426488</v>
      </c>
      <c r="D488">
        <v>59879.512339233203</v>
      </c>
      <c r="E488">
        <v>63376.859345947501</v>
      </c>
      <c r="F488">
        <v>54620.295761718997</v>
      </c>
      <c r="G488">
        <v>53379.625878906401</v>
      </c>
      <c r="H488">
        <v>50352.477401000797</v>
      </c>
      <c r="I488">
        <v>16676.203152080201</v>
      </c>
      <c r="J488">
        <v>11238.781751676101</v>
      </c>
      <c r="K488">
        <v>10608.265215503599</v>
      </c>
      <c r="L488">
        <v>13522.233611829601</v>
      </c>
      <c r="M488">
        <v>12298.115436260499</v>
      </c>
      <c r="N488">
        <v>15360.883423512199</v>
      </c>
      <c r="Q488">
        <f t="shared" si="28"/>
        <v>2.1848513479156628E-9</v>
      </c>
      <c r="R488">
        <v>2.2050799999999999E-8</v>
      </c>
      <c r="S488">
        <f t="shared" si="29"/>
        <v>56686.701644909277</v>
      </c>
      <c r="T488">
        <f t="shared" si="30"/>
        <v>13284.080431810367</v>
      </c>
      <c r="U488">
        <f t="shared" si="31"/>
        <v>-2.0933119642467064</v>
      </c>
    </row>
    <row r="489" spans="1:21" x14ac:dyDescent="0.25">
      <c r="A489">
        <v>328.98288871511102</v>
      </c>
      <c r="B489">
        <v>84.079163705419305</v>
      </c>
      <c r="C489">
        <v>52291.387232171102</v>
      </c>
      <c r="D489">
        <v>48079.221427205397</v>
      </c>
      <c r="E489">
        <v>52324.0199034627</v>
      </c>
      <c r="F489">
        <v>33063.131418253601</v>
      </c>
      <c r="G489">
        <v>13966.9054471779</v>
      </c>
      <c r="H489">
        <v>11795.2348069853</v>
      </c>
      <c r="I489">
        <v>6999.4183717340302</v>
      </c>
      <c r="J489">
        <v>5171.9813469241699</v>
      </c>
      <c r="K489">
        <v>3285.03999573704</v>
      </c>
      <c r="L489">
        <v>12882.5298249281</v>
      </c>
      <c r="M489">
        <v>10232.9725769465</v>
      </c>
      <c r="N489">
        <v>10774.3321913339</v>
      </c>
      <c r="P489" t="s">
        <v>265</v>
      </c>
      <c r="Q489">
        <f t="shared" si="28"/>
        <v>6.0369005708978372E-3</v>
      </c>
      <c r="R489">
        <v>6.4765969999999997E-3</v>
      </c>
      <c r="S489">
        <f t="shared" si="29"/>
        <v>35253.316705876008</v>
      </c>
      <c r="T489">
        <f t="shared" si="30"/>
        <v>8224.3790512672913</v>
      </c>
      <c r="U489">
        <f t="shared" si="31"/>
        <v>-2.0997803324947606</v>
      </c>
    </row>
    <row r="490" spans="1:21" x14ac:dyDescent="0.25">
      <c r="A490">
        <v>390.13381368121298</v>
      </c>
      <c r="B490">
        <v>289.79927076586</v>
      </c>
      <c r="C490">
        <v>13782.053395699</v>
      </c>
      <c r="D490">
        <v>13482.3494290738</v>
      </c>
      <c r="E490">
        <v>17805.8902931337</v>
      </c>
      <c r="F490">
        <v>7435.2858466084799</v>
      </c>
      <c r="G490">
        <v>11331.2548108231</v>
      </c>
      <c r="H490">
        <v>3416.5052615541799</v>
      </c>
      <c r="I490">
        <v>1802.4134204161801</v>
      </c>
      <c r="J490">
        <v>1890.6756950420099</v>
      </c>
      <c r="K490">
        <v>3164.0901825501401</v>
      </c>
      <c r="L490">
        <v>2858.89670731156</v>
      </c>
      <c r="M490">
        <v>2416.0270558932998</v>
      </c>
      <c r="N490">
        <v>3332.02490667448</v>
      </c>
      <c r="Q490">
        <f t="shared" si="28"/>
        <v>2.1137629761940487E-3</v>
      </c>
      <c r="R490">
        <v>2.4989169999999998E-3</v>
      </c>
      <c r="S490">
        <f t="shared" si="29"/>
        <v>11208.889839482043</v>
      </c>
      <c r="T490">
        <f t="shared" si="30"/>
        <v>2577.3546613146118</v>
      </c>
      <c r="U490">
        <f t="shared" si="31"/>
        <v>-2.1206804160751553</v>
      </c>
    </row>
    <row r="491" spans="1:21" x14ac:dyDescent="0.25">
      <c r="A491">
        <v>331.89753076019201</v>
      </c>
      <c r="B491">
        <v>125.050602189141</v>
      </c>
      <c r="C491">
        <v>39489.3090002877</v>
      </c>
      <c r="D491">
        <v>37665.3459788603</v>
      </c>
      <c r="E491">
        <v>36621.8213823591</v>
      </c>
      <c r="F491">
        <v>18542.9342950994</v>
      </c>
      <c r="G491">
        <v>12753.4373088968</v>
      </c>
      <c r="H491">
        <v>16508.809045898499</v>
      </c>
      <c r="I491">
        <v>5857.2179088489502</v>
      </c>
      <c r="J491">
        <v>5780.79638740065</v>
      </c>
      <c r="K491">
        <v>4735.0531264912697</v>
      </c>
      <c r="L491">
        <v>8244.7992561381907</v>
      </c>
      <c r="M491">
        <v>4529.3080901763497</v>
      </c>
      <c r="N491">
        <v>6799.4791103666003</v>
      </c>
      <c r="P491" t="s">
        <v>264</v>
      </c>
      <c r="Q491">
        <f t="shared" si="28"/>
        <v>1.9172512402175104E-3</v>
      </c>
      <c r="R491">
        <v>2.2764740000000001E-3</v>
      </c>
      <c r="S491">
        <f t="shared" si="29"/>
        <v>26930.276168566968</v>
      </c>
      <c r="T491">
        <f t="shared" si="30"/>
        <v>5991.1089799036681</v>
      </c>
      <c r="U491">
        <f t="shared" si="31"/>
        <v>-2.1683340428072859</v>
      </c>
    </row>
    <row r="492" spans="1:21" x14ac:dyDescent="0.25">
      <c r="A492">
        <v>248.85258822032901</v>
      </c>
      <c r="B492">
        <v>55.562508753561502</v>
      </c>
      <c r="C492">
        <v>85092.520588048996</v>
      </c>
      <c r="D492">
        <v>62332.674593302399</v>
      </c>
      <c r="E492">
        <v>34706.585218505898</v>
      </c>
      <c r="F492">
        <v>30186.499797794098</v>
      </c>
      <c r="G492">
        <v>33207.749755684999</v>
      </c>
      <c r="H492">
        <v>26493.3195634191</v>
      </c>
      <c r="I492">
        <v>12153.0202197409</v>
      </c>
      <c r="J492">
        <v>9144.4071715037608</v>
      </c>
      <c r="K492">
        <v>8960.8600167588993</v>
      </c>
      <c r="L492">
        <v>7922.3782286256301</v>
      </c>
      <c r="M492">
        <v>11209.179886137499</v>
      </c>
      <c r="N492">
        <v>9235.3251267350897</v>
      </c>
      <c r="P492" t="s">
        <v>17</v>
      </c>
      <c r="Q492">
        <f t="shared" si="28"/>
        <v>3.9063396927576845E-3</v>
      </c>
      <c r="R492">
        <v>4.344807E-3</v>
      </c>
      <c r="S492">
        <f t="shared" si="29"/>
        <v>45336.55825279258</v>
      </c>
      <c r="T492">
        <f t="shared" si="30"/>
        <v>9770.8617749169625</v>
      </c>
      <c r="U492">
        <f t="shared" si="31"/>
        <v>-2.2141171559370258</v>
      </c>
    </row>
    <row r="493" spans="1:21" x14ac:dyDescent="0.25">
      <c r="A493">
        <v>305.96718068205502</v>
      </c>
      <c r="B493">
        <v>108.57735194272</v>
      </c>
      <c r="C493">
        <v>21705.276835143999</v>
      </c>
      <c r="D493">
        <v>24576.878513747</v>
      </c>
      <c r="E493">
        <v>21786.5776184403</v>
      </c>
      <c r="F493">
        <v>23107.3190399335</v>
      </c>
      <c r="G493">
        <v>9201.7109754737594</v>
      </c>
      <c r="H493">
        <v>20993.071498495599</v>
      </c>
      <c r="I493">
        <v>4113.0284438499202</v>
      </c>
      <c r="J493">
        <v>3595.9820288513401</v>
      </c>
      <c r="K493">
        <v>4660.1932948334197</v>
      </c>
      <c r="L493">
        <v>3022.8087840425301</v>
      </c>
      <c r="M493">
        <v>5298.6089308688797</v>
      </c>
      <c r="N493">
        <v>2579.3799295013901</v>
      </c>
      <c r="Q493">
        <f t="shared" si="28"/>
        <v>3.3015255174639707E-5</v>
      </c>
      <c r="R493">
        <v>5.8801760000000001E-5</v>
      </c>
      <c r="S493">
        <f t="shared" si="29"/>
        <v>20228.472413539028</v>
      </c>
      <c r="T493">
        <f t="shared" si="30"/>
        <v>3878.3335686579135</v>
      </c>
      <c r="U493">
        <f t="shared" si="31"/>
        <v>-2.3828785789538216</v>
      </c>
    </row>
    <row r="494" spans="1:21" x14ac:dyDescent="0.25">
      <c r="A494">
        <v>547.22594096854004</v>
      </c>
      <c r="B494">
        <v>1175.5637351268599</v>
      </c>
      <c r="C494">
        <v>78073.409243428498</v>
      </c>
      <c r="D494">
        <v>69498.946189294598</v>
      </c>
      <c r="E494">
        <v>69952.057615604295</v>
      </c>
      <c r="F494">
        <v>70229.627907516697</v>
      </c>
      <c r="G494">
        <v>67418.697941300503</v>
      </c>
      <c r="H494">
        <v>57794.097377929298</v>
      </c>
      <c r="I494">
        <v>21321.7752571614</v>
      </c>
      <c r="J494">
        <v>13585.429826858201</v>
      </c>
      <c r="K494">
        <v>14116.804383446</v>
      </c>
      <c r="L494">
        <v>13486.472783994899</v>
      </c>
      <c r="M494">
        <v>6311.6320203900896</v>
      </c>
      <c r="N494">
        <v>6598.4773339843496</v>
      </c>
      <c r="O494" t="s">
        <v>231</v>
      </c>
      <c r="Q494">
        <f t="shared" si="28"/>
        <v>1.821647027793386E-8</v>
      </c>
      <c r="R494">
        <v>1.002828E-7</v>
      </c>
      <c r="S494">
        <f t="shared" si="29"/>
        <v>68827.80604584566</v>
      </c>
      <c r="T494">
        <f t="shared" si="30"/>
        <v>12570.098600972489</v>
      </c>
      <c r="U494">
        <f t="shared" si="31"/>
        <v>-2.4529955569280566</v>
      </c>
    </row>
    <row r="495" spans="1:21" x14ac:dyDescent="0.25">
      <c r="A495">
        <v>293.02124636745901</v>
      </c>
      <c r="B495">
        <v>54.258227405856701</v>
      </c>
      <c r="C495">
        <v>44949.394822184302</v>
      </c>
      <c r="D495">
        <v>78508.990490417505</v>
      </c>
      <c r="E495">
        <v>56318.9749282095</v>
      </c>
      <c r="F495">
        <v>54157.486177021798</v>
      </c>
      <c r="G495">
        <v>71389.443386659404</v>
      </c>
      <c r="H495">
        <v>38061.368167097797</v>
      </c>
      <c r="I495">
        <v>7732.4368312290699</v>
      </c>
      <c r="J495">
        <v>5253.9670588235304</v>
      </c>
      <c r="K495">
        <v>23772.314531645901</v>
      </c>
      <c r="L495">
        <v>6069.8575195312496</v>
      </c>
      <c r="M495">
        <v>7490.7477742048004</v>
      </c>
      <c r="N495">
        <v>7895.7715699114096</v>
      </c>
      <c r="P495" t="s">
        <v>263</v>
      </c>
      <c r="Q495">
        <f t="shared" si="28"/>
        <v>4.2114821384790144E-5</v>
      </c>
      <c r="R495">
        <v>7.3330879999999998E-5</v>
      </c>
      <c r="S495">
        <f t="shared" si="29"/>
        <v>57230.942995265046</v>
      </c>
      <c r="T495">
        <f t="shared" si="30"/>
        <v>9702.5158808909946</v>
      </c>
      <c r="U495">
        <f t="shared" si="31"/>
        <v>-2.5603645838938265</v>
      </c>
    </row>
    <row r="496" spans="1:21" x14ac:dyDescent="0.25">
      <c r="A496">
        <v>335.85466338830997</v>
      </c>
      <c r="B496">
        <v>108.983222465713</v>
      </c>
      <c r="C496">
        <v>18748.335605982698</v>
      </c>
      <c r="D496">
        <v>20159.2824286713</v>
      </c>
      <c r="E496">
        <v>15715.92041112</v>
      </c>
      <c r="F496">
        <v>22820.807941168699</v>
      </c>
      <c r="G496">
        <v>10622.897280626799</v>
      </c>
      <c r="H496">
        <v>20196.177608449801</v>
      </c>
      <c r="I496">
        <v>3669.7199582230301</v>
      </c>
      <c r="J496">
        <v>2519.5315957103899</v>
      </c>
      <c r="K496">
        <v>2703.44033566912</v>
      </c>
      <c r="L496">
        <v>1707.93770167515</v>
      </c>
      <c r="M496">
        <v>3901.01177279788</v>
      </c>
      <c r="N496">
        <v>1995.8092488540599</v>
      </c>
      <c r="Q496">
        <f t="shared" si="28"/>
        <v>6.7924152666522125E-6</v>
      </c>
      <c r="R496">
        <v>1.457429E-5</v>
      </c>
      <c r="S496">
        <f t="shared" si="29"/>
        <v>18043.903546003214</v>
      </c>
      <c r="T496">
        <f t="shared" si="30"/>
        <v>2749.5751021549381</v>
      </c>
      <c r="U496">
        <f t="shared" si="31"/>
        <v>-2.7142308810805056</v>
      </c>
    </row>
    <row r="497" spans="1:21" x14ac:dyDescent="0.25">
      <c r="A497">
        <v>511.12271873574002</v>
      </c>
      <c r="B497">
        <v>1191.39493717768</v>
      </c>
      <c r="C497">
        <v>6728.9320922851302</v>
      </c>
      <c r="D497">
        <v>7403.6280144108696</v>
      </c>
      <c r="E497">
        <v>8024.3896667645404</v>
      </c>
      <c r="F497">
        <v>10928.89309021</v>
      </c>
      <c r="G497">
        <v>6680.1580456212896</v>
      </c>
      <c r="H497">
        <v>7846.8905054674697</v>
      </c>
      <c r="I497">
        <v>1675.1331862091199</v>
      </c>
      <c r="J497">
        <v>574.852947213324</v>
      </c>
      <c r="K497">
        <v>1778.54226305015</v>
      </c>
      <c r="L497">
        <v>764.77611317379103</v>
      </c>
      <c r="M497">
        <v>1149.39412483872</v>
      </c>
      <c r="N497">
        <v>1087.6265752463501</v>
      </c>
      <c r="O497" t="s">
        <v>237</v>
      </c>
      <c r="Q497">
        <f t="shared" si="28"/>
        <v>1.4448113915972042E-6</v>
      </c>
      <c r="R497">
        <v>3.8224339999999997E-6</v>
      </c>
      <c r="S497">
        <f t="shared" si="29"/>
        <v>7935.4819024598828</v>
      </c>
      <c r="T497">
        <f t="shared" si="30"/>
        <v>1171.7208682885757</v>
      </c>
      <c r="U497">
        <f t="shared" si="31"/>
        <v>-2.7596889105696465</v>
      </c>
    </row>
    <row r="498" spans="1:21" x14ac:dyDescent="0.25">
      <c r="A498">
        <v>630.18936307817501</v>
      </c>
      <c r="B498">
        <v>1175.2967222468101</v>
      </c>
      <c r="C498">
        <v>13029.230204154401</v>
      </c>
      <c r="D498">
        <v>9703.4015593327404</v>
      </c>
      <c r="E498">
        <v>10935.003453864099</v>
      </c>
      <c r="F498">
        <v>10300.4005404663</v>
      </c>
      <c r="G498">
        <v>9129.9587746779707</v>
      </c>
      <c r="H498">
        <v>10979.840043813299</v>
      </c>
      <c r="I498">
        <v>3259.84514170885</v>
      </c>
      <c r="J498">
        <v>1604.3285446770701</v>
      </c>
      <c r="K498">
        <v>855.33741991812201</v>
      </c>
      <c r="L498">
        <v>1765.99978252405</v>
      </c>
      <c r="M498">
        <v>1646.82007205482</v>
      </c>
      <c r="N498">
        <v>17.450004456045892</v>
      </c>
      <c r="O498" t="s">
        <v>230</v>
      </c>
      <c r="Q498">
        <f t="shared" si="28"/>
        <v>1.4190005234613228E-7</v>
      </c>
      <c r="R498">
        <v>4.9574039999999999E-7</v>
      </c>
      <c r="S498">
        <f t="shared" si="29"/>
        <v>10679.639096051469</v>
      </c>
      <c r="T498">
        <f t="shared" si="30"/>
        <v>1524.9634942231596</v>
      </c>
      <c r="U498">
        <f t="shared" si="31"/>
        <v>-2.8080162820912871</v>
      </c>
    </row>
    <row r="499" spans="1:21" x14ac:dyDescent="0.25">
      <c r="A499">
        <v>812.56133780197297</v>
      </c>
      <c r="B499">
        <v>1184.5609388242799</v>
      </c>
      <c r="C499">
        <v>31241.688984042001</v>
      </c>
      <c r="D499">
        <v>113712.224712651</v>
      </c>
      <c r="E499">
        <v>99160.534229835699</v>
      </c>
      <c r="F499">
        <v>72673.639500542995</v>
      </c>
      <c r="G499">
        <v>61466.380936150097</v>
      </c>
      <c r="H499">
        <v>69783.208033287607</v>
      </c>
      <c r="I499">
        <v>15039.0574208097</v>
      </c>
      <c r="J499">
        <v>13066.168545491</v>
      </c>
      <c r="K499">
        <v>10269.3454822862</v>
      </c>
      <c r="L499">
        <v>9806.5362434135004</v>
      </c>
      <c r="M499">
        <v>6957.1582526176599</v>
      </c>
      <c r="N499">
        <v>3678.6427778248499</v>
      </c>
      <c r="Q499">
        <f t="shared" si="28"/>
        <v>2.9267469972601529E-4</v>
      </c>
      <c r="R499">
        <v>4.111028E-4</v>
      </c>
      <c r="S499">
        <f t="shared" si="29"/>
        <v>74672.9460660849</v>
      </c>
      <c r="T499">
        <f t="shared" si="30"/>
        <v>9802.8181204071498</v>
      </c>
      <c r="U499">
        <f t="shared" si="31"/>
        <v>-2.9293171898425929</v>
      </c>
    </row>
    <row r="500" spans="1:21" x14ac:dyDescent="0.25">
      <c r="A500">
        <v>258.90152346448599</v>
      </c>
      <c r="B500">
        <v>58.283069459060897</v>
      </c>
      <c r="C500">
        <v>22359.3824101299</v>
      </c>
      <c r="D500">
        <v>48526.5475655111</v>
      </c>
      <c r="E500">
        <v>71780.741848958394</v>
      </c>
      <c r="F500">
        <v>101333.668093328</v>
      </c>
      <c r="G500">
        <v>79934.5459966216</v>
      </c>
      <c r="H500">
        <v>91709.638287419497</v>
      </c>
      <c r="I500">
        <v>11079.7301893739</v>
      </c>
      <c r="J500">
        <v>8121.8080430479304</v>
      </c>
      <c r="K500">
        <v>118.38265487449482</v>
      </c>
      <c r="L500">
        <v>12549.080809491101</v>
      </c>
      <c r="M500">
        <v>8974.8252970377598</v>
      </c>
      <c r="N500">
        <v>12657.2548582665</v>
      </c>
      <c r="Q500">
        <f t="shared" si="28"/>
        <v>5.4683819060089456E-4</v>
      </c>
      <c r="R500">
        <v>7.2689439999999998E-4</v>
      </c>
      <c r="S500">
        <f t="shared" si="29"/>
        <v>69274.087366994747</v>
      </c>
      <c r="T500">
        <f t="shared" si="30"/>
        <v>8916.8469753486133</v>
      </c>
      <c r="U500">
        <f t="shared" si="31"/>
        <v>-2.9577102354253944</v>
      </c>
    </row>
    <row r="501" spans="1:21" x14ac:dyDescent="0.25">
      <c r="A501">
        <v>214.928141655281</v>
      </c>
      <c r="B501">
        <v>107.25555057621899</v>
      </c>
      <c r="C501">
        <v>24265.679221801802</v>
      </c>
      <c r="D501">
        <v>23982.360073038799</v>
      </c>
      <c r="E501">
        <v>26315.711276080099</v>
      </c>
      <c r="F501">
        <v>22771.6747244771</v>
      </c>
      <c r="G501">
        <v>9427.6563664039404</v>
      </c>
      <c r="H501">
        <v>17146.6614840859</v>
      </c>
      <c r="I501">
        <v>3636.1593752925901</v>
      </c>
      <c r="J501">
        <v>2984.7330284698101</v>
      </c>
      <c r="K501">
        <v>2220.03084813029</v>
      </c>
      <c r="L501">
        <v>1644.9911476652901</v>
      </c>
      <c r="M501">
        <v>2819.9316974297899</v>
      </c>
      <c r="N501">
        <v>2190.7184513531301</v>
      </c>
      <c r="Q501">
        <f t="shared" si="28"/>
        <v>3.8425319672589227E-5</v>
      </c>
      <c r="R501">
        <v>6.7554159999999995E-5</v>
      </c>
      <c r="S501">
        <f t="shared" si="29"/>
        <v>20651.623857647941</v>
      </c>
      <c r="T501">
        <f t="shared" si="30"/>
        <v>2582.7607580568169</v>
      </c>
      <c r="U501">
        <f t="shared" si="31"/>
        <v>-2.9992693091843972</v>
      </c>
    </row>
    <row r="502" spans="1:21" x14ac:dyDescent="0.25">
      <c r="A502">
        <v>303.88685695739798</v>
      </c>
      <c r="B502">
        <v>58.352448002802397</v>
      </c>
      <c r="C502">
        <v>84467.130371093794</v>
      </c>
      <c r="D502">
        <v>267631.621710304</v>
      </c>
      <c r="E502">
        <v>470296.63934895798</v>
      </c>
      <c r="F502">
        <v>648518.41493665497</v>
      </c>
      <c r="G502">
        <v>481063.52116956603</v>
      </c>
      <c r="H502">
        <v>605742.65897748002</v>
      </c>
      <c r="I502">
        <v>53538.691375973103</v>
      </c>
      <c r="J502">
        <v>48742.847333100297</v>
      </c>
      <c r="K502">
        <v>64.835350844830515</v>
      </c>
      <c r="L502">
        <v>71706.946632736304</v>
      </c>
      <c r="M502">
        <v>43405.242818416198</v>
      </c>
      <c r="N502">
        <v>87686.340019601499</v>
      </c>
      <c r="Q502">
        <f t="shared" si="28"/>
        <v>1.6625005111783396E-3</v>
      </c>
      <c r="R502">
        <v>2.009009E-3</v>
      </c>
      <c r="S502">
        <f t="shared" si="29"/>
        <v>426286.66441900952</v>
      </c>
      <c r="T502">
        <f t="shared" si="30"/>
        <v>50857.483921778708</v>
      </c>
      <c r="U502">
        <f t="shared" si="31"/>
        <v>-3.0672919297052728</v>
      </c>
    </row>
    <row r="503" spans="1:21" x14ac:dyDescent="0.25">
      <c r="A503">
        <v>298.881112245022</v>
      </c>
      <c r="B503">
        <v>47.801633417514701</v>
      </c>
      <c r="C503">
        <v>120530.33089104699</v>
      </c>
      <c r="D503">
        <v>122008.190974187</v>
      </c>
      <c r="E503">
        <v>126870.527444903</v>
      </c>
      <c r="F503">
        <v>98224.760036621097</v>
      </c>
      <c r="G503">
        <v>103367.747353153</v>
      </c>
      <c r="H503">
        <v>63972.714099846897</v>
      </c>
      <c r="I503">
        <v>11823.7348394688</v>
      </c>
      <c r="J503">
        <v>13987.390084954301</v>
      </c>
      <c r="K503">
        <v>11815.9075887693</v>
      </c>
      <c r="L503">
        <v>11137.0571801758</v>
      </c>
      <c r="M503">
        <v>11779.004346166501</v>
      </c>
      <c r="N503">
        <v>12097.7798852539</v>
      </c>
      <c r="Q503">
        <f t="shared" si="28"/>
        <v>1.9040765042556225E-6</v>
      </c>
      <c r="R503">
        <v>4.8193900000000001E-6</v>
      </c>
      <c r="S503">
        <f t="shared" si="29"/>
        <v>105829.04513329298</v>
      </c>
      <c r="T503">
        <f t="shared" si="30"/>
        <v>12106.812320798099</v>
      </c>
      <c r="U503">
        <f t="shared" si="31"/>
        <v>-3.1278446704078116</v>
      </c>
    </row>
    <row r="504" spans="1:21" x14ac:dyDescent="0.25">
      <c r="A504">
        <v>337.113570030196</v>
      </c>
      <c r="B504">
        <v>218.442986162897</v>
      </c>
      <c r="C504">
        <v>158386.18789882099</v>
      </c>
      <c r="D504">
        <v>115343.336931675</v>
      </c>
      <c r="E504">
        <v>93630.367699178096</v>
      </c>
      <c r="F504">
        <v>28633.237196334001</v>
      </c>
      <c r="G504">
        <v>53413.6556435721</v>
      </c>
      <c r="H504">
        <v>37367.040053842902</v>
      </c>
      <c r="I504">
        <v>8618.2049035907694</v>
      </c>
      <c r="J504">
        <v>9488.8102767600994</v>
      </c>
      <c r="K504">
        <v>6349.0847927637797</v>
      </c>
      <c r="L504">
        <v>9512.6398991858205</v>
      </c>
      <c r="M504">
        <v>13982.4094383795</v>
      </c>
      <c r="N504">
        <v>6942.6311710646996</v>
      </c>
      <c r="Q504">
        <f t="shared" si="28"/>
        <v>5.8362667459708256E-3</v>
      </c>
      <c r="R504">
        <v>6.2985460000000004E-3</v>
      </c>
      <c r="S504">
        <f t="shared" si="29"/>
        <v>81128.970903903843</v>
      </c>
      <c r="T504">
        <f t="shared" si="30"/>
        <v>9148.9634136241129</v>
      </c>
      <c r="U504">
        <f t="shared" si="31"/>
        <v>-3.1485369893447417</v>
      </c>
    </row>
    <row r="505" spans="1:21" x14ac:dyDescent="0.25">
      <c r="A505">
        <v>722.36750172715006</v>
      </c>
      <c r="B505">
        <v>1161.91514107785</v>
      </c>
      <c r="C505">
        <v>90499.116924374306</v>
      </c>
      <c r="D505">
        <v>98496.481533652899</v>
      </c>
      <c r="E505">
        <v>72018.767706106097</v>
      </c>
      <c r="F505">
        <v>65752.870165619504</v>
      </c>
      <c r="G505">
        <v>21924.685633578101</v>
      </c>
      <c r="H505">
        <v>85660.079652291606</v>
      </c>
      <c r="I505">
        <v>2372.2304985281298</v>
      </c>
      <c r="J505">
        <v>9258.6716639135502</v>
      </c>
      <c r="K505">
        <v>6526.4655057940099</v>
      </c>
      <c r="L505">
        <v>12589.4555140342</v>
      </c>
      <c r="M505">
        <v>11487.782034321899</v>
      </c>
      <c r="N505">
        <v>4946.3556972856204</v>
      </c>
      <c r="Q505">
        <f t="shared" si="28"/>
        <v>2.0024993143420965E-4</v>
      </c>
      <c r="R505">
        <v>2.9025600000000002E-4</v>
      </c>
      <c r="S505">
        <f t="shared" si="29"/>
        <v>72392.000269270429</v>
      </c>
      <c r="T505">
        <f t="shared" si="30"/>
        <v>7863.4934856462351</v>
      </c>
      <c r="U505">
        <f t="shared" si="31"/>
        <v>-3.2025879791593028</v>
      </c>
    </row>
    <row r="506" spans="1:21" x14ac:dyDescent="0.25">
      <c r="A506">
        <v>255.23269143937799</v>
      </c>
      <c r="B506">
        <v>1306.9825786497199</v>
      </c>
      <c r="C506">
        <v>116683.244560547</v>
      </c>
      <c r="D506">
        <v>403558.951584708</v>
      </c>
      <c r="E506">
        <v>119042.047179175</v>
      </c>
      <c r="F506">
        <v>112211.811976103</v>
      </c>
      <c r="G506">
        <v>142583.891360293</v>
      </c>
      <c r="H506">
        <v>118767.266886239</v>
      </c>
      <c r="I506">
        <v>18659.760602980801</v>
      </c>
      <c r="J506">
        <v>18681.841309478899</v>
      </c>
      <c r="K506">
        <v>16096.573874997101</v>
      </c>
      <c r="L506">
        <v>18122.8052628066</v>
      </c>
      <c r="M506">
        <v>16724.5575365314</v>
      </c>
      <c r="N506">
        <v>16291.5970465265</v>
      </c>
      <c r="Q506">
        <f t="shared" si="28"/>
        <v>9.3268486583909307E-3</v>
      </c>
      <c r="R506">
        <v>9.3958099999999992E-3</v>
      </c>
      <c r="S506">
        <f t="shared" si="29"/>
        <v>168807.86892451081</v>
      </c>
      <c r="T506">
        <f t="shared" si="30"/>
        <v>17429.52260555355</v>
      </c>
      <c r="U506">
        <f t="shared" si="31"/>
        <v>-3.2757771966629243</v>
      </c>
    </row>
    <row r="507" spans="1:21" x14ac:dyDescent="0.25">
      <c r="A507">
        <v>297.04813935776099</v>
      </c>
      <c r="B507">
        <v>1177.8483604747601</v>
      </c>
      <c r="C507">
        <v>42658.187531142801</v>
      </c>
      <c r="D507">
        <v>57257.418267238201</v>
      </c>
      <c r="E507">
        <v>52600.755870865301</v>
      </c>
      <c r="F507">
        <v>51487.827957477799</v>
      </c>
      <c r="G507">
        <v>46830.861283542901</v>
      </c>
      <c r="H507">
        <v>43637.059977538796</v>
      </c>
      <c r="I507">
        <v>7501.6252649552398</v>
      </c>
      <c r="J507">
        <v>4116.6394708272201</v>
      </c>
      <c r="K507">
        <v>3548.09026323322</v>
      </c>
      <c r="L507">
        <v>4220.64218054914</v>
      </c>
      <c r="M507">
        <v>3858.7249739446802</v>
      </c>
      <c r="N507">
        <v>4266.6852577465297</v>
      </c>
      <c r="Q507">
        <f t="shared" si="28"/>
        <v>4.3432410421016059E-9</v>
      </c>
      <c r="R507">
        <v>3.5864629999999998E-8</v>
      </c>
      <c r="S507">
        <f t="shared" si="29"/>
        <v>49078.685147967633</v>
      </c>
      <c r="T507">
        <f t="shared" si="30"/>
        <v>4585.4012352093387</v>
      </c>
      <c r="U507">
        <f t="shared" si="31"/>
        <v>-3.4199767144800339</v>
      </c>
    </row>
    <row r="508" spans="1:21" x14ac:dyDescent="0.25">
      <c r="A508">
        <v>366.86787331069701</v>
      </c>
      <c r="B508">
        <v>48.7700600810875</v>
      </c>
      <c r="C508">
        <v>35416.049656355601</v>
      </c>
      <c r="D508">
        <v>35358.688111063602</v>
      </c>
      <c r="E508">
        <v>45609.523752507397</v>
      </c>
      <c r="F508">
        <v>36167.973106486003</v>
      </c>
      <c r="G508">
        <v>49794.703443196602</v>
      </c>
      <c r="H508">
        <v>35770.852961772202</v>
      </c>
      <c r="I508">
        <v>4113.1993461608899</v>
      </c>
      <c r="J508">
        <v>3980.7494219462101</v>
      </c>
      <c r="K508">
        <v>1294.3482137466699</v>
      </c>
      <c r="L508">
        <v>3604.0895248000702</v>
      </c>
      <c r="M508">
        <v>5061.7731058316604</v>
      </c>
      <c r="N508">
        <v>4006.5242699865398</v>
      </c>
      <c r="P508" t="s">
        <v>262</v>
      </c>
      <c r="Q508">
        <f t="shared" si="28"/>
        <v>8.8515691329836417E-8</v>
      </c>
      <c r="R508">
        <v>3.3814889999999997E-7</v>
      </c>
      <c r="S508">
        <f t="shared" si="29"/>
        <v>39686.298505230232</v>
      </c>
      <c r="T508">
        <f t="shared" si="30"/>
        <v>3676.7806470786741</v>
      </c>
      <c r="U508">
        <f t="shared" si="31"/>
        <v>-3.4321259955979677</v>
      </c>
    </row>
    <row r="509" spans="1:21" x14ac:dyDescent="0.25">
      <c r="A509">
        <v>574.08289679819904</v>
      </c>
      <c r="B509">
        <v>66.383210671537498</v>
      </c>
      <c r="C509">
        <v>8622.7652886138094</v>
      </c>
      <c r="D509">
        <v>12411.7215060177</v>
      </c>
      <c r="E509">
        <v>12937.1563451324</v>
      </c>
      <c r="F509">
        <v>16840.801827887499</v>
      </c>
      <c r="G509">
        <v>14213.6485614179</v>
      </c>
      <c r="H509">
        <v>11471.5925719225</v>
      </c>
      <c r="I509">
        <v>3296.59472914251</v>
      </c>
      <c r="J509">
        <v>1102.3229321505401</v>
      </c>
      <c r="K509">
        <v>39.739860412915256</v>
      </c>
      <c r="L509">
        <v>125.01390282805647</v>
      </c>
      <c r="M509">
        <v>2425.6822167228602</v>
      </c>
      <c r="N509">
        <v>80.956990237166863</v>
      </c>
      <c r="P509" t="s">
        <v>16</v>
      </c>
      <c r="Q509">
        <f t="shared" si="28"/>
        <v>3.3611427162788503E-6</v>
      </c>
      <c r="R509">
        <v>7.7949840000000003E-6</v>
      </c>
      <c r="S509">
        <f t="shared" si="29"/>
        <v>12749.6143501653</v>
      </c>
      <c r="T509">
        <f t="shared" si="30"/>
        <v>1178.3851052490079</v>
      </c>
      <c r="U509">
        <f t="shared" si="31"/>
        <v>-3.4355706040671619</v>
      </c>
    </row>
    <row r="510" spans="1:21" x14ac:dyDescent="0.25">
      <c r="A510">
        <v>364.86957803414799</v>
      </c>
      <c r="B510">
        <v>48.741978306461498</v>
      </c>
      <c r="C510">
        <v>165232.186007179</v>
      </c>
      <c r="D510">
        <v>176598.95699808799</v>
      </c>
      <c r="E510">
        <v>218874.82157079101</v>
      </c>
      <c r="F510">
        <v>163199.80864983599</v>
      </c>
      <c r="G510">
        <v>218872.21770711301</v>
      </c>
      <c r="H510">
        <v>152467.289373482</v>
      </c>
      <c r="I510">
        <v>17233.7868609734</v>
      </c>
      <c r="J510">
        <v>17295.0964405823</v>
      </c>
      <c r="K510">
        <v>7895.7840803235104</v>
      </c>
      <c r="L510">
        <v>17272.588872884098</v>
      </c>
      <c r="M510">
        <v>16274.8223604574</v>
      </c>
      <c r="N510">
        <v>16530.8891812156</v>
      </c>
      <c r="P510" t="s">
        <v>20</v>
      </c>
      <c r="Q510">
        <f t="shared" si="28"/>
        <v>7.1376441490267555E-8</v>
      </c>
      <c r="R510">
        <v>2.888472E-7</v>
      </c>
      <c r="S510">
        <f t="shared" si="29"/>
        <v>182540.88005108153</v>
      </c>
      <c r="T510">
        <f t="shared" si="30"/>
        <v>15417.161299406051</v>
      </c>
      <c r="U510">
        <f t="shared" si="31"/>
        <v>-3.5656105347787013</v>
      </c>
    </row>
    <row r="511" spans="1:21" x14ac:dyDescent="0.25">
      <c r="A511">
        <v>372.13542589525002</v>
      </c>
      <c r="B511">
        <v>738.64015503559597</v>
      </c>
      <c r="C511">
        <v>12906.0494921875</v>
      </c>
      <c r="D511">
        <v>7546.4947672526296</v>
      </c>
      <c r="E511">
        <v>12035.390110677101</v>
      </c>
      <c r="F511">
        <v>8032.5500789387897</v>
      </c>
      <c r="G511">
        <v>12142.558989257799</v>
      </c>
      <c r="H511">
        <v>8433.1396964518099</v>
      </c>
      <c r="I511">
        <v>43.145832548181964</v>
      </c>
      <c r="J511">
        <v>52.162176739370238</v>
      </c>
      <c r="K511">
        <v>133.501001761119</v>
      </c>
      <c r="L511">
        <v>4399.4216942994199</v>
      </c>
      <c r="M511">
        <v>72.327960245779849</v>
      </c>
      <c r="N511">
        <v>146.74302823145376</v>
      </c>
      <c r="Q511">
        <f t="shared" si="28"/>
        <v>1.6985713205745836E-5</v>
      </c>
      <c r="R511">
        <v>3.225507E-5</v>
      </c>
      <c r="S511">
        <f t="shared" si="29"/>
        <v>10182.697189127604</v>
      </c>
      <c r="T511">
        <f t="shared" si="30"/>
        <v>807.88361563755404</v>
      </c>
      <c r="U511">
        <f t="shared" si="31"/>
        <v>-3.6558284702055892</v>
      </c>
    </row>
    <row r="512" spans="1:21" x14ac:dyDescent="0.25">
      <c r="A512">
        <v>489.15353515708802</v>
      </c>
      <c r="B512">
        <v>63.743045814217403</v>
      </c>
      <c r="C512">
        <v>23789.5859920027</v>
      </c>
      <c r="D512">
        <v>24191.481606445301</v>
      </c>
      <c r="E512">
        <v>37443.107575353701</v>
      </c>
      <c r="F512">
        <v>12262.8889779746</v>
      </c>
      <c r="G512">
        <v>11766.7907703654</v>
      </c>
      <c r="H512">
        <v>9476.9503103225306</v>
      </c>
      <c r="I512">
        <v>759.26305832480296</v>
      </c>
      <c r="J512">
        <v>71.508144017342516</v>
      </c>
      <c r="K512">
        <v>45.053326553624238</v>
      </c>
      <c r="L512">
        <v>2397.0352169542998</v>
      </c>
      <c r="M512">
        <v>76.914143469488238</v>
      </c>
      <c r="N512">
        <v>6069.3820651678698</v>
      </c>
      <c r="P512" t="s">
        <v>261</v>
      </c>
      <c r="Q512">
        <f t="shared" si="28"/>
        <v>2.2434266654469894E-3</v>
      </c>
      <c r="R512">
        <v>2.6407510000000002E-3</v>
      </c>
      <c r="S512">
        <f t="shared" si="29"/>
        <v>19821.800872077372</v>
      </c>
      <c r="T512">
        <f t="shared" si="30"/>
        <v>1569.8593257479044</v>
      </c>
      <c r="U512">
        <f t="shared" si="31"/>
        <v>-3.6583808509045173</v>
      </c>
    </row>
    <row r="513" spans="1:21" x14ac:dyDescent="0.25">
      <c r="A513">
        <v>332.14001477749599</v>
      </c>
      <c r="B513">
        <v>740.02152065729899</v>
      </c>
      <c r="C513">
        <v>14262.410445149701</v>
      </c>
      <c r="D513">
        <v>20822.784186549801</v>
      </c>
      <c r="E513">
        <v>11753.673293918901</v>
      </c>
      <c r="F513">
        <v>17383.246566569</v>
      </c>
      <c r="G513">
        <v>17541.8950870769</v>
      </c>
      <c r="H513">
        <v>12358.379838471301</v>
      </c>
      <c r="I513">
        <v>6541.3511653645701</v>
      </c>
      <c r="J513">
        <v>50.704431564806988</v>
      </c>
      <c r="K513">
        <v>129.98035064463565</v>
      </c>
      <c r="L513">
        <v>19.117050087016874</v>
      </c>
      <c r="M513">
        <v>78.968499391096415</v>
      </c>
      <c r="N513">
        <v>31.695848136798581</v>
      </c>
      <c r="Q513">
        <f t="shared" si="28"/>
        <v>1.0336118777625726E-5</v>
      </c>
      <c r="R513">
        <v>2.1019310000000001E-5</v>
      </c>
      <c r="S513">
        <f t="shared" si="29"/>
        <v>15687.064902955935</v>
      </c>
      <c r="T513">
        <f t="shared" si="30"/>
        <v>1141.9695575314875</v>
      </c>
      <c r="U513">
        <f t="shared" si="31"/>
        <v>-3.7799793478137689</v>
      </c>
    </row>
    <row r="514" spans="1:21" x14ac:dyDescent="0.25">
      <c r="A514">
        <v>223.028549429473</v>
      </c>
      <c r="B514">
        <v>964.58041829829904</v>
      </c>
      <c r="C514">
        <v>153743.78223870401</v>
      </c>
      <c r="D514">
        <v>141655.55735140399</v>
      </c>
      <c r="E514">
        <v>119509.801509977</v>
      </c>
      <c r="F514">
        <v>109898.53076904301</v>
      </c>
      <c r="G514">
        <v>102067.59944254599</v>
      </c>
      <c r="H514">
        <v>83335.997383510199</v>
      </c>
      <c r="I514">
        <v>11676.259872389601</v>
      </c>
      <c r="J514">
        <v>11860.807695324</v>
      </c>
      <c r="K514">
        <v>9750.4915943853994</v>
      </c>
      <c r="L514">
        <v>7195.8371780509096</v>
      </c>
      <c r="M514">
        <v>3500.2608907645799</v>
      </c>
      <c r="N514">
        <v>7057.10945305731</v>
      </c>
      <c r="Q514">
        <f t="shared" si="28"/>
        <v>1.208961501314288E-6</v>
      </c>
      <c r="R514">
        <v>3.2780260000000001E-6</v>
      </c>
      <c r="S514">
        <f t="shared" si="29"/>
        <v>118368.54478253071</v>
      </c>
      <c r="T514">
        <f t="shared" si="30"/>
        <v>8506.7944473286334</v>
      </c>
      <c r="U514">
        <f t="shared" si="31"/>
        <v>-3.7985263462037646</v>
      </c>
    </row>
    <row r="515" spans="1:21" x14ac:dyDescent="0.25">
      <c r="A515">
        <v>910.54195145038796</v>
      </c>
      <c r="B515">
        <v>1175.56928333582</v>
      </c>
      <c r="C515">
        <v>33917.958829900599</v>
      </c>
      <c r="D515">
        <v>43628.6200645676</v>
      </c>
      <c r="E515">
        <v>56225.677962799004</v>
      </c>
      <c r="F515">
        <v>60989.746888602203</v>
      </c>
      <c r="G515">
        <v>50152.019416962001</v>
      </c>
      <c r="H515">
        <v>29850.220509572398</v>
      </c>
      <c r="I515">
        <v>2476.5688963218399</v>
      </c>
      <c r="J515">
        <v>2328.5983099190398</v>
      </c>
      <c r="K515">
        <v>1343.5405921833401</v>
      </c>
      <c r="L515">
        <v>2399.9817041386</v>
      </c>
      <c r="M515">
        <v>2891.2675974603599</v>
      </c>
      <c r="N515">
        <v>2581.63191645389</v>
      </c>
      <c r="Q515">
        <f t="shared" si="28"/>
        <v>6.0018733547385151E-6</v>
      </c>
      <c r="R515">
        <v>1.3084079999999999E-5</v>
      </c>
      <c r="S515">
        <f t="shared" si="29"/>
        <v>45794.0406120673</v>
      </c>
      <c r="T515">
        <f t="shared" si="30"/>
        <v>2336.9315027461785</v>
      </c>
      <c r="U515">
        <f t="shared" si="31"/>
        <v>-4.2924725126782208</v>
      </c>
    </row>
    <row r="516" spans="1:21" x14ac:dyDescent="0.25">
      <c r="A516">
        <v>201.112880499075</v>
      </c>
      <c r="B516">
        <v>1307.7354883989899</v>
      </c>
      <c r="C516">
        <v>74848.483720642005</v>
      </c>
      <c r="D516">
        <v>51766.698275016599</v>
      </c>
      <c r="E516">
        <v>45533.017607681599</v>
      </c>
      <c r="F516">
        <v>88572.652623199596</v>
      </c>
      <c r="G516">
        <v>77554.464107894804</v>
      </c>
      <c r="H516">
        <v>204818.48992112401</v>
      </c>
      <c r="I516">
        <v>8152.0916371097401</v>
      </c>
      <c r="J516">
        <v>7538.9047779990797</v>
      </c>
      <c r="K516">
        <v>129.6879229876707</v>
      </c>
      <c r="L516">
        <v>5601.9863446105301</v>
      </c>
      <c r="M516">
        <v>3532.6426285937</v>
      </c>
      <c r="N516">
        <v>31.826615106533552</v>
      </c>
      <c r="Q516">
        <f t="shared" si="28"/>
        <v>4.6897853943032195E-3</v>
      </c>
      <c r="R516">
        <v>5.1739530000000002E-3</v>
      </c>
      <c r="S516">
        <f t="shared" si="29"/>
        <v>90515.634375926442</v>
      </c>
      <c r="T516">
        <f t="shared" si="30"/>
        <v>4164.5233210678762</v>
      </c>
      <c r="U516">
        <f t="shared" si="31"/>
        <v>-4.441943727575091</v>
      </c>
    </row>
    <row r="517" spans="1:21" x14ac:dyDescent="0.25">
      <c r="A517">
        <v>241.89977182060201</v>
      </c>
      <c r="B517">
        <v>58.407942011283602</v>
      </c>
      <c r="C517">
        <v>14611.762056686801</v>
      </c>
      <c r="D517">
        <v>24626.917534047701</v>
      </c>
      <c r="E517">
        <v>30243.340701277499</v>
      </c>
      <c r="F517">
        <v>67516.630413614897</v>
      </c>
      <c r="G517">
        <v>39687.545435384098</v>
      </c>
      <c r="H517">
        <v>101409.92782886401</v>
      </c>
      <c r="I517">
        <v>2937.0038989034801</v>
      </c>
      <c r="J517">
        <v>1765.4720360716501</v>
      </c>
      <c r="K517">
        <v>73.964654158473564</v>
      </c>
      <c r="L517">
        <v>2888.4201508913402</v>
      </c>
      <c r="M517">
        <v>513.62260703940501</v>
      </c>
      <c r="N517">
        <v>3189.44633467524</v>
      </c>
      <c r="Q517">
        <f t="shared" si="28"/>
        <v>7.3213292843493207E-3</v>
      </c>
      <c r="R517">
        <v>7.658588E-3</v>
      </c>
      <c r="S517">
        <f t="shared" si="29"/>
        <v>46349.353994979167</v>
      </c>
      <c r="T517">
        <f t="shared" si="30"/>
        <v>1894.654946956598</v>
      </c>
      <c r="U517">
        <f t="shared" si="31"/>
        <v>-4.6125421961250455</v>
      </c>
    </row>
    <row r="518" spans="1:21" x14ac:dyDescent="0.25">
      <c r="A518">
        <v>128.95926964069699</v>
      </c>
      <c r="B518">
        <v>48.792178050996299</v>
      </c>
      <c r="C518">
        <v>421292.75009765598</v>
      </c>
      <c r="D518">
        <v>425320.316040039</v>
      </c>
      <c r="E518">
        <v>474976.48457450198</v>
      </c>
      <c r="F518">
        <v>356310.95646753901</v>
      </c>
      <c r="G518">
        <v>349136.45004648803</v>
      </c>
      <c r="H518">
        <v>222025.23526675699</v>
      </c>
      <c r="I518">
        <v>15307.899832188399</v>
      </c>
      <c r="J518">
        <v>14894.9557015919</v>
      </c>
      <c r="K518">
        <v>9720.1644500107595</v>
      </c>
      <c r="L518">
        <v>15507.907460025899</v>
      </c>
      <c r="M518">
        <v>14800.434072123</v>
      </c>
      <c r="N518">
        <v>15172.005854491599</v>
      </c>
      <c r="Q518">
        <f t="shared" ref="Q518:Q550" si="32">TTEST(C518:H518,I518:N518,2,2)</f>
        <v>1.6088274015273067E-6</v>
      </c>
      <c r="R518">
        <v>4.1555089999999999E-6</v>
      </c>
      <c r="S518">
        <f t="shared" ref="S518:S550" si="33">AVERAGE(C518:H518)</f>
        <v>374843.69874883024</v>
      </c>
      <c r="T518">
        <f t="shared" ref="T518:T550" si="34">AVERAGE(I518:N518)</f>
        <v>14233.894561738591</v>
      </c>
      <c r="U518">
        <f t="shared" ref="U518:U550" si="35">LOG(T518/S518,2)</f>
        <v>-4.7188867907516645</v>
      </c>
    </row>
    <row r="519" spans="1:21" x14ac:dyDescent="0.25">
      <c r="A519">
        <v>296.88240916919699</v>
      </c>
      <c r="B519">
        <v>48.522881938142298</v>
      </c>
      <c r="C519">
        <v>482605.36820959102</v>
      </c>
      <c r="D519">
        <v>488017.20220382698</v>
      </c>
      <c r="E519">
        <v>522596.19127362198</v>
      </c>
      <c r="F519">
        <v>377347.542038541</v>
      </c>
      <c r="G519">
        <v>386019.78104471799</v>
      </c>
      <c r="H519">
        <v>249010.74893307299</v>
      </c>
      <c r="I519">
        <v>12292.689388794701</v>
      </c>
      <c r="J519">
        <v>12102.688042215101</v>
      </c>
      <c r="K519">
        <v>10595.2648447673</v>
      </c>
      <c r="L519">
        <v>12163.908373792499</v>
      </c>
      <c r="M519">
        <v>12292.1927012181</v>
      </c>
      <c r="N519">
        <v>11599.8402244221</v>
      </c>
      <c r="Q519">
        <f t="shared" si="32"/>
        <v>1.8822698806534128E-6</v>
      </c>
      <c r="R519">
        <v>4.7936320000000002E-6</v>
      </c>
      <c r="S519">
        <f t="shared" si="33"/>
        <v>417599.47228389536</v>
      </c>
      <c r="T519">
        <f t="shared" si="34"/>
        <v>11841.097262534968</v>
      </c>
      <c r="U519">
        <f t="shared" si="35"/>
        <v>-5.140245208296057</v>
      </c>
    </row>
    <row r="520" spans="1:21" x14ac:dyDescent="0.25">
      <c r="A520">
        <v>135.28765006959699</v>
      </c>
      <c r="B520">
        <v>1306.7576961867901</v>
      </c>
      <c r="C520">
        <v>44166.405513793899</v>
      </c>
      <c r="D520">
        <v>59651.430575661601</v>
      </c>
      <c r="E520">
        <v>35609.758958466096</v>
      </c>
      <c r="F520">
        <v>37582.577859086603</v>
      </c>
      <c r="G520">
        <v>26527.8978450174</v>
      </c>
      <c r="H520">
        <v>25697.8118695212</v>
      </c>
      <c r="I520">
        <v>1058.75526089699</v>
      </c>
      <c r="J520">
        <v>771.76226350827096</v>
      </c>
      <c r="K520">
        <v>1105.5121810907201</v>
      </c>
      <c r="L520">
        <v>1154.5410351277999</v>
      </c>
      <c r="M520">
        <v>656.78638866322399</v>
      </c>
      <c r="N520">
        <v>24.509386197293054</v>
      </c>
      <c r="Q520">
        <f t="shared" si="32"/>
        <v>2.7219825529808502E-5</v>
      </c>
      <c r="R520">
        <v>4.8798650000000001E-5</v>
      </c>
      <c r="S520">
        <f t="shared" si="33"/>
        <v>38205.980436924459</v>
      </c>
      <c r="T520">
        <f t="shared" si="34"/>
        <v>795.31108591404961</v>
      </c>
      <c r="U520">
        <f t="shared" si="35"/>
        <v>-5.5861353919116565</v>
      </c>
    </row>
    <row r="521" spans="1:21" x14ac:dyDescent="0.25">
      <c r="A521">
        <v>383.981622307598</v>
      </c>
      <c r="B521">
        <v>961.96486861903304</v>
      </c>
      <c r="C521">
        <v>74290.533391498495</v>
      </c>
      <c r="D521">
        <v>71957.320569045594</v>
      </c>
      <c r="E521">
        <v>65117.187436919201</v>
      </c>
      <c r="F521">
        <v>64289.740561127597</v>
      </c>
      <c r="G521">
        <v>61443.455625791597</v>
      </c>
      <c r="H521">
        <v>53826.883100453801</v>
      </c>
      <c r="I521">
        <v>3560.5279486267</v>
      </c>
      <c r="J521">
        <v>1765.28328820822</v>
      </c>
      <c r="K521">
        <v>1679.72908815856</v>
      </c>
      <c r="L521">
        <v>54.932449716988494</v>
      </c>
      <c r="M521">
        <v>84.700908040765057</v>
      </c>
      <c r="N521">
        <v>54.687496680666889</v>
      </c>
      <c r="Q521">
        <f t="shared" si="32"/>
        <v>1.4358474683416862E-9</v>
      </c>
      <c r="R521">
        <v>1.5744509999999999E-8</v>
      </c>
      <c r="S521">
        <f t="shared" si="33"/>
        <v>65154.186780806056</v>
      </c>
      <c r="T521">
        <f t="shared" si="34"/>
        <v>1199.9768632386501</v>
      </c>
      <c r="U521">
        <f t="shared" si="35"/>
        <v>-5.7627793941498755</v>
      </c>
    </row>
    <row r="522" spans="1:21" x14ac:dyDescent="0.25">
      <c r="A522">
        <v>413.97416694669403</v>
      </c>
      <c r="B522">
        <v>933.69967814799497</v>
      </c>
      <c r="C522">
        <v>19934.426538086002</v>
      </c>
      <c r="D522">
        <v>22617.1617733846</v>
      </c>
      <c r="E522">
        <v>20676.753825683601</v>
      </c>
      <c r="F522">
        <v>19966.791169763499</v>
      </c>
      <c r="G522">
        <v>20102.573209459399</v>
      </c>
      <c r="H522">
        <v>21800.822104624101</v>
      </c>
      <c r="I522">
        <v>1723.36891639701</v>
      </c>
      <c r="J522">
        <v>113.49963398028272</v>
      </c>
      <c r="K522">
        <v>110.70761680180891</v>
      </c>
      <c r="L522">
        <v>66.01070516789693</v>
      </c>
      <c r="M522">
        <v>73.906457465786062</v>
      </c>
      <c r="N522">
        <v>48.683296061480355</v>
      </c>
      <c r="Q522">
        <f t="shared" si="32"/>
        <v>3.296788424290952E-12</v>
      </c>
      <c r="R522">
        <v>5.1909339999999996E-10</v>
      </c>
      <c r="S522">
        <f t="shared" si="33"/>
        <v>20849.754770166866</v>
      </c>
      <c r="T522">
        <f t="shared" si="34"/>
        <v>356.02943764571074</v>
      </c>
      <c r="U522">
        <f t="shared" si="35"/>
        <v>-5.8718900721744394</v>
      </c>
    </row>
    <row r="523" spans="1:21" x14ac:dyDescent="0.25">
      <c r="A523">
        <v>239.05990793186299</v>
      </c>
      <c r="B523">
        <v>962.23827436444299</v>
      </c>
      <c r="C523">
        <v>82398.188493718102</v>
      </c>
      <c r="D523">
        <v>71438.741810203705</v>
      </c>
      <c r="E523">
        <v>64052.456938872303</v>
      </c>
      <c r="F523">
        <v>57407.813847656304</v>
      </c>
      <c r="G523">
        <v>46251.152125211003</v>
      </c>
      <c r="H523">
        <v>43537.3545338892</v>
      </c>
      <c r="I523">
        <v>3783.0894881405102</v>
      </c>
      <c r="J523">
        <v>130.1303137991998</v>
      </c>
      <c r="K523">
        <v>45.525135194616659</v>
      </c>
      <c r="L523">
        <v>1645.36416305386</v>
      </c>
      <c r="M523">
        <v>96.777665547382881</v>
      </c>
      <c r="N523">
        <v>157.65584222503006</v>
      </c>
      <c r="Q523">
        <f t="shared" si="32"/>
        <v>1.9361945819767208E-6</v>
      </c>
      <c r="R523">
        <v>4.862781E-6</v>
      </c>
      <c r="S523">
        <f t="shared" si="33"/>
        <v>60847.617958258437</v>
      </c>
      <c r="T523">
        <f t="shared" si="34"/>
        <v>976.42376799343322</v>
      </c>
      <c r="U523">
        <f t="shared" si="35"/>
        <v>-5.9615495622262014</v>
      </c>
    </row>
    <row r="524" spans="1:21" x14ac:dyDescent="0.25">
      <c r="A524">
        <v>457.23821649216001</v>
      </c>
      <c r="B524">
        <v>1306.7825280214799</v>
      </c>
      <c r="C524">
        <v>284363.49495192198</v>
      </c>
      <c r="D524">
        <v>1518113.63911048</v>
      </c>
      <c r="E524">
        <v>619924.78080340102</v>
      </c>
      <c r="F524">
        <v>1646732.5902682999</v>
      </c>
      <c r="G524">
        <v>970179.15194517595</v>
      </c>
      <c r="H524">
        <v>1081541.6056979201</v>
      </c>
      <c r="I524">
        <v>16817.659854126101</v>
      </c>
      <c r="J524">
        <v>8424.7652629059903</v>
      </c>
      <c r="K524">
        <v>17881.623341175298</v>
      </c>
      <c r="L524">
        <v>21186.7400837924</v>
      </c>
      <c r="M524">
        <v>4426.7411692442302</v>
      </c>
      <c r="N524">
        <v>20351.763758916499</v>
      </c>
      <c r="Q524">
        <f t="shared" si="32"/>
        <v>7.9043488919209909E-4</v>
      </c>
      <c r="R524">
        <v>1.0184090000000001E-3</v>
      </c>
      <c r="S524">
        <f t="shared" si="33"/>
        <v>1020142.5437961997</v>
      </c>
      <c r="T524">
        <f t="shared" si="34"/>
        <v>14848.215578360085</v>
      </c>
      <c r="U524">
        <f t="shared" si="35"/>
        <v>-6.1023373808749186</v>
      </c>
    </row>
    <row r="525" spans="1:21" x14ac:dyDescent="0.25">
      <c r="A525">
        <v>299.04501645549499</v>
      </c>
      <c r="B525">
        <v>934.32896864019006</v>
      </c>
      <c r="C525">
        <v>14001.0272053157</v>
      </c>
      <c r="D525">
        <v>9533.9252201224408</v>
      </c>
      <c r="E525">
        <v>11491.853293456999</v>
      </c>
      <c r="F525">
        <v>6588.3457873535099</v>
      </c>
      <c r="G525">
        <v>10052.6411535644</v>
      </c>
      <c r="H525">
        <v>5518.00335571288</v>
      </c>
      <c r="I525">
        <v>98.173628185719011</v>
      </c>
      <c r="J525">
        <v>57.099843966920936</v>
      </c>
      <c r="K525">
        <v>105.66513266923124</v>
      </c>
      <c r="L525">
        <v>31.086104200213029</v>
      </c>
      <c r="M525">
        <v>85.586050356382103</v>
      </c>
      <c r="N525">
        <v>134.7563288308848</v>
      </c>
      <c r="Q525">
        <f t="shared" si="32"/>
        <v>2.3131515916538595E-5</v>
      </c>
      <c r="R525">
        <v>4.2304249999999997E-5</v>
      </c>
      <c r="S525">
        <f t="shared" si="33"/>
        <v>9530.9660025876528</v>
      </c>
      <c r="T525">
        <f t="shared" si="34"/>
        <v>85.394514701558521</v>
      </c>
      <c r="U525">
        <f t="shared" si="35"/>
        <v>-6.8023352327804369</v>
      </c>
    </row>
    <row r="526" spans="1:21" x14ac:dyDescent="0.25">
      <c r="A526">
        <v>699.53837629266695</v>
      </c>
      <c r="B526">
        <v>1307.5533721046299</v>
      </c>
      <c r="C526">
        <v>209593.408356503</v>
      </c>
      <c r="D526">
        <v>446282.37866647798</v>
      </c>
      <c r="E526">
        <v>90648.731185374694</v>
      </c>
      <c r="F526">
        <v>392941.57127929397</v>
      </c>
      <c r="G526">
        <v>381873.586358767</v>
      </c>
      <c r="H526">
        <v>433659.431484378</v>
      </c>
      <c r="I526">
        <v>4500.11321042077</v>
      </c>
      <c r="J526">
        <v>3070.8561491907599</v>
      </c>
      <c r="K526">
        <v>68.803355458096021</v>
      </c>
      <c r="L526">
        <v>2440.6629918474</v>
      </c>
      <c r="M526">
        <v>1322.48163173637</v>
      </c>
      <c r="N526">
        <v>141.95260919212078</v>
      </c>
      <c r="Q526">
        <f t="shared" si="32"/>
        <v>2.4813424539905476E-4</v>
      </c>
      <c r="R526">
        <v>3.5494230000000001E-4</v>
      </c>
      <c r="S526">
        <f t="shared" si="33"/>
        <v>325833.18455513241</v>
      </c>
      <c r="T526">
        <f t="shared" si="34"/>
        <v>1924.144991307586</v>
      </c>
      <c r="U526">
        <f t="shared" si="35"/>
        <v>-7.403772217216102</v>
      </c>
    </row>
    <row r="527" spans="1:21" x14ac:dyDescent="0.25">
      <c r="A527">
        <v>403.94503075756199</v>
      </c>
      <c r="B527">
        <v>933.78480021695202</v>
      </c>
      <c r="C527">
        <v>12460.308671061201</v>
      </c>
      <c r="D527">
        <v>10935.629163059501</v>
      </c>
      <c r="E527">
        <v>15734.9424926098</v>
      </c>
      <c r="F527">
        <v>14798.3014864865</v>
      </c>
      <c r="G527">
        <v>12543.772459309899</v>
      </c>
      <c r="H527">
        <v>14385.629640519401</v>
      </c>
      <c r="I527">
        <v>101.55176144106289</v>
      </c>
      <c r="J527">
        <v>147.62643331925869</v>
      </c>
      <c r="K527">
        <v>46.266476606374717</v>
      </c>
      <c r="L527">
        <v>65.13998074098059</v>
      </c>
      <c r="M527">
        <v>80.794341146895235</v>
      </c>
      <c r="N527">
        <v>19.420748057130265</v>
      </c>
      <c r="Q527">
        <f t="shared" si="32"/>
        <v>5.0413923673449844E-9</v>
      </c>
      <c r="R527">
        <v>3.8160519999999999E-8</v>
      </c>
      <c r="S527">
        <f t="shared" si="33"/>
        <v>13476.430652174384</v>
      </c>
      <c r="T527">
        <f t="shared" si="34"/>
        <v>76.799956885283734</v>
      </c>
      <c r="U527">
        <f t="shared" si="35"/>
        <v>-7.455117220632566</v>
      </c>
    </row>
    <row r="528" spans="1:21" x14ac:dyDescent="0.25">
      <c r="A528">
        <v>1037.5615008525699</v>
      </c>
      <c r="B528">
        <v>48.836415644819198</v>
      </c>
      <c r="C528">
        <v>22608.361631123302</v>
      </c>
      <c r="D528">
        <v>21392.7578145345</v>
      </c>
      <c r="E528">
        <v>26607.777891812701</v>
      </c>
      <c r="F528">
        <v>17945.264364217099</v>
      </c>
      <c r="G528">
        <v>20954.555466156002</v>
      </c>
      <c r="H528">
        <v>10033.550770296701</v>
      </c>
      <c r="I528">
        <v>58.475560921629473</v>
      </c>
      <c r="J528">
        <v>149.92763069663272</v>
      </c>
      <c r="K528">
        <v>145.789318300763</v>
      </c>
      <c r="L528">
        <v>75.113177424372864</v>
      </c>
      <c r="M528">
        <v>101.52163327586193</v>
      </c>
      <c r="N528">
        <v>135.67357310646076</v>
      </c>
      <c r="Q528">
        <f t="shared" si="32"/>
        <v>5.8118606173206214E-6</v>
      </c>
      <c r="R528">
        <v>1.2772029999999999E-5</v>
      </c>
      <c r="S528">
        <f t="shared" si="33"/>
        <v>19923.711323023384</v>
      </c>
      <c r="T528">
        <f t="shared" si="34"/>
        <v>111.08348228762013</v>
      </c>
      <c r="U528">
        <f t="shared" si="35"/>
        <v>-7.4866982935366915</v>
      </c>
    </row>
    <row r="529" spans="1:21" x14ac:dyDescent="0.25">
      <c r="A529">
        <v>947.50995503272895</v>
      </c>
      <c r="B529">
        <v>1179.2074004132</v>
      </c>
      <c r="C529">
        <v>59423.725309570596</v>
      </c>
      <c r="D529">
        <v>70259.853775516603</v>
      </c>
      <c r="E529">
        <v>50972.308989948899</v>
      </c>
      <c r="F529">
        <v>44580.332837611699</v>
      </c>
      <c r="G529">
        <v>30636.5201651641</v>
      </c>
      <c r="H529">
        <v>25809.460213165101</v>
      </c>
      <c r="I529">
        <v>117.51618804296432</v>
      </c>
      <c r="J529">
        <v>141.84427551275843</v>
      </c>
      <c r="K529">
        <v>78.694812410289487</v>
      </c>
      <c r="L529">
        <v>504.603357441875</v>
      </c>
      <c r="M529">
        <v>377.84871567361398</v>
      </c>
      <c r="N529">
        <v>120.39343382910877</v>
      </c>
      <c r="Q529">
        <f t="shared" si="32"/>
        <v>4.9913685773461734E-5</v>
      </c>
      <c r="R529">
        <v>8.4533549999999996E-5</v>
      </c>
      <c r="S529">
        <f t="shared" si="33"/>
        <v>46947.033548496169</v>
      </c>
      <c r="T529">
        <f t="shared" si="34"/>
        <v>223.48346381843498</v>
      </c>
      <c r="U529">
        <f t="shared" si="35"/>
        <v>-7.714722104456885</v>
      </c>
    </row>
    <row r="530" spans="1:21" x14ac:dyDescent="0.25">
      <c r="A530">
        <v>298.04793293696798</v>
      </c>
      <c r="B530">
        <v>933.90015220728503</v>
      </c>
      <c r="C530">
        <v>25130.4812117293</v>
      </c>
      <c r="D530">
        <v>24015.251132812398</v>
      </c>
      <c r="E530">
        <v>20280.614392089901</v>
      </c>
      <c r="F530">
        <v>20640.335278320301</v>
      </c>
      <c r="G530">
        <v>18082.206539537499</v>
      </c>
      <c r="H530">
        <v>16451.415913745699</v>
      </c>
      <c r="I530">
        <v>51.25127717554129</v>
      </c>
      <c r="J530">
        <v>37.429999380220025</v>
      </c>
      <c r="K530">
        <v>123.38580939190925</v>
      </c>
      <c r="L530">
        <v>137.34293723625893</v>
      </c>
      <c r="M530">
        <v>74.400153350135554</v>
      </c>
      <c r="N530">
        <v>41.34785632332968</v>
      </c>
      <c r="Q530">
        <f t="shared" si="32"/>
        <v>3.1063187821632012E-8</v>
      </c>
      <c r="R530">
        <v>1.511558E-7</v>
      </c>
      <c r="S530">
        <f t="shared" si="33"/>
        <v>20766.717411372516</v>
      </c>
      <c r="T530">
        <f t="shared" si="34"/>
        <v>77.526338809565786</v>
      </c>
      <c r="U530">
        <f t="shared" si="35"/>
        <v>-8.0653709374173701</v>
      </c>
    </row>
    <row r="531" spans="1:21" x14ac:dyDescent="0.25">
      <c r="A531">
        <v>951.53954676531396</v>
      </c>
      <c r="B531">
        <v>1175.4571377207101</v>
      </c>
      <c r="C531">
        <v>144058.91774116101</v>
      </c>
      <c r="D531">
        <v>125292.64234789999</v>
      </c>
      <c r="E531">
        <v>105717.47983128599</v>
      </c>
      <c r="F531">
        <v>92059.861100896102</v>
      </c>
      <c r="G531">
        <v>83153.144480912597</v>
      </c>
      <c r="H531">
        <v>68815.010067210504</v>
      </c>
      <c r="I531">
        <v>1472.52050137992</v>
      </c>
      <c r="J531">
        <v>108.19103658339949</v>
      </c>
      <c r="K531">
        <v>130.21793106471313</v>
      </c>
      <c r="L531">
        <v>31.741606919910119</v>
      </c>
      <c r="M531">
        <v>156.61107242762429</v>
      </c>
      <c r="N531">
        <v>15.938278508384849</v>
      </c>
      <c r="Q531">
        <f t="shared" si="32"/>
        <v>3.9282300265583872E-6</v>
      </c>
      <c r="R531">
        <v>8.883342E-6</v>
      </c>
      <c r="S531">
        <f t="shared" si="33"/>
        <v>103182.84259489439</v>
      </c>
      <c r="T531">
        <f t="shared" si="34"/>
        <v>319.20340448065866</v>
      </c>
      <c r="U531">
        <f t="shared" si="35"/>
        <v>-8.3365113429870004</v>
      </c>
    </row>
    <row r="532" spans="1:21" x14ac:dyDescent="0.25">
      <c r="A532">
        <v>498.17880255275003</v>
      </c>
      <c r="B532">
        <v>15.46346150596</v>
      </c>
      <c r="C532">
        <v>25637.391313145101</v>
      </c>
      <c r="D532">
        <v>28381.304584003301</v>
      </c>
      <c r="E532">
        <v>30462.9366960314</v>
      </c>
      <c r="F532">
        <v>32574.429680328401</v>
      </c>
      <c r="G532">
        <v>30502.854591663701</v>
      </c>
      <c r="H532">
        <v>30864.050338692501</v>
      </c>
      <c r="I532">
        <v>83.227777317714313</v>
      </c>
      <c r="J532">
        <v>39.382886982997405</v>
      </c>
      <c r="K532">
        <v>77.076360052569001</v>
      </c>
      <c r="L532">
        <v>90.219941521718098</v>
      </c>
      <c r="M532">
        <v>129.89755057387504</v>
      </c>
      <c r="N532">
        <v>126.71460043564048</v>
      </c>
      <c r="Q532">
        <f t="shared" si="32"/>
        <v>3.8224530432577057E-11</v>
      </c>
      <c r="R532">
        <v>1.3983099999999999E-9</v>
      </c>
      <c r="S532">
        <f t="shared" si="33"/>
        <v>29737.161200644066</v>
      </c>
      <c r="T532">
        <f t="shared" si="34"/>
        <v>91.086519480752386</v>
      </c>
      <c r="U532">
        <f t="shared" si="35"/>
        <v>-8.3508136591098232</v>
      </c>
    </row>
    <row r="533" spans="1:21" x14ac:dyDescent="0.25">
      <c r="A533">
        <v>480.21216760306402</v>
      </c>
      <c r="B533">
        <v>13.6535432841593</v>
      </c>
      <c r="C533">
        <v>20541.062178087701</v>
      </c>
      <c r="D533">
        <v>23035.7680470593</v>
      </c>
      <c r="E533">
        <v>26325.8874758108</v>
      </c>
      <c r="F533">
        <v>27548.9345443565</v>
      </c>
      <c r="G533">
        <v>29847.691293071901</v>
      </c>
      <c r="H533">
        <v>27461.947210693401</v>
      </c>
      <c r="I533">
        <v>20.380711151912354</v>
      </c>
      <c r="J533">
        <v>77.468480455847555</v>
      </c>
      <c r="K533">
        <v>79.645769837088721</v>
      </c>
      <c r="L533">
        <v>80.974577518750721</v>
      </c>
      <c r="M533">
        <v>114.42200234090863</v>
      </c>
      <c r="N533">
        <v>97.014435604361466</v>
      </c>
      <c r="Q533">
        <f t="shared" si="32"/>
        <v>4.5231892360469025E-9</v>
      </c>
      <c r="R533">
        <v>3.6252039999999999E-8</v>
      </c>
      <c r="S533">
        <f t="shared" si="33"/>
        <v>25793.548458179936</v>
      </c>
      <c r="T533">
        <f t="shared" si="34"/>
        <v>78.31766281814491</v>
      </c>
      <c r="U533">
        <f t="shared" si="35"/>
        <v>-8.3634568330242942</v>
      </c>
    </row>
    <row r="534" spans="1:21" x14ac:dyDescent="0.25">
      <c r="A534">
        <v>1036.5597904046899</v>
      </c>
      <c r="B534">
        <v>48.741978306461498</v>
      </c>
      <c r="C534">
        <v>54571.514112383898</v>
      </c>
      <c r="D534">
        <v>55667.565891621904</v>
      </c>
      <c r="E534">
        <v>65115.079205685201</v>
      </c>
      <c r="F534">
        <v>46449.072571207696</v>
      </c>
      <c r="G534">
        <v>55175.266393025697</v>
      </c>
      <c r="H534">
        <v>31643.811683943499</v>
      </c>
      <c r="I534">
        <v>140.0063089592239</v>
      </c>
      <c r="J534">
        <v>134.37271720192916</v>
      </c>
      <c r="K534">
        <v>164.19966950756299</v>
      </c>
      <c r="L534">
        <v>102.59291861780081</v>
      </c>
      <c r="M534">
        <v>134.77916707302271</v>
      </c>
      <c r="N534">
        <v>134.61647545966477</v>
      </c>
      <c r="Q534">
        <f t="shared" si="32"/>
        <v>6.2654114367160122E-7</v>
      </c>
      <c r="R534">
        <v>1.826015E-6</v>
      </c>
      <c r="S534">
        <f t="shared" si="33"/>
        <v>51437.051642977982</v>
      </c>
      <c r="T534">
        <f t="shared" si="34"/>
        <v>135.09454280320071</v>
      </c>
      <c r="U534">
        <f t="shared" si="35"/>
        <v>-8.5726947423340416</v>
      </c>
    </row>
    <row r="535" spans="1:21" x14ac:dyDescent="0.25">
      <c r="A535">
        <v>666.46692370144899</v>
      </c>
      <c r="B535">
        <v>1296.14668646018</v>
      </c>
      <c r="C535">
        <v>73648.534516846004</v>
      </c>
      <c r="D535">
        <v>58630.566637776297</v>
      </c>
      <c r="E535">
        <v>41158.238882066398</v>
      </c>
      <c r="F535">
        <v>62260.940365048402</v>
      </c>
      <c r="G535">
        <v>23630.251709847798</v>
      </c>
      <c r="H535">
        <v>22836.171427172401</v>
      </c>
      <c r="I535">
        <v>71.601491030670914</v>
      </c>
      <c r="J535">
        <v>16.459904668917485</v>
      </c>
      <c r="K535">
        <v>112.22266024309421</v>
      </c>
      <c r="L535">
        <v>129.0263464578386</v>
      </c>
      <c r="M535">
        <v>152.89709725695718</v>
      </c>
      <c r="N535">
        <v>123.44219375561765</v>
      </c>
      <c r="Q535">
        <f t="shared" si="32"/>
        <v>2.8984227933831496E-4</v>
      </c>
      <c r="R535">
        <v>4.0817540000000002E-4</v>
      </c>
      <c r="S535">
        <f t="shared" si="33"/>
        <v>47027.450589792883</v>
      </c>
      <c r="T535">
        <f t="shared" si="34"/>
        <v>100.94161556884933</v>
      </c>
      <c r="U535">
        <f t="shared" si="35"/>
        <v>-8.86383823175019</v>
      </c>
    </row>
    <row r="536" spans="1:21" x14ac:dyDescent="0.25">
      <c r="A536">
        <v>508.20742697901102</v>
      </c>
      <c r="B536">
        <v>1163.93316362786</v>
      </c>
      <c r="C536">
        <v>39206.083244280198</v>
      </c>
      <c r="D536">
        <v>61681.925467670197</v>
      </c>
      <c r="E536">
        <v>70584.380638183793</v>
      </c>
      <c r="F536">
        <v>75859.4648084855</v>
      </c>
      <c r="G536">
        <v>133293.82515903999</v>
      </c>
      <c r="H536">
        <v>150175.77209940201</v>
      </c>
      <c r="I536">
        <v>710.37369660733202</v>
      </c>
      <c r="J536">
        <v>122.54067907490011</v>
      </c>
      <c r="K536">
        <v>94.981370992360695</v>
      </c>
      <c r="L536">
        <v>63.340525430095795</v>
      </c>
      <c r="M536">
        <v>41.421921376396263</v>
      </c>
      <c r="N536">
        <v>91.769924169966671</v>
      </c>
      <c r="Q536">
        <f t="shared" si="32"/>
        <v>5.5631728496679557E-4</v>
      </c>
      <c r="R536">
        <v>7.3769530000000001E-4</v>
      </c>
      <c r="S536">
        <f t="shared" si="33"/>
        <v>88466.908569510284</v>
      </c>
      <c r="T536">
        <f t="shared" si="34"/>
        <v>187.40468627517529</v>
      </c>
      <c r="U536">
        <f t="shared" si="35"/>
        <v>-8.8828370698033297</v>
      </c>
    </row>
    <row r="537" spans="1:21" x14ac:dyDescent="0.25">
      <c r="A537">
        <v>120.75524092404299</v>
      </c>
      <c r="B537">
        <v>1308.4019071069199</v>
      </c>
      <c r="C537">
        <v>34983.329884693099</v>
      </c>
      <c r="D537">
        <v>67382.609088134996</v>
      </c>
      <c r="E537">
        <v>67756.182737347801</v>
      </c>
      <c r="F537">
        <v>38530.493201293699</v>
      </c>
      <c r="G537">
        <v>32135.6097643434</v>
      </c>
      <c r="H537">
        <v>23007.395292187601</v>
      </c>
      <c r="I537">
        <v>152.40706585632736</v>
      </c>
      <c r="J537">
        <v>88.71979328631852</v>
      </c>
      <c r="K537">
        <v>38.807850466673521</v>
      </c>
      <c r="L537">
        <v>25.059934434715515</v>
      </c>
      <c r="M537">
        <v>64.138601250134002</v>
      </c>
      <c r="N537">
        <v>131.98610065437825</v>
      </c>
      <c r="Q537">
        <f t="shared" si="32"/>
        <v>2.0975430790544304E-4</v>
      </c>
      <c r="R537">
        <v>3.0322530000000001E-4</v>
      </c>
      <c r="S537">
        <f t="shared" si="33"/>
        <v>43965.936661333428</v>
      </c>
      <c r="T537">
        <f t="shared" si="34"/>
        <v>83.519890991424518</v>
      </c>
      <c r="U537">
        <f t="shared" si="35"/>
        <v>-9.0400506603439634</v>
      </c>
    </row>
    <row r="538" spans="1:21" x14ac:dyDescent="0.25">
      <c r="A538">
        <v>490.24097896483602</v>
      </c>
      <c r="B538">
        <v>13.903577255451999</v>
      </c>
      <c r="C538">
        <v>37060.291406511598</v>
      </c>
      <c r="D538">
        <v>48134.727576800797</v>
      </c>
      <c r="E538">
        <v>53976.843462082397</v>
      </c>
      <c r="F538">
        <v>53141.802673505401</v>
      </c>
      <c r="G538">
        <v>55516.0465658865</v>
      </c>
      <c r="H538">
        <v>57478.182109909103</v>
      </c>
      <c r="I538">
        <v>186.49631438829201</v>
      </c>
      <c r="J538">
        <v>126.08761358970898</v>
      </c>
      <c r="K538">
        <v>27.269373434918556</v>
      </c>
      <c r="L538">
        <v>134.8859319725164</v>
      </c>
      <c r="M538">
        <v>32.408250835172716</v>
      </c>
      <c r="N538">
        <v>71.77781119151004</v>
      </c>
      <c r="Q538">
        <f t="shared" si="32"/>
        <v>1.2586598182874157E-8</v>
      </c>
      <c r="R538">
        <v>7.79511E-8</v>
      </c>
      <c r="S538">
        <f t="shared" si="33"/>
        <v>50884.648965782631</v>
      </c>
      <c r="T538">
        <f t="shared" si="34"/>
        <v>96.487549235353129</v>
      </c>
      <c r="U538">
        <f t="shared" si="35"/>
        <v>-9.0426719811606109</v>
      </c>
    </row>
    <row r="539" spans="1:21" x14ac:dyDescent="0.25">
      <c r="A539">
        <v>1009.52592752431</v>
      </c>
      <c r="B539">
        <v>1191.1198723289101</v>
      </c>
      <c r="C539">
        <v>65578.811672634401</v>
      </c>
      <c r="D539">
        <v>76168.866348005206</v>
      </c>
      <c r="E539">
        <v>70835.052215691103</v>
      </c>
      <c r="F539">
        <v>58717.2371691179</v>
      </c>
      <c r="G539">
        <v>70288.105029314902</v>
      </c>
      <c r="H539">
        <v>52316.919129713402</v>
      </c>
      <c r="I539">
        <v>371.81842278232898</v>
      </c>
      <c r="J539">
        <v>140.05394355243294</v>
      </c>
      <c r="K539">
        <v>66.460248803117281</v>
      </c>
      <c r="L539">
        <v>57.871402896262495</v>
      </c>
      <c r="M539">
        <v>71.020384910487778</v>
      </c>
      <c r="N539">
        <v>18.900121334318378</v>
      </c>
      <c r="Q539">
        <f t="shared" si="32"/>
        <v>5.1238281905832195E-9</v>
      </c>
      <c r="R539">
        <v>3.8253249999999999E-8</v>
      </c>
      <c r="S539">
        <f t="shared" si="33"/>
        <v>65650.831927412815</v>
      </c>
      <c r="T539">
        <f t="shared" si="34"/>
        <v>121.02075404649129</v>
      </c>
      <c r="U539">
        <f t="shared" si="35"/>
        <v>-9.0834150039996153</v>
      </c>
    </row>
    <row r="540" spans="1:21" x14ac:dyDescent="0.25">
      <c r="A540">
        <v>1038.4959414023699</v>
      </c>
      <c r="B540">
        <v>1193.2726666063099</v>
      </c>
      <c r="C540">
        <v>61927.5793098227</v>
      </c>
      <c r="D540">
        <v>64585.174464815602</v>
      </c>
      <c r="E540">
        <v>68152.966957820405</v>
      </c>
      <c r="F540">
        <v>70311.399729492405</v>
      </c>
      <c r="G540">
        <v>121821.243594593</v>
      </c>
      <c r="H540">
        <v>131133.980715604</v>
      </c>
      <c r="I540">
        <v>389.107782040004</v>
      </c>
      <c r="J540">
        <v>148.73848080623895</v>
      </c>
      <c r="K540">
        <v>82.132827345814746</v>
      </c>
      <c r="L540">
        <v>153.65108187981951</v>
      </c>
      <c r="M540">
        <v>25.654600532399229</v>
      </c>
      <c r="N540">
        <v>85.976517038476771</v>
      </c>
      <c r="Q540">
        <f t="shared" si="32"/>
        <v>5.1849508252942701E-5</v>
      </c>
      <c r="R540">
        <v>8.6947619999999995E-5</v>
      </c>
      <c r="S540">
        <f t="shared" si="33"/>
        <v>86322.057462024692</v>
      </c>
      <c r="T540">
        <f t="shared" si="34"/>
        <v>147.5435482737922</v>
      </c>
      <c r="U540">
        <f t="shared" si="35"/>
        <v>-9.1924446046938044</v>
      </c>
    </row>
    <row r="541" spans="1:21" x14ac:dyDescent="0.25">
      <c r="A541">
        <v>831.59470011816404</v>
      </c>
      <c r="B541">
        <v>1308.2849384180699</v>
      </c>
      <c r="C541">
        <v>6910899.8181743696</v>
      </c>
      <c r="D541">
        <v>12543440.2413383</v>
      </c>
      <c r="E541">
        <v>8422280.5334425103</v>
      </c>
      <c r="F541">
        <v>29258100.370789599</v>
      </c>
      <c r="G541">
        <v>15776311.432215201</v>
      </c>
      <c r="H541">
        <v>35266585.340108402</v>
      </c>
      <c r="I541">
        <v>180833.95488202901</v>
      </c>
      <c r="J541">
        <v>130.90313430137056</v>
      </c>
      <c r="K541">
        <v>39.983244501128645</v>
      </c>
      <c r="L541">
        <v>76.57898139134042</v>
      </c>
      <c r="M541">
        <v>64.114008492204832</v>
      </c>
      <c r="N541">
        <v>94.115785293625208</v>
      </c>
      <c r="O541" t="s">
        <v>229</v>
      </c>
      <c r="Q541">
        <f t="shared" si="32"/>
        <v>3.5057630629805932E-3</v>
      </c>
      <c r="R541">
        <v>3.9557780000000001E-3</v>
      </c>
      <c r="S541">
        <f t="shared" si="33"/>
        <v>18029602.956011396</v>
      </c>
      <c r="T541">
        <f t="shared" si="34"/>
        <v>30206.60833933478</v>
      </c>
      <c r="U541">
        <f t="shared" si="35"/>
        <v>-9.2212877066997514</v>
      </c>
    </row>
    <row r="542" spans="1:21" x14ac:dyDescent="0.25">
      <c r="A542">
        <v>380.84351507958399</v>
      </c>
      <c r="B542">
        <v>48.792178050996299</v>
      </c>
      <c r="C542">
        <v>449694.11944741698</v>
      </c>
      <c r="D542">
        <v>451581.389238637</v>
      </c>
      <c r="E542">
        <v>476961.11561209999</v>
      </c>
      <c r="F542">
        <v>341293.63051594998</v>
      </c>
      <c r="G542">
        <v>317684.78610819503</v>
      </c>
      <c r="H542">
        <v>185825.63414884001</v>
      </c>
      <c r="I542">
        <v>857.07611994095896</v>
      </c>
      <c r="J542">
        <v>723.97508206623502</v>
      </c>
      <c r="K542">
        <v>86.674972812325038</v>
      </c>
      <c r="L542">
        <v>880.48126715688397</v>
      </c>
      <c r="M542">
        <v>810.46364429993605</v>
      </c>
      <c r="N542">
        <v>239.00143847841099</v>
      </c>
      <c r="Q542">
        <f t="shared" si="32"/>
        <v>1.009391255553039E-5</v>
      </c>
      <c r="R542">
        <v>2.0628560000000002E-5</v>
      </c>
      <c r="S542">
        <f t="shared" si="33"/>
        <v>370506.77917852317</v>
      </c>
      <c r="T542">
        <f t="shared" si="34"/>
        <v>599.61208745912506</v>
      </c>
      <c r="U542">
        <f t="shared" si="35"/>
        <v>-9.2712547579108548</v>
      </c>
    </row>
    <row r="543" spans="1:21" x14ac:dyDescent="0.25">
      <c r="A543">
        <v>508.20719103683598</v>
      </c>
      <c r="B543">
        <v>13.903577255451999</v>
      </c>
      <c r="C543">
        <v>45017.221160365501</v>
      </c>
      <c r="D543">
        <v>49675.110314941398</v>
      </c>
      <c r="E543">
        <v>50700.365809674899</v>
      </c>
      <c r="F543">
        <v>57241.121961712</v>
      </c>
      <c r="G543">
        <v>54243.362231528103</v>
      </c>
      <c r="H543">
        <v>56989.023587998199</v>
      </c>
      <c r="I543">
        <v>23.722031825902807</v>
      </c>
      <c r="J543">
        <v>79.607093689766188</v>
      </c>
      <c r="K543">
        <v>119.08095187478131</v>
      </c>
      <c r="L543">
        <v>85.750853809810394</v>
      </c>
      <c r="M543">
        <v>128.85350849478255</v>
      </c>
      <c r="N543">
        <v>24.258652816770631</v>
      </c>
      <c r="Q543">
        <f t="shared" si="32"/>
        <v>1.1425600532712583E-10</v>
      </c>
      <c r="R543">
        <v>2.8304329999999998E-9</v>
      </c>
      <c r="S543">
        <f t="shared" si="33"/>
        <v>52311.034177703346</v>
      </c>
      <c r="T543">
        <f t="shared" si="34"/>
        <v>76.878848751968974</v>
      </c>
      <c r="U543">
        <f t="shared" si="35"/>
        <v>-9.4103128445712692</v>
      </c>
    </row>
    <row r="544" spans="1:21" x14ac:dyDescent="0.25">
      <c r="A544">
        <v>970.57147442778705</v>
      </c>
      <c r="B544">
        <v>48.792178050996299</v>
      </c>
      <c r="C544">
        <v>90421.4115931165</v>
      </c>
      <c r="D544">
        <v>87869.714462076794</v>
      </c>
      <c r="E544">
        <v>86117.799633129194</v>
      </c>
      <c r="F544">
        <v>58201.238727153097</v>
      </c>
      <c r="G544">
        <v>47862.338876953101</v>
      </c>
      <c r="H544">
        <v>22172.573865471899</v>
      </c>
      <c r="I544">
        <v>81.902830638433358</v>
      </c>
      <c r="J544">
        <v>131.88791859651266</v>
      </c>
      <c r="K544">
        <v>92.740839773066099</v>
      </c>
      <c r="L544">
        <v>18.574464857497343</v>
      </c>
      <c r="M544">
        <v>38.111017501532395</v>
      </c>
      <c r="N544">
        <v>129.66014340049409</v>
      </c>
      <c r="Q544">
        <f t="shared" si="32"/>
        <v>1.691627657085652E-4</v>
      </c>
      <c r="R544">
        <v>2.4984779999999998E-4</v>
      </c>
      <c r="S544">
        <f t="shared" si="33"/>
        <v>65440.846192983438</v>
      </c>
      <c r="T544">
        <f t="shared" si="34"/>
        <v>82.146202461255996</v>
      </c>
      <c r="U544">
        <f t="shared" si="35"/>
        <v>-9.6377818057201186</v>
      </c>
    </row>
    <row r="545" spans="1:21" x14ac:dyDescent="0.25">
      <c r="A545">
        <v>901.579814345469</v>
      </c>
      <c r="B545">
        <v>1187.7820583904199</v>
      </c>
      <c r="C545">
        <v>44047.382313381597</v>
      </c>
      <c r="D545">
        <v>103500.02516183</v>
      </c>
      <c r="E545">
        <v>39573.107418421299</v>
      </c>
      <c r="F545">
        <v>117189.083553623</v>
      </c>
      <c r="G545">
        <v>100830.566716203</v>
      </c>
      <c r="H545">
        <v>85059.908408884701</v>
      </c>
      <c r="I545">
        <v>101.67754960807456</v>
      </c>
      <c r="J545">
        <v>25.009899171524907</v>
      </c>
      <c r="K545">
        <v>157.69180614136982</v>
      </c>
      <c r="L545">
        <v>147.67218633643478</v>
      </c>
      <c r="M545">
        <v>19.535611673213278</v>
      </c>
      <c r="N545">
        <v>54.219803382799157</v>
      </c>
      <c r="Q545">
        <f t="shared" si="32"/>
        <v>1.1006538673016316E-4</v>
      </c>
      <c r="R545">
        <v>1.6802639999999999E-4</v>
      </c>
      <c r="S545">
        <f t="shared" si="33"/>
        <v>81700.012262057266</v>
      </c>
      <c r="T545">
        <f t="shared" si="34"/>
        <v>84.301142718902753</v>
      </c>
      <c r="U545">
        <f t="shared" si="35"/>
        <v>-9.9205683922412806</v>
      </c>
    </row>
    <row r="546" spans="1:21" x14ac:dyDescent="0.25">
      <c r="A546">
        <v>950.53182944586297</v>
      </c>
      <c r="B546">
        <v>1174.0625886702501</v>
      </c>
      <c r="C546">
        <v>140802.104812798</v>
      </c>
      <c r="D546">
        <v>117664.266020507</v>
      </c>
      <c r="E546">
        <v>116555.11511423301</v>
      </c>
      <c r="F546">
        <v>113005.653955744</v>
      </c>
      <c r="G546">
        <v>106217.107057507</v>
      </c>
      <c r="H546">
        <v>101651.26691352</v>
      </c>
      <c r="I546">
        <v>134.56414702577294</v>
      </c>
      <c r="J546">
        <v>102.19508926382495</v>
      </c>
      <c r="K546">
        <v>90.413699304822714</v>
      </c>
      <c r="L546">
        <v>150.4649158319356</v>
      </c>
      <c r="M546">
        <v>41.226790728174471</v>
      </c>
      <c r="N546">
        <v>112.2778365781169</v>
      </c>
      <c r="O546" t="s">
        <v>23</v>
      </c>
      <c r="Q546">
        <f t="shared" si="32"/>
        <v>1.4444528819778659E-9</v>
      </c>
      <c r="R546">
        <v>1.5744509999999999E-8</v>
      </c>
      <c r="S546">
        <f t="shared" si="33"/>
        <v>115982.58564571815</v>
      </c>
      <c r="T546">
        <f t="shared" si="34"/>
        <v>105.19041312210793</v>
      </c>
      <c r="U546">
        <f t="shared" si="35"/>
        <v>-10.106689265161219</v>
      </c>
    </row>
    <row r="547" spans="1:21" x14ac:dyDescent="0.25">
      <c r="A547">
        <v>949.52738098736904</v>
      </c>
      <c r="B547">
        <v>1172.83181650388</v>
      </c>
      <c r="C547">
        <v>231761.95687251701</v>
      </c>
      <c r="D547">
        <v>207415.33750128499</v>
      </c>
      <c r="E547">
        <v>215970.609713429</v>
      </c>
      <c r="F547">
        <v>207160.55798270099</v>
      </c>
      <c r="G547">
        <v>201511.018753854</v>
      </c>
      <c r="H547">
        <v>182892.76840680701</v>
      </c>
      <c r="I547">
        <v>135.05336395774759</v>
      </c>
      <c r="J547">
        <v>99.449759477201738</v>
      </c>
      <c r="K547">
        <v>83.778805406342883</v>
      </c>
      <c r="L547">
        <v>133.9436624075548</v>
      </c>
      <c r="M547">
        <v>84.618468370336288</v>
      </c>
      <c r="N547">
        <v>84.171227106771752</v>
      </c>
      <c r="O547" t="s">
        <v>25</v>
      </c>
      <c r="Q547">
        <f t="shared" si="32"/>
        <v>2.4191634502510299E-11</v>
      </c>
      <c r="R547">
        <v>1.056051E-9</v>
      </c>
      <c r="S547">
        <f t="shared" si="33"/>
        <v>207785.3748717655</v>
      </c>
      <c r="T547">
        <f t="shared" si="34"/>
        <v>103.50254778765917</v>
      </c>
      <c r="U547">
        <f t="shared" si="35"/>
        <v>-10.971212116203747</v>
      </c>
    </row>
    <row r="548" spans="1:21" x14ac:dyDescent="0.25">
      <c r="A548">
        <v>830.591505520189</v>
      </c>
      <c r="B548">
        <v>1308.2849384180699</v>
      </c>
      <c r="C548">
        <v>14161891.410969799</v>
      </c>
      <c r="D548">
        <v>46624152.120710097</v>
      </c>
      <c r="E548">
        <v>16514929.949375</v>
      </c>
      <c r="F548">
        <v>23903743.128628898</v>
      </c>
      <c r="G548">
        <v>32124731.154302001</v>
      </c>
      <c r="H548">
        <v>72566510.908383697</v>
      </c>
      <c r="I548">
        <v>95022.570076584903</v>
      </c>
      <c r="J548">
        <v>27.883954469274681</v>
      </c>
      <c r="K548">
        <v>154.98880373659952</v>
      </c>
      <c r="L548">
        <v>157.67865710658083</v>
      </c>
      <c r="M548">
        <v>72.862493077414427</v>
      </c>
      <c r="N548">
        <v>94.095590619751775</v>
      </c>
      <c r="O548" t="s">
        <v>228</v>
      </c>
      <c r="Q548">
        <f t="shared" si="32"/>
        <v>3.515347741532812E-3</v>
      </c>
      <c r="R548">
        <v>3.9583980000000001E-3</v>
      </c>
      <c r="S548">
        <f t="shared" si="33"/>
        <v>34315993.112061583</v>
      </c>
      <c r="T548">
        <f t="shared" si="34"/>
        <v>15921.679929265752</v>
      </c>
      <c r="U548">
        <f t="shared" si="35"/>
        <v>-11.073672826205748</v>
      </c>
    </row>
    <row r="549" spans="1:21" x14ac:dyDescent="0.25">
      <c r="A549">
        <v>518.23338882527105</v>
      </c>
      <c r="B549">
        <v>1308.3952065753599</v>
      </c>
      <c r="C549">
        <v>134896.61948194599</v>
      </c>
      <c r="D549">
        <v>481769.57143880299</v>
      </c>
      <c r="E549">
        <v>177857.11881318901</v>
      </c>
      <c r="F549">
        <v>857966.69770782802</v>
      </c>
      <c r="G549">
        <v>501237.912168496</v>
      </c>
      <c r="H549">
        <v>454192.83105371299</v>
      </c>
      <c r="I549">
        <v>146.50239692856888</v>
      </c>
      <c r="J549">
        <v>46.637767437694649</v>
      </c>
      <c r="K549">
        <v>114.35859308418937</v>
      </c>
      <c r="L549">
        <v>153.55708787932397</v>
      </c>
      <c r="M549">
        <v>156.31137500539037</v>
      </c>
      <c r="N549">
        <v>93.281822088689026</v>
      </c>
      <c r="Q549">
        <f t="shared" si="32"/>
        <v>2.251507110317946E-3</v>
      </c>
      <c r="R549">
        <v>2.6445499999999999E-3</v>
      </c>
      <c r="S549">
        <f t="shared" si="33"/>
        <v>434653.4584439958</v>
      </c>
      <c r="T549">
        <f t="shared" si="34"/>
        <v>118.44150707064271</v>
      </c>
      <c r="U549">
        <f t="shared" si="35"/>
        <v>-11.841475155683597</v>
      </c>
    </row>
    <row r="550" spans="1:21" x14ac:dyDescent="0.25">
      <c r="A550">
        <v>427.23331414715602</v>
      </c>
      <c r="B550">
        <v>1307.68168101327</v>
      </c>
      <c r="C550">
        <v>295189.92747603002</v>
      </c>
      <c r="D550">
        <v>1037467.78533017</v>
      </c>
      <c r="E550">
        <v>343508.595953885</v>
      </c>
      <c r="F550">
        <v>400367.40585937299</v>
      </c>
      <c r="G550">
        <v>1317746.7321301899</v>
      </c>
      <c r="H550">
        <v>492732.19789673103</v>
      </c>
      <c r="I550">
        <v>283.53754857015502</v>
      </c>
      <c r="J550">
        <v>88.304080556119203</v>
      </c>
      <c r="K550">
        <v>141.91132628937956</v>
      </c>
      <c r="L550">
        <v>103.54072091287436</v>
      </c>
      <c r="M550">
        <v>64.068179082359507</v>
      </c>
      <c r="N550">
        <v>134.08731158103259</v>
      </c>
      <c r="Q550">
        <f t="shared" si="32"/>
        <v>3.8875399675545532E-3</v>
      </c>
      <c r="R550">
        <v>4.3327390000000004E-3</v>
      </c>
      <c r="S550">
        <f t="shared" si="33"/>
        <v>647835.44077439653</v>
      </c>
      <c r="T550">
        <f t="shared" si="34"/>
        <v>135.90819449865339</v>
      </c>
      <c r="U550">
        <f t="shared" si="35"/>
        <v>-12.218779234559014</v>
      </c>
    </row>
  </sheetData>
  <autoFilter ref="A5:U550">
    <sortState ref="A2:V1386">
      <sortCondition descending="1" ref="U1:U1386"/>
    </sortState>
  </autoFilter>
  <conditionalFormatting sqref="U6:U550">
    <cfRule type="colorScale" priority="1">
      <colorScale>
        <cfvo type="min"/>
        <cfvo type="num" val="0"/>
        <cfvo type="max"/>
        <color rgb="FF00B050"/>
        <color theme="0"/>
        <color rgb="FFC0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>Author's Proof</StageName>
    <DocumentType xmlns="ad5e6ac6-7e28-44ff-b599-4b096ee3745e">Table</DocumentType>
    <DocumentId xmlns="ad5e6ac6-7e28-44ff-b599-4b096ee3745e">Table 2.xlsx</DocumentId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9EDA86A-E90D-4E6A-A395-4CC84E4A3677}"/>
</file>

<file path=customXml/itemProps2.xml><?xml version="1.0" encoding="utf-8"?>
<ds:datastoreItem xmlns:ds="http://schemas.openxmlformats.org/officeDocument/2006/customXml" ds:itemID="{44869CA3-45D9-42F8-8E61-A88FEC406774}"/>
</file>

<file path=customXml/itemProps3.xml><?xml version="1.0" encoding="utf-8"?>
<ds:datastoreItem xmlns:ds="http://schemas.openxmlformats.org/officeDocument/2006/customXml" ds:itemID="{2D9F846F-7B0B-4222-BB8C-9ECDB076B96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 vs S</vt:lpstr>
      <vt:lpstr>C vs H</vt:lpstr>
      <vt:lpstr>C vs 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Rivero</dc:creator>
  <cp:lastModifiedBy>Rosa Rivero</cp:lastModifiedBy>
  <dcterms:created xsi:type="dcterms:W3CDTF">2015-11-11T11:15:59Z</dcterms:created>
  <dcterms:modified xsi:type="dcterms:W3CDTF">2016-06-02T08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